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illiampastor/Desktop/McGill/Papers/2025/TRIM28 DNMT1 regulation/251017 Paper draft/bioRxiv/"/>
    </mc:Choice>
  </mc:AlternateContent>
  <xr:revisionPtr revIDLastSave="0" documentId="13_ncr:1_{AF49EC54-003C-3641-AF27-6B82BAE744B0}" xr6:coauthVersionLast="47" xr6:coauthVersionMax="47" xr10:uidLastSave="{00000000-0000-0000-0000-000000000000}"/>
  <bookViews>
    <workbookView xWindow="5440" yWindow="500" windowWidth="28500" windowHeight="17200" firstSheet="2" activeTab="8" xr2:uid="{E7F962A0-267C-744C-A3F0-2343BF3C97C5}"/>
  </bookViews>
  <sheets>
    <sheet name="Combined methylation targets" sheetId="5" r:id="rId1"/>
    <sheet name="hTSC specifc up in DNMT1 KO" sheetId="6" r:id="rId2"/>
    <sheet name="hTSC spec and hTSC meth" sheetId="7" r:id="rId3"/>
    <sheet name="hTSC and CTB meth" sheetId="8" r:id="rId4"/>
    <sheet name="hTSC meth&gt;hESC meth" sheetId="9" r:id="rId5"/>
    <sheet name="hESC specifc up in DNMT1 KO" sheetId="10" r:id="rId6"/>
    <sheet name="hESC specific and hESC meth" sheetId="11" r:id="rId7"/>
    <sheet name="hESC and soma meth" sheetId="12" r:id="rId8"/>
    <sheet name="hESC meth&gt;hTSC meth" sheetId="1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66" uniqueCount="1008">
  <si>
    <t>Gene</t>
  </si>
  <si>
    <t>CTB</t>
  </si>
  <si>
    <t>Naïve</t>
  </si>
  <si>
    <t>Primed</t>
  </si>
  <si>
    <t>Brain</t>
  </si>
  <si>
    <t>Heart</t>
  </si>
  <si>
    <t>chr1</t>
  </si>
  <si>
    <t>TMEM88B</t>
  </si>
  <si>
    <t>LINC02780</t>
  </si>
  <si>
    <t>HES2</t>
  </si>
  <si>
    <t>PER3</t>
  </si>
  <si>
    <t>SLC2A5</t>
  </si>
  <si>
    <t>RBP7</t>
  </si>
  <si>
    <t>NPPB</t>
  </si>
  <si>
    <t>CROCC</t>
  </si>
  <si>
    <t>MFAP2</t>
  </si>
  <si>
    <t>PADI3</t>
  </si>
  <si>
    <t>CAMK2N1</t>
  </si>
  <si>
    <t>HTR1D</t>
  </si>
  <si>
    <t>RUNX3</t>
  </si>
  <si>
    <t>SLC30A2</t>
  </si>
  <si>
    <t>SFN</t>
  </si>
  <si>
    <t>LAPTM5</t>
  </si>
  <si>
    <t>COL16A1</t>
  </si>
  <si>
    <t>TEKT2</t>
  </si>
  <si>
    <t>PPIEL</t>
  </si>
  <si>
    <t>COL9A2</t>
  </si>
  <si>
    <t>AGBL4</t>
  </si>
  <si>
    <t>SLC25A3P1</t>
  </si>
  <si>
    <t>DMRTB1</t>
  </si>
  <si>
    <t>JUN</t>
  </si>
  <si>
    <t>LINC01748</t>
  </si>
  <si>
    <t>LEPR</t>
  </si>
  <si>
    <t>LHX8</t>
  </si>
  <si>
    <t>SLC44A5</t>
  </si>
  <si>
    <t>MCOLN3</t>
  </si>
  <si>
    <t>GEMIN8P4</t>
  </si>
  <si>
    <t>BRDT</t>
  </si>
  <si>
    <t>C1orf146</t>
  </si>
  <si>
    <t>COL11A1</t>
  </si>
  <si>
    <t>SYPL2</t>
  </si>
  <si>
    <t>GSTM5</t>
  </si>
  <si>
    <t>CD53</t>
  </si>
  <si>
    <t>CHI3L2</t>
  </si>
  <si>
    <t>LINC01160</t>
  </si>
  <si>
    <t>OLFML3</t>
  </si>
  <si>
    <t>LINC00624</t>
  </si>
  <si>
    <t>H2BC21</t>
  </si>
  <si>
    <t>HORMAD1</t>
  </si>
  <si>
    <t>SYT11</t>
  </si>
  <si>
    <t>FCRL5</t>
  </si>
  <si>
    <t>IFI16</t>
  </si>
  <si>
    <t>CASQ1</t>
  </si>
  <si>
    <t>TSTD1</t>
  </si>
  <si>
    <t>FCER1G</t>
  </si>
  <si>
    <t>DDR2</t>
  </si>
  <si>
    <t>MAEL</t>
  </si>
  <si>
    <t>PAPPA2</t>
  </si>
  <si>
    <t>TDRD5</t>
  </si>
  <si>
    <t>OVAAL</t>
  </si>
  <si>
    <t>SHCBP1L</t>
  </si>
  <si>
    <t>LINC01036</t>
  </si>
  <si>
    <t>CSRP1</t>
  </si>
  <si>
    <t>KISS1</t>
  </si>
  <si>
    <t>CTSE</t>
  </si>
  <si>
    <t>CR1L</t>
  </si>
  <si>
    <t>PROX1</t>
  </si>
  <si>
    <t>SUSD4</t>
  </si>
  <si>
    <t>LEFTY1</t>
  </si>
  <si>
    <t>LEFTY2</t>
  </si>
  <si>
    <t>ACTA1</t>
  </si>
  <si>
    <t>ACTN2</t>
  </si>
  <si>
    <t>RYR2</t>
  </si>
  <si>
    <t>LINC01139</t>
  </si>
  <si>
    <t>CHRM3</t>
  </si>
  <si>
    <t>SDCCAG8</t>
  </si>
  <si>
    <t>SCCPDH</t>
  </si>
  <si>
    <t>OR2C3</t>
  </si>
  <si>
    <t>chr10</t>
  </si>
  <si>
    <t>LINC00200</t>
  </si>
  <si>
    <t>LINC02645</t>
  </si>
  <si>
    <t>AKR1C3</t>
  </si>
  <si>
    <t>CALML5</t>
  </si>
  <si>
    <t>LINC00707</t>
  </si>
  <si>
    <t>PROSER2-AS1</t>
  </si>
  <si>
    <t>VIM</t>
  </si>
  <si>
    <t>ST8SIA6-AS1</t>
  </si>
  <si>
    <t>BMI1</t>
  </si>
  <si>
    <t>FAM238B</t>
  </si>
  <si>
    <t>MKX</t>
  </si>
  <si>
    <t>SVIL-AS1</t>
  </si>
  <si>
    <t>LINC00839</t>
  </si>
  <si>
    <t>LINC01518</t>
  </si>
  <si>
    <t>PTPN20</t>
  </si>
  <si>
    <t>ARID5B</t>
  </si>
  <si>
    <t>LRRTM3</t>
  </si>
  <si>
    <t>HKDC1</t>
  </si>
  <si>
    <t>NODAL</t>
  </si>
  <si>
    <t>MAT1A</t>
  </si>
  <si>
    <t>ACTA2</t>
  </si>
  <si>
    <t>LINC00865</t>
  </si>
  <si>
    <t>LINC02653</t>
  </si>
  <si>
    <t>ANKRD1</t>
  </si>
  <si>
    <t>ANKRD2</t>
  </si>
  <si>
    <t>PDZD7</t>
  </si>
  <si>
    <t>KAZALD1</t>
  </si>
  <si>
    <t>FGF8</t>
  </si>
  <si>
    <t>NEURL1</t>
  </si>
  <si>
    <t>GSTO2</t>
  </si>
  <si>
    <t>DUSP5-DT</t>
  </si>
  <si>
    <t>TDRD1</t>
  </si>
  <si>
    <t>CCDC172</t>
  </si>
  <si>
    <t>NANOS1</t>
  </si>
  <si>
    <t>INPP5F</t>
  </si>
  <si>
    <t>FAM24B</t>
  </si>
  <si>
    <t>C10orf88B</t>
  </si>
  <si>
    <t>chr11</t>
  </si>
  <si>
    <t>IFITM2</t>
  </si>
  <si>
    <t>LRRC56</t>
  </si>
  <si>
    <t>LMNTD2-AS1</t>
  </si>
  <si>
    <t>IRF7</t>
  </si>
  <si>
    <t>SYT8</t>
  </si>
  <si>
    <t>TNNI2</t>
  </si>
  <si>
    <t>TNNT3</t>
  </si>
  <si>
    <t>KCNQ1OT1</t>
  </si>
  <si>
    <t>OR51B5</t>
  </si>
  <si>
    <t>CAVIN3</t>
  </si>
  <si>
    <t>RBMXL2</t>
  </si>
  <si>
    <t>MICAL2</t>
  </si>
  <si>
    <t>LINC00958</t>
  </si>
  <si>
    <t>CALCA</t>
  </si>
  <si>
    <t>CALCB</t>
  </si>
  <si>
    <t>LINC02751</t>
  </si>
  <si>
    <t>RAG1</t>
  </si>
  <si>
    <t>ALKBH3</t>
  </si>
  <si>
    <t>SEC14L1P1</t>
  </si>
  <si>
    <t>ACCS</t>
  </si>
  <si>
    <t>MDK</t>
  </si>
  <si>
    <t>BTBD18</t>
  </si>
  <si>
    <t>SLC15A3</t>
  </si>
  <si>
    <t>BEST1</t>
  </si>
  <si>
    <t>CCDC88B</t>
  </si>
  <si>
    <t>CD248</t>
  </si>
  <si>
    <t>CTSF</t>
  </si>
  <si>
    <t>ATG16L2</t>
  </si>
  <si>
    <t>PGM2L1</t>
  </si>
  <si>
    <t>GDPD4</t>
  </si>
  <si>
    <t>NAALAD2</t>
  </si>
  <si>
    <t>LINC02700</t>
  </si>
  <si>
    <t>CNTN5</t>
  </si>
  <si>
    <t>CASP4</t>
  </si>
  <si>
    <t>CRYAB</t>
  </si>
  <si>
    <t>NNMT</t>
  </si>
  <si>
    <t>CENATAC</t>
  </si>
  <si>
    <t>NRGN</t>
  </si>
  <si>
    <t>LINC02714</t>
  </si>
  <si>
    <t>chr12</t>
  </si>
  <si>
    <t>WNT5B</t>
  </si>
  <si>
    <t>CACNA1C</t>
  </si>
  <si>
    <t>VWF</t>
  </si>
  <si>
    <t>ENO2</t>
  </si>
  <si>
    <t>C1RL</t>
  </si>
  <si>
    <t>DPPA3</t>
  </si>
  <si>
    <t>LINC02449</t>
  </si>
  <si>
    <t>CLEC12A</t>
  </si>
  <si>
    <t>GPRC5D-AS1</t>
  </si>
  <si>
    <t>EMP1</t>
  </si>
  <si>
    <t>RERG</t>
  </si>
  <si>
    <t>SLCO1B3</t>
  </si>
  <si>
    <t>SLCO1B1</t>
  </si>
  <si>
    <t>SLCO1A2</t>
  </si>
  <si>
    <t>SLC38A4</t>
  </si>
  <si>
    <t>PCED1B</t>
  </si>
  <si>
    <t>ENDOU</t>
  </si>
  <si>
    <t>KRT5</t>
  </si>
  <si>
    <t>HOXC4</t>
  </si>
  <si>
    <t>GTSF1</t>
  </si>
  <si>
    <t>TESPA1</t>
  </si>
  <si>
    <t>PMEL</t>
  </si>
  <si>
    <t>NXPH4</t>
  </si>
  <si>
    <t>DDIT3</t>
  </si>
  <si>
    <t>B4GALNT1</t>
  </si>
  <si>
    <t>AGAP2</t>
  </si>
  <si>
    <t>C12orf56</t>
  </si>
  <si>
    <t>PTPRB</t>
  </si>
  <si>
    <t>LINC02882</t>
  </si>
  <si>
    <t>LINC02820</t>
  </si>
  <si>
    <t>MKRN9P</t>
  </si>
  <si>
    <t>SYCP3</t>
  </si>
  <si>
    <t>EID3</t>
  </si>
  <si>
    <t>SVOP</t>
  </si>
  <si>
    <t>LINC01234</t>
  </si>
  <si>
    <t>RNFT2</t>
  </si>
  <si>
    <t>HRK</t>
  </si>
  <si>
    <t>MORN3</t>
  </si>
  <si>
    <t>RFLNA</t>
  </si>
  <si>
    <t>ADGRD1</t>
  </si>
  <si>
    <t>ADGRD1-AS1</t>
  </si>
  <si>
    <t>LINC01257</t>
  </si>
  <si>
    <t>chr13</t>
  </si>
  <si>
    <t>ANKRD20A19P</t>
  </si>
  <si>
    <t>RNF17</t>
  </si>
  <si>
    <t>DCLK1</t>
  </si>
  <si>
    <t>SOHLH2</t>
  </si>
  <si>
    <t>LCP1</t>
  </si>
  <si>
    <t>THSD1</t>
  </si>
  <si>
    <t>PCDH8</t>
  </si>
  <si>
    <t>LINC00458</t>
  </si>
  <si>
    <t>LINC00355</t>
  </si>
  <si>
    <t>PCDH9</t>
  </si>
  <si>
    <t>LINC00392</t>
  </si>
  <si>
    <t>LMO7</t>
  </si>
  <si>
    <t>EDNRB</t>
  </si>
  <si>
    <t>SLITRK1</t>
  </si>
  <si>
    <t>SLITRK6</t>
  </si>
  <si>
    <t>LINC01049</t>
  </si>
  <si>
    <t>SOX21</t>
  </si>
  <si>
    <t>RNF113B</t>
  </si>
  <si>
    <t>ITGBL1</t>
  </si>
  <si>
    <t>LINC00460</t>
  </si>
  <si>
    <t>MYO16</t>
  </si>
  <si>
    <t>chr14</t>
  </si>
  <si>
    <t>POTEM</t>
  </si>
  <si>
    <t>EGILA</t>
  </si>
  <si>
    <t>RNASE1</t>
  </si>
  <si>
    <t>DHRS2</t>
  </si>
  <si>
    <t>REC8</t>
  </si>
  <si>
    <t>CIDEB</t>
  </si>
  <si>
    <t>LINC02327</t>
  </si>
  <si>
    <t>G2E3-AS1</t>
  </si>
  <si>
    <t>LRFN5</t>
  </si>
  <si>
    <t>RPL10L</t>
  </si>
  <si>
    <t>MDGA2</t>
  </si>
  <si>
    <t>LINC00648</t>
  </si>
  <si>
    <t>BMP4</t>
  </si>
  <si>
    <t>SYT16</t>
  </si>
  <si>
    <t>KCNH5</t>
  </si>
  <si>
    <t>LINC02301</t>
  </si>
  <si>
    <t>KCNK13</t>
  </si>
  <si>
    <t>IFI27</t>
  </si>
  <si>
    <t>TCL1A</t>
  </si>
  <si>
    <t>MEG3</t>
  </si>
  <si>
    <t>MEG8</t>
  </si>
  <si>
    <t>MEG9</t>
  </si>
  <si>
    <t>TDRD9</t>
  </si>
  <si>
    <t>AHNAK2</t>
  </si>
  <si>
    <t>chr15</t>
  </si>
  <si>
    <t>GOLGA8IP</t>
  </si>
  <si>
    <t>MKRN3</t>
  </si>
  <si>
    <t>NDN</t>
  </si>
  <si>
    <t>NPAP1</t>
  </si>
  <si>
    <t>SNHG14</t>
  </si>
  <si>
    <t>SNRPN</t>
  </si>
  <si>
    <t>FMN1</t>
  </si>
  <si>
    <t>CSNK1A1P1</t>
  </si>
  <si>
    <t>GPR176</t>
  </si>
  <si>
    <t>CCDC9B</t>
  </si>
  <si>
    <t>MAP1A</t>
  </si>
  <si>
    <t>SLC28A2</t>
  </si>
  <si>
    <t>C15orf48</t>
  </si>
  <si>
    <t>DMXL2</t>
  </si>
  <si>
    <t>BCL2L10</t>
  </si>
  <si>
    <t>ONECUT1</t>
  </si>
  <si>
    <t>WDR72</t>
  </si>
  <si>
    <t>FOXB1</t>
  </si>
  <si>
    <t>RBPMS2</t>
  </si>
  <si>
    <t>SMAD6</t>
  </si>
  <si>
    <t>SPESP1</t>
  </si>
  <si>
    <t>LINC02204</t>
  </si>
  <si>
    <t>ISLR</t>
  </si>
  <si>
    <t>ACSBG1</t>
  </si>
  <si>
    <t>DNAJA4</t>
  </si>
  <si>
    <t>CRABP1</t>
  </si>
  <si>
    <t>RASGRF1</t>
  </si>
  <si>
    <t>HOMER2</t>
  </si>
  <si>
    <t>ALPK3</t>
  </si>
  <si>
    <t>MESP2</t>
  </si>
  <si>
    <t>LINC01579</t>
  </si>
  <si>
    <t>PGPEP1L</t>
  </si>
  <si>
    <t>chr16</t>
  </si>
  <si>
    <t>DECR2</t>
  </si>
  <si>
    <t>MSLN</t>
  </si>
  <si>
    <t>MEIOB</t>
  </si>
  <si>
    <t>SYNGR3</t>
  </si>
  <si>
    <t>PRSS21</t>
  </si>
  <si>
    <t>SMIM22</t>
  </si>
  <si>
    <t>DNAH3</t>
  </si>
  <si>
    <t>SULT1A1</t>
  </si>
  <si>
    <t>ATP2A1</t>
  </si>
  <si>
    <t>CD19</t>
  </si>
  <si>
    <t>MVP</t>
  </si>
  <si>
    <t>ANKRD26P1</t>
  </si>
  <si>
    <t>CBLN1</t>
  </si>
  <si>
    <t>MT2A</t>
  </si>
  <si>
    <t>MT1E</t>
  </si>
  <si>
    <t>MT1F</t>
  </si>
  <si>
    <t>MT1G</t>
  </si>
  <si>
    <t>MT1H</t>
  </si>
  <si>
    <t>MT1X</t>
  </si>
  <si>
    <t>ADGRG1</t>
  </si>
  <si>
    <t>PLEKHG4</t>
  </si>
  <si>
    <t>ZDHHC1</t>
  </si>
  <si>
    <t>DPEP3</t>
  </si>
  <si>
    <t>TLE7</t>
  </si>
  <si>
    <t>FA2H</t>
  </si>
  <si>
    <t>SDR42E1</t>
  </si>
  <si>
    <t>ADAD2</t>
  </si>
  <si>
    <t>chr17</t>
  </si>
  <si>
    <t>OR3A2</t>
  </si>
  <si>
    <t>SPATA22</t>
  </si>
  <si>
    <t>TRPV3</t>
  </si>
  <si>
    <t>CHRNE</t>
  </si>
  <si>
    <t>ENO3</t>
  </si>
  <si>
    <t>ZFP3</t>
  </si>
  <si>
    <t>USP6</t>
  </si>
  <si>
    <t>NLRP1</t>
  </si>
  <si>
    <t>AIPL1</t>
  </si>
  <si>
    <t>ALOX12</t>
  </si>
  <si>
    <t>SLC16A11</t>
  </si>
  <si>
    <t>ASGR2</t>
  </si>
  <si>
    <t>TNK1</t>
  </si>
  <si>
    <t>SOX15</t>
  </si>
  <si>
    <t>KDM6B</t>
  </si>
  <si>
    <t>TMEM88</t>
  </si>
  <si>
    <t>PIK3R6</t>
  </si>
  <si>
    <t>NTN1</t>
  </si>
  <si>
    <t>DNAH9</t>
  </si>
  <si>
    <t>MYOCD</t>
  </si>
  <si>
    <t>LGALS9C</t>
  </si>
  <si>
    <t>LINC01992</t>
  </si>
  <si>
    <t>PYY2</t>
  </si>
  <si>
    <t>CORO6</t>
  </si>
  <si>
    <t>SLFN12</t>
  </si>
  <si>
    <t>SLFN13</t>
  </si>
  <si>
    <t>KRT15</t>
  </si>
  <si>
    <t>KRT14</t>
  </si>
  <si>
    <t>KRT16</t>
  </si>
  <si>
    <t>KRT17</t>
  </si>
  <si>
    <t>GAST</t>
  </si>
  <si>
    <t>FKBP10</t>
  </si>
  <si>
    <t>PPY</t>
  </si>
  <si>
    <t>FMNL1</t>
  </si>
  <si>
    <t>GIP</t>
  </si>
  <si>
    <t>MRC2</t>
  </si>
  <si>
    <t>PECAM1</t>
  </si>
  <si>
    <t>SOX9</t>
  </si>
  <si>
    <t>EVPL</t>
  </si>
  <si>
    <t>FOXJ1</t>
  </si>
  <si>
    <t>SPHK1</t>
  </si>
  <si>
    <t>LGALS3BP</t>
  </si>
  <si>
    <t>NPTX1</t>
  </si>
  <si>
    <t>chr18</t>
  </si>
  <si>
    <t>LINC00470</t>
  </si>
  <si>
    <t>LINC00668</t>
  </si>
  <si>
    <t>CABYR</t>
  </si>
  <si>
    <t>LINC01901</t>
  </si>
  <si>
    <t>KC6</t>
  </si>
  <si>
    <t>RIT2</t>
  </si>
  <si>
    <t>SLC14A2</t>
  </si>
  <si>
    <t>LINC-ROR</t>
  </si>
  <si>
    <t>ATP8B1</t>
  </si>
  <si>
    <t>SERPINB5</t>
  </si>
  <si>
    <t>LINC02864</t>
  </si>
  <si>
    <t>LINC02582</t>
  </si>
  <si>
    <t>LINC01029</t>
  </si>
  <si>
    <t>chr19</t>
  </si>
  <si>
    <t>GZMM</t>
  </si>
  <si>
    <t>GNA15</t>
  </si>
  <si>
    <t>TUBB4A</t>
  </si>
  <si>
    <t>VAV1</t>
  </si>
  <si>
    <t>ZNF560</t>
  </si>
  <si>
    <t>ZNF812P</t>
  </si>
  <si>
    <t>ZNF439</t>
  </si>
  <si>
    <t>SLC1A6</t>
  </si>
  <si>
    <t>USHBP1</t>
  </si>
  <si>
    <t>CRLF1</t>
  </si>
  <si>
    <t>TMEM59L</t>
  </si>
  <si>
    <t>PBX4</t>
  </si>
  <si>
    <t>ZNF208</t>
  </si>
  <si>
    <t>ZNF676</t>
  </si>
  <si>
    <t>ZNF728</t>
  </si>
  <si>
    <t>ZNF726</t>
  </si>
  <si>
    <t>TDRD12</t>
  </si>
  <si>
    <t>COX7A1</t>
  </si>
  <si>
    <t>ZNF850</t>
  </si>
  <si>
    <t>ZNF790-AS1</t>
  </si>
  <si>
    <t>ZNF829</t>
  </si>
  <si>
    <t>ZNF571-AS1</t>
  </si>
  <si>
    <t>CATSPERG</t>
  </si>
  <si>
    <t>DLL3</t>
  </si>
  <si>
    <t>CYP2B6</t>
  </si>
  <si>
    <t>CYP2F1</t>
  </si>
  <si>
    <t>PCAT19</t>
  </si>
  <si>
    <t>POU2F2</t>
  </si>
  <si>
    <t>LIPE</t>
  </si>
  <si>
    <t>CXCL17</t>
  </si>
  <si>
    <t>CEACAM1</t>
  </si>
  <si>
    <t>ZNF229</t>
  </si>
  <si>
    <t>PPM1N</t>
  </si>
  <si>
    <t>MEIOSIN</t>
  </si>
  <si>
    <t>SLC6A16</t>
  </si>
  <si>
    <t>CPT1C</t>
  </si>
  <si>
    <t>IZUMO2</t>
  </si>
  <si>
    <t>LRRC4B</t>
  </si>
  <si>
    <t>CD33</t>
  </si>
  <si>
    <t>ZNF880</t>
  </si>
  <si>
    <t>ZNF528-AS1</t>
  </si>
  <si>
    <t>ZNF528</t>
  </si>
  <si>
    <t>ZNF534</t>
  </si>
  <si>
    <t>ZNF578</t>
  </si>
  <si>
    <t>MIR515-2</t>
  </si>
  <si>
    <t>NLRP12</t>
  </si>
  <si>
    <t>NLRP7</t>
  </si>
  <si>
    <t>TNNI3</t>
  </si>
  <si>
    <t>NLRP11</t>
  </si>
  <si>
    <t>ZSCAN5B</t>
  </si>
  <si>
    <t>ZNF582-DT</t>
  </si>
  <si>
    <t>ZNF667</t>
  </si>
  <si>
    <t>ZNF667-AS1</t>
  </si>
  <si>
    <t>ZNF471</t>
  </si>
  <si>
    <t>ZFP28</t>
  </si>
  <si>
    <t>ZNF835</t>
  </si>
  <si>
    <t>AURKC</t>
  </si>
  <si>
    <t>ZNF460</t>
  </si>
  <si>
    <t>ZNF329</t>
  </si>
  <si>
    <t>chr2</t>
  </si>
  <si>
    <t>APOB</t>
  </si>
  <si>
    <t>POMC</t>
  </si>
  <si>
    <t>OTOF</t>
  </si>
  <si>
    <t>DPYSL5</t>
  </si>
  <si>
    <t>EMILIN1</t>
  </si>
  <si>
    <t>CGREF1</t>
  </si>
  <si>
    <t>CAPN13</t>
  </si>
  <si>
    <t>CEBPZOS</t>
  </si>
  <si>
    <t>QPCT</t>
  </si>
  <si>
    <t>LINC01820</t>
  </si>
  <si>
    <t>TSPYL6</t>
  </si>
  <si>
    <t>ACTG2</t>
  </si>
  <si>
    <t>LBX2-AS1</t>
  </si>
  <si>
    <t>VAMP5</t>
  </si>
  <si>
    <t>CYTOR</t>
  </si>
  <si>
    <t>ANKRD20A8P</t>
  </si>
  <si>
    <t>FAM178B</t>
  </si>
  <si>
    <t>SULT1C4</t>
  </si>
  <si>
    <t>PAX8-AS1</t>
  </si>
  <si>
    <t>FAR2P1</t>
  </si>
  <si>
    <t>MED15P9</t>
  </si>
  <si>
    <t>TUBA3E</t>
  </si>
  <si>
    <t>FAR2P2</t>
  </si>
  <si>
    <t>NOC2LP2</t>
  </si>
  <si>
    <t>TUBA3D</t>
  </si>
  <si>
    <t>POTEKP</t>
  </si>
  <si>
    <t>LINC01087</t>
  </si>
  <si>
    <t>CXCR4</t>
  </si>
  <si>
    <t>KYNU</t>
  </si>
  <si>
    <t>TEX41</t>
  </si>
  <si>
    <t>NEB</t>
  </si>
  <si>
    <t>ACVR1C</t>
  </si>
  <si>
    <t>SCN2A</t>
  </si>
  <si>
    <t>XIRP2</t>
  </si>
  <si>
    <t>LRP2</t>
  </si>
  <si>
    <t>SCHLAP1</t>
  </si>
  <si>
    <t>FSIP2-AS1</t>
  </si>
  <si>
    <t>LINC01090</t>
  </si>
  <si>
    <t>COL3A1</t>
  </si>
  <si>
    <t>SATB2</t>
  </si>
  <si>
    <t>SATB2-AS1</t>
  </si>
  <si>
    <t>ICA1L</t>
  </si>
  <si>
    <t>CTLA4</t>
  </si>
  <si>
    <t>CRYGD</t>
  </si>
  <si>
    <t>PTH2R</t>
  </si>
  <si>
    <t>GLB1L</t>
  </si>
  <si>
    <t>PTPRN</t>
  </si>
  <si>
    <t>EPHA4</t>
  </si>
  <si>
    <t>SCG2</t>
  </si>
  <si>
    <t>FAM124B</t>
  </si>
  <si>
    <t>LINC01807</t>
  </si>
  <si>
    <t>SP140L</t>
  </si>
  <si>
    <t>PRSS56</t>
  </si>
  <si>
    <t>INPP5D</t>
  </si>
  <si>
    <t>DNAJB3</t>
  </si>
  <si>
    <t>IQCA1</t>
  </si>
  <si>
    <t>COL6A3</t>
  </si>
  <si>
    <t>MLPH</t>
  </si>
  <si>
    <t>RAB17</t>
  </si>
  <si>
    <t>BOK-AS1</t>
  </si>
  <si>
    <t>chr20</t>
  </si>
  <si>
    <t>TCF15</t>
  </si>
  <si>
    <t>HSPA12B</t>
  </si>
  <si>
    <t>ADRA1D</t>
  </si>
  <si>
    <t>LINC00654</t>
  </si>
  <si>
    <t>PLCB1</t>
  </si>
  <si>
    <t>LINC00261</t>
  </si>
  <si>
    <t>FOXA2</t>
  </si>
  <si>
    <t>CD93</t>
  </si>
  <si>
    <t>CST4</t>
  </si>
  <si>
    <t>FRG1CP</t>
  </si>
  <si>
    <t>NNAT</t>
  </si>
  <si>
    <t>HNF4A</t>
  </si>
  <si>
    <t>KCNS1</t>
  </si>
  <si>
    <t>SEMG1</t>
  </si>
  <si>
    <t>WFDC2</t>
  </si>
  <si>
    <t>MMP9</t>
  </si>
  <si>
    <t>ZNF334</t>
  </si>
  <si>
    <t>LINC01524</t>
  </si>
  <si>
    <t>CTCFL</t>
  </si>
  <si>
    <t>MIR646HG</t>
  </si>
  <si>
    <t>COL20A1</t>
  </si>
  <si>
    <t>C20orf204</t>
  </si>
  <si>
    <t>chr21</t>
  </si>
  <si>
    <t>MIR99AHG</t>
  </si>
  <si>
    <t>CHODL</t>
  </si>
  <si>
    <t>ADAMTS5</t>
  </si>
  <si>
    <t>LINC00189</t>
  </si>
  <si>
    <t>DSCR8</t>
  </si>
  <si>
    <t>DSCAM</t>
  </si>
  <si>
    <t>MX1</t>
  </si>
  <si>
    <t>TFF3</t>
  </si>
  <si>
    <t>ERVH48-1</t>
  </si>
  <si>
    <t>TRPM2</t>
  </si>
  <si>
    <t>LINC01694</t>
  </si>
  <si>
    <t>chr22</t>
  </si>
  <si>
    <t>GAB4</t>
  </si>
  <si>
    <t>ADA2</t>
  </si>
  <si>
    <t>CCDC188</t>
  </si>
  <si>
    <t>PRAME</t>
  </si>
  <si>
    <t>PIWIL3</t>
  </si>
  <si>
    <t>MYO18B</t>
  </si>
  <si>
    <t>TCN2</t>
  </si>
  <si>
    <t>SOX10</t>
  </si>
  <si>
    <t>MEI1</t>
  </si>
  <si>
    <t>PHETA2</t>
  </si>
  <si>
    <t>BIK</t>
  </si>
  <si>
    <t>chr3</t>
  </si>
  <si>
    <t>SSUH2</t>
  </si>
  <si>
    <t>DAZL</t>
  </si>
  <si>
    <t>ZNF385D-AS1</t>
  </si>
  <si>
    <t>TRANK1</t>
  </si>
  <si>
    <t>ZNF662</t>
  </si>
  <si>
    <t>KRBOX1</t>
  </si>
  <si>
    <t>SNRK-AS1</t>
  </si>
  <si>
    <t>TOPAZ1</t>
  </si>
  <si>
    <t>ZNF502</t>
  </si>
  <si>
    <t>CCR1</t>
  </si>
  <si>
    <t>CCRL2</t>
  </si>
  <si>
    <t>LINC02009</t>
  </si>
  <si>
    <t>RTP3</t>
  </si>
  <si>
    <t>IHO1</t>
  </si>
  <si>
    <t>DNAH12</t>
  </si>
  <si>
    <t>LINC00698</t>
  </si>
  <si>
    <t>LINC00879</t>
  </si>
  <si>
    <t>DPPA2</t>
  </si>
  <si>
    <t>DPPA4</t>
  </si>
  <si>
    <t>LINC01205</t>
  </si>
  <si>
    <t>NECTIN3-AS1</t>
  </si>
  <si>
    <t>ZBED2</t>
  </si>
  <si>
    <t>CCDC80</t>
  </si>
  <si>
    <t>GAP43</t>
  </si>
  <si>
    <t>LSAMP-AS1</t>
  </si>
  <si>
    <t>IGSF11</t>
  </si>
  <si>
    <t>NR1I2</t>
  </si>
  <si>
    <t>HCLS1</t>
  </si>
  <si>
    <t>PRR20G</t>
  </si>
  <si>
    <t>IL20RB</t>
  </si>
  <si>
    <t>PRR23A</t>
  </si>
  <si>
    <t>PRR23B</t>
  </si>
  <si>
    <t>PRR23C</t>
  </si>
  <si>
    <t>ZIC1</t>
  </si>
  <si>
    <t>TM4SF1</t>
  </si>
  <si>
    <t>KCNAB1</t>
  </si>
  <si>
    <t>SLITRK3</t>
  </si>
  <si>
    <t>LRRC34</t>
  </si>
  <si>
    <t>LINC00501</t>
  </si>
  <si>
    <t>CHRD</t>
  </si>
  <si>
    <t>RTP1</t>
  </si>
  <si>
    <t>BCL6</t>
  </si>
  <si>
    <t>TP63</t>
  </si>
  <si>
    <t>HES1</t>
  </si>
  <si>
    <t>APOD</t>
  </si>
  <si>
    <t>MUC20</t>
  </si>
  <si>
    <t>MUC4</t>
  </si>
  <si>
    <t>TM4SF19</t>
  </si>
  <si>
    <t>MELTF</t>
  </si>
  <si>
    <t>chr4</t>
  </si>
  <si>
    <t>ZNF595</t>
  </si>
  <si>
    <t>AFAP1-AS1</t>
  </si>
  <si>
    <t>LINC00504</t>
  </si>
  <si>
    <t>SLC34A2</t>
  </si>
  <si>
    <t>PCDH7</t>
  </si>
  <si>
    <t>LINC02506</t>
  </si>
  <si>
    <t>LINC02505</t>
  </si>
  <si>
    <t>LINC02616</t>
  </si>
  <si>
    <t>LIMCH1</t>
  </si>
  <si>
    <t>DCAF4L1</t>
  </si>
  <si>
    <t>COX7B2</t>
  </si>
  <si>
    <t>OCIAD2</t>
  </si>
  <si>
    <t>PDGFRA</t>
  </si>
  <si>
    <t>PDCL2</t>
  </si>
  <si>
    <t>PF4</t>
  </si>
  <si>
    <t>CXCL5</t>
  </si>
  <si>
    <t>CXCL11</t>
  </si>
  <si>
    <t>NAA11</t>
  </si>
  <si>
    <t>PRKG2</t>
  </si>
  <si>
    <t>C4orf54</t>
  </si>
  <si>
    <t>LINC02428</t>
  </si>
  <si>
    <t>CXXC4</t>
  </si>
  <si>
    <t>PITX2</t>
  </si>
  <si>
    <t>FAT4</t>
  </si>
  <si>
    <t>LINC02466</t>
  </si>
  <si>
    <t>LINC02377</t>
  </si>
  <si>
    <t>SNHG27</t>
  </si>
  <si>
    <t>PCDH10</t>
  </si>
  <si>
    <t>GUSBP5</t>
  </si>
  <si>
    <t>C4orf51</t>
  </si>
  <si>
    <t>SLC10A7</t>
  </si>
  <si>
    <t>RBM46</t>
  </si>
  <si>
    <t>PDGFC</t>
  </si>
  <si>
    <t>NPY1R</t>
  </si>
  <si>
    <t>NPY5R</t>
  </si>
  <si>
    <t>TKTL2</t>
  </si>
  <si>
    <t>TRIM61</t>
  </si>
  <si>
    <t>TRIM60</t>
  </si>
  <si>
    <t>DDX60L</t>
  </si>
  <si>
    <t>HPGD</t>
  </si>
  <si>
    <t>chr5</t>
  </si>
  <si>
    <t>ZDHHC11</t>
  </si>
  <si>
    <t>LINC01019</t>
  </si>
  <si>
    <t>ADAMTS16</t>
  </si>
  <si>
    <t>MIR4458HG</t>
  </si>
  <si>
    <t>LINC01194</t>
  </si>
  <si>
    <t>H3Y1</t>
  </si>
  <si>
    <t>CDH18</t>
  </si>
  <si>
    <t>CDH9</t>
  </si>
  <si>
    <t>PURPL</t>
  </si>
  <si>
    <t>EGFLAM</t>
  </si>
  <si>
    <t>GHR</t>
  </si>
  <si>
    <t>CCDC152</t>
  </si>
  <si>
    <t>CCL28</t>
  </si>
  <si>
    <t>DDX4</t>
  </si>
  <si>
    <t>ANKRD55</t>
  </si>
  <si>
    <t>HTR1A</t>
  </si>
  <si>
    <t>CCDC125</t>
  </si>
  <si>
    <t>BHMT2</t>
  </si>
  <si>
    <t>RASGRF2</t>
  </si>
  <si>
    <t>LINC02240</t>
  </si>
  <si>
    <t>C5orf63</t>
  </si>
  <si>
    <t>PROB1</t>
  </si>
  <si>
    <t>PURA</t>
  </si>
  <si>
    <t>DND1</t>
  </si>
  <si>
    <t>PCDHA1</t>
  </si>
  <si>
    <t>PCDHA3</t>
  </si>
  <si>
    <t>PCDHA10</t>
  </si>
  <si>
    <t>PCDHB3</t>
  </si>
  <si>
    <t>PCDHB5</t>
  </si>
  <si>
    <t>PCDHGA2</t>
  </si>
  <si>
    <t>PCDHGA4</t>
  </si>
  <si>
    <t>PCDHGA6</t>
  </si>
  <si>
    <t>PCDHGB4</t>
  </si>
  <si>
    <t>PCDHGB5</t>
  </si>
  <si>
    <t>PCDHGA11</t>
  </si>
  <si>
    <t>PCDHGA12</t>
  </si>
  <si>
    <t>FGF1</t>
  </si>
  <si>
    <t>LINC01844</t>
  </si>
  <si>
    <t>SCGB3A2</t>
  </si>
  <si>
    <t>SPINK5</t>
  </si>
  <si>
    <t>CDX1</t>
  </si>
  <si>
    <t>ZNF300</t>
  </si>
  <si>
    <t>ZNF300P1</t>
  </si>
  <si>
    <t>GABRG2</t>
  </si>
  <si>
    <t>DOCK2</t>
  </si>
  <si>
    <t>KCNMB1</t>
  </si>
  <si>
    <t>FAM153A</t>
  </si>
  <si>
    <t>AACSP1</t>
  </si>
  <si>
    <t>ZNF454</t>
  </si>
  <si>
    <t>chr6</t>
  </si>
  <si>
    <t>HTATSF1P2</t>
  </si>
  <si>
    <t>LINC02525</t>
  </si>
  <si>
    <t>FAM50B</t>
  </si>
  <si>
    <t>LINC01108</t>
  </si>
  <si>
    <t>ATXN1</t>
  </si>
  <si>
    <t>ID4</t>
  </si>
  <si>
    <t>CASC15</t>
  </si>
  <si>
    <t>HDGFL1</t>
  </si>
  <si>
    <t>RIPOR2</t>
  </si>
  <si>
    <t>H1-2</t>
  </si>
  <si>
    <t>H2BC4</t>
  </si>
  <si>
    <t>H2AC6</t>
  </si>
  <si>
    <t>H2BC5</t>
  </si>
  <si>
    <t>H2BC6</t>
  </si>
  <si>
    <t>H2BC8</t>
  </si>
  <si>
    <t>H3C6</t>
  </si>
  <si>
    <t>H4C8</t>
  </si>
  <si>
    <t>H2BC11</t>
  </si>
  <si>
    <t>H2BC12</t>
  </si>
  <si>
    <t>H3C10</t>
  </si>
  <si>
    <t>NKAPL</t>
  </si>
  <si>
    <t>ZNF311</t>
  </si>
  <si>
    <t>ZFP57</t>
  </si>
  <si>
    <t>HLA-A</t>
  </si>
  <si>
    <t>HLA-L</t>
  </si>
  <si>
    <t>GPSM3</t>
  </si>
  <si>
    <t>PSMB8</t>
  </si>
  <si>
    <t>GRM4</t>
  </si>
  <si>
    <t>TULP1</t>
  </si>
  <si>
    <t>DNAH8</t>
  </si>
  <si>
    <t>GUCA1A</t>
  </si>
  <si>
    <t>PTK7</t>
  </si>
  <si>
    <t>TDRD6</t>
  </si>
  <si>
    <t>CRISP2</t>
  </si>
  <si>
    <t>LGSN</t>
  </si>
  <si>
    <t>DPPA5</t>
  </si>
  <si>
    <t>KHDC3L</t>
  </si>
  <si>
    <t>OOEP</t>
  </si>
  <si>
    <t>DDX43</t>
  </si>
  <si>
    <t>COL12A1</t>
  </si>
  <si>
    <t>FILIP1</t>
  </si>
  <si>
    <t>GJB7</t>
  </si>
  <si>
    <t>GABRR1</t>
  </si>
  <si>
    <t>LINC02531</t>
  </si>
  <si>
    <t>FAXC</t>
  </si>
  <si>
    <t>GRIK2</t>
  </si>
  <si>
    <t>RFPL4B</t>
  </si>
  <si>
    <t>HDAC2-AS2</t>
  </si>
  <si>
    <t>TRDN</t>
  </si>
  <si>
    <t>LINC02523</t>
  </si>
  <si>
    <t>LAMA2</t>
  </si>
  <si>
    <t>FILNC1</t>
  </si>
  <si>
    <t>LINC02840</t>
  </si>
  <si>
    <t>PNLDC1</t>
  </si>
  <si>
    <t>chr7</t>
  </si>
  <si>
    <t>COL28A1</t>
  </si>
  <si>
    <t>SCIN</t>
  </si>
  <si>
    <t>SP8</t>
  </si>
  <si>
    <t>LINC01162</t>
  </si>
  <si>
    <t>EVX1</t>
  </si>
  <si>
    <t>GPR141</t>
  </si>
  <si>
    <t>POU6F2</t>
  </si>
  <si>
    <t>INHBA</t>
  </si>
  <si>
    <t>BLVRA</t>
  </si>
  <si>
    <t>PGAM2</t>
  </si>
  <si>
    <t>NACAD</t>
  </si>
  <si>
    <t>IGFBP3</t>
  </si>
  <si>
    <t>PKD1L1</t>
  </si>
  <si>
    <t>ABCA13</t>
  </si>
  <si>
    <t>LINC01446</t>
  </si>
  <si>
    <t>LINC02604</t>
  </si>
  <si>
    <t>FKBP6</t>
  </si>
  <si>
    <t>CLDN3</t>
  </si>
  <si>
    <t>CD36</t>
  </si>
  <si>
    <t>ERVW-1</t>
  </si>
  <si>
    <t>CDK6</t>
  </si>
  <si>
    <t>PEG10</t>
  </si>
  <si>
    <t>DYNC1I1</t>
  </si>
  <si>
    <t>TAC1</t>
  </si>
  <si>
    <t>TRIM4</t>
  </si>
  <si>
    <t>STAG3</t>
  </si>
  <si>
    <t>VGF</t>
  </si>
  <si>
    <t>CLDN15</t>
  </si>
  <si>
    <t>LHFPL3-AS2</t>
  </si>
  <si>
    <t>CCDC71L</t>
  </si>
  <si>
    <t>LINC02577</t>
  </si>
  <si>
    <t>PIK3CG</t>
  </si>
  <si>
    <t>CAV1</t>
  </si>
  <si>
    <t>LINC02476</t>
  </si>
  <si>
    <t>CPED1</t>
  </si>
  <si>
    <t>HYAL4</t>
  </si>
  <si>
    <t>GPR37</t>
  </si>
  <si>
    <t>LRRC4</t>
  </si>
  <si>
    <t>LEP</t>
  </si>
  <si>
    <t>KCP</t>
  </si>
  <si>
    <t>STRA8</t>
  </si>
  <si>
    <t>ATP6V0A4</t>
  </si>
  <si>
    <t>ZC3HAV1L</t>
  </si>
  <si>
    <t>HIPK2</t>
  </si>
  <si>
    <t>PARP12</t>
  </si>
  <si>
    <t>TRPV6</t>
  </si>
  <si>
    <t>KEL</t>
  </si>
  <si>
    <t>TMEM139</t>
  </si>
  <si>
    <t>ZNF467</t>
  </si>
  <si>
    <t>LRRC61</t>
  </si>
  <si>
    <t>NOS3</t>
  </si>
  <si>
    <t>ATG9B</t>
  </si>
  <si>
    <t>ASIC3</t>
  </si>
  <si>
    <t>LINC01287</t>
  </si>
  <si>
    <t>chr8</t>
  </si>
  <si>
    <t>CSMD1</t>
  </si>
  <si>
    <t>ANGPT2</t>
  </si>
  <si>
    <t>FAM66B</t>
  </si>
  <si>
    <t>PIWIL2</t>
  </si>
  <si>
    <t>NEFL</t>
  </si>
  <si>
    <t>DUSP26</t>
  </si>
  <si>
    <t>ADAM18</t>
  </si>
  <si>
    <t>NKX6-3</t>
  </si>
  <si>
    <t>PXDNL</t>
  </si>
  <si>
    <t>RP1</t>
  </si>
  <si>
    <t>LINC01414</t>
  </si>
  <si>
    <t>MSC</t>
  </si>
  <si>
    <t>MIR2052HG</t>
  </si>
  <si>
    <t>PI15</t>
  </si>
  <si>
    <t>CASC9</t>
  </si>
  <si>
    <t>ZFHX4</t>
  </si>
  <si>
    <t>ZFHX4-AS1</t>
  </si>
  <si>
    <t>STMN2</t>
  </si>
  <si>
    <t>DCAF4L2</t>
  </si>
  <si>
    <t>CALB1</t>
  </si>
  <si>
    <t>TSPYL5</t>
  </si>
  <si>
    <t>NCALD</t>
  </si>
  <si>
    <t>CTHRC1</t>
  </si>
  <si>
    <t>DPYS</t>
  </si>
  <si>
    <t>ANGPT1</t>
  </si>
  <si>
    <t>SLC30A8</t>
  </si>
  <si>
    <t>ENPP2</t>
  </si>
  <si>
    <t>HAS2</t>
  </si>
  <si>
    <t>HHLA1</t>
  </si>
  <si>
    <t>DENND3</t>
  </si>
  <si>
    <t>LY6K</t>
  </si>
  <si>
    <t>SLC39A4</t>
  </si>
  <si>
    <t>chr9</t>
  </si>
  <si>
    <t>SMARCA2</t>
  </si>
  <si>
    <t>KCNV2</t>
  </si>
  <si>
    <t>INSL6</t>
  </si>
  <si>
    <t>TYRP1</t>
  </si>
  <si>
    <t>TUSC1</t>
  </si>
  <si>
    <t>TEK</t>
  </si>
  <si>
    <t>TAF1L</t>
  </si>
  <si>
    <t>GDA</t>
  </si>
  <si>
    <t>GNA14</t>
  </si>
  <si>
    <t>SPATA31D1</t>
  </si>
  <si>
    <t>LINC02893</t>
  </si>
  <si>
    <t>GADD45G</t>
  </si>
  <si>
    <t>SVEP1</t>
  </si>
  <si>
    <t>SLC25A25-AS1</t>
  </si>
  <si>
    <t>CERCAM</t>
  </si>
  <si>
    <t>PRRT1B</t>
  </si>
  <si>
    <t>CYSRT1</t>
  </si>
  <si>
    <t>TOR4A</t>
  </si>
  <si>
    <t>chrX</t>
  </si>
  <si>
    <t>ARSL</t>
  </si>
  <si>
    <t>VCX3A</t>
  </si>
  <si>
    <t>VCX</t>
  </si>
  <si>
    <t>PNPLA4</t>
  </si>
  <si>
    <t>VCX2</t>
  </si>
  <si>
    <t>VCX3B</t>
  </si>
  <si>
    <t>FAM9B</t>
  </si>
  <si>
    <t>GPR143</t>
  </si>
  <si>
    <t>TLR8-AS1</t>
  </si>
  <si>
    <t>FAM9C</t>
  </si>
  <si>
    <t>LINC01203</t>
  </si>
  <si>
    <t>ASB9</t>
  </si>
  <si>
    <t>PHKA2-AS1</t>
  </si>
  <si>
    <t>KLHL34</t>
  </si>
  <si>
    <t>DDX53</t>
  </si>
  <si>
    <t>PTCHD1</t>
  </si>
  <si>
    <t>MAGEB6</t>
  </si>
  <si>
    <t>PPP4R3C</t>
  </si>
  <si>
    <t>DCAF8L1</t>
  </si>
  <si>
    <t>MAGEB2</t>
  </si>
  <si>
    <t>MAGEB1</t>
  </si>
  <si>
    <t>FTHL17</t>
  </si>
  <si>
    <t>MAGEB16</t>
  </si>
  <si>
    <t>PPP1R2C</t>
  </si>
  <si>
    <t>MAOA</t>
  </si>
  <si>
    <t>SSX1</t>
  </si>
  <si>
    <t>SSX3</t>
  </si>
  <si>
    <t>EZHIP</t>
  </si>
  <si>
    <t>XAGE1A</t>
  </si>
  <si>
    <t>WNK3</t>
  </si>
  <si>
    <t>PAGE2B</t>
  </si>
  <si>
    <t>PAGE2</t>
  </si>
  <si>
    <t>PAGE5</t>
  </si>
  <si>
    <t>MAGEH1</t>
  </si>
  <si>
    <t>ZXDA</t>
  </si>
  <si>
    <t>OTUD6A</t>
  </si>
  <si>
    <t>RAB41</t>
  </si>
  <si>
    <t>TEX11</t>
  </si>
  <si>
    <t>GCNA</t>
  </si>
  <si>
    <t>NAP1L6P</t>
  </si>
  <si>
    <t>CDX4</t>
  </si>
  <si>
    <t>XIST</t>
  </si>
  <si>
    <t>MAGEE2</t>
  </si>
  <si>
    <t>CHMP1B2P</t>
  </si>
  <si>
    <t>POU3F4</t>
  </si>
  <si>
    <t>UBE2DNL</t>
  </si>
  <si>
    <t>FAM133A</t>
  </si>
  <si>
    <t>ARMCX1</t>
  </si>
  <si>
    <t>ARMCX2</t>
  </si>
  <si>
    <t>BEX5</t>
  </si>
  <si>
    <t>TCEAL5</t>
  </si>
  <si>
    <t>H2BW1</t>
  </si>
  <si>
    <t>TEX13B</t>
  </si>
  <si>
    <t>IRS4</t>
  </si>
  <si>
    <t>NXT2</t>
  </si>
  <si>
    <t>LHFPL1</t>
  </si>
  <si>
    <t>HTR2C</t>
  </si>
  <si>
    <t>RBMXL3</t>
  </si>
  <si>
    <t>LUZP4</t>
  </si>
  <si>
    <t>CT83</t>
  </si>
  <si>
    <t>ZCCHC12</t>
  </si>
  <si>
    <t>RHOXF1-AS1</t>
  </si>
  <si>
    <t>RHOXF1</t>
  </si>
  <si>
    <t>TEX13D</t>
  </si>
  <si>
    <t>TENM1</t>
  </si>
  <si>
    <t>TEX13C</t>
  </si>
  <si>
    <t>TFDP3</t>
  </si>
  <si>
    <t>PLAC1</t>
  </si>
  <si>
    <t>CT45A1</t>
  </si>
  <si>
    <t>SPANXB1</t>
  </si>
  <si>
    <t>MAGEC1</t>
  </si>
  <si>
    <t>MAGEC2</t>
  </si>
  <si>
    <t>FMR1NB</t>
  </si>
  <si>
    <t>MAGEA11</t>
  </si>
  <si>
    <t>MAGEA8</t>
  </si>
  <si>
    <t>GPR50</t>
  </si>
  <si>
    <t>PASD1</t>
  </si>
  <si>
    <t>MAGEA4</t>
  </si>
  <si>
    <t>MAGEA3</t>
  </si>
  <si>
    <t>CSAG1</t>
  </si>
  <si>
    <t>MAGEA12</t>
  </si>
  <si>
    <t>PNMA5</t>
  </si>
  <si>
    <t>MAGEA1</t>
  </si>
  <si>
    <t>PNMA6E</t>
  </si>
  <si>
    <t>TKTL1</t>
  </si>
  <si>
    <t>CTAG2</t>
  </si>
  <si>
    <t>hTSC</t>
  </si>
  <si>
    <t>Day 4 TSC</t>
  </si>
  <si>
    <t>Day 7 TSC</t>
  </si>
  <si>
    <t>Day 10 TSC</t>
  </si>
  <si>
    <t>Day 4 ESC</t>
  </si>
  <si>
    <t>Day 7 ESC</t>
  </si>
  <si>
    <t>Day 10 ESC</t>
  </si>
  <si>
    <t>Chromosome</t>
  </si>
  <si>
    <t>TSS Start Site</t>
  </si>
  <si>
    <t>MAGEA10</t>
  </si>
  <si>
    <t>LINC01297</t>
  </si>
  <si>
    <t>NA</t>
  </si>
  <si>
    <t>TSC p-adjusted Day 7</t>
  </si>
  <si>
    <t>ESC p-adjusted Day 7</t>
  </si>
  <si>
    <t>Expressed in</t>
  </si>
  <si>
    <t>CpG island?</t>
  </si>
  <si>
    <t>Brain, pituitary</t>
  </si>
  <si>
    <t>Yes</t>
  </si>
  <si>
    <t>Varied, mostly brain</t>
  </si>
  <si>
    <t>No</t>
  </si>
  <si>
    <t>Sperm</t>
  </si>
  <si>
    <t>Tongue, muscle</t>
  </si>
  <si>
    <t>Kidney, GI tract</t>
  </si>
  <si>
    <t>Intestine</t>
  </si>
  <si>
    <t>Testes, brain, eye</t>
  </si>
  <si>
    <t>Everywhere</t>
  </si>
  <si>
    <t>Widespread</t>
  </si>
  <si>
    <t>yes</t>
  </si>
  <si>
    <t>Fallopian</t>
  </si>
  <si>
    <t>Mixed but primarily salivary gland</t>
  </si>
  <si>
    <t>Thymus, placenta, salivary</t>
  </si>
  <si>
    <t>Brain, GI track, skin</t>
  </si>
  <si>
    <t>Retina</t>
  </si>
  <si>
    <t>Liver, spleen</t>
  </si>
  <si>
    <t>Ovary, bladder, skin</t>
  </si>
  <si>
    <t>Protein coding</t>
  </si>
  <si>
    <t>Yes*</t>
  </si>
  <si>
    <t>Unclear if transcript produed is protein coding</t>
  </si>
  <si>
    <t xml:space="preserve">No </t>
  </si>
  <si>
    <t>no</t>
  </si>
  <si>
    <t>Imprinted</t>
  </si>
  <si>
    <t>Real TSS: chr10:90,664,602-90,669,505</t>
  </si>
  <si>
    <t>Real TSS: chr2:228,566,476-228,572,989</t>
  </si>
  <si>
    <t>Real TSS: chr12:21,210,483-21,219,059</t>
  </si>
  <si>
    <t>Real TSS: chr7:104,912,743-104,915,502</t>
  </si>
  <si>
    <t>New TSS, not prot coding I think:chr8:54,619,993-54,623,244</t>
  </si>
  <si>
    <t>Also some transcription from an adjacent LTR7</t>
  </si>
  <si>
    <t>Real TSS: chr2:166,764,035-166,768,190</t>
  </si>
  <si>
    <t>Real TSS: chr10:6,796,394-6,805,567 LTR7</t>
  </si>
  <si>
    <t>Unclear if transcript produed is protein coding, TSS is L1Hs (chr2:230,336,154-230,352,164)</t>
  </si>
  <si>
    <t>Real TSS LINE: chr1:60,639,258-60,641,684</t>
  </si>
  <si>
    <t>Real TSS LTR9C chrX:120,139,601-120,141,765</t>
  </si>
  <si>
    <t>Expressed from transposon chr21:17,901,014-17,901,664</t>
  </si>
  <si>
    <t>X9 LINE promoter</t>
  </si>
  <si>
    <t>Real TSS: chr19:41,003,177-41,006,30, probably not protein coding</t>
  </si>
  <si>
    <t>Real TSS is an LTR12D</t>
  </si>
  <si>
    <t>Low specificity</t>
  </si>
  <si>
    <t>Second TSS: chr2:202,826,615-202,834,852</t>
  </si>
  <si>
    <t>Second TSS from upstream LINE</t>
  </si>
  <si>
    <t>A little confusing but upreg from: chr16:29,830,240-29,830,991</t>
  </si>
  <si>
    <t>L1HS serving as unauthorized promoter, should be coding?</t>
  </si>
  <si>
    <t>Very clear new TSS</t>
  </si>
  <si>
    <t>Real promoter: chr14:61,925,444-61,937,526</t>
  </si>
  <si>
    <t>(heart muscle, skeletal muscle)</t>
  </si>
  <si>
    <t>Adipose tissue, breast</t>
  </si>
  <si>
    <t>Tissue enriched (Testis)</t>
  </si>
  <si>
    <t>Group enriched (Placenta, Testis)</t>
  </si>
  <si>
    <t>Tissue enriched (Placenta)</t>
  </si>
  <si>
    <t>Tissue enhanced (Placenta)</t>
  </si>
  <si>
    <t xml:space="preserve">	Tissue enriched (Testis)</t>
  </si>
  <si>
    <t>Tissue enhanced (Esophagus, Testis)</t>
  </si>
  <si>
    <t>Tissue enhanced (Testis)</t>
  </si>
  <si>
    <t>Tissue enhanced (Lymphoid tissue, Testis)</t>
  </si>
  <si>
    <t>Not-detected, no cluster assigned</t>
  </si>
  <si>
    <t>Tissue enhanced (Kidney, Liver, Testis)</t>
  </si>
  <si>
    <t>Tissue enriched (Seminal vesicle)</t>
  </si>
  <si>
    <t>Group enriched (Retina, Testis)</t>
  </si>
  <si>
    <t>Cell type enhanced (Excitatory neurons, Inhibitory neurons, Oligodendrocyte precursor cells, Early spermatids, Late spermatids)</t>
  </si>
  <si>
    <t>Notes</t>
  </si>
  <si>
    <t>ChIP  atlas enrichment</t>
  </si>
  <si>
    <t>CpG island</t>
  </si>
  <si>
    <t>DNMT1 KO Log2FoldChance</t>
  </si>
  <si>
    <t>CpG Methylation</t>
  </si>
  <si>
    <t>DNMT1 KO padj</t>
  </si>
  <si>
    <t>Nonco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2" fillId="4" borderId="0" xfId="0" applyFont="1" applyFill="1"/>
    <xf numFmtId="11" fontId="2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4" borderId="0" xfId="0" applyFont="1" applyFill="1"/>
  </cellXfs>
  <cellStyles count="1">
    <cellStyle name="Normal" xfId="0" builtinId="0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D55A3-DFB8-3548-BD1E-A096BE5ED127}">
  <dimension ref="A1:R225"/>
  <sheetViews>
    <sheetView workbookViewId="0">
      <selection sqref="A1:R1"/>
    </sheetView>
  </sheetViews>
  <sheetFormatPr baseColWidth="10" defaultRowHeight="16" x14ac:dyDescent="0.2"/>
  <sheetData>
    <row r="1" spans="1:18" ht="17" thickBot="1" x14ac:dyDescent="0.25">
      <c r="A1" s="9" t="s">
        <v>1004</v>
      </c>
      <c r="B1" s="10"/>
      <c r="C1" s="10"/>
      <c r="D1" s="10"/>
      <c r="E1" s="10"/>
      <c r="F1" s="10"/>
      <c r="G1" s="10"/>
      <c r="H1" s="10"/>
      <c r="I1" s="10"/>
      <c r="J1" s="11"/>
      <c r="K1" s="9" t="s">
        <v>1005</v>
      </c>
      <c r="L1" s="10"/>
      <c r="M1" s="10"/>
      <c r="N1" s="10"/>
      <c r="O1" s="10"/>
      <c r="P1" s="11"/>
      <c r="Q1" s="9" t="s">
        <v>1006</v>
      </c>
      <c r="R1" s="11"/>
    </row>
    <row r="2" spans="1:18" x14ac:dyDescent="0.2">
      <c r="A2" t="s">
        <v>0</v>
      </c>
      <c r="B2" t="s">
        <v>924</v>
      </c>
      <c r="C2" t="s">
        <v>925</v>
      </c>
      <c r="D2" t="s">
        <v>926</v>
      </c>
      <c r="E2" t="s">
        <v>927</v>
      </c>
      <c r="F2" t="s">
        <v>928</v>
      </c>
      <c r="G2" t="s">
        <v>929</v>
      </c>
      <c r="H2" t="s">
        <v>930</v>
      </c>
      <c r="I2" t="s">
        <v>931</v>
      </c>
      <c r="J2" t="s">
        <v>0</v>
      </c>
      <c r="K2" t="s">
        <v>3</v>
      </c>
      <c r="L2" t="s">
        <v>2</v>
      </c>
      <c r="M2" t="s">
        <v>923</v>
      </c>
      <c r="N2" t="s">
        <v>1</v>
      </c>
      <c r="O2" t="s">
        <v>4</v>
      </c>
      <c r="P2" t="s">
        <v>5</v>
      </c>
      <c r="Q2" t="s">
        <v>935</v>
      </c>
      <c r="R2" t="s">
        <v>936</v>
      </c>
    </row>
    <row r="3" spans="1:18" x14ac:dyDescent="0.2">
      <c r="A3" s="1" t="s">
        <v>803</v>
      </c>
      <c r="B3" s="1">
        <v>8.657</v>
      </c>
      <c r="C3" s="1">
        <v>11.586</v>
      </c>
      <c r="D3" s="1">
        <v>12.122</v>
      </c>
      <c r="E3" s="1">
        <v>6.2569999999999997</v>
      </c>
      <c r="F3" s="1">
        <v>8.9239999999999995</v>
      </c>
      <c r="G3" s="1">
        <v>8.8079999999999998</v>
      </c>
      <c r="H3" s="1" t="s">
        <v>784</v>
      </c>
      <c r="I3" s="1">
        <v>87874015</v>
      </c>
      <c r="J3" s="1" t="s">
        <v>803</v>
      </c>
      <c r="K3">
        <v>92.017600000000002</v>
      </c>
      <c r="L3">
        <v>24.83</v>
      </c>
      <c r="M3">
        <v>72.911699999999996</v>
      </c>
      <c r="N3">
        <v>87.914000000000001</v>
      </c>
      <c r="O3">
        <v>95.180700000000002</v>
      </c>
      <c r="P3">
        <v>95.7483</v>
      </c>
      <c r="Q3" s="4">
        <v>3E-11</v>
      </c>
      <c r="R3" s="4">
        <v>1.3999999999999999E-6</v>
      </c>
    </row>
    <row r="4" spans="1:18" x14ac:dyDescent="0.2">
      <c r="A4" s="1" t="s">
        <v>841</v>
      </c>
      <c r="B4" s="1">
        <v>5.4169999999999998</v>
      </c>
      <c r="C4" s="1">
        <v>11.37</v>
      </c>
      <c r="D4" s="1">
        <v>10.449</v>
      </c>
      <c r="E4" s="1">
        <v>10.113</v>
      </c>
      <c r="F4" s="1">
        <v>11.988</v>
      </c>
      <c r="G4" s="1">
        <v>11.304</v>
      </c>
      <c r="H4" s="1" t="s">
        <v>836</v>
      </c>
      <c r="I4" s="1">
        <v>8171267</v>
      </c>
      <c r="J4" s="1" t="s">
        <v>841</v>
      </c>
      <c r="K4">
        <v>83.650800000000004</v>
      </c>
      <c r="L4">
        <v>43.507399999999997</v>
      </c>
      <c r="M4">
        <v>43.1905</v>
      </c>
      <c r="N4">
        <v>69.131100000000004</v>
      </c>
      <c r="O4">
        <v>92.307699999999997</v>
      </c>
      <c r="P4">
        <v>100</v>
      </c>
      <c r="Q4" s="4">
        <v>9.3000000000000002E-11</v>
      </c>
      <c r="R4" s="4">
        <v>7.8999999999999997E-13</v>
      </c>
    </row>
    <row r="5" spans="1:18" x14ac:dyDescent="0.2">
      <c r="A5" s="1" t="s">
        <v>56</v>
      </c>
      <c r="B5" s="1">
        <v>6.7489999999999997</v>
      </c>
      <c r="C5" s="1">
        <v>10.502000000000001</v>
      </c>
      <c r="D5" s="1">
        <v>7.5869999999999997</v>
      </c>
      <c r="E5" s="1">
        <v>7.6630000000000003</v>
      </c>
      <c r="F5" s="1">
        <v>8.298</v>
      </c>
      <c r="G5" s="1">
        <v>6.8579999999999997</v>
      </c>
      <c r="H5" s="1" t="s">
        <v>6</v>
      </c>
      <c r="I5" s="1">
        <v>166989279</v>
      </c>
      <c r="J5" s="1" t="s">
        <v>56</v>
      </c>
      <c r="K5">
        <v>85.768500000000003</v>
      </c>
      <c r="L5">
        <v>8.0766500000000008</v>
      </c>
      <c r="M5">
        <v>74.046099999999996</v>
      </c>
      <c r="N5">
        <v>52.114600000000003</v>
      </c>
      <c r="O5">
        <v>92.226200000000006</v>
      </c>
      <c r="P5">
        <v>84.477400000000003</v>
      </c>
      <c r="Q5" s="4">
        <v>6E-9</v>
      </c>
      <c r="R5" s="4">
        <v>4.8999999999999999E-14</v>
      </c>
    </row>
    <row r="6" spans="1:18" x14ac:dyDescent="0.2">
      <c r="A6" s="1" t="s">
        <v>894</v>
      </c>
      <c r="B6" s="1">
        <v>7.91</v>
      </c>
      <c r="C6" s="1">
        <v>10.359</v>
      </c>
      <c r="D6" s="1">
        <v>9.91</v>
      </c>
      <c r="E6" s="1">
        <v>7.7969999999999997</v>
      </c>
      <c r="F6" s="1">
        <v>9.6440000000000001</v>
      </c>
      <c r="G6" s="1">
        <v>9.5510000000000002</v>
      </c>
      <c r="H6" s="1" t="s">
        <v>836</v>
      </c>
      <c r="I6" s="1">
        <v>115189409</v>
      </c>
      <c r="J6" s="1" t="s">
        <v>894</v>
      </c>
      <c r="K6">
        <v>89.770700000000005</v>
      </c>
      <c r="L6">
        <v>48.196199999999997</v>
      </c>
      <c r="M6">
        <v>51.703200000000002</v>
      </c>
      <c r="N6">
        <v>59.182000000000002</v>
      </c>
      <c r="O6">
        <v>98.75</v>
      </c>
      <c r="P6">
        <v>99.545500000000004</v>
      </c>
      <c r="Q6" s="4">
        <v>1.2E-8</v>
      </c>
      <c r="R6" s="4">
        <v>7.1E-8</v>
      </c>
    </row>
    <row r="7" spans="1:18" x14ac:dyDescent="0.2">
      <c r="A7" s="1" t="s">
        <v>110</v>
      </c>
      <c r="B7" s="1">
        <v>7.4279999999999999</v>
      </c>
      <c r="C7" s="1">
        <v>10.125</v>
      </c>
      <c r="D7" s="1">
        <v>10.29</v>
      </c>
      <c r="E7" s="1">
        <v>6.5789999999999997</v>
      </c>
      <c r="F7" s="1">
        <v>6.423</v>
      </c>
      <c r="G7" s="1">
        <v>6.476</v>
      </c>
      <c r="H7" s="1" t="s">
        <v>78</v>
      </c>
      <c r="I7" s="1">
        <v>114179352</v>
      </c>
      <c r="J7" s="1" t="s">
        <v>110</v>
      </c>
      <c r="K7">
        <v>53.915599999999998</v>
      </c>
      <c r="L7">
        <v>25.886299999999999</v>
      </c>
      <c r="M7">
        <v>73.753299999999996</v>
      </c>
      <c r="N7">
        <v>83.181799999999996</v>
      </c>
      <c r="O7">
        <v>69.343800000000002</v>
      </c>
      <c r="P7">
        <v>71.312100000000001</v>
      </c>
      <c r="Q7" s="4">
        <v>3.8000000000000003E-8</v>
      </c>
      <c r="R7" s="4">
        <v>6.7999999999999999E-5</v>
      </c>
    </row>
    <row r="8" spans="1:18" x14ac:dyDescent="0.2">
      <c r="A8" s="1" t="s">
        <v>838</v>
      </c>
      <c r="B8" s="1">
        <v>7.3550000000000004</v>
      </c>
      <c r="C8" s="1">
        <v>10.11</v>
      </c>
      <c r="D8" s="1">
        <v>9.3350000000000009</v>
      </c>
      <c r="E8" s="1">
        <v>6.6719999999999997</v>
      </c>
      <c r="F8" s="1">
        <v>9.9350000000000005</v>
      </c>
      <c r="G8" s="1">
        <v>11.6</v>
      </c>
      <c r="H8" s="1" t="s">
        <v>836</v>
      </c>
      <c r="I8" s="1">
        <v>6535118</v>
      </c>
      <c r="J8" s="1" t="s">
        <v>838</v>
      </c>
      <c r="K8">
        <v>81.5197</v>
      </c>
      <c r="L8">
        <v>46.386600000000001</v>
      </c>
      <c r="M8">
        <v>7.1428599999999998</v>
      </c>
      <c r="N8">
        <v>53.172800000000002</v>
      </c>
      <c r="O8">
        <v>100</v>
      </c>
      <c r="P8">
        <v>71.428600000000003</v>
      </c>
      <c r="Q8" s="4">
        <v>3.8000000000000003E-8</v>
      </c>
      <c r="R8" s="4">
        <v>1.2000000000000001E-11</v>
      </c>
    </row>
    <row r="9" spans="1:18" x14ac:dyDescent="0.2">
      <c r="A9" s="1" t="s">
        <v>535</v>
      </c>
      <c r="B9" s="1">
        <v>7.2</v>
      </c>
      <c r="C9" s="1">
        <v>10.092000000000001</v>
      </c>
      <c r="D9" s="1">
        <v>12.802</v>
      </c>
      <c r="E9" s="1">
        <v>5.4669999999999996</v>
      </c>
      <c r="F9" s="1">
        <v>5.5259999999999998</v>
      </c>
      <c r="G9" s="1">
        <v>4.6669999999999998</v>
      </c>
      <c r="H9" s="1" t="s">
        <v>533</v>
      </c>
      <c r="I9" s="1">
        <v>16605423</v>
      </c>
      <c r="J9" s="1" t="s">
        <v>535</v>
      </c>
      <c r="K9">
        <v>85.1845</v>
      </c>
      <c r="L9">
        <v>65.569599999999994</v>
      </c>
      <c r="M9">
        <v>90.047200000000004</v>
      </c>
      <c r="N9">
        <v>92.831699999999998</v>
      </c>
      <c r="O9">
        <v>94.38</v>
      </c>
      <c r="P9">
        <v>95.197599999999994</v>
      </c>
      <c r="Q9" s="4">
        <v>9.9E-20</v>
      </c>
      <c r="R9" s="4">
        <v>6.5E-85</v>
      </c>
    </row>
    <row r="10" spans="1:18" x14ac:dyDescent="0.2">
      <c r="A10" s="1" t="s">
        <v>842</v>
      </c>
      <c r="B10" s="1">
        <v>4.6870000000000003</v>
      </c>
      <c r="C10" s="1">
        <v>9.8689999999999998</v>
      </c>
      <c r="D10" s="1">
        <v>7.5940000000000003</v>
      </c>
      <c r="E10" s="1">
        <v>5.7149999999999999</v>
      </c>
      <c r="F10" s="1">
        <v>9.7650000000000006</v>
      </c>
      <c r="G10" s="1">
        <v>8.0649999999999995</v>
      </c>
      <c r="H10" s="1" t="s">
        <v>836</v>
      </c>
      <c r="I10" s="1">
        <v>8464829</v>
      </c>
      <c r="J10" s="1" t="s">
        <v>842</v>
      </c>
      <c r="K10">
        <v>92.304400000000001</v>
      </c>
      <c r="L10">
        <v>29.379300000000001</v>
      </c>
      <c r="M10">
        <v>5.5555599999999998</v>
      </c>
      <c r="N10">
        <v>43.811599999999999</v>
      </c>
      <c r="O10">
        <v>87.5</v>
      </c>
      <c r="P10">
        <v>90</v>
      </c>
      <c r="Q10" s="4">
        <v>3.4999999999999998E-10</v>
      </c>
      <c r="R10" s="4">
        <v>2.8E-11</v>
      </c>
    </row>
    <row r="11" spans="1:18" x14ac:dyDescent="0.2">
      <c r="A11" s="1" t="s">
        <v>900</v>
      </c>
      <c r="B11" s="1">
        <v>5.6379999999999999</v>
      </c>
      <c r="C11" s="1">
        <v>9.6140000000000008</v>
      </c>
      <c r="D11" s="1">
        <v>9.2189999999999994</v>
      </c>
      <c r="E11" s="1">
        <v>5.7140000000000004</v>
      </c>
      <c r="F11" s="1">
        <v>9.4710000000000001</v>
      </c>
      <c r="G11" s="1">
        <v>6.4219999999999997</v>
      </c>
      <c r="H11" s="1" t="s">
        <v>836</v>
      </c>
      <c r="I11" s="1">
        <v>124332659</v>
      </c>
      <c r="J11" s="1" t="s">
        <v>900</v>
      </c>
      <c r="K11">
        <v>85.850200000000001</v>
      </c>
      <c r="L11">
        <v>49.805700000000002</v>
      </c>
      <c r="M11">
        <v>52.839199999999998</v>
      </c>
      <c r="N11">
        <v>72.494</v>
      </c>
      <c r="O11">
        <v>97.142899999999997</v>
      </c>
      <c r="P11">
        <v>96.756799999999998</v>
      </c>
      <c r="Q11" s="4">
        <v>3.3000000000000002E-7</v>
      </c>
      <c r="R11" s="4">
        <v>1.4000000000000001E-7</v>
      </c>
    </row>
    <row r="12" spans="1:18" x14ac:dyDescent="0.2">
      <c r="A12" s="1" t="s">
        <v>819</v>
      </c>
      <c r="B12" s="1">
        <v>5.9290000000000003</v>
      </c>
      <c r="C12" s="1">
        <v>9.2789999999999999</v>
      </c>
      <c r="D12" s="1">
        <v>8.7829999999999995</v>
      </c>
      <c r="E12" s="1">
        <v>5.7919999999999998</v>
      </c>
      <c r="F12" s="1">
        <v>6.2850000000000001</v>
      </c>
      <c r="G12" s="1"/>
      <c r="H12" s="1" t="s">
        <v>817</v>
      </c>
      <c r="I12" s="1">
        <v>2717509</v>
      </c>
      <c r="J12" s="1" t="s">
        <v>819</v>
      </c>
      <c r="K12">
        <v>83.954800000000006</v>
      </c>
      <c r="L12">
        <v>56.173299999999998</v>
      </c>
      <c r="M12">
        <v>50.290599999999998</v>
      </c>
      <c r="N12">
        <v>75.755399999999995</v>
      </c>
      <c r="O12">
        <v>100</v>
      </c>
      <c r="P12">
        <v>66.419799999999995</v>
      </c>
      <c r="Q12" s="4">
        <v>1.3999999999999999E-6</v>
      </c>
      <c r="R12">
        <v>1.4999999999999999E-2</v>
      </c>
    </row>
    <row r="13" spans="1:18" x14ac:dyDescent="0.2">
      <c r="A13" s="1" t="s">
        <v>565</v>
      </c>
      <c r="B13" s="1">
        <v>3.5739999999999998</v>
      </c>
      <c r="C13" s="1">
        <v>8.8940000000000001</v>
      </c>
      <c r="D13" s="1">
        <v>8.9909999999999997</v>
      </c>
      <c r="E13" s="1"/>
      <c r="F13" s="1">
        <v>6.2110000000000003</v>
      </c>
      <c r="G13" s="1">
        <v>5.4950000000000001</v>
      </c>
      <c r="H13" s="1" t="s">
        <v>533</v>
      </c>
      <c r="I13" s="1">
        <v>139020926</v>
      </c>
      <c r="J13" s="1" t="s">
        <v>565</v>
      </c>
      <c r="K13">
        <v>90.292699999999996</v>
      </c>
      <c r="L13">
        <v>8.1627200000000002</v>
      </c>
      <c r="M13">
        <v>58.940300000000001</v>
      </c>
      <c r="N13">
        <v>53.396500000000003</v>
      </c>
      <c r="O13">
        <v>65.555499999999995</v>
      </c>
      <c r="P13">
        <v>50.665300000000002</v>
      </c>
      <c r="Q13" s="4">
        <v>8.1000000000000004E-6</v>
      </c>
      <c r="R13">
        <v>1.7999999999999999E-2</v>
      </c>
    </row>
    <row r="14" spans="1:18" x14ac:dyDescent="0.2">
      <c r="A14" s="1" t="s">
        <v>909</v>
      </c>
      <c r="B14" s="1">
        <v>6.7930000000000001</v>
      </c>
      <c r="C14" s="1">
        <v>8.6240000000000006</v>
      </c>
      <c r="D14" s="1">
        <v>9.1980000000000004</v>
      </c>
      <c r="E14" s="1">
        <v>5.9009999999999998</v>
      </c>
      <c r="F14" s="1">
        <v>6.2510000000000003</v>
      </c>
      <c r="G14" s="1">
        <v>8.0280000000000005</v>
      </c>
      <c r="H14" s="1" t="s">
        <v>836</v>
      </c>
      <c r="I14" s="1">
        <v>147981336</v>
      </c>
      <c r="J14" s="1" t="s">
        <v>909</v>
      </c>
      <c r="K14">
        <v>82.168000000000006</v>
      </c>
      <c r="L14">
        <v>46.520299999999999</v>
      </c>
      <c r="M14">
        <v>55.0152</v>
      </c>
      <c r="N14">
        <v>77.945899999999995</v>
      </c>
      <c r="O14">
        <v>94.85</v>
      </c>
      <c r="P14">
        <v>98.75</v>
      </c>
      <c r="Q14" s="4">
        <v>3.7E-14</v>
      </c>
      <c r="R14">
        <v>1.2999999999999999E-4</v>
      </c>
    </row>
    <row r="15" spans="1:18" x14ac:dyDescent="0.2">
      <c r="A15" s="1" t="s">
        <v>869</v>
      </c>
      <c r="B15" s="1">
        <v>5.665</v>
      </c>
      <c r="C15" s="1">
        <v>8.3040000000000003</v>
      </c>
      <c r="D15" s="1">
        <v>7.7549999999999999</v>
      </c>
      <c r="E15" s="1">
        <v>7.0259999999999998</v>
      </c>
      <c r="F15" s="1">
        <v>10.228999999999999</v>
      </c>
      <c r="G15" s="1">
        <v>8.9830000000000005</v>
      </c>
      <c r="H15" s="1" t="s">
        <v>836</v>
      </c>
      <c r="I15" s="1">
        <v>55220345</v>
      </c>
      <c r="J15" s="1" t="s">
        <v>869</v>
      </c>
      <c r="K15">
        <v>79.154200000000003</v>
      </c>
      <c r="L15">
        <v>35.9985</v>
      </c>
      <c r="M15">
        <v>47.6023</v>
      </c>
      <c r="N15">
        <v>55.050199999999997</v>
      </c>
      <c r="O15">
        <v>86.206900000000005</v>
      </c>
      <c r="P15">
        <v>88.461500000000001</v>
      </c>
      <c r="Q15" s="4">
        <v>4.3999999999999997E-19</v>
      </c>
      <c r="R15" s="4">
        <v>5.1000000000000002E-9</v>
      </c>
    </row>
    <row r="16" spans="1:18" x14ac:dyDescent="0.2">
      <c r="A16" s="1" t="s">
        <v>436</v>
      </c>
      <c r="B16" s="1">
        <v>8.2110000000000003</v>
      </c>
      <c r="C16" s="1">
        <v>8.2010000000000005</v>
      </c>
      <c r="D16" s="1">
        <v>10.723000000000001</v>
      </c>
      <c r="E16" s="1">
        <v>6.843</v>
      </c>
      <c r="F16" s="1">
        <v>5.75</v>
      </c>
      <c r="G16" s="1">
        <v>7.843</v>
      </c>
      <c r="H16" s="1" t="s">
        <v>425</v>
      </c>
      <c r="I16" s="1">
        <v>54256229</v>
      </c>
      <c r="J16" s="1" t="s">
        <v>436</v>
      </c>
      <c r="K16">
        <v>87.934100000000001</v>
      </c>
      <c r="L16">
        <v>48.233400000000003</v>
      </c>
      <c r="M16">
        <v>67.8185</v>
      </c>
      <c r="N16">
        <v>76.407499999999999</v>
      </c>
      <c r="O16">
        <v>98.221299999999999</v>
      </c>
      <c r="P16">
        <v>98.939400000000006</v>
      </c>
      <c r="Q16" s="4">
        <v>5.8999999999999996E-7</v>
      </c>
      <c r="R16">
        <v>6.8999999999999997E-4</v>
      </c>
    </row>
    <row r="17" spans="1:18" x14ac:dyDescent="0.2">
      <c r="A17" s="1" t="s">
        <v>408</v>
      </c>
      <c r="B17" s="1"/>
      <c r="C17" s="1">
        <v>7.9349999999999996</v>
      </c>
      <c r="D17" s="1">
        <v>7.3019999999999996</v>
      </c>
      <c r="E17" s="1">
        <v>6.9690000000000003</v>
      </c>
      <c r="F17" s="1">
        <v>7.1539999999999999</v>
      </c>
      <c r="G17" s="1">
        <v>7.851</v>
      </c>
      <c r="H17" s="1" t="s">
        <v>365</v>
      </c>
      <c r="I17" s="1">
        <v>52429147</v>
      </c>
      <c r="J17" s="1" t="s">
        <v>408</v>
      </c>
      <c r="K17">
        <v>81.751300000000001</v>
      </c>
      <c r="L17">
        <v>7.4831399999999997</v>
      </c>
      <c r="M17">
        <v>41.871600000000001</v>
      </c>
      <c r="N17">
        <v>56.0182</v>
      </c>
      <c r="O17">
        <v>78.882199999999997</v>
      </c>
      <c r="P17">
        <v>60.191699999999997</v>
      </c>
      <c r="Q17">
        <v>3.4000000000000002E-4</v>
      </c>
      <c r="R17" s="4">
        <v>4.3000000000000003E-6</v>
      </c>
    </row>
    <row r="18" spans="1:18" x14ac:dyDescent="0.2">
      <c r="A18" s="1" t="s">
        <v>469</v>
      </c>
      <c r="B18" s="1">
        <v>5.4530000000000003</v>
      </c>
      <c r="C18" s="1">
        <v>7.7789999999999999</v>
      </c>
      <c r="D18" s="1">
        <v>6.3049999999999997</v>
      </c>
      <c r="E18" s="1">
        <v>4.5090000000000003</v>
      </c>
      <c r="F18" s="1">
        <v>6.5389999999999997</v>
      </c>
      <c r="G18" s="1"/>
      <c r="H18" s="1" t="s">
        <v>425</v>
      </c>
      <c r="I18" s="1">
        <v>208124524</v>
      </c>
      <c r="J18" s="1" t="s">
        <v>469</v>
      </c>
      <c r="K18">
        <v>33.861600000000003</v>
      </c>
      <c r="L18">
        <v>10.0966</v>
      </c>
      <c r="M18">
        <v>69.044600000000003</v>
      </c>
      <c r="N18">
        <v>65.276899999999998</v>
      </c>
      <c r="O18">
        <v>12.2294</v>
      </c>
      <c r="P18">
        <v>6.7460300000000002</v>
      </c>
      <c r="Q18">
        <v>5.6999999999999998E-4</v>
      </c>
      <c r="R18">
        <v>8.3000000000000001E-3</v>
      </c>
    </row>
    <row r="19" spans="1:18" x14ac:dyDescent="0.2">
      <c r="A19" s="1" t="s">
        <v>450</v>
      </c>
      <c r="B19" s="1">
        <v>6.0629999999999997</v>
      </c>
      <c r="C19" s="1">
        <v>7.7610000000000001</v>
      </c>
      <c r="D19" s="1">
        <v>9.0530000000000008</v>
      </c>
      <c r="E19" s="1">
        <v>8.4659999999999993</v>
      </c>
      <c r="F19" s="1">
        <v>8.7110000000000003</v>
      </c>
      <c r="G19" s="1">
        <v>7.5140000000000002</v>
      </c>
      <c r="H19" s="1" t="s">
        <v>425</v>
      </c>
      <c r="I19" s="1">
        <v>131476118</v>
      </c>
      <c r="J19" s="1" t="s">
        <v>450</v>
      </c>
      <c r="K19">
        <v>90.363699999999994</v>
      </c>
      <c r="L19">
        <v>26.447800000000001</v>
      </c>
      <c r="M19">
        <v>88.438000000000002</v>
      </c>
      <c r="N19">
        <v>82.711299999999994</v>
      </c>
      <c r="O19">
        <v>91.9666</v>
      </c>
      <c r="P19">
        <v>93.944299999999998</v>
      </c>
      <c r="Q19" s="4">
        <v>3.5999999999999998E-6</v>
      </c>
      <c r="R19" s="4">
        <v>5.0000000000000002E-23</v>
      </c>
    </row>
    <row r="20" spans="1:18" x14ac:dyDescent="0.2">
      <c r="A20" s="1" t="s">
        <v>902</v>
      </c>
      <c r="B20" s="1">
        <v>6.8159999999999998</v>
      </c>
      <c r="C20" s="1">
        <v>7.7</v>
      </c>
      <c r="D20" s="1">
        <v>8.8219999999999992</v>
      </c>
      <c r="E20" s="1">
        <v>6.258</v>
      </c>
      <c r="F20" s="1">
        <v>8.5399999999999991</v>
      </c>
      <c r="G20" s="1">
        <v>6</v>
      </c>
      <c r="H20" s="1" t="s">
        <v>836</v>
      </c>
      <c r="I20" s="1">
        <v>125319870</v>
      </c>
      <c r="J20" s="1" t="s">
        <v>902</v>
      </c>
      <c r="K20">
        <v>91.944400000000002</v>
      </c>
      <c r="L20">
        <v>65.756500000000003</v>
      </c>
      <c r="M20">
        <v>67.789100000000005</v>
      </c>
      <c r="N20">
        <v>78.226399999999998</v>
      </c>
      <c r="O20">
        <v>98.263900000000007</v>
      </c>
      <c r="P20">
        <v>99.090900000000005</v>
      </c>
      <c r="Q20" s="4">
        <v>1.1E-35</v>
      </c>
      <c r="R20" s="4">
        <v>4.4999999999999999E-22</v>
      </c>
    </row>
    <row r="21" spans="1:18" x14ac:dyDescent="0.2">
      <c r="A21" s="1" t="s">
        <v>447</v>
      </c>
      <c r="B21" s="1">
        <v>6.2779999999999996</v>
      </c>
      <c r="C21" s="1">
        <v>7.6</v>
      </c>
      <c r="D21" s="1">
        <v>7.2030000000000003</v>
      </c>
      <c r="E21" s="1">
        <v>5.4649999999999999</v>
      </c>
      <c r="F21" s="1">
        <v>7.2270000000000003</v>
      </c>
      <c r="G21" s="1">
        <v>6.3150000000000004</v>
      </c>
      <c r="H21" s="1" t="s">
        <v>425</v>
      </c>
      <c r="I21" s="1">
        <v>130198439</v>
      </c>
      <c r="J21" s="1" t="s">
        <v>447</v>
      </c>
      <c r="K21">
        <v>90.514300000000006</v>
      </c>
      <c r="L21">
        <v>53.396799999999999</v>
      </c>
      <c r="M21">
        <v>83.556700000000006</v>
      </c>
      <c r="N21">
        <v>72.379499999999993</v>
      </c>
      <c r="O21">
        <v>95.076599999999999</v>
      </c>
      <c r="P21">
        <v>92.492599999999996</v>
      </c>
      <c r="Q21" s="4">
        <v>8.0000000000000002E-46</v>
      </c>
      <c r="R21" s="4">
        <v>3.1999999999999999E-6</v>
      </c>
    </row>
    <row r="22" spans="1:18" x14ac:dyDescent="0.2">
      <c r="A22" s="1" t="s">
        <v>309</v>
      </c>
      <c r="B22" s="1">
        <v>6.5069999999999997</v>
      </c>
      <c r="C22" s="1">
        <v>7.54</v>
      </c>
      <c r="D22" s="1">
        <v>3.7559999999999998</v>
      </c>
      <c r="E22" s="1">
        <v>4.2229999999999999</v>
      </c>
      <c r="F22" s="1">
        <v>8.1969999999999992</v>
      </c>
      <c r="G22" s="1">
        <v>3.1720000000000002</v>
      </c>
      <c r="H22" s="1" t="s">
        <v>307</v>
      </c>
      <c r="I22" s="1">
        <v>3513858</v>
      </c>
      <c r="J22" s="1" t="s">
        <v>309</v>
      </c>
      <c r="K22">
        <v>82.258499999999998</v>
      </c>
      <c r="L22">
        <v>25.852399999999999</v>
      </c>
      <c r="M22">
        <v>80.217500000000001</v>
      </c>
      <c r="N22">
        <v>40.738500000000002</v>
      </c>
      <c r="O22">
        <v>90.5</v>
      </c>
      <c r="P22">
        <v>85.9</v>
      </c>
      <c r="Q22">
        <v>1.2999999999999999E-3</v>
      </c>
      <c r="R22" s="4">
        <v>2.6999999999999999E-5</v>
      </c>
    </row>
    <row r="23" spans="1:18" x14ac:dyDescent="0.2">
      <c r="A23" s="1" t="s">
        <v>29</v>
      </c>
      <c r="B23" s="1">
        <v>3.6819999999999999</v>
      </c>
      <c r="C23" s="1">
        <v>7.42</v>
      </c>
      <c r="D23" s="1">
        <v>7.1550000000000002</v>
      </c>
      <c r="E23" s="1">
        <v>9.9760000000000009</v>
      </c>
      <c r="F23" s="1">
        <v>10.679</v>
      </c>
      <c r="G23" s="1">
        <v>6.758</v>
      </c>
      <c r="H23" s="1" t="s">
        <v>6</v>
      </c>
      <c r="I23" s="1">
        <v>53459398</v>
      </c>
      <c r="J23" s="1" t="s">
        <v>29</v>
      </c>
      <c r="K23">
        <v>88.533299999999997</v>
      </c>
      <c r="L23">
        <v>54.501300000000001</v>
      </c>
      <c r="M23">
        <v>73.467299999999994</v>
      </c>
      <c r="N23">
        <v>90.555099999999996</v>
      </c>
      <c r="O23">
        <v>95.675299999999993</v>
      </c>
      <c r="P23">
        <v>91.918899999999994</v>
      </c>
      <c r="Q23">
        <v>1.9E-3</v>
      </c>
      <c r="R23" s="4">
        <v>5.9000000000000003E-10</v>
      </c>
    </row>
    <row r="24" spans="1:18" x14ac:dyDescent="0.2">
      <c r="A24" s="1" t="s">
        <v>146</v>
      </c>
      <c r="B24" s="1"/>
      <c r="C24" s="1">
        <v>7.3869999999999996</v>
      </c>
      <c r="D24" s="1">
        <v>5.5209999999999999</v>
      </c>
      <c r="E24" s="1">
        <v>6.1059999999999999</v>
      </c>
      <c r="F24" s="1">
        <v>6.907</v>
      </c>
      <c r="G24" s="1">
        <v>3.8330000000000002</v>
      </c>
      <c r="H24" s="1" t="s">
        <v>116</v>
      </c>
      <c r="I24" s="1">
        <v>77301686</v>
      </c>
      <c r="J24" s="1" t="s">
        <v>146</v>
      </c>
      <c r="K24">
        <v>87.424499999999995</v>
      </c>
      <c r="L24">
        <v>19.443200000000001</v>
      </c>
      <c r="M24">
        <v>70.491600000000005</v>
      </c>
      <c r="N24">
        <v>66.320599999999999</v>
      </c>
      <c r="O24">
        <v>90.310100000000006</v>
      </c>
      <c r="P24">
        <v>86.944400000000002</v>
      </c>
      <c r="Q24">
        <v>2.3E-3</v>
      </c>
      <c r="R24">
        <v>2.5999999999999999E-3</v>
      </c>
    </row>
    <row r="25" spans="1:18" x14ac:dyDescent="0.2">
      <c r="A25" s="1" t="s">
        <v>746</v>
      </c>
      <c r="B25" s="1"/>
      <c r="C25" s="1">
        <v>7.2889999999999997</v>
      </c>
      <c r="D25" s="1"/>
      <c r="E25" s="1">
        <v>1.3979999999999999</v>
      </c>
      <c r="F25" s="1">
        <v>2.911</v>
      </c>
      <c r="G25" s="1">
        <v>0.63500000000000001</v>
      </c>
      <c r="H25" s="1" t="s">
        <v>729</v>
      </c>
      <c r="I25" s="1">
        <v>73328160</v>
      </c>
      <c r="J25" s="1" t="s">
        <v>746</v>
      </c>
      <c r="K25">
        <v>91.413799999999995</v>
      </c>
      <c r="L25">
        <v>31.634699999999999</v>
      </c>
      <c r="M25">
        <v>68.288399999999996</v>
      </c>
      <c r="N25">
        <v>55.0017</v>
      </c>
      <c r="O25">
        <v>93.755499999999998</v>
      </c>
      <c r="P25">
        <v>78.8977</v>
      </c>
      <c r="Q25">
        <v>3.3999999999999998E-3</v>
      </c>
      <c r="R25">
        <v>0.16</v>
      </c>
    </row>
    <row r="26" spans="1:18" x14ac:dyDescent="0.2">
      <c r="A26" s="1" t="s">
        <v>868</v>
      </c>
      <c r="B26" s="1">
        <v>5.327</v>
      </c>
      <c r="C26" s="1">
        <v>7.2759999999999998</v>
      </c>
      <c r="D26" s="1">
        <v>7.4489999999999998</v>
      </c>
      <c r="E26" s="1">
        <v>5.6849999999999996</v>
      </c>
      <c r="F26" s="1">
        <v>7.7320000000000002</v>
      </c>
      <c r="G26" s="1">
        <v>4.0060000000000002</v>
      </c>
      <c r="H26" s="1" t="s">
        <v>836</v>
      </c>
      <c r="I26" s="1">
        <v>55089017</v>
      </c>
      <c r="J26" s="1" t="s">
        <v>868</v>
      </c>
      <c r="K26">
        <v>80.530900000000003</v>
      </c>
      <c r="L26">
        <v>20.686299999999999</v>
      </c>
      <c r="M26">
        <v>40.998199999999997</v>
      </c>
      <c r="N26">
        <v>50.089300000000001</v>
      </c>
      <c r="O26">
        <v>98.412700000000001</v>
      </c>
      <c r="P26">
        <v>96.794899999999998</v>
      </c>
      <c r="Q26" s="4">
        <v>1.8E-34</v>
      </c>
      <c r="R26">
        <v>1.4999999999999999E-4</v>
      </c>
    </row>
    <row r="27" spans="1:18" x14ac:dyDescent="0.2">
      <c r="A27" s="1" t="s">
        <v>783</v>
      </c>
      <c r="B27" s="1"/>
      <c r="C27" s="1">
        <v>7.242</v>
      </c>
      <c r="D27" s="1">
        <v>7.867</v>
      </c>
      <c r="E27" s="1"/>
      <c r="F27" s="1">
        <v>7.8620000000000001</v>
      </c>
      <c r="G27" s="1">
        <v>7.3339999999999996</v>
      </c>
      <c r="H27" s="1" t="s">
        <v>729</v>
      </c>
      <c r="I27" s="1">
        <v>153412234</v>
      </c>
      <c r="J27" s="1" t="s">
        <v>783</v>
      </c>
      <c r="K27">
        <v>86.540599999999998</v>
      </c>
      <c r="L27">
        <v>50.497300000000003</v>
      </c>
      <c r="M27">
        <v>44.3399</v>
      </c>
      <c r="N27">
        <v>80.6875</v>
      </c>
      <c r="O27">
        <v>94.687200000000004</v>
      </c>
      <c r="P27">
        <v>95.359099999999998</v>
      </c>
      <c r="Q27">
        <v>3.5000000000000001E-3</v>
      </c>
      <c r="R27" s="4">
        <v>9.5000000000000005E-5</v>
      </c>
    </row>
    <row r="28" spans="1:18" x14ac:dyDescent="0.2">
      <c r="A28" s="1" t="s">
        <v>213</v>
      </c>
      <c r="B28" s="1">
        <v>4.9459999999999997</v>
      </c>
      <c r="C28" s="1">
        <v>7.2009999999999996</v>
      </c>
      <c r="D28" s="1">
        <v>7.7770000000000001</v>
      </c>
      <c r="E28" s="1">
        <v>0.72</v>
      </c>
      <c r="F28" s="1">
        <v>1.3939999999999999</v>
      </c>
      <c r="G28" s="1">
        <v>1.355</v>
      </c>
      <c r="H28" s="1" t="s">
        <v>199</v>
      </c>
      <c r="I28" s="1">
        <v>83882393</v>
      </c>
      <c r="J28" s="1" t="s">
        <v>213</v>
      </c>
      <c r="K28">
        <v>3.4282400000000002</v>
      </c>
      <c r="L28">
        <v>0.86805600000000005</v>
      </c>
      <c r="M28">
        <v>8.8727199999999993</v>
      </c>
      <c r="N28">
        <v>15.124599999999999</v>
      </c>
      <c r="O28">
        <v>3.8461500000000002</v>
      </c>
      <c r="P28">
        <v>0</v>
      </c>
      <c r="Q28" s="4">
        <v>3.1000000000000001E-5</v>
      </c>
      <c r="R28">
        <v>0.35</v>
      </c>
    </row>
    <row r="29" spans="1:18" x14ac:dyDescent="0.2">
      <c r="A29" s="1" t="s">
        <v>505</v>
      </c>
      <c r="B29" s="1">
        <v>6.4370000000000003</v>
      </c>
      <c r="C29" s="1">
        <v>7.1870000000000003</v>
      </c>
      <c r="D29" s="1">
        <v>7.33</v>
      </c>
      <c r="E29" s="1">
        <v>5.8959999999999999</v>
      </c>
      <c r="F29" s="1">
        <v>5.9980000000000002</v>
      </c>
      <c r="G29" s="1">
        <v>3.036</v>
      </c>
      <c r="H29" s="1" t="s">
        <v>486</v>
      </c>
      <c r="I29" s="1">
        <v>57525140</v>
      </c>
      <c r="J29" s="1" t="s">
        <v>505</v>
      </c>
      <c r="K29">
        <v>76.493799999999993</v>
      </c>
      <c r="L29">
        <v>24.700700000000001</v>
      </c>
      <c r="M29">
        <v>63.0321</v>
      </c>
      <c r="N29">
        <v>65.218199999999996</v>
      </c>
      <c r="O29">
        <v>92.811400000000006</v>
      </c>
      <c r="P29">
        <v>92.730500000000006</v>
      </c>
      <c r="Q29">
        <v>4.4000000000000003E-3</v>
      </c>
      <c r="R29" s="4">
        <v>3.3E-35</v>
      </c>
    </row>
    <row r="30" spans="1:18" x14ac:dyDescent="0.2">
      <c r="A30" s="1" t="s">
        <v>127</v>
      </c>
      <c r="B30" s="1">
        <v>6.6360000000000001</v>
      </c>
      <c r="C30" s="1">
        <v>7.173</v>
      </c>
      <c r="D30" s="1">
        <v>7.5030000000000001</v>
      </c>
      <c r="E30" s="1">
        <v>9.7040000000000006</v>
      </c>
      <c r="F30" s="1">
        <v>10.676</v>
      </c>
      <c r="G30" s="1">
        <v>6.8710000000000004</v>
      </c>
      <c r="H30" s="1" t="s">
        <v>116</v>
      </c>
      <c r="I30" s="1">
        <v>7088997</v>
      </c>
      <c r="J30" s="1" t="s">
        <v>127</v>
      </c>
      <c r="K30">
        <v>89.832400000000007</v>
      </c>
      <c r="L30">
        <v>4.5739099999999997</v>
      </c>
      <c r="M30">
        <v>57.328699999999998</v>
      </c>
      <c r="N30">
        <v>49.929499999999997</v>
      </c>
      <c r="O30">
        <v>78.313999999999993</v>
      </c>
      <c r="P30">
        <v>50.654000000000003</v>
      </c>
      <c r="Q30" s="4">
        <v>2.2999999999999999E-9</v>
      </c>
      <c r="R30" s="4">
        <v>5.9000000000000003E-10</v>
      </c>
    </row>
    <row r="31" spans="1:18" x14ac:dyDescent="0.2">
      <c r="A31" s="1" t="s">
        <v>867</v>
      </c>
      <c r="B31" s="1">
        <v>7.6909999999999998</v>
      </c>
      <c r="C31" s="1">
        <v>7.0170000000000003</v>
      </c>
      <c r="D31" s="1">
        <v>5.9459999999999997</v>
      </c>
      <c r="E31" s="1">
        <v>7.6280000000000001</v>
      </c>
      <c r="F31" s="1">
        <v>8.5760000000000005</v>
      </c>
      <c r="G31" s="1">
        <v>3.7050000000000001</v>
      </c>
      <c r="H31" s="1" t="s">
        <v>836</v>
      </c>
      <c r="I31" s="1">
        <v>55075029</v>
      </c>
      <c r="J31" s="1" t="s">
        <v>867</v>
      </c>
      <c r="K31">
        <v>86.838999999999999</v>
      </c>
      <c r="L31">
        <v>27.136800000000001</v>
      </c>
      <c r="M31">
        <v>54.1845</v>
      </c>
      <c r="N31">
        <v>56.227899999999998</v>
      </c>
      <c r="O31">
        <v>93.365300000000005</v>
      </c>
      <c r="P31">
        <v>94.547600000000003</v>
      </c>
      <c r="Q31" s="4">
        <v>6.8999999999999997E-9</v>
      </c>
      <c r="R31" s="4">
        <v>6.1E-6</v>
      </c>
    </row>
    <row r="32" spans="1:18" x14ac:dyDescent="0.2">
      <c r="A32" s="1" t="s">
        <v>550</v>
      </c>
      <c r="B32" s="1"/>
      <c r="C32" s="1">
        <v>6.9950000000000001</v>
      </c>
      <c r="D32" s="1"/>
      <c r="E32" s="1"/>
      <c r="F32" s="1">
        <v>5.3019999999999996</v>
      </c>
      <c r="G32" s="1"/>
      <c r="H32" s="1" t="s">
        <v>533</v>
      </c>
      <c r="I32" s="1">
        <v>94938262</v>
      </c>
      <c r="J32" s="1" t="s">
        <v>550</v>
      </c>
      <c r="K32">
        <v>80.152000000000001</v>
      </c>
      <c r="L32">
        <v>15.2646</v>
      </c>
      <c r="M32">
        <v>80.569900000000004</v>
      </c>
      <c r="N32">
        <v>66.430499999999995</v>
      </c>
      <c r="O32">
        <v>99.252099999999999</v>
      </c>
      <c r="P32">
        <v>94.102599999999995</v>
      </c>
      <c r="Q32">
        <v>7.4999999999999997E-3</v>
      </c>
      <c r="R32" t="s">
        <v>934</v>
      </c>
    </row>
    <row r="33" spans="1:18" x14ac:dyDescent="0.2">
      <c r="A33" s="1" t="s">
        <v>858</v>
      </c>
      <c r="B33" s="1">
        <v>5.93</v>
      </c>
      <c r="C33" s="1">
        <v>6.9480000000000004</v>
      </c>
      <c r="D33" s="1">
        <v>7.33</v>
      </c>
      <c r="E33" s="1"/>
      <c r="F33" s="1">
        <v>4.2569999999999997</v>
      </c>
      <c r="G33" s="1">
        <v>6.056</v>
      </c>
      <c r="H33" s="1" t="s">
        <v>836</v>
      </c>
      <c r="I33" s="1">
        <v>31072041</v>
      </c>
      <c r="J33" s="1" t="s">
        <v>858</v>
      </c>
      <c r="K33">
        <v>78.988100000000003</v>
      </c>
      <c r="L33">
        <v>11.4582</v>
      </c>
      <c r="M33">
        <v>40.846299999999999</v>
      </c>
      <c r="N33">
        <v>46.787500000000001</v>
      </c>
      <c r="O33">
        <v>95.436099999999996</v>
      </c>
      <c r="P33">
        <v>93.323300000000003</v>
      </c>
      <c r="Q33">
        <v>8.8999999999999999E-3</v>
      </c>
      <c r="R33">
        <v>4.2999999999999997E-2</v>
      </c>
    </row>
    <row r="34" spans="1:18" x14ac:dyDescent="0.2">
      <c r="A34" s="1" t="s">
        <v>634</v>
      </c>
      <c r="B34" s="1">
        <v>4.3410000000000002</v>
      </c>
      <c r="C34" s="1">
        <v>6.92</v>
      </c>
      <c r="D34" s="1">
        <v>6.8040000000000003</v>
      </c>
      <c r="E34" s="1">
        <v>2.4340000000000002</v>
      </c>
      <c r="F34" s="1">
        <v>2.5049999999999999</v>
      </c>
      <c r="G34" s="1">
        <v>1.2130000000000001</v>
      </c>
      <c r="H34" s="1" t="s">
        <v>624</v>
      </c>
      <c r="I34" s="1">
        <v>38258558</v>
      </c>
      <c r="J34" s="1" t="s">
        <v>634</v>
      </c>
      <c r="K34">
        <v>0.75621799999999995</v>
      </c>
      <c r="L34">
        <v>0.16128999999999999</v>
      </c>
      <c r="M34">
        <v>4.1258699999999999</v>
      </c>
      <c r="N34">
        <v>6.5987299999999998</v>
      </c>
      <c r="O34">
        <v>1.14774</v>
      </c>
      <c r="P34">
        <v>2.17848</v>
      </c>
      <c r="Q34" s="4">
        <v>8.5000000000000006E-5</v>
      </c>
      <c r="R34">
        <v>6.4999999999999997E-3</v>
      </c>
    </row>
    <row r="35" spans="1:18" x14ac:dyDescent="0.2">
      <c r="A35" s="1" t="s">
        <v>761</v>
      </c>
      <c r="B35" s="1"/>
      <c r="C35" s="1">
        <v>6.8940000000000001</v>
      </c>
      <c r="D35" s="1">
        <v>6.5679999999999996</v>
      </c>
      <c r="E35" s="1">
        <v>7.0380000000000003</v>
      </c>
      <c r="F35" s="1">
        <v>8.6750000000000007</v>
      </c>
      <c r="G35" s="1">
        <v>5.9859999999999998</v>
      </c>
      <c r="H35" s="1" t="s">
        <v>729</v>
      </c>
      <c r="I35" s="1">
        <v>106865281</v>
      </c>
      <c r="J35" s="1" t="s">
        <v>761</v>
      </c>
      <c r="K35">
        <v>79.091399999999993</v>
      </c>
      <c r="L35">
        <v>31.504000000000001</v>
      </c>
      <c r="M35">
        <v>10.7843</v>
      </c>
      <c r="N35">
        <v>51.157899999999998</v>
      </c>
      <c r="O35">
        <v>94.166700000000006</v>
      </c>
      <c r="P35">
        <v>100</v>
      </c>
      <c r="Q35">
        <v>1.0999999999999999E-2</v>
      </c>
      <c r="R35" s="4">
        <v>3.9999999999999998E-6</v>
      </c>
    </row>
    <row r="36" spans="1:18" x14ac:dyDescent="0.2">
      <c r="A36" s="1" t="s">
        <v>788</v>
      </c>
      <c r="B36" s="1">
        <v>5.5819999999999999</v>
      </c>
      <c r="C36" s="1">
        <v>6.7690000000000001</v>
      </c>
      <c r="D36" s="1">
        <v>4.7519999999999998</v>
      </c>
      <c r="E36" s="1">
        <v>4.9400000000000004</v>
      </c>
      <c r="F36" s="1">
        <v>5.968</v>
      </c>
      <c r="G36" s="1">
        <v>3.6829999999999998</v>
      </c>
      <c r="H36" s="1" t="s">
        <v>784</v>
      </c>
      <c r="I36" s="1">
        <v>22275315</v>
      </c>
      <c r="J36" s="1" t="s">
        <v>788</v>
      </c>
      <c r="K36">
        <v>55.469200000000001</v>
      </c>
      <c r="L36">
        <v>23.661000000000001</v>
      </c>
      <c r="M36">
        <v>71.576099999999997</v>
      </c>
      <c r="N36">
        <v>68.871899999999997</v>
      </c>
      <c r="O36">
        <v>74.321799999999996</v>
      </c>
      <c r="P36">
        <v>46.338000000000001</v>
      </c>
      <c r="Q36" s="4">
        <v>5.6000000000000004E-12</v>
      </c>
      <c r="R36" s="4">
        <v>2.2E-28</v>
      </c>
    </row>
    <row r="37" spans="1:18" x14ac:dyDescent="0.2">
      <c r="A37" s="1" t="s">
        <v>860</v>
      </c>
      <c r="B37" s="1">
        <v>3.4460000000000002</v>
      </c>
      <c r="C37" s="1">
        <v>6.7370000000000001</v>
      </c>
      <c r="D37" s="1">
        <v>4.4160000000000004</v>
      </c>
      <c r="E37" s="1">
        <v>7.4550000000000001</v>
      </c>
      <c r="F37" s="1">
        <v>8.1579999999999995</v>
      </c>
      <c r="G37" s="1">
        <v>7.6840000000000002</v>
      </c>
      <c r="H37" s="1" t="s">
        <v>836</v>
      </c>
      <c r="I37" s="1">
        <v>42778163</v>
      </c>
      <c r="J37" s="1" t="s">
        <v>860</v>
      </c>
      <c r="K37">
        <v>90.118300000000005</v>
      </c>
      <c r="L37">
        <v>11.9427</v>
      </c>
      <c r="M37">
        <v>50.289400000000001</v>
      </c>
      <c r="N37">
        <v>30.628900000000002</v>
      </c>
      <c r="O37">
        <v>97.368399999999994</v>
      </c>
      <c r="P37">
        <v>90.540499999999994</v>
      </c>
      <c r="Q37">
        <v>1.6000000000000001E-4</v>
      </c>
      <c r="R37" s="4">
        <v>3.1000000000000001E-5</v>
      </c>
    </row>
    <row r="38" spans="1:18" x14ac:dyDescent="0.2">
      <c r="A38" s="1" t="s">
        <v>185</v>
      </c>
      <c r="B38" s="1"/>
      <c r="C38" s="1">
        <v>6.6070000000000002</v>
      </c>
      <c r="D38" s="1">
        <v>3.6539999999999999</v>
      </c>
      <c r="E38" s="1">
        <v>4.8120000000000003</v>
      </c>
      <c r="F38" s="1">
        <v>5.3890000000000002</v>
      </c>
      <c r="G38" s="1">
        <v>3.0190000000000001</v>
      </c>
      <c r="H38" s="1" t="s">
        <v>156</v>
      </c>
      <c r="I38" s="1">
        <v>74292631</v>
      </c>
      <c r="J38" s="1" t="s">
        <v>185</v>
      </c>
      <c r="K38">
        <v>82.808700000000002</v>
      </c>
      <c r="L38">
        <v>49.599600000000002</v>
      </c>
      <c r="M38">
        <v>56.566000000000003</v>
      </c>
      <c r="N38">
        <v>87.110699999999994</v>
      </c>
      <c r="O38">
        <v>94.516400000000004</v>
      </c>
      <c r="P38">
        <v>91.310199999999995</v>
      </c>
      <c r="Q38">
        <v>2.1999999999999999E-2</v>
      </c>
      <c r="R38">
        <v>2.0999999999999999E-3</v>
      </c>
    </row>
    <row r="39" spans="1:18" x14ac:dyDescent="0.2">
      <c r="A39" s="1" t="s">
        <v>907</v>
      </c>
      <c r="B39" s="1">
        <v>4.7169999999999996</v>
      </c>
      <c r="C39" s="1">
        <v>6.59</v>
      </c>
      <c r="D39" s="1">
        <v>6.1520000000000001</v>
      </c>
      <c r="E39" s="1">
        <v>6.7839999999999998</v>
      </c>
      <c r="F39" s="1">
        <v>8.2889999999999997</v>
      </c>
      <c r="G39" s="1">
        <v>5.968</v>
      </c>
      <c r="H39" s="1" t="s">
        <v>836</v>
      </c>
      <c r="I39" s="1">
        <v>141903893</v>
      </c>
      <c r="J39" s="1" t="s">
        <v>907</v>
      </c>
      <c r="K39">
        <v>84.526499999999999</v>
      </c>
      <c r="L39">
        <v>35.361400000000003</v>
      </c>
      <c r="M39">
        <v>37.681199999999997</v>
      </c>
      <c r="N39">
        <v>54.614699999999999</v>
      </c>
      <c r="O39">
        <v>100</v>
      </c>
      <c r="P39">
        <v>83.641999999999996</v>
      </c>
      <c r="Q39">
        <v>2.7999999999999998E-4</v>
      </c>
      <c r="R39" s="4">
        <v>1.9000000000000001E-5</v>
      </c>
    </row>
    <row r="40" spans="1:18" x14ac:dyDescent="0.2">
      <c r="A40" s="1" t="s">
        <v>613</v>
      </c>
      <c r="B40" s="1"/>
      <c r="C40" s="1">
        <v>6.5289999999999999</v>
      </c>
      <c r="D40" s="1">
        <v>5.88</v>
      </c>
      <c r="E40" s="1">
        <v>1.1459999999999999</v>
      </c>
      <c r="F40" s="1">
        <v>3.302</v>
      </c>
      <c r="G40" s="1"/>
      <c r="H40" s="1" t="s">
        <v>583</v>
      </c>
      <c r="I40" s="1">
        <v>145680145</v>
      </c>
      <c r="J40" s="1" t="s">
        <v>613</v>
      </c>
      <c r="K40">
        <v>87.776300000000006</v>
      </c>
      <c r="L40">
        <v>43.1235</v>
      </c>
      <c r="M40">
        <v>34.553600000000003</v>
      </c>
      <c r="N40">
        <v>18.229199999999999</v>
      </c>
      <c r="O40">
        <v>90.625</v>
      </c>
      <c r="P40">
        <v>37.5</v>
      </c>
      <c r="Q40">
        <v>2.8000000000000001E-2</v>
      </c>
      <c r="R40">
        <v>0.21</v>
      </c>
    </row>
    <row r="41" spans="1:18" x14ac:dyDescent="0.2">
      <c r="A41" s="1" t="s">
        <v>357</v>
      </c>
      <c r="B41" s="1">
        <v>2.8559999999999999</v>
      </c>
      <c r="C41" s="1">
        <v>6.5030000000000001</v>
      </c>
      <c r="D41" s="1">
        <v>3.3010000000000002</v>
      </c>
      <c r="E41" s="1">
        <v>0.68600000000000005</v>
      </c>
      <c r="F41" s="1">
        <v>1.2130000000000001</v>
      </c>
      <c r="G41" s="1">
        <v>0.83099999999999996</v>
      </c>
      <c r="H41" s="1" t="s">
        <v>351</v>
      </c>
      <c r="I41" s="1">
        <v>43115685</v>
      </c>
      <c r="J41" s="1" t="s">
        <v>357</v>
      </c>
      <c r="K41">
        <v>70.822900000000004</v>
      </c>
      <c r="L41">
        <v>10.976000000000001</v>
      </c>
      <c r="M41">
        <v>5.2192999999999996</v>
      </c>
      <c r="N41">
        <v>45.114100000000001</v>
      </c>
      <c r="O41">
        <v>60.0214</v>
      </c>
      <c r="P41">
        <v>70.064099999999996</v>
      </c>
      <c r="Q41" s="4">
        <v>4.0000000000000002E-4</v>
      </c>
      <c r="R41">
        <v>0.5</v>
      </c>
    </row>
    <row r="42" spans="1:18" x14ac:dyDescent="0.2">
      <c r="A42" s="1" t="s">
        <v>899</v>
      </c>
      <c r="B42" s="1">
        <v>1.411</v>
      </c>
      <c r="C42" s="1">
        <v>6.4870000000000001</v>
      </c>
      <c r="D42" s="1">
        <v>2.9590000000000001</v>
      </c>
      <c r="E42" s="1">
        <v>4.3840000000000003</v>
      </c>
      <c r="F42" s="1">
        <v>5.0739999999999998</v>
      </c>
      <c r="G42" s="1">
        <v>5.8689999999999998</v>
      </c>
      <c r="H42" s="1" t="s">
        <v>836</v>
      </c>
      <c r="I42" s="1">
        <v>120115913</v>
      </c>
      <c r="J42" s="1" t="s">
        <v>899</v>
      </c>
      <c r="K42">
        <v>83.239800000000002</v>
      </c>
      <c r="L42">
        <v>41.122</v>
      </c>
      <c r="M42">
        <v>40.929400000000001</v>
      </c>
      <c r="N42">
        <v>48.429400000000001</v>
      </c>
      <c r="O42">
        <v>85</v>
      </c>
      <c r="P42">
        <v>97.666700000000006</v>
      </c>
      <c r="Q42">
        <v>0.03</v>
      </c>
      <c r="R42" s="4">
        <v>1.7999999999999999E-8</v>
      </c>
    </row>
    <row r="43" spans="1:18" x14ac:dyDescent="0.2">
      <c r="A43" s="1" t="s">
        <v>60</v>
      </c>
      <c r="B43" s="1"/>
      <c r="C43" s="1">
        <v>6.4130000000000003</v>
      </c>
      <c r="D43" s="1">
        <v>6.367</v>
      </c>
      <c r="E43" s="1">
        <v>5.9009999999999998</v>
      </c>
      <c r="F43" s="1">
        <v>5.8760000000000003</v>
      </c>
      <c r="G43" s="1"/>
      <c r="H43" s="1" t="s">
        <v>6</v>
      </c>
      <c r="I43" s="1">
        <v>182953166</v>
      </c>
      <c r="J43" s="1" t="s">
        <v>60</v>
      </c>
      <c r="K43">
        <v>82.514099999999999</v>
      </c>
      <c r="L43">
        <v>14.079700000000001</v>
      </c>
      <c r="M43">
        <v>91.976100000000002</v>
      </c>
      <c r="N43">
        <v>70.797700000000006</v>
      </c>
      <c r="O43">
        <v>36.8399</v>
      </c>
      <c r="P43">
        <v>32.3874</v>
      </c>
      <c r="Q43">
        <v>3.7999999999999999E-2</v>
      </c>
      <c r="R43">
        <v>4.1000000000000002E-2</v>
      </c>
    </row>
    <row r="44" spans="1:18" x14ac:dyDescent="0.2">
      <c r="A44" s="1" t="s">
        <v>200</v>
      </c>
      <c r="B44" s="1"/>
      <c r="C44" s="1">
        <v>6.407</v>
      </c>
      <c r="D44" s="1">
        <v>5.9829999999999997</v>
      </c>
      <c r="E44" s="1">
        <v>4.4930000000000003</v>
      </c>
      <c r="F44" s="1">
        <v>5.9969999999999999</v>
      </c>
      <c r="G44" s="1">
        <v>8.2219999999999995</v>
      </c>
      <c r="H44" s="1" t="s">
        <v>199</v>
      </c>
      <c r="I44" s="1">
        <v>23949315</v>
      </c>
      <c r="J44" s="1" t="s">
        <v>200</v>
      </c>
      <c r="K44">
        <v>75.557400000000001</v>
      </c>
      <c r="L44">
        <v>40.8643</v>
      </c>
      <c r="M44">
        <v>17.301600000000001</v>
      </c>
      <c r="N44">
        <v>35.000100000000003</v>
      </c>
      <c r="O44">
        <v>85.555599999999998</v>
      </c>
      <c r="P44">
        <v>86.740700000000004</v>
      </c>
      <c r="Q44">
        <v>0.04</v>
      </c>
      <c r="R44">
        <v>3.6999999999999999E-4</v>
      </c>
    </row>
    <row r="45" spans="1:18" x14ac:dyDescent="0.2">
      <c r="A45" s="1" t="s">
        <v>682</v>
      </c>
      <c r="B45" s="1">
        <v>4.4470000000000001</v>
      </c>
      <c r="C45" s="1">
        <v>6.38</v>
      </c>
      <c r="D45" s="1">
        <v>9.3450000000000006</v>
      </c>
      <c r="E45" s="1">
        <v>9.4580000000000002</v>
      </c>
      <c r="F45" s="1">
        <v>11.273999999999999</v>
      </c>
      <c r="G45" s="1">
        <v>10.407</v>
      </c>
      <c r="H45" s="1" t="s">
        <v>674</v>
      </c>
      <c r="I45" s="1">
        <v>22569565</v>
      </c>
      <c r="J45" s="1" t="s">
        <v>682</v>
      </c>
      <c r="K45">
        <v>90.437299999999993</v>
      </c>
      <c r="L45">
        <v>11.4754</v>
      </c>
      <c r="M45">
        <v>50.913200000000003</v>
      </c>
      <c r="N45">
        <v>55.822499999999998</v>
      </c>
      <c r="O45">
        <v>97.156899999999993</v>
      </c>
      <c r="P45">
        <v>94.3001</v>
      </c>
      <c r="Q45">
        <v>5.5999999999999995E-4</v>
      </c>
      <c r="R45" s="4">
        <v>3.1999999999999999E-11</v>
      </c>
    </row>
    <row r="46" spans="1:18" x14ac:dyDescent="0.2">
      <c r="A46" s="1" t="s">
        <v>707</v>
      </c>
      <c r="B46" s="1">
        <v>8.2940000000000005</v>
      </c>
      <c r="C46" s="1">
        <v>6.351</v>
      </c>
      <c r="D46" s="1">
        <v>6.3689999999999998</v>
      </c>
      <c r="E46" s="1">
        <v>6.61</v>
      </c>
      <c r="F46" s="1">
        <v>7.2649999999999997</v>
      </c>
      <c r="G46" s="1">
        <v>4.3840000000000003</v>
      </c>
      <c r="H46" s="1" t="s">
        <v>674</v>
      </c>
      <c r="I46" s="1">
        <v>46687884</v>
      </c>
      <c r="J46" s="1" t="s">
        <v>707</v>
      </c>
      <c r="K46">
        <v>84.761899999999997</v>
      </c>
      <c r="L46">
        <v>18.881799999999998</v>
      </c>
      <c r="M46">
        <v>62.542900000000003</v>
      </c>
      <c r="N46">
        <v>52.780999999999999</v>
      </c>
      <c r="O46">
        <v>89.681899999999999</v>
      </c>
      <c r="P46">
        <v>81.349599999999995</v>
      </c>
      <c r="Q46" s="4">
        <v>3.1000000000000002E-10</v>
      </c>
      <c r="R46" s="4">
        <v>1.4000000000000001E-10</v>
      </c>
    </row>
    <row r="47" spans="1:18" x14ac:dyDescent="0.2">
      <c r="A47" s="1" t="s">
        <v>850</v>
      </c>
      <c r="B47" s="1"/>
      <c r="C47" s="1">
        <v>6.3250000000000002</v>
      </c>
      <c r="D47" s="1">
        <v>5.9269999999999996</v>
      </c>
      <c r="E47" s="1"/>
      <c r="F47" s="1">
        <v>6.2130000000000001</v>
      </c>
      <c r="G47" s="1"/>
      <c r="H47" s="1" t="s">
        <v>836</v>
      </c>
      <c r="I47" s="1">
        <v>21658330</v>
      </c>
      <c r="J47" s="1" t="s">
        <v>850</v>
      </c>
      <c r="K47">
        <v>25.049399999999999</v>
      </c>
      <c r="L47">
        <v>9.1604200000000002</v>
      </c>
      <c r="M47">
        <v>67.977000000000004</v>
      </c>
      <c r="N47">
        <v>48.627400000000002</v>
      </c>
      <c r="O47">
        <v>3.4640499999999999</v>
      </c>
      <c r="P47">
        <v>1.0162599999999999</v>
      </c>
      <c r="Q47">
        <v>5.2999999999999999E-2</v>
      </c>
      <c r="R47">
        <v>1.7999999999999999E-2</v>
      </c>
    </row>
    <row r="48" spans="1:18" x14ac:dyDescent="0.2">
      <c r="A48" s="1" t="s">
        <v>28</v>
      </c>
      <c r="B48" s="1"/>
      <c r="C48" s="1">
        <v>6.2759999999999998</v>
      </c>
      <c r="D48" s="1">
        <v>5.5209999999999999</v>
      </c>
      <c r="E48" s="1">
        <v>7.0629999999999997</v>
      </c>
      <c r="F48" s="1">
        <v>10.134</v>
      </c>
      <c r="G48" s="1">
        <v>11.621</v>
      </c>
      <c r="H48" s="1" t="s">
        <v>6</v>
      </c>
      <c r="I48" s="1">
        <v>53440020</v>
      </c>
      <c r="J48" s="1" t="s">
        <v>28</v>
      </c>
      <c r="K48">
        <v>86.653199999999998</v>
      </c>
      <c r="L48">
        <v>63.768999999999998</v>
      </c>
      <c r="M48">
        <v>66.230999999999995</v>
      </c>
      <c r="N48">
        <v>80.596500000000006</v>
      </c>
      <c r="O48">
        <v>98.860200000000006</v>
      </c>
      <c r="P48">
        <v>97.142899999999997</v>
      </c>
      <c r="Q48">
        <v>5.2999999999999999E-2</v>
      </c>
      <c r="R48" s="4">
        <v>3.8999999999999999E-12</v>
      </c>
    </row>
    <row r="49" spans="1:18" x14ac:dyDescent="0.2">
      <c r="A49" s="1" t="s">
        <v>839</v>
      </c>
      <c r="B49" s="1">
        <v>5.585</v>
      </c>
      <c r="C49" s="1">
        <v>6.27</v>
      </c>
      <c r="D49" s="1">
        <v>7.0149999999999997</v>
      </c>
      <c r="E49" s="1">
        <v>8.6050000000000004</v>
      </c>
      <c r="F49" s="1">
        <v>8.4670000000000005</v>
      </c>
      <c r="G49" s="1">
        <v>5.9980000000000002</v>
      </c>
      <c r="H49" s="1" t="s">
        <v>836</v>
      </c>
      <c r="I49" s="1">
        <v>7843170</v>
      </c>
      <c r="J49" s="1" t="s">
        <v>839</v>
      </c>
      <c r="K49">
        <v>81.612799999999993</v>
      </c>
      <c r="L49">
        <v>42.956499999999998</v>
      </c>
      <c r="M49">
        <v>33.371600000000001</v>
      </c>
      <c r="N49">
        <v>58.941000000000003</v>
      </c>
      <c r="O49">
        <v>92.424199999999999</v>
      </c>
      <c r="P49">
        <v>80.476200000000006</v>
      </c>
      <c r="Q49" s="4">
        <v>1.2E-21</v>
      </c>
      <c r="R49" s="4">
        <v>1.6000000000000001E-8</v>
      </c>
    </row>
    <row r="50" spans="1:18" x14ac:dyDescent="0.2">
      <c r="A50" s="1" t="s">
        <v>631</v>
      </c>
      <c r="B50" s="1">
        <v>3.43</v>
      </c>
      <c r="C50" s="1">
        <v>6.2430000000000003</v>
      </c>
      <c r="D50" s="1">
        <v>6.226</v>
      </c>
      <c r="E50" s="1">
        <v>0.33</v>
      </c>
      <c r="F50" s="1">
        <v>2.536</v>
      </c>
      <c r="G50" s="1">
        <v>1.7390000000000001</v>
      </c>
      <c r="H50" s="1" t="s">
        <v>624</v>
      </c>
      <c r="I50" s="1">
        <v>19988200</v>
      </c>
      <c r="J50" s="1" t="s">
        <v>631</v>
      </c>
      <c r="K50">
        <v>17.418600000000001</v>
      </c>
      <c r="L50">
        <v>3.7686700000000002</v>
      </c>
      <c r="M50">
        <v>3.1783800000000002</v>
      </c>
      <c r="N50">
        <v>6.6730900000000002</v>
      </c>
      <c r="O50">
        <v>20.0397</v>
      </c>
      <c r="P50">
        <v>12.1158</v>
      </c>
      <c r="Q50" s="4">
        <v>7.1999999999999996E-13</v>
      </c>
      <c r="R50">
        <v>0.33</v>
      </c>
    </row>
    <row r="51" spans="1:18" x14ac:dyDescent="0.2">
      <c r="A51" s="1" t="s">
        <v>585</v>
      </c>
      <c r="B51" s="1">
        <v>10</v>
      </c>
      <c r="C51" s="1">
        <v>6.1980000000000004</v>
      </c>
      <c r="D51" s="1">
        <v>5.78</v>
      </c>
      <c r="E51" s="1">
        <v>7.7169999999999996</v>
      </c>
      <c r="F51" s="1">
        <v>4.899</v>
      </c>
      <c r="G51" s="1">
        <v>6.2350000000000003</v>
      </c>
      <c r="H51" s="1" t="s">
        <v>583</v>
      </c>
      <c r="I51" s="1">
        <v>7754089</v>
      </c>
      <c r="J51" s="1" t="s">
        <v>585</v>
      </c>
      <c r="K51">
        <v>83.125900000000001</v>
      </c>
      <c r="L51">
        <v>37.406599999999997</v>
      </c>
      <c r="M51">
        <v>60.557200000000002</v>
      </c>
      <c r="N51">
        <v>65.913200000000003</v>
      </c>
      <c r="O51">
        <v>90.0595</v>
      </c>
      <c r="P51">
        <v>88.854200000000006</v>
      </c>
      <c r="Q51" s="4">
        <v>1.3999999999999999E-6</v>
      </c>
      <c r="R51">
        <v>2.5000000000000001E-4</v>
      </c>
    </row>
    <row r="52" spans="1:18" x14ac:dyDescent="0.2">
      <c r="A52" s="1" t="s">
        <v>201</v>
      </c>
      <c r="B52" s="1">
        <v>6.8659999999999997</v>
      </c>
      <c r="C52" s="1">
        <v>6.1840000000000002</v>
      </c>
      <c r="D52" s="1">
        <v>5.5069999999999997</v>
      </c>
      <c r="E52" s="1">
        <v>8.6440000000000001</v>
      </c>
      <c r="F52" s="1">
        <v>10.077999999999999</v>
      </c>
      <c r="G52" s="1">
        <v>8.7539999999999996</v>
      </c>
      <c r="H52" s="1" t="s">
        <v>199</v>
      </c>
      <c r="I52" s="1">
        <v>24764168</v>
      </c>
      <c r="J52" s="1" t="s">
        <v>201</v>
      </c>
      <c r="K52">
        <v>87.235200000000006</v>
      </c>
      <c r="L52">
        <v>12.9918</v>
      </c>
      <c r="M52">
        <v>74.197000000000003</v>
      </c>
      <c r="N52">
        <v>75.462800000000001</v>
      </c>
      <c r="O52">
        <v>95.122</v>
      </c>
      <c r="P52">
        <v>90.956500000000005</v>
      </c>
      <c r="Q52" s="4">
        <v>1.3000000000000001E-9</v>
      </c>
      <c r="R52" s="4">
        <v>1E-8</v>
      </c>
    </row>
    <row r="53" spans="1:18" x14ac:dyDescent="0.2">
      <c r="A53" s="1" t="s">
        <v>506</v>
      </c>
      <c r="B53" s="1"/>
      <c r="C53" s="1">
        <v>6.0279999999999996</v>
      </c>
      <c r="D53" s="1">
        <v>5.6639999999999997</v>
      </c>
      <c r="E53" s="1">
        <v>4.4459999999999997</v>
      </c>
      <c r="F53" s="1">
        <v>8.25</v>
      </c>
      <c r="G53" s="1">
        <v>6.42</v>
      </c>
      <c r="H53" s="1" t="s">
        <v>486</v>
      </c>
      <c r="I53" s="1">
        <v>60138491</v>
      </c>
      <c r="J53" s="1" t="s">
        <v>506</v>
      </c>
      <c r="K53">
        <v>79.210099999999997</v>
      </c>
      <c r="L53">
        <v>4.8904300000000003</v>
      </c>
      <c r="M53">
        <v>25.5945</v>
      </c>
      <c r="N53">
        <v>33.750999999999998</v>
      </c>
      <c r="O53">
        <v>87.513199999999998</v>
      </c>
      <c r="P53">
        <v>86.274500000000003</v>
      </c>
      <c r="Q53">
        <v>9.9000000000000005E-2</v>
      </c>
      <c r="R53" s="4">
        <v>2.3E-5</v>
      </c>
    </row>
    <row r="54" spans="1:18" x14ac:dyDescent="0.2">
      <c r="A54" s="1" t="s">
        <v>709</v>
      </c>
      <c r="B54" s="1">
        <v>3.4020000000000001</v>
      </c>
      <c r="C54" s="1">
        <v>5.9939999999999998</v>
      </c>
      <c r="D54" s="1">
        <v>5.0880000000000001</v>
      </c>
      <c r="E54" s="1">
        <v>2.9060000000000001</v>
      </c>
      <c r="F54" s="1">
        <v>8.0790000000000006</v>
      </c>
      <c r="G54" s="1">
        <v>3.1909999999999998</v>
      </c>
      <c r="H54" s="1" t="s">
        <v>674</v>
      </c>
      <c r="I54" s="1">
        <v>63319983</v>
      </c>
      <c r="J54" s="1" t="s">
        <v>709</v>
      </c>
      <c r="K54">
        <v>81.280699999999996</v>
      </c>
      <c r="L54">
        <v>32</v>
      </c>
      <c r="M54">
        <v>21.598600000000001</v>
      </c>
      <c r="N54">
        <v>23.330200000000001</v>
      </c>
      <c r="O54">
        <v>100</v>
      </c>
      <c r="P54">
        <v>100</v>
      </c>
      <c r="Q54" s="4">
        <v>9.1000000000000004E-9</v>
      </c>
      <c r="R54" s="4">
        <v>4.1999999999999998E-5</v>
      </c>
    </row>
    <row r="55" spans="1:18" x14ac:dyDescent="0.2">
      <c r="A55" s="1" t="s">
        <v>695</v>
      </c>
      <c r="B55" s="1">
        <v>5.1790000000000003</v>
      </c>
      <c r="C55" s="1">
        <v>5.9329999999999998</v>
      </c>
      <c r="D55" s="1">
        <v>7.0430000000000001</v>
      </c>
      <c r="E55" s="1">
        <v>8.3109999999999999</v>
      </c>
      <c r="F55" s="1">
        <v>8.4860000000000007</v>
      </c>
      <c r="G55" s="1">
        <v>5.859</v>
      </c>
      <c r="H55" s="1" t="s">
        <v>674</v>
      </c>
      <c r="I55" s="1">
        <v>28259296</v>
      </c>
      <c r="J55" s="1" t="s">
        <v>695</v>
      </c>
      <c r="K55">
        <v>70.444299999999998</v>
      </c>
      <c r="L55">
        <v>15.9519</v>
      </c>
      <c r="M55">
        <v>75.376599999999996</v>
      </c>
      <c r="N55">
        <v>56.940899999999999</v>
      </c>
      <c r="O55">
        <v>21.060600000000001</v>
      </c>
      <c r="P55">
        <v>21.9222</v>
      </c>
      <c r="Q55">
        <v>2.5000000000000001E-3</v>
      </c>
      <c r="R55" s="4">
        <v>8.8999999999999995E-6</v>
      </c>
    </row>
    <row r="56" spans="1:18" x14ac:dyDescent="0.2">
      <c r="A56" s="1" t="s">
        <v>895</v>
      </c>
      <c r="B56" s="1">
        <v>4.6289999999999996</v>
      </c>
      <c r="C56" s="1">
        <v>5.8609999999999998</v>
      </c>
      <c r="D56" s="1">
        <v>5.7380000000000004</v>
      </c>
      <c r="E56" s="1">
        <v>9.7349999999999994</v>
      </c>
      <c r="F56" s="1">
        <v>11.138</v>
      </c>
      <c r="G56" s="1">
        <v>10.147</v>
      </c>
      <c r="H56" s="1" t="s">
        <v>836</v>
      </c>
      <c r="I56" s="1">
        <v>115289714</v>
      </c>
      <c r="J56" s="1" t="s">
        <v>895</v>
      </c>
      <c r="K56">
        <v>86.663899999999998</v>
      </c>
      <c r="L56">
        <v>19.020099999999999</v>
      </c>
      <c r="M56">
        <v>43.2545</v>
      </c>
      <c r="N56">
        <v>46.270400000000002</v>
      </c>
      <c r="O56">
        <v>98.611099999999993</v>
      </c>
      <c r="P56">
        <v>95.679000000000002</v>
      </c>
      <c r="Q56" s="4">
        <v>2.3000000000000001E-8</v>
      </c>
      <c r="R56" s="4">
        <v>6.3000000000000002E-11</v>
      </c>
    </row>
    <row r="57" spans="1:18" x14ac:dyDescent="0.2">
      <c r="A57" s="1" t="s">
        <v>918</v>
      </c>
      <c r="B57" s="1">
        <v>4.6239999999999997</v>
      </c>
      <c r="C57" s="1">
        <v>5.81</v>
      </c>
      <c r="D57" s="1">
        <v>6.899</v>
      </c>
      <c r="E57" s="1">
        <v>6.1680000000000001</v>
      </c>
      <c r="F57" s="1">
        <v>8.0879999999999992</v>
      </c>
      <c r="G57" s="1"/>
      <c r="H57" s="1" t="s">
        <v>836</v>
      </c>
      <c r="I57" s="1">
        <v>152994116</v>
      </c>
      <c r="J57" s="1" t="s">
        <v>918</v>
      </c>
      <c r="K57">
        <v>82.182699999999997</v>
      </c>
      <c r="L57">
        <v>23.131</v>
      </c>
      <c r="M57">
        <v>38.759300000000003</v>
      </c>
      <c r="N57">
        <v>46.693800000000003</v>
      </c>
      <c r="O57">
        <v>96.538499999999999</v>
      </c>
      <c r="P57">
        <v>97.535200000000003</v>
      </c>
      <c r="Q57" s="4">
        <v>7.9999999999999994E-39</v>
      </c>
      <c r="R57" s="4">
        <v>1.5000000000000001E-115</v>
      </c>
    </row>
    <row r="58" spans="1:18" x14ac:dyDescent="0.2">
      <c r="A58" s="1" t="s">
        <v>11</v>
      </c>
      <c r="B58" s="1">
        <v>0.9</v>
      </c>
      <c r="C58" s="1">
        <v>5.7720000000000002</v>
      </c>
      <c r="D58" s="1">
        <v>0.88200000000000001</v>
      </c>
      <c r="E58" s="1">
        <v>2.9510000000000001</v>
      </c>
      <c r="F58" s="1">
        <v>2.6379999999999999</v>
      </c>
      <c r="G58" s="1">
        <v>1.3440000000000001</v>
      </c>
      <c r="H58" s="1" t="s">
        <v>6</v>
      </c>
      <c r="I58" s="1">
        <v>9072259</v>
      </c>
      <c r="J58" s="1" t="s">
        <v>11</v>
      </c>
      <c r="K58">
        <v>75.253</v>
      </c>
      <c r="L58">
        <v>29.9939</v>
      </c>
      <c r="M58">
        <v>63.363599999999998</v>
      </c>
      <c r="N58">
        <v>69.160600000000002</v>
      </c>
      <c r="O58">
        <v>91.3095</v>
      </c>
      <c r="P58">
        <v>92.222200000000001</v>
      </c>
      <c r="Q58" t="s">
        <v>934</v>
      </c>
      <c r="R58">
        <v>2.5999999999999999E-3</v>
      </c>
    </row>
    <row r="59" spans="1:18" x14ac:dyDescent="0.2">
      <c r="A59" s="1" t="s">
        <v>615</v>
      </c>
      <c r="B59" s="1"/>
      <c r="C59" s="1">
        <v>5.7519999999999998</v>
      </c>
      <c r="D59" s="1"/>
      <c r="E59" s="1">
        <v>4.2460000000000004</v>
      </c>
      <c r="F59" s="1">
        <v>5.4180000000000001</v>
      </c>
      <c r="G59" s="1">
        <v>3.774</v>
      </c>
      <c r="H59" s="1" t="s">
        <v>583</v>
      </c>
      <c r="I59" s="1">
        <v>154781271</v>
      </c>
      <c r="J59" s="1" t="s">
        <v>615</v>
      </c>
      <c r="K59">
        <v>51.180700000000002</v>
      </c>
      <c r="L59">
        <v>15.8954</v>
      </c>
      <c r="M59">
        <v>28.320599999999999</v>
      </c>
      <c r="N59">
        <v>48.007599999999996</v>
      </c>
      <c r="O59">
        <v>81.193399999999997</v>
      </c>
      <c r="P59">
        <v>72.385599999999997</v>
      </c>
      <c r="Q59" t="s">
        <v>934</v>
      </c>
      <c r="R59" s="4">
        <v>1.4000000000000001E-24</v>
      </c>
    </row>
    <row r="60" spans="1:18" x14ac:dyDescent="0.2">
      <c r="A60" s="1" t="s">
        <v>921</v>
      </c>
      <c r="B60" s="1">
        <v>4.8040000000000003</v>
      </c>
      <c r="C60" s="1">
        <v>5.7050000000000001</v>
      </c>
      <c r="D60" s="1">
        <v>5.8659999999999997</v>
      </c>
      <c r="E60" s="1">
        <v>6.1050000000000004</v>
      </c>
      <c r="F60" s="1">
        <v>7.609</v>
      </c>
      <c r="G60" s="1">
        <v>4.5439999999999996</v>
      </c>
      <c r="H60" s="1" t="s">
        <v>836</v>
      </c>
      <c r="I60" s="1">
        <v>154295794</v>
      </c>
      <c r="J60" s="1" t="s">
        <v>921</v>
      </c>
      <c r="K60">
        <v>86.507599999999996</v>
      </c>
      <c r="L60">
        <v>25.5151</v>
      </c>
      <c r="M60">
        <v>48.798000000000002</v>
      </c>
      <c r="N60">
        <v>59.466000000000001</v>
      </c>
      <c r="O60">
        <v>97.756399999999999</v>
      </c>
      <c r="P60">
        <v>91.314599999999999</v>
      </c>
      <c r="Q60" s="4">
        <v>5.3000000000000003E-10</v>
      </c>
      <c r="R60" s="4">
        <v>6.9999999999999997E-7</v>
      </c>
    </row>
    <row r="61" spans="1:18" x14ac:dyDescent="0.2">
      <c r="A61" s="1" t="s">
        <v>636</v>
      </c>
      <c r="B61" s="1">
        <v>4.17</v>
      </c>
      <c r="C61" s="1">
        <v>5.6950000000000003</v>
      </c>
      <c r="D61" s="1">
        <v>5.5190000000000001</v>
      </c>
      <c r="E61" s="1">
        <v>6.0069999999999997</v>
      </c>
      <c r="F61" s="1">
        <v>5.8970000000000002</v>
      </c>
      <c r="G61" s="1">
        <v>3.39</v>
      </c>
      <c r="H61" s="1" t="s">
        <v>624</v>
      </c>
      <c r="I61" s="1">
        <v>42756817</v>
      </c>
      <c r="J61" s="1" t="s">
        <v>636</v>
      </c>
      <c r="K61">
        <v>39.974400000000003</v>
      </c>
      <c r="L61">
        <v>23.031099999999999</v>
      </c>
      <c r="M61">
        <v>54.624299999999998</v>
      </c>
      <c r="N61">
        <v>68.542699999999996</v>
      </c>
      <c r="O61">
        <v>34.166699999999999</v>
      </c>
      <c r="P61">
        <v>36.7746</v>
      </c>
      <c r="Q61" s="4">
        <v>4.8E-10</v>
      </c>
      <c r="R61" s="4">
        <v>2.2000000000000001E-21</v>
      </c>
    </row>
    <row r="62" spans="1:18" x14ac:dyDescent="0.2">
      <c r="A62" s="1" t="s">
        <v>564</v>
      </c>
      <c r="B62" s="1">
        <v>5.5830000000000002</v>
      </c>
      <c r="C62" s="1">
        <v>5.6289999999999996</v>
      </c>
      <c r="D62" s="1">
        <v>9.0109999999999992</v>
      </c>
      <c r="E62" s="1">
        <v>6.5910000000000002</v>
      </c>
      <c r="F62" s="1">
        <v>6.9969999999999999</v>
      </c>
      <c r="G62" s="1">
        <v>6.2320000000000002</v>
      </c>
      <c r="H62" s="1" t="s">
        <v>533</v>
      </c>
      <c r="I62" s="1">
        <v>139006268</v>
      </c>
      <c r="J62" s="1" t="s">
        <v>564</v>
      </c>
      <c r="K62">
        <v>90.780699999999996</v>
      </c>
      <c r="L62">
        <v>27.805900000000001</v>
      </c>
      <c r="M62">
        <v>69.796400000000006</v>
      </c>
      <c r="N62">
        <v>66.281700000000001</v>
      </c>
      <c r="O62">
        <v>70.241299999999995</v>
      </c>
      <c r="P62">
        <v>47.7956</v>
      </c>
      <c r="Q62">
        <v>5.4000000000000003E-3</v>
      </c>
      <c r="R62">
        <v>2E-3</v>
      </c>
    </row>
    <row r="63" spans="1:18" x14ac:dyDescent="0.2">
      <c r="A63" s="1" t="s">
        <v>896</v>
      </c>
      <c r="B63" s="1">
        <v>3.0430000000000001</v>
      </c>
      <c r="C63" s="1">
        <v>5.5529999999999999</v>
      </c>
      <c r="D63" s="1"/>
      <c r="E63" s="1">
        <v>7.5830000000000002</v>
      </c>
      <c r="F63" s="1">
        <v>8.6349999999999998</v>
      </c>
      <c r="G63" s="1">
        <v>7.0049999999999999</v>
      </c>
      <c r="H63" s="1" t="s">
        <v>836</v>
      </c>
      <c r="I63" s="1">
        <v>116462976</v>
      </c>
      <c r="J63" s="1" t="s">
        <v>896</v>
      </c>
      <c r="K63">
        <v>83.787899999999993</v>
      </c>
      <c r="L63">
        <v>18.225100000000001</v>
      </c>
      <c r="M63">
        <v>26.483899999999998</v>
      </c>
      <c r="N63">
        <v>43.402299999999997</v>
      </c>
      <c r="O63">
        <v>98.333299999999994</v>
      </c>
      <c r="P63">
        <v>95.454499999999996</v>
      </c>
      <c r="Q63" t="s">
        <v>934</v>
      </c>
      <c r="R63" s="4">
        <v>4.6999999999999999E-6</v>
      </c>
    </row>
    <row r="64" spans="1:18" x14ac:dyDescent="0.2">
      <c r="A64" s="1" t="s">
        <v>863</v>
      </c>
      <c r="B64" s="1"/>
      <c r="C64" s="1">
        <v>5.5449999999999999</v>
      </c>
      <c r="D64" s="1">
        <v>5.5350000000000001</v>
      </c>
      <c r="E64" s="1">
        <v>3.8980000000000001</v>
      </c>
      <c r="F64" s="1">
        <v>7.6769999999999996</v>
      </c>
      <c r="G64" s="1">
        <v>5.8259999999999996</v>
      </c>
      <c r="H64" s="1" t="s">
        <v>836</v>
      </c>
      <c r="I64" s="1">
        <v>48356703</v>
      </c>
      <c r="J64" s="1" t="s">
        <v>863</v>
      </c>
      <c r="K64">
        <v>80.839399999999998</v>
      </c>
      <c r="L64">
        <v>27.4419</v>
      </c>
      <c r="M64">
        <v>49.791699999999999</v>
      </c>
      <c r="N64">
        <v>53.484299999999998</v>
      </c>
      <c r="O64">
        <v>88.505700000000004</v>
      </c>
      <c r="P64">
        <v>96.153800000000004</v>
      </c>
      <c r="Q64" t="s">
        <v>934</v>
      </c>
      <c r="R64">
        <v>1.9000000000000001E-4</v>
      </c>
    </row>
    <row r="65" spans="1:18" x14ac:dyDescent="0.2">
      <c r="A65" s="1" t="s">
        <v>874</v>
      </c>
      <c r="B65" s="1">
        <v>4.2190000000000003</v>
      </c>
      <c r="C65" s="1">
        <v>5.51</v>
      </c>
      <c r="D65" s="1">
        <v>5.8419999999999996</v>
      </c>
      <c r="E65" s="1">
        <v>7.3250000000000002</v>
      </c>
      <c r="F65" s="1">
        <v>7.5060000000000002</v>
      </c>
      <c r="G65" s="1">
        <v>3.5110000000000001</v>
      </c>
      <c r="H65" s="1" t="s">
        <v>836</v>
      </c>
      <c r="I65" s="1">
        <v>70908711</v>
      </c>
      <c r="J65" s="1" t="s">
        <v>874</v>
      </c>
      <c r="K65">
        <v>75.458500000000001</v>
      </c>
      <c r="L65">
        <v>22.261800000000001</v>
      </c>
      <c r="M65">
        <v>39.939399999999999</v>
      </c>
      <c r="N65">
        <v>44.296199999999999</v>
      </c>
      <c r="O65">
        <v>90.196100000000001</v>
      </c>
      <c r="P65">
        <v>89.473699999999994</v>
      </c>
      <c r="Q65" s="4">
        <v>1.1E-17</v>
      </c>
      <c r="R65" s="4">
        <v>1.1000000000000001E-6</v>
      </c>
    </row>
    <row r="66" spans="1:18" x14ac:dyDescent="0.2">
      <c r="A66" s="1" t="s">
        <v>480</v>
      </c>
      <c r="B66" s="1"/>
      <c r="C66" s="1">
        <v>5.4939999999999998</v>
      </c>
      <c r="D66" s="1">
        <v>3.3450000000000002</v>
      </c>
      <c r="E66" s="1"/>
      <c r="F66" s="1">
        <v>6.4850000000000003</v>
      </c>
      <c r="G66" s="1">
        <v>5.8419999999999996</v>
      </c>
      <c r="H66" s="1" t="s">
        <v>425</v>
      </c>
      <c r="I66" s="1">
        <v>233743998</v>
      </c>
      <c r="J66" s="1" t="s">
        <v>480</v>
      </c>
      <c r="K66">
        <v>85.180199999999999</v>
      </c>
      <c r="L66">
        <v>35.061999999999998</v>
      </c>
      <c r="M66">
        <v>37.389099999999999</v>
      </c>
      <c r="N66">
        <v>63.8902</v>
      </c>
      <c r="O66">
        <v>97.838499999999996</v>
      </c>
      <c r="P66">
        <v>94.596800000000002</v>
      </c>
      <c r="Q66" t="s">
        <v>934</v>
      </c>
      <c r="R66">
        <v>8.6E-3</v>
      </c>
    </row>
    <row r="67" spans="1:18" x14ac:dyDescent="0.2">
      <c r="A67" s="1" t="s">
        <v>188</v>
      </c>
      <c r="B67" s="1">
        <v>4.6349999999999998</v>
      </c>
      <c r="C67" s="1">
        <v>5.3730000000000002</v>
      </c>
      <c r="D67" s="1">
        <v>6.8760000000000003</v>
      </c>
      <c r="E67" s="1">
        <v>6.41</v>
      </c>
      <c r="F67" s="1">
        <v>6.423</v>
      </c>
      <c r="G67" s="1">
        <v>5.4820000000000002</v>
      </c>
      <c r="H67" s="1" t="s">
        <v>156</v>
      </c>
      <c r="I67" s="1">
        <v>101739462</v>
      </c>
      <c r="J67" s="1" t="s">
        <v>188</v>
      </c>
      <c r="K67">
        <v>84.149500000000003</v>
      </c>
      <c r="L67">
        <v>3.89696</v>
      </c>
      <c r="M67">
        <v>84.834500000000006</v>
      </c>
      <c r="N67">
        <v>92.132999999999996</v>
      </c>
      <c r="O67">
        <v>97.197699999999998</v>
      </c>
      <c r="P67">
        <v>96.666700000000006</v>
      </c>
      <c r="Q67" s="4">
        <v>1.1999999999999999E-7</v>
      </c>
      <c r="R67" s="4">
        <v>6.8999999999999997E-5</v>
      </c>
    </row>
    <row r="68" spans="1:18" x14ac:dyDescent="0.2">
      <c r="A68" s="1" t="s">
        <v>593</v>
      </c>
      <c r="B68" s="1">
        <v>3.3410000000000002</v>
      </c>
      <c r="C68" s="1">
        <v>5.343</v>
      </c>
      <c r="D68" s="1">
        <v>6.9969999999999999</v>
      </c>
      <c r="E68" s="1">
        <v>2.6840000000000002</v>
      </c>
      <c r="F68" s="1">
        <v>3.2080000000000002</v>
      </c>
      <c r="G68" s="1">
        <v>2.2829999999999999</v>
      </c>
      <c r="H68" s="1" t="s">
        <v>583</v>
      </c>
      <c r="I68" s="1">
        <v>41981755</v>
      </c>
      <c r="J68" s="1" t="s">
        <v>593</v>
      </c>
      <c r="K68">
        <v>89.505799999999994</v>
      </c>
      <c r="L68">
        <v>49.147399999999998</v>
      </c>
      <c r="M68">
        <v>69.535700000000006</v>
      </c>
      <c r="N68">
        <v>79.761899999999997</v>
      </c>
      <c r="O68">
        <v>94.520300000000006</v>
      </c>
      <c r="P68">
        <v>92.017499999999998</v>
      </c>
      <c r="Q68" s="4">
        <v>5.0000000000000004E-18</v>
      </c>
      <c r="R68" s="4">
        <v>3.1000000000000001E-5</v>
      </c>
    </row>
    <row r="69" spans="1:18" x14ac:dyDescent="0.2">
      <c r="A69" s="1" t="s">
        <v>851</v>
      </c>
      <c r="B69" s="1">
        <v>4.5049999999999999</v>
      </c>
      <c r="C69" s="1">
        <v>5.3250000000000002</v>
      </c>
      <c r="D69" s="1">
        <v>3.1819999999999999</v>
      </c>
      <c r="E69" s="1">
        <v>8.5489999999999995</v>
      </c>
      <c r="F69" s="1">
        <v>9.2880000000000003</v>
      </c>
      <c r="G69" s="1">
        <v>7.9729999999999999</v>
      </c>
      <c r="H69" s="1" t="s">
        <v>836</v>
      </c>
      <c r="I69" s="1">
        <v>22999959</v>
      </c>
      <c r="J69" s="1" t="s">
        <v>851</v>
      </c>
      <c r="K69">
        <v>81.661500000000004</v>
      </c>
      <c r="L69">
        <v>4.4942299999999999</v>
      </c>
      <c r="M69">
        <v>34.7776</v>
      </c>
      <c r="N69">
        <v>60.521299999999997</v>
      </c>
      <c r="O69">
        <v>92.892200000000003</v>
      </c>
      <c r="P69">
        <v>94.047600000000003</v>
      </c>
      <c r="Q69">
        <v>1.2E-2</v>
      </c>
      <c r="R69" s="4">
        <v>3.2000000000000001E-7</v>
      </c>
    </row>
    <row r="70" spans="1:18" x14ac:dyDescent="0.2">
      <c r="A70" s="1" t="s">
        <v>735</v>
      </c>
      <c r="B70" s="1"/>
      <c r="C70" s="1">
        <v>5.2839999999999998</v>
      </c>
      <c r="D70" s="1"/>
      <c r="E70" s="1">
        <v>1.873</v>
      </c>
      <c r="F70" s="1">
        <v>3.4529999999999998</v>
      </c>
      <c r="G70" s="1">
        <v>1.2769999999999999</v>
      </c>
      <c r="H70" s="1" t="s">
        <v>729</v>
      </c>
      <c r="I70" s="1">
        <v>37683765</v>
      </c>
      <c r="J70" s="1" t="s">
        <v>735</v>
      </c>
      <c r="K70">
        <v>92.261899999999997</v>
      </c>
      <c r="L70">
        <v>5.0505100000000001</v>
      </c>
      <c r="M70">
        <v>11.1111</v>
      </c>
      <c r="N70">
        <v>11.428599999999999</v>
      </c>
      <c r="O70">
        <v>100</v>
      </c>
      <c r="P70">
        <v>100</v>
      </c>
      <c r="Q70" t="s">
        <v>934</v>
      </c>
      <c r="R70">
        <v>2.8E-3</v>
      </c>
    </row>
    <row r="71" spans="1:18" x14ac:dyDescent="0.2">
      <c r="A71" s="1" t="s">
        <v>857</v>
      </c>
      <c r="B71" s="1">
        <v>4.694</v>
      </c>
      <c r="C71" s="1">
        <v>5.2069999999999999</v>
      </c>
      <c r="D71" s="1">
        <v>6.194</v>
      </c>
      <c r="E71" s="1">
        <v>6.0819999999999999</v>
      </c>
      <c r="F71" s="1">
        <v>8.0779999999999994</v>
      </c>
      <c r="G71" s="1">
        <v>4.7119999999999997</v>
      </c>
      <c r="H71" s="1" t="s">
        <v>836</v>
      </c>
      <c r="I71" s="1">
        <v>30247145</v>
      </c>
      <c r="J71" s="1" t="s">
        <v>857</v>
      </c>
      <c r="K71">
        <v>77.5</v>
      </c>
      <c r="L71">
        <v>15.4899</v>
      </c>
      <c r="M71">
        <v>53.294600000000003</v>
      </c>
      <c r="N71">
        <v>63.5107</v>
      </c>
      <c r="O71">
        <v>91.197900000000004</v>
      </c>
      <c r="P71">
        <v>95.614000000000004</v>
      </c>
      <c r="Q71" s="4">
        <v>1.3E-11</v>
      </c>
      <c r="R71" s="4">
        <v>4.3000000000000002E-5</v>
      </c>
    </row>
    <row r="72" spans="1:18" x14ac:dyDescent="0.2">
      <c r="A72" s="1" t="s">
        <v>711</v>
      </c>
      <c r="B72" s="1"/>
      <c r="C72" s="1">
        <v>5.15</v>
      </c>
      <c r="D72" s="1">
        <v>6.6870000000000003</v>
      </c>
      <c r="E72" s="1">
        <v>4.7549999999999999</v>
      </c>
      <c r="F72" s="1">
        <v>6.3970000000000002</v>
      </c>
      <c r="G72" s="1">
        <v>9.3870000000000005</v>
      </c>
      <c r="H72" s="1" t="s">
        <v>674</v>
      </c>
      <c r="I72" s="1">
        <v>73362657</v>
      </c>
      <c r="J72" s="1" t="s">
        <v>711</v>
      </c>
      <c r="K72">
        <v>78.330399999999997</v>
      </c>
      <c r="L72">
        <v>12.2751</v>
      </c>
      <c r="M72">
        <v>61.358699999999999</v>
      </c>
      <c r="N72">
        <v>64.700800000000001</v>
      </c>
      <c r="O72">
        <v>91.276899999999998</v>
      </c>
      <c r="P72">
        <v>88.839299999999994</v>
      </c>
      <c r="Q72">
        <v>0.02</v>
      </c>
      <c r="R72" s="4">
        <v>7.3999999999999996E-5</v>
      </c>
    </row>
    <row r="73" spans="1:18" x14ac:dyDescent="0.2">
      <c r="A73" s="1" t="s">
        <v>554</v>
      </c>
      <c r="B73" s="1">
        <v>2.5329999999999999</v>
      </c>
      <c r="C73" s="1">
        <v>5.1230000000000002</v>
      </c>
      <c r="D73" s="1">
        <v>6.1989999999999998</v>
      </c>
      <c r="E73" s="1">
        <v>0.67400000000000004</v>
      </c>
      <c r="F73" s="1">
        <v>2.5720000000000001</v>
      </c>
      <c r="G73" s="1">
        <v>0.223</v>
      </c>
      <c r="H73" s="1" t="s">
        <v>533</v>
      </c>
      <c r="I73" s="1">
        <v>111069959</v>
      </c>
      <c r="J73" s="1" t="s">
        <v>554</v>
      </c>
      <c r="K73">
        <v>16.607399999999998</v>
      </c>
      <c r="L73">
        <v>11.1639</v>
      </c>
      <c r="M73">
        <v>6.85677</v>
      </c>
      <c r="N73">
        <v>21.912700000000001</v>
      </c>
      <c r="O73">
        <v>7.2580600000000004</v>
      </c>
      <c r="P73">
        <v>11.1111</v>
      </c>
      <c r="Q73" s="4">
        <v>1.8E-7</v>
      </c>
      <c r="R73">
        <v>9.2999999999999999E-2</v>
      </c>
    </row>
    <row r="74" spans="1:18" x14ac:dyDescent="0.2">
      <c r="A74" s="1" t="s">
        <v>244</v>
      </c>
      <c r="B74" s="1">
        <v>4.5620000000000003</v>
      </c>
      <c r="C74" s="1">
        <v>4.968</v>
      </c>
      <c r="D74" s="1">
        <v>7.0830000000000002</v>
      </c>
      <c r="E74" s="1">
        <v>9.1310000000000002</v>
      </c>
      <c r="F74" s="1">
        <v>6.4489999999999998</v>
      </c>
      <c r="G74" s="1">
        <v>6.72</v>
      </c>
      <c r="H74" s="1" t="s">
        <v>221</v>
      </c>
      <c r="I74" s="1">
        <v>103928455</v>
      </c>
      <c r="J74" s="1" t="s">
        <v>244</v>
      </c>
      <c r="K74">
        <v>89.761300000000006</v>
      </c>
      <c r="L74">
        <v>14.2011</v>
      </c>
      <c r="M74">
        <v>61.880400000000002</v>
      </c>
      <c r="N74">
        <v>45.042099999999998</v>
      </c>
      <c r="O74">
        <v>59.5456</v>
      </c>
      <c r="P74">
        <v>50.787199999999999</v>
      </c>
      <c r="Q74">
        <v>2.9000000000000001E-2</v>
      </c>
      <c r="R74" s="4">
        <v>6.3E-5</v>
      </c>
    </row>
    <row r="75" spans="1:18" x14ac:dyDescent="0.2">
      <c r="A75" s="1" t="s">
        <v>231</v>
      </c>
      <c r="B75" s="1">
        <v>3.625</v>
      </c>
      <c r="C75" s="1">
        <v>4.8499999999999996</v>
      </c>
      <c r="D75" s="1">
        <v>3.7839999999999998</v>
      </c>
      <c r="E75" s="1">
        <v>9.4410000000000007</v>
      </c>
      <c r="F75" s="1">
        <v>9.9890000000000008</v>
      </c>
      <c r="G75" s="1">
        <v>9.1300000000000008</v>
      </c>
      <c r="H75" s="1" t="s">
        <v>221</v>
      </c>
      <c r="I75" s="1">
        <v>46651781</v>
      </c>
      <c r="J75" s="1" t="s">
        <v>231</v>
      </c>
      <c r="K75">
        <v>78.135499999999993</v>
      </c>
      <c r="L75">
        <v>4.19503</v>
      </c>
      <c r="M75">
        <v>50.464199999999998</v>
      </c>
      <c r="N75">
        <v>55.124000000000002</v>
      </c>
      <c r="O75">
        <v>96.388900000000007</v>
      </c>
      <c r="P75">
        <v>86.625</v>
      </c>
      <c r="Q75">
        <v>3.7999999999999999E-2</v>
      </c>
      <c r="R75" s="4">
        <v>1.6000000000000001E-8</v>
      </c>
    </row>
    <row r="76" spans="1:18" x14ac:dyDescent="0.2">
      <c r="A76" s="1" t="s">
        <v>568</v>
      </c>
      <c r="B76" s="1"/>
      <c r="C76" s="1">
        <v>4.819</v>
      </c>
      <c r="D76" s="1">
        <v>6.4420000000000002</v>
      </c>
      <c r="E76" s="1">
        <v>2.2309999999999999</v>
      </c>
      <c r="F76" s="1">
        <v>2.907</v>
      </c>
      <c r="G76" s="1">
        <v>1.6819999999999999</v>
      </c>
      <c r="H76" s="1" t="s">
        <v>533</v>
      </c>
      <c r="I76" s="1">
        <v>149377649</v>
      </c>
      <c r="J76" s="1" t="s">
        <v>568</v>
      </c>
      <c r="K76">
        <v>82.358500000000006</v>
      </c>
      <c r="L76">
        <v>31.568000000000001</v>
      </c>
      <c r="M76">
        <v>49.6875</v>
      </c>
      <c r="N76">
        <v>39.481999999999999</v>
      </c>
      <c r="O76">
        <v>79.649100000000004</v>
      </c>
      <c r="P76">
        <v>72.5</v>
      </c>
      <c r="Q76">
        <v>4.1000000000000002E-2</v>
      </c>
      <c r="R76">
        <v>6.4999999999999997E-4</v>
      </c>
    </row>
    <row r="77" spans="1:18" x14ac:dyDescent="0.2">
      <c r="A77" s="1" t="s">
        <v>710</v>
      </c>
      <c r="B77" s="1">
        <v>1.7949999999999999</v>
      </c>
      <c r="C77" s="1">
        <v>4.7670000000000003</v>
      </c>
      <c r="D77" s="1">
        <v>1.5069999999999999</v>
      </c>
      <c r="E77" s="1">
        <v>6.327</v>
      </c>
      <c r="F77" s="1">
        <v>5.843</v>
      </c>
      <c r="G77" s="1">
        <v>6.2489999999999997</v>
      </c>
      <c r="H77" s="1" t="s">
        <v>674</v>
      </c>
      <c r="I77" s="1">
        <v>73354276</v>
      </c>
      <c r="J77" s="1" t="s">
        <v>710</v>
      </c>
      <c r="K77">
        <v>82.704999999999998</v>
      </c>
      <c r="L77">
        <v>3.2146699999999999</v>
      </c>
      <c r="M77">
        <v>46.979900000000001</v>
      </c>
      <c r="N77">
        <v>23.6873</v>
      </c>
      <c r="O77">
        <v>90.673500000000004</v>
      </c>
      <c r="P77">
        <v>74.010999999999996</v>
      </c>
      <c r="Q77">
        <v>1.1E-4</v>
      </c>
      <c r="R77" s="4">
        <v>4.3000000000000002E-18</v>
      </c>
    </row>
    <row r="78" spans="1:18" x14ac:dyDescent="0.2">
      <c r="A78" s="1" t="s">
        <v>908</v>
      </c>
      <c r="B78" s="1">
        <v>3.117</v>
      </c>
      <c r="C78" s="1">
        <v>4.7320000000000002</v>
      </c>
      <c r="D78" s="1">
        <v>4.407</v>
      </c>
      <c r="E78" s="1"/>
      <c r="F78" s="1">
        <v>7.73</v>
      </c>
      <c r="G78" s="1">
        <v>8.0879999999999992</v>
      </c>
      <c r="H78" s="1" t="s">
        <v>836</v>
      </c>
      <c r="I78" s="1">
        <v>142205290</v>
      </c>
      <c r="J78" s="1" t="s">
        <v>908</v>
      </c>
      <c r="K78">
        <v>85.687399999999997</v>
      </c>
      <c r="L78">
        <v>34.8063</v>
      </c>
      <c r="M78">
        <v>29.665500000000002</v>
      </c>
      <c r="N78">
        <v>59.5334</v>
      </c>
      <c r="O78">
        <v>94.318200000000004</v>
      </c>
      <c r="P78">
        <v>80.952399999999997</v>
      </c>
      <c r="Q78" s="4">
        <v>4.8999999999999998E-22</v>
      </c>
      <c r="R78">
        <v>1.6000000000000001E-4</v>
      </c>
    </row>
    <row r="79" spans="1:18" x14ac:dyDescent="0.2">
      <c r="A79" s="1" t="s">
        <v>805</v>
      </c>
      <c r="B79" s="1">
        <v>5.218</v>
      </c>
      <c r="C79" s="1">
        <v>4.5449999999999999</v>
      </c>
      <c r="D79" s="1">
        <v>6.0179999999999998</v>
      </c>
      <c r="E79" s="1">
        <v>9.2360000000000007</v>
      </c>
      <c r="F79" s="1">
        <v>10.75</v>
      </c>
      <c r="G79" s="1">
        <v>9.1609999999999996</v>
      </c>
      <c r="H79" s="1" t="s">
        <v>784</v>
      </c>
      <c r="I79" s="1">
        <v>97277928</v>
      </c>
      <c r="J79" s="1" t="s">
        <v>805</v>
      </c>
      <c r="K79">
        <v>25.5595</v>
      </c>
      <c r="L79">
        <v>7.7112600000000002</v>
      </c>
      <c r="M79">
        <v>32.167400000000001</v>
      </c>
      <c r="N79">
        <v>15.284599999999999</v>
      </c>
      <c r="O79">
        <v>7.6298700000000004</v>
      </c>
      <c r="P79">
        <v>7.2916699999999999</v>
      </c>
      <c r="Q79" s="4">
        <v>4.2999999999999996E-9</v>
      </c>
      <c r="R79" s="4">
        <v>4.0999999999999998E-10</v>
      </c>
    </row>
    <row r="80" spans="1:18" x14ac:dyDescent="0.2">
      <c r="A80" s="1" t="s">
        <v>347</v>
      </c>
      <c r="B80" s="1">
        <v>3.2360000000000002</v>
      </c>
      <c r="C80" s="1">
        <v>4.5209999999999999</v>
      </c>
      <c r="D80" s="1">
        <v>4.5780000000000003</v>
      </c>
      <c r="E80" s="1">
        <v>1.0349999999999999</v>
      </c>
      <c r="F80" s="1">
        <v>1.0860000000000001</v>
      </c>
      <c r="G80" s="1">
        <v>1.0329999999999999</v>
      </c>
      <c r="H80" s="1" t="s">
        <v>307</v>
      </c>
      <c r="I80" s="1">
        <v>76141245</v>
      </c>
      <c r="J80" s="1" t="s">
        <v>347</v>
      </c>
      <c r="K80">
        <v>0.53890400000000005</v>
      </c>
      <c r="L80">
        <v>1.1369</v>
      </c>
      <c r="M80">
        <v>2.70587</v>
      </c>
      <c r="N80">
        <v>3.6535899999999999</v>
      </c>
      <c r="O80">
        <v>1</v>
      </c>
      <c r="P80">
        <v>0.102881</v>
      </c>
      <c r="Q80" s="4">
        <v>8.0000000000000006E-18</v>
      </c>
      <c r="R80">
        <v>2.5000000000000001E-3</v>
      </c>
    </row>
    <row r="81" spans="1:18" x14ac:dyDescent="0.2">
      <c r="A81" s="1" t="s">
        <v>642</v>
      </c>
      <c r="B81" s="1">
        <v>2.6930000000000001</v>
      </c>
      <c r="C81" s="1">
        <v>4.3860000000000001</v>
      </c>
      <c r="D81" s="1">
        <v>5.1109999999999998</v>
      </c>
      <c r="E81" s="1">
        <v>6.5439999999999996</v>
      </c>
      <c r="F81" s="1">
        <v>6.5570000000000004</v>
      </c>
      <c r="G81" s="1"/>
      <c r="H81" s="1" t="s">
        <v>624</v>
      </c>
      <c r="I81" s="1">
        <v>79069766</v>
      </c>
      <c r="J81" s="1" t="s">
        <v>642</v>
      </c>
      <c r="K81">
        <v>38.0184</v>
      </c>
      <c r="L81">
        <v>4.4189699999999998</v>
      </c>
      <c r="M81">
        <v>24.665800000000001</v>
      </c>
      <c r="N81">
        <v>10.824</v>
      </c>
      <c r="O81">
        <v>10.0794</v>
      </c>
      <c r="P81">
        <v>6.11111</v>
      </c>
      <c r="Q81" s="4">
        <v>3E-10</v>
      </c>
      <c r="R81">
        <v>7.4999999999999997E-3</v>
      </c>
    </row>
    <row r="82" spans="1:18" x14ac:dyDescent="0.2">
      <c r="A82" s="1" t="s">
        <v>672</v>
      </c>
      <c r="B82" s="1">
        <v>1.526</v>
      </c>
      <c r="C82" s="1">
        <v>4.2119999999999997</v>
      </c>
      <c r="D82" s="1">
        <v>4.0190000000000001</v>
      </c>
      <c r="E82" s="1">
        <v>3.915</v>
      </c>
      <c r="F82" s="1">
        <v>4.093</v>
      </c>
      <c r="G82" s="1">
        <v>2.1680000000000001</v>
      </c>
      <c r="H82" s="1" t="s">
        <v>624</v>
      </c>
      <c r="I82" s="1">
        <v>178818435</v>
      </c>
      <c r="J82" s="1" t="s">
        <v>672</v>
      </c>
      <c r="K82">
        <v>81.830699999999993</v>
      </c>
      <c r="L82">
        <v>29.931000000000001</v>
      </c>
      <c r="M82">
        <v>13.617699999999999</v>
      </c>
      <c r="N82">
        <v>59.775799999999997</v>
      </c>
      <c r="O82">
        <v>91.369</v>
      </c>
      <c r="P82">
        <v>87.5</v>
      </c>
      <c r="Q82" s="4">
        <v>2.1999999999999999E-5</v>
      </c>
      <c r="R82" s="4">
        <v>1.2E-15</v>
      </c>
    </row>
    <row r="83" spans="1:18" x14ac:dyDescent="0.2">
      <c r="A83" s="1" t="s">
        <v>530</v>
      </c>
      <c r="B83" s="1">
        <v>4.3890000000000002</v>
      </c>
      <c r="C83" s="1">
        <v>4.1500000000000004</v>
      </c>
      <c r="D83" s="1">
        <v>3.6960000000000002</v>
      </c>
      <c r="E83" s="1">
        <v>2.7690000000000001</v>
      </c>
      <c r="F83" s="1">
        <v>4.4290000000000003</v>
      </c>
      <c r="G83" s="1">
        <v>2.6360000000000001</v>
      </c>
      <c r="H83" s="1" t="s">
        <v>521</v>
      </c>
      <c r="I83" s="1">
        <v>41699502</v>
      </c>
      <c r="J83" s="1" t="s">
        <v>530</v>
      </c>
      <c r="K83">
        <v>56.090699999999998</v>
      </c>
      <c r="L83">
        <v>10.353400000000001</v>
      </c>
      <c r="M83">
        <v>34.523000000000003</v>
      </c>
      <c r="N83">
        <v>25.2881</v>
      </c>
      <c r="O83">
        <v>24.381</v>
      </c>
      <c r="P83">
        <v>24.3551</v>
      </c>
      <c r="Q83" s="4">
        <v>9.3999999999999998E-6</v>
      </c>
      <c r="R83">
        <v>1.8E-3</v>
      </c>
    </row>
    <row r="84" spans="1:18" x14ac:dyDescent="0.2">
      <c r="A84" s="1" t="s">
        <v>855</v>
      </c>
      <c r="B84" s="1">
        <v>6.7549999999999999</v>
      </c>
      <c r="C84" s="1">
        <v>4.13</v>
      </c>
      <c r="D84" s="1">
        <v>5.4980000000000002</v>
      </c>
      <c r="E84" s="1">
        <v>5.4269999999999996</v>
      </c>
      <c r="F84" s="1">
        <v>5.4370000000000003</v>
      </c>
      <c r="G84" s="1"/>
      <c r="H84" s="1" t="s">
        <v>836</v>
      </c>
      <c r="I84" s="1">
        <v>27981449</v>
      </c>
      <c r="J84" s="1" t="s">
        <v>855</v>
      </c>
      <c r="K84">
        <v>84.505200000000002</v>
      </c>
      <c r="L84">
        <v>24.213799999999999</v>
      </c>
      <c r="M84">
        <v>49.560400000000001</v>
      </c>
      <c r="N84">
        <v>70.504300000000001</v>
      </c>
      <c r="O84">
        <v>99.324299999999994</v>
      </c>
      <c r="P84">
        <v>94.285700000000006</v>
      </c>
      <c r="Q84">
        <v>2.5000000000000001E-2</v>
      </c>
      <c r="R84" t="s">
        <v>934</v>
      </c>
    </row>
    <row r="85" spans="1:18" x14ac:dyDescent="0.2">
      <c r="A85" s="1" t="s">
        <v>162</v>
      </c>
      <c r="B85" s="1">
        <v>2.754</v>
      </c>
      <c r="C85" s="1">
        <v>3.9849999999999999</v>
      </c>
      <c r="D85" s="1">
        <v>2.9169999999999998</v>
      </c>
      <c r="E85" s="1">
        <v>2.6920000000000002</v>
      </c>
      <c r="F85" s="1">
        <v>2.7109999999999999</v>
      </c>
      <c r="G85" s="1">
        <v>2.23</v>
      </c>
      <c r="H85" s="1" t="s">
        <v>156</v>
      </c>
      <c r="I85" s="1">
        <v>7711432</v>
      </c>
      <c r="J85" s="1" t="s">
        <v>162</v>
      </c>
      <c r="K85">
        <v>88.298199999999994</v>
      </c>
      <c r="L85">
        <v>1.56626</v>
      </c>
      <c r="M85">
        <v>34.457700000000003</v>
      </c>
      <c r="N85">
        <v>29.4421</v>
      </c>
      <c r="O85">
        <v>100</v>
      </c>
      <c r="P85">
        <v>80</v>
      </c>
      <c r="Q85" s="4">
        <v>8.0000000000000002E-46</v>
      </c>
      <c r="R85" s="4">
        <v>1.4000000000000001E-7</v>
      </c>
    </row>
    <row r="86" spans="1:18" x14ac:dyDescent="0.2">
      <c r="A86" s="1" t="s">
        <v>854</v>
      </c>
      <c r="B86" s="1">
        <v>2.5089999999999999</v>
      </c>
      <c r="C86" s="1">
        <v>3.9849999999999999</v>
      </c>
      <c r="D86" s="1">
        <v>1.91</v>
      </c>
      <c r="E86" s="1">
        <v>5.726</v>
      </c>
      <c r="F86" s="1">
        <v>7.6769999999999996</v>
      </c>
      <c r="G86" s="1">
        <v>6.673</v>
      </c>
      <c r="H86" s="1" t="s">
        <v>836</v>
      </c>
      <c r="I86" s="1">
        <v>27463341</v>
      </c>
      <c r="J86" s="1" t="s">
        <v>854</v>
      </c>
      <c r="K86">
        <v>89.231399999999994</v>
      </c>
      <c r="L86">
        <v>42.986800000000002</v>
      </c>
      <c r="M86">
        <v>56.639400000000002</v>
      </c>
      <c r="N86">
        <v>58.119300000000003</v>
      </c>
      <c r="O86">
        <v>94.927499999999995</v>
      </c>
      <c r="P86">
        <v>86.524799999999999</v>
      </c>
      <c r="Q86">
        <v>1E-3</v>
      </c>
      <c r="R86">
        <v>1.9000000000000001E-4</v>
      </c>
    </row>
    <row r="87" spans="1:18" x14ac:dyDescent="0.2">
      <c r="A87" s="1" t="s">
        <v>628</v>
      </c>
      <c r="B87" s="1"/>
      <c r="C87" s="1">
        <v>3.9750000000000001</v>
      </c>
      <c r="D87" s="1">
        <v>7.0609999999999999</v>
      </c>
      <c r="E87" s="1">
        <v>6.5979999999999999</v>
      </c>
      <c r="F87" s="1">
        <v>7.952</v>
      </c>
      <c r="G87" s="1">
        <v>6.4089999999999998</v>
      </c>
      <c r="H87" s="1" t="s">
        <v>624</v>
      </c>
      <c r="I87" s="1">
        <v>8457686</v>
      </c>
      <c r="J87" s="1" t="s">
        <v>628</v>
      </c>
      <c r="K87">
        <v>61.324599999999997</v>
      </c>
      <c r="L87">
        <v>11.2605</v>
      </c>
      <c r="M87">
        <v>36.128</v>
      </c>
      <c r="N87">
        <v>39.0931</v>
      </c>
      <c r="O87">
        <v>38.804299999999998</v>
      </c>
      <c r="P87">
        <v>31.803999999999998</v>
      </c>
      <c r="Q87">
        <v>0.18</v>
      </c>
      <c r="R87" s="4">
        <v>6.7000000000000002E-5</v>
      </c>
    </row>
    <row r="88" spans="1:18" x14ac:dyDescent="0.2">
      <c r="A88" s="1" t="s">
        <v>597</v>
      </c>
      <c r="B88" s="1">
        <v>2.7010000000000001</v>
      </c>
      <c r="C88" s="1">
        <v>3.879</v>
      </c>
      <c r="D88" s="1">
        <v>3.3069999999999999</v>
      </c>
      <c r="E88" s="1">
        <v>5.0839999999999996</v>
      </c>
      <c r="F88" s="1">
        <v>4.8319999999999999</v>
      </c>
      <c r="G88" s="1">
        <v>1.163</v>
      </c>
      <c r="H88" s="1" t="s">
        <v>583</v>
      </c>
      <c r="I88" s="1">
        <v>55592245</v>
      </c>
      <c r="J88" s="1" t="s">
        <v>597</v>
      </c>
      <c r="K88">
        <v>67.174499999999995</v>
      </c>
      <c r="L88">
        <v>8.0916999999999994</v>
      </c>
      <c r="M88">
        <v>46.357799999999997</v>
      </c>
      <c r="N88">
        <v>40.011699999999998</v>
      </c>
      <c r="O88">
        <v>88.143799999999999</v>
      </c>
      <c r="P88">
        <v>72.148099999999999</v>
      </c>
      <c r="Q88" s="4">
        <v>7.3E-12</v>
      </c>
      <c r="R88">
        <v>0.01</v>
      </c>
    </row>
    <row r="89" spans="1:18" x14ac:dyDescent="0.2">
      <c r="A89" s="1" t="s">
        <v>715</v>
      </c>
      <c r="B89" s="1">
        <v>2.121</v>
      </c>
      <c r="C89" s="1">
        <v>3.827</v>
      </c>
      <c r="D89" s="1">
        <v>3.9279999999999999</v>
      </c>
      <c r="E89" s="1">
        <v>1.391</v>
      </c>
      <c r="F89" s="1">
        <v>1.9339999999999999</v>
      </c>
      <c r="G89" s="1">
        <v>0.55800000000000005</v>
      </c>
      <c r="H89" s="1" t="s">
        <v>674</v>
      </c>
      <c r="I89" s="1">
        <v>75493800</v>
      </c>
      <c r="J89" s="1" t="s">
        <v>715</v>
      </c>
      <c r="K89">
        <v>58.122199999999999</v>
      </c>
      <c r="L89">
        <v>47.629399999999997</v>
      </c>
      <c r="M89">
        <v>6.7913800000000002</v>
      </c>
      <c r="N89">
        <v>57.891599999999997</v>
      </c>
      <c r="O89">
        <v>54.8611</v>
      </c>
      <c r="P89">
        <v>14.8148</v>
      </c>
      <c r="Q89" s="4">
        <v>9.9000000000000006E-21</v>
      </c>
      <c r="R89">
        <v>3.6999999999999999E-4</v>
      </c>
    </row>
    <row r="90" spans="1:18" x14ac:dyDescent="0.2">
      <c r="A90" s="1" t="s">
        <v>461</v>
      </c>
      <c r="B90" s="1">
        <v>-0.255</v>
      </c>
      <c r="C90" s="1">
        <v>3.7629999999999999</v>
      </c>
      <c r="D90" s="1">
        <v>2.5230000000000001</v>
      </c>
      <c r="E90" s="1">
        <v>3.4169999999999998</v>
      </c>
      <c r="F90" s="1">
        <v>6.13</v>
      </c>
      <c r="G90" s="1"/>
      <c r="H90" s="1" t="s">
        <v>425</v>
      </c>
      <c r="I90" s="1">
        <v>180692103</v>
      </c>
      <c r="J90" s="1" t="s">
        <v>461</v>
      </c>
      <c r="K90">
        <v>91.398600000000002</v>
      </c>
      <c r="L90">
        <v>26.454999999999998</v>
      </c>
      <c r="M90">
        <v>73.202799999999996</v>
      </c>
      <c r="N90">
        <v>67.222499999999997</v>
      </c>
      <c r="O90">
        <v>97.240799999999993</v>
      </c>
      <c r="P90">
        <v>94.3155</v>
      </c>
      <c r="Q90">
        <v>1.6E-2</v>
      </c>
      <c r="R90">
        <v>2.4E-2</v>
      </c>
    </row>
    <row r="91" spans="1:18" x14ac:dyDescent="0.2">
      <c r="A91" s="1" t="s">
        <v>382</v>
      </c>
      <c r="B91" s="1">
        <v>2.081</v>
      </c>
      <c r="C91" s="1">
        <v>3.7170000000000001</v>
      </c>
      <c r="D91" s="1">
        <v>2.4710000000000001</v>
      </c>
      <c r="E91" s="1">
        <v>3.7669999999999999</v>
      </c>
      <c r="F91" s="1">
        <v>4.1020000000000003</v>
      </c>
      <c r="G91" s="1">
        <v>1.7789999999999999</v>
      </c>
      <c r="H91" s="1" t="s">
        <v>365</v>
      </c>
      <c r="I91" s="1">
        <v>32719766</v>
      </c>
      <c r="J91" s="1" t="s">
        <v>382</v>
      </c>
      <c r="K91">
        <v>84.401799999999994</v>
      </c>
      <c r="L91">
        <v>20.271999999999998</v>
      </c>
      <c r="M91">
        <v>87.314499999999995</v>
      </c>
      <c r="N91">
        <v>83.2029</v>
      </c>
      <c r="O91">
        <v>86.258499999999998</v>
      </c>
      <c r="P91">
        <v>86.432400000000001</v>
      </c>
      <c r="Q91">
        <v>1.1000000000000001E-3</v>
      </c>
      <c r="R91" s="4">
        <v>1.1E-46</v>
      </c>
    </row>
    <row r="92" spans="1:18" x14ac:dyDescent="0.2">
      <c r="A92" s="1" t="s">
        <v>920</v>
      </c>
      <c r="B92" s="1"/>
      <c r="C92" s="1">
        <v>3.669</v>
      </c>
      <c r="D92" s="1">
        <v>7.4580000000000002</v>
      </c>
      <c r="E92" s="1">
        <v>4.859</v>
      </c>
      <c r="F92" s="1">
        <v>8.407</v>
      </c>
      <c r="G92" s="1">
        <v>3.13</v>
      </c>
      <c r="H92" s="1" t="s">
        <v>836</v>
      </c>
      <c r="I92" s="1">
        <v>153401350</v>
      </c>
      <c r="J92" s="1" t="s">
        <v>920</v>
      </c>
      <c r="K92">
        <v>87.2423</v>
      </c>
      <c r="L92">
        <v>34.858199999999997</v>
      </c>
      <c r="M92">
        <v>38.776600000000002</v>
      </c>
      <c r="N92">
        <v>47.768700000000003</v>
      </c>
      <c r="O92">
        <v>92.640699999999995</v>
      </c>
      <c r="P92">
        <v>87.142899999999997</v>
      </c>
      <c r="Q92">
        <v>0.28000000000000003</v>
      </c>
      <c r="R92" s="4">
        <v>1.2E-5</v>
      </c>
    </row>
    <row r="93" spans="1:18" x14ac:dyDescent="0.2">
      <c r="A93" s="1" t="s">
        <v>399</v>
      </c>
      <c r="B93" s="1">
        <v>2.891</v>
      </c>
      <c r="C93" s="1">
        <v>3.6150000000000002</v>
      </c>
      <c r="D93" s="1">
        <v>2.5790000000000002</v>
      </c>
      <c r="E93" s="1">
        <v>1.603</v>
      </c>
      <c r="F93" s="1">
        <v>2.9449999999999998</v>
      </c>
      <c r="G93" s="1">
        <v>0.58799999999999997</v>
      </c>
      <c r="H93" s="1" t="s">
        <v>365</v>
      </c>
      <c r="I93" s="1">
        <v>45733438</v>
      </c>
      <c r="J93" s="1" t="s">
        <v>399</v>
      </c>
      <c r="K93">
        <v>87.247299999999996</v>
      </c>
      <c r="L93">
        <v>35.975900000000003</v>
      </c>
      <c r="M93">
        <v>90.905500000000004</v>
      </c>
      <c r="N93">
        <v>85.015100000000004</v>
      </c>
      <c r="O93">
        <v>89.412700000000001</v>
      </c>
      <c r="P93">
        <v>81.600700000000003</v>
      </c>
      <c r="Q93">
        <v>2.5000000000000001E-3</v>
      </c>
      <c r="R93">
        <v>2.8000000000000001E-2</v>
      </c>
    </row>
    <row r="94" spans="1:18" x14ac:dyDescent="0.2">
      <c r="A94" s="1" t="s">
        <v>527</v>
      </c>
      <c r="B94" s="1">
        <v>2.044</v>
      </c>
      <c r="C94" s="1">
        <v>3.5209999999999999</v>
      </c>
      <c r="D94" s="1">
        <v>4.1890000000000001</v>
      </c>
      <c r="E94" s="1">
        <v>2.2080000000000002</v>
      </c>
      <c r="F94" s="1">
        <v>2.367</v>
      </c>
      <c r="G94" s="1">
        <v>0.72599999999999998</v>
      </c>
      <c r="H94" s="1" t="s">
        <v>521</v>
      </c>
      <c r="I94" s="1">
        <v>25742187</v>
      </c>
      <c r="J94" s="1" t="s">
        <v>527</v>
      </c>
      <c r="K94">
        <v>80.239400000000003</v>
      </c>
      <c r="L94">
        <v>25.012499999999999</v>
      </c>
      <c r="M94">
        <v>50.768799999999999</v>
      </c>
      <c r="N94">
        <v>27.3797</v>
      </c>
      <c r="O94">
        <v>90.885000000000005</v>
      </c>
      <c r="P94">
        <v>32.041699999999999</v>
      </c>
      <c r="Q94" s="4">
        <v>5.1000000000000002E-20</v>
      </c>
      <c r="R94" s="4">
        <v>3.0000000000000001E-5</v>
      </c>
    </row>
    <row r="95" spans="1:18" x14ac:dyDescent="0.2">
      <c r="A95" s="1" t="s">
        <v>220</v>
      </c>
      <c r="B95" s="1">
        <v>1.696</v>
      </c>
      <c r="C95" s="1">
        <v>3.444</v>
      </c>
      <c r="D95" s="1">
        <v>1.621</v>
      </c>
      <c r="E95" s="1"/>
      <c r="F95" s="1">
        <v>4.1180000000000003</v>
      </c>
      <c r="G95" s="1">
        <v>0.73299999999999998</v>
      </c>
      <c r="H95" s="1" t="s">
        <v>199</v>
      </c>
      <c r="I95" s="1">
        <v>108629610</v>
      </c>
      <c r="J95" s="1" t="s">
        <v>220</v>
      </c>
      <c r="K95">
        <v>68.7179</v>
      </c>
      <c r="L95">
        <v>8.1106099999999994</v>
      </c>
      <c r="M95">
        <v>2.7083300000000001</v>
      </c>
      <c r="N95">
        <v>52.941499999999998</v>
      </c>
      <c r="O95">
        <v>39.393900000000002</v>
      </c>
      <c r="P95">
        <v>38.461500000000001</v>
      </c>
      <c r="Q95">
        <v>1.9E-3</v>
      </c>
      <c r="R95">
        <v>5.1999999999999998E-2</v>
      </c>
    </row>
    <row r="96" spans="1:18" x14ac:dyDescent="0.2">
      <c r="A96" s="1" t="s">
        <v>370</v>
      </c>
      <c r="B96" s="1">
        <v>1.8180000000000001</v>
      </c>
      <c r="C96" s="1">
        <v>3.4319999999999999</v>
      </c>
      <c r="D96" s="1">
        <v>3.3170000000000002</v>
      </c>
      <c r="E96" s="1">
        <v>9.3000000000000007</v>
      </c>
      <c r="F96" s="1">
        <v>8.5660000000000007</v>
      </c>
      <c r="G96" s="1">
        <v>9.0830000000000002</v>
      </c>
      <c r="H96" s="1" t="s">
        <v>365</v>
      </c>
      <c r="I96" s="1">
        <v>9498616</v>
      </c>
      <c r="J96" s="1" t="s">
        <v>370</v>
      </c>
      <c r="K96">
        <v>57.437800000000003</v>
      </c>
      <c r="L96">
        <v>2.4820099999999998</v>
      </c>
      <c r="M96">
        <v>14.2996</v>
      </c>
      <c r="N96">
        <v>29.979099999999999</v>
      </c>
      <c r="O96">
        <v>11.764699999999999</v>
      </c>
      <c r="P96">
        <v>10.6494</v>
      </c>
      <c r="Q96" s="4">
        <v>2.1E-7</v>
      </c>
      <c r="R96" s="4">
        <v>1E-8</v>
      </c>
    </row>
    <row r="97" spans="1:18" x14ac:dyDescent="0.2">
      <c r="A97" s="1" t="s">
        <v>525</v>
      </c>
      <c r="B97" s="1">
        <v>1.2829999999999999</v>
      </c>
      <c r="C97" s="1">
        <v>3.3140000000000001</v>
      </c>
      <c r="D97" s="1">
        <v>2.137</v>
      </c>
      <c r="E97" s="1">
        <v>7.0209999999999999</v>
      </c>
      <c r="F97" s="1">
        <v>7.25</v>
      </c>
      <c r="G97" s="1">
        <v>5.056</v>
      </c>
      <c r="H97" s="1" t="s">
        <v>521</v>
      </c>
      <c r="I97" s="1">
        <v>22559265</v>
      </c>
      <c r="J97" s="1" t="s">
        <v>525</v>
      </c>
      <c r="K97">
        <v>81.775199999999998</v>
      </c>
      <c r="L97">
        <v>30.9955</v>
      </c>
      <c r="M97">
        <v>15.017799999999999</v>
      </c>
      <c r="N97">
        <v>26.024899999999999</v>
      </c>
      <c r="O97">
        <v>87.574399999999997</v>
      </c>
      <c r="P97">
        <v>81.963499999999996</v>
      </c>
      <c r="Q97">
        <v>0.17</v>
      </c>
      <c r="R97" s="4">
        <v>2.0000000000000002E-15</v>
      </c>
    </row>
    <row r="98" spans="1:18" x14ac:dyDescent="0.2">
      <c r="A98" s="1" t="s">
        <v>41</v>
      </c>
      <c r="B98" s="1"/>
      <c r="C98" s="1">
        <v>3.3119999999999998</v>
      </c>
      <c r="D98" s="1"/>
      <c r="E98" s="1">
        <v>6.532</v>
      </c>
      <c r="F98" s="1">
        <v>6.4809999999999999</v>
      </c>
      <c r="G98" s="1"/>
      <c r="H98" s="1" t="s">
        <v>6</v>
      </c>
      <c r="I98" s="1">
        <v>109712250</v>
      </c>
      <c r="J98" s="1" t="s">
        <v>41</v>
      </c>
      <c r="K98">
        <v>55.8962</v>
      </c>
      <c r="L98">
        <v>48.933100000000003</v>
      </c>
      <c r="M98">
        <v>57.421500000000002</v>
      </c>
      <c r="N98">
        <v>79.617500000000007</v>
      </c>
      <c r="O98">
        <v>24.523800000000001</v>
      </c>
      <c r="P98">
        <v>26.666699999999999</v>
      </c>
      <c r="Q98">
        <v>0.38</v>
      </c>
      <c r="R98">
        <v>9.1999999999999998E-3</v>
      </c>
    </row>
    <row r="99" spans="1:18" x14ac:dyDescent="0.2">
      <c r="A99" s="1" t="s">
        <v>187</v>
      </c>
      <c r="B99" s="1">
        <v>0.68100000000000005</v>
      </c>
      <c r="C99" s="1">
        <v>3.3050000000000002</v>
      </c>
      <c r="D99" s="1">
        <v>2.0649999999999999</v>
      </c>
      <c r="E99" s="1">
        <v>3.6440000000000001</v>
      </c>
      <c r="F99" s="1">
        <v>4.9740000000000002</v>
      </c>
      <c r="G99" s="1">
        <v>2.6720000000000002</v>
      </c>
      <c r="H99" s="1" t="s">
        <v>156</v>
      </c>
      <c r="I99" s="1">
        <v>87784711</v>
      </c>
      <c r="J99" s="1" t="s">
        <v>187</v>
      </c>
      <c r="K99">
        <v>71.613799999999998</v>
      </c>
      <c r="L99">
        <v>14.9984</v>
      </c>
      <c r="M99">
        <v>49.875300000000003</v>
      </c>
      <c r="N99">
        <v>46.042000000000002</v>
      </c>
      <c r="O99">
        <v>91.953999999999994</v>
      </c>
      <c r="P99">
        <v>91.302099999999996</v>
      </c>
      <c r="Q99">
        <v>4.1000000000000003E-3</v>
      </c>
      <c r="R99">
        <v>7.1000000000000004E-3</v>
      </c>
    </row>
    <row r="100" spans="1:18" x14ac:dyDescent="0.2">
      <c r="A100" s="1" t="s">
        <v>333</v>
      </c>
      <c r="B100" s="1">
        <v>2.2930000000000001</v>
      </c>
      <c r="C100" s="1">
        <v>3.1579999999999999</v>
      </c>
      <c r="D100" s="1">
        <v>2.9780000000000002</v>
      </c>
      <c r="E100" s="1">
        <v>1.0740000000000001</v>
      </c>
      <c r="F100" s="1">
        <v>1.091</v>
      </c>
      <c r="G100" s="1">
        <v>-1.7999999999999999E-2</v>
      </c>
      <c r="H100" s="1" t="s">
        <v>307</v>
      </c>
      <c r="I100" s="1">
        <v>35448766</v>
      </c>
      <c r="J100" s="1" t="s">
        <v>333</v>
      </c>
      <c r="K100">
        <v>5.7219699999999998</v>
      </c>
      <c r="L100">
        <v>2.9489200000000002</v>
      </c>
      <c r="M100">
        <v>59.811399999999999</v>
      </c>
      <c r="N100">
        <v>37.443100000000001</v>
      </c>
      <c r="O100">
        <v>2.0547900000000001</v>
      </c>
      <c r="P100">
        <v>3.23529</v>
      </c>
      <c r="Q100" s="4">
        <v>1.6E-7</v>
      </c>
      <c r="R100" s="4">
        <v>4.7000000000000004E-16</v>
      </c>
    </row>
    <row r="101" spans="1:18" x14ac:dyDescent="0.2">
      <c r="A101" s="1" t="s">
        <v>856</v>
      </c>
      <c r="B101" s="1">
        <v>2.907</v>
      </c>
      <c r="C101" s="1">
        <v>3.1469999999999998</v>
      </c>
      <c r="D101" s="1">
        <v>2.88</v>
      </c>
      <c r="E101" s="1">
        <v>11.273</v>
      </c>
      <c r="F101" s="1">
        <v>11.616</v>
      </c>
      <c r="G101" s="1">
        <v>10.37</v>
      </c>
      <c r="H101" s="1" t="s">
        <v>836</v>
      </c>
      <c r="I101" s="1">
        <v>30215562</v>
      </c>
      <c r="J101" s="1" t="s">
        <v>856</v>
      </c>
      <c r="K101">
        <v>84.904399999999995</v>
      </c>
      <c r="L101">
        <v>12.3726</v>
      </c>
      <c r="M101">
        <v>48.200499999999998</v>
      </c>
      <c r="N101">
        <v>58.494300000000003</v>
      </c>
      <c r="O101">
        <v>96.854799999999997</v>
      </c>
      <c r="P101">
        <v>95.833299999999994</v>
      </c>
      <c r="Q101" s="4">
        <v>1.1E-36</v>
      </c>
      <c r="R101" s="4">
        <v>5.6000000000000004E-12</v>
      </c>
    </row>
    <row r="102" spans="1:18" x14ac:dyDescent="0.2">
      <c r="A102" s="1" t="s">
        <v>737</v>
      </c>
      <c r="B102" s="1">
        <v>0.87</v>
      </c>
      <c r="C102" s="1">
        <v>3.14</v>
      </c>
      <c r="D102" s="1">
        <v>2.879</v>
      </c>
      <c r="E102" s="1">
        <v>1.4279999999999999</v>
      </c>
      <c r="F102" s="1">
        <v>2.9569999999999999</v>
      </c>
      <c r="G102" s="1">
        <v>2.9809999999999999</v>
      </c>
      <c r="H102" s="1" t="s">
        <v>729</v>
      </c>
      <c r="I102" s="1">
        <v>41703090</v>
      </c>
      <c r="J102" s="1" t="s">
        <v>737</v>
      </c>
      <c r="K102">
        <v>85.304199999999994</v>
      </c>
      <c r="L102">
        <v>20.0672</v>
      </c>
      <c r="M102">
        <v>53.333300000000001</v>
      </c>
      <c r="N102">
        <v>67.73</v>
      </c>
      <c r="O102">
        <v>88.888900000000007</v>
      </c>
      <c r="P102">
        <v>50</v>
      </c>
      <c r="Q102" s="4">
        <v>9.5999999999999996E-6</v>
      </c>
      <c r="R102">
        <v>6.4000000000000001E-2</v>
      </c>
    </row>
    <row r="103" spans="1:18" x14ac:dyDescent="0.2">
      <c r="A103" s="1" t="s">
        <v>888</v>
      </c>
      <c r="B103" s="1">
        <v>3.6789999999999998</v>
      </c>
      <c r="C103" s="1">
        <v>3.125</v>
      </c>
      <c r="D103" s="1"/>
      <c r="E103" s="1">
        <v>4.1950000000000003</v>
      </c>
      <c r="F103" s="1">
        <v>6.633</v>
      </c>
      <c r="G103" s="1">
        <v>3.4830000000000001</v>
      </c>
      <c r="H103" s="1" t="s">
        <v>836</v>
      </c>
      <c r="I103" s="1">
        <v>104013708</v>
      </c>
      <c r="J103" s="1" t="s">
        <v>888</v>
      </c>
      <c r="K103">
        <v>85.227500000000006</v>
      </c>
      <c r="L103">
        <v>38.862299999999998</v>
      </c>
      <c r="M103">
        <v>50.572600000000001</v>
      </c>
      <c r="N103">
        <v>65.180400000000006</v>
      </c>
      <c r="O103">
        <v>95.577100000000002</v>
      </c>
      <c r="P103">
        <v>87.060599999999994</v>
      </c>
      <c r="Q103">
        <v>0.25</v>
      </c>
      <c r="R103" s="4">
        <v>3.1999999999999999E-5</v>
      </c>
    </row>
    <row r="104" spans="1:18" x14ac:dyDescent="0.2">
      <c r="A104" s="1" t="s">
        <v>454</v>
      </c>
      <c r="B104" s="1">
        <v>1.694</v>
      </c>
      <c r="C104" s="1">
        <v>3.1190000000000002</v>
      </c>
      <c r="D104" s="1">
        <v>1.163</v>
      </c>
      <c r="E104" s="1">
        <v>1.296</v>
      </c>
      <c r="F104" s="1">
        <v>1.44</v>
      </c>
      <c r="G104" s="1">
        <v>2.2599999999999998</v>
      </c>
      <c r="H104" s="1" t="s">
        <v>425</v>
      </c>
      <c r="I104" s="1">
        <v>142877663</v>
      </c>
      <c r="J104" s="1" t="s">
        <v>454</v>
      </c>
      <c r="K104">
        <v>85.178600000000003</v>
      </c>
      <c r="L104">
        <v>45</v>
      </c>
      <c r="M104">
        <v>61.1111</v>
      </c>
      <c r="N104">
        <v>40.277799999999999</v>
      </c>
      <c r="O104">
        <v>100</v>
      </c>
      <c r="P104">
        <v>100</v>
      </c>
      <c r="Q104">
        <v>1.9000000000000001E-4</v>
      </c>
      <c r="R104">
        <v>0.39</v>
      </c>
    </row>
    <row r="105" spans="1:18" x14ac:dyDescent="0.2">
      <c r="A105" s="1" t="s">
        <v>418</v>
      </c>
      <c r="B105" s="1">
        <v>2.6320000000000001</v>
      </c>
      <c r="C105" s="1">
        <v>3.1160000000000001</v>
      </c>
      <c r="D105" s="1">
        <v>3.6459999999999999</v>
      </c>
      <c r="E105" s="1">
        <v>6.7270000000000003</v>
      </c>
      <c r="F105" s="1">
        <v>9.6620000000000008</v>
      </c>
      <c r="G105" s="1">
        <v>8.5609999999999999</v>
      </c>
      <c r="H105" s="1" t="s">
        <v>365</v>
      </c>
      <c r="I105" s="1">
        <v>56478123</v>
      </c>
      <c r="J105" s="1" t="s">
        <v>418</v>
      </c>
      <c r="K105">
        <v>0.85959600000000003</v>
      </c>
      <c r="L105">
        <v>1.6043400000000001</v>
      </c>
      <c r="M105">
        <v>10.0601</v>
      </c>
      <c r="N105">
        <v>11.049799999999999</v>
      </c>
      <c r="O105">
        <v>0.46571200000000001</v>
      </c>
      <c r="P105">
        <v>0.55096400000000001</v>
      </c>
      <c r="Q105">
        <v>2.2000000000000001E-3</v>
      </c>
      <c r="R105" s="4">
        <v>6.4000000000000004E-8</v>
      </c>
    </row>
    <row r="106" spans="1:18" x14ac:dyDescent="0.2">
      <c r="A106" s="1" t="s">
        <v>417</v>
      </c>
      <c r="B106" s="1"/>
      <c r="C106" s="1">
        <v>3.109</v>
      </c>
      <c r="D106" s="1">
        <v>7.3220000000000001</v>
      </c>
      <c r="E106" s="1">
        <v>6.7409999999999997</v>
      </c>
      <c r="F106" s="1">
        <v>9.5</v>
      </c>
      <c r="G106" s="1">
        <v>8.1989999999999998</v>
      </c>
      <c r="H106" s="1" t="s">
        <v>365</v>
      </c>
      <c r="I106" s="1">
        <v>56477345</v>
      </c>
      <c r="J106" s="1" t="s">
        <v>417</v>
      </c>
      <c r="K106">
        <v>3.2871000000000001</v>
      </c>
      <c r="L106">
        <v>1.5523</v>
      </c>
      <c r="M106">
        <v>18.874099999999999</v>
      </c>
      <c r="N106">
        <v>18.1568</v>
      </c>
      <c r="O106">
        <v>0.27227699999999999</v>
      </c>
      <c r="P106">
        <v>0.92538900000000002</v>
      </c>
      <c r="Q106">
        <v>0.27</v>
      </c>
      <c r="R106" s="4">
        <v>1.3E-7</v>
      </c>
    </row>
    <row r="107" spans="1:18" x14ac:dyDescent="0.2">
      <c r="A107" s="1" t="s">
        <v>916</v>
      </c>
      <c r="B107" s="1">
        <v>2.73</v>
      </c>
      <c r="C107" s="1">
        <v>3.08</v>
      </c>
      <c r="D107" s="1">
        <v>3.629</v>
      </c>
      <c r="E107" s="1">
        <v>8.0440000000000005</v>
      </c>
      <c r="F107" s="1">
        <v>9.5060000000000002</v>
      </c>
      <c r="G107" s="1">
        <v>8.2899999999999991</v>
      </c>
      <c r="H107" s="1" t="s">
        <v>836</v>
      </c>
      <c r="I107" s="1">
        <v>152733721</v>
      </c>
      <c r="J107" s="1" t="s">
        <v>916</v>
      </c>
      <c r="K107">
        <v>85.089100000000002</v>
      </c>
      <c r="L107">
        <v>31.930900000000001</v>
      </c>
      <c r="M107">
        <v>18.7453</v>
      </c>
      <c r="N107">
        <v>48.074399999999997</v>
      </c>
      <c r="O107">
        <v>95.909099999999995</v>
      </c>
      <c r="P107">
        <v>91.060599999999994</v>
      </c>
      <c r="Q107">
        <v>4.2999999999999997E-2</v>
      </c>
      <c r="R107" s="4">
        <v>1.3E-7</v>
      </c>
    </row>
    <row r="108" spans="1:18" x14ac:dyDescent="0.2">
      <c r="A108" s="1" t="s">
        <v>258</v>
      </c>
      <c r="B108" s="1">
        <v>2.5289999999999999</v>
      </c>
      <c r="C108" s="1">
        <v>3.0710000000000002</v>
      </c>
      <c r="D108" s="1">
        <v>2.431</v>
      </c>
      <c r="E108" s="1">
        <v>1.64</v>
      </c>
      <c r="F108" s="1">
        <v>1.758</v>
      </c>
      <c r="G108" s="1"/>
      <c r="H108" s="1" t="s">
        <v>246</v>
      </c>
      <c r="I108" s="1">
        <v>45252233</v>
      </c>
      <c r="J108" s="1" t="s">
        <v>258</v>
      </c>
      <c r="K108">
        <v>74.574399999999997</v>
      </c>
      <c r="L108">
        <v>15.339399999999999</v>
      </c>
      <c r="M108">
        <v>70.083299999999994</v>
      </c>
      <c r="N108">
        <v>38.677399999999999</v>
      </c>
      <c r="O108">
        <v>90.416700000000006</v>
      </c>
      <c r="P108">
        <v>91.025599999999997</v>
      </c>
      <c r="Q108" s="4">
        <v>4.0000000000000002E-9</v>
      </c>
      <c r="R108" t="s">
        <v>934</v>
      </c>
    </row>
    <row r="109" spans="1:18" x14ac:dyDescent="0.2">
      <c r="A109" s="1" t="s">
        <v>97</v>
      </c>
      <c r="B109" s="1">
        <v>2.0510000000000002</v>
      </c>
      <c r="C109" s="1">
        <v>3.048</v>
      </c>
      <c r="D109" s="1"/>
      <c r="E109" s="1">
        <v>2.2389999999999999</v>
      </c>
      <c r="F109" s="1">
        <v>2.8250000000000002</v>
      </c>
      <c r="G109" s="1">
        <v>2.88</v>
      </c>
      <c r="H109" s="1" t="s">
        <v>78</v>
      </c>
      <c r="I109" s="1">
        <v>70441681</v>
      </c>
      <c r="J109" s="1" t="s">
        <v>97</v>
      </c>
      <c r="K109">
        <v>1.7746500000000001</v>
      </c>
      <c r="L109">
        <v>1.4690799999999999</v>
      </c>
      <c r="M109">
        <v>56.179699999999997</v>
      </c>
      <c r="N109">
        <v>39.717500000000001</v>
      </c>
      <c r="O109">
        <v>2.7305000000000001</v>
      </c>
      <c r="P109">
        <v>3.5580500000000002</v>
      </c>
      <c r="Q109" t="s">
        <v>934</v>
      </c>
      <c r="R109" s="4">
        <v>6.3000000000000002E-11</v>
      </c>
    </row>
    <row r="110" spans="1:18" x14ac:dyDescent="0.2">
      <c r="A110" s="1" t="s">
        <v>286</v>
      </c>
      <c r="B110" s="1">
        <v>2.23</v>
      </c>
      <c r="C110" s="1">
        <v>2.9249999999999998</v>
      </c>
      <c r="D110" s="1">
        <v>2.052</v>
      </c>
      <c r="E110" s="1">
        <v>2.81</v>
      </c>
      <c r="F110" s="1">
        <v>2.9489999999999998</v>
      </c>
      <c r="G110" s="1">
        <v>2.1789999999999998</v>
      </c>
      <c r="H110" s="1" t="s">
        <v>279</v>
      </c>
      <c r="I110" s="1">
        <v>21150846</v>
      </c>
      <c r="J110" s="1" t="s">
        <v>286</v>
      </c>
      <c r="K110">
        <v>76.489599999999996</v>
      </c>
      <c r="L110">
        <v>48.697400000000002</v>
      </c>
      <c r="M110">
        <v>17.182500000000001</v>
      </c>
      <c r="N110">
        <v>45.084099999999999</v>
      </c>
      <c r="O110">
        <v>96.25</v>
      </c>
      <c r="P110">
        <v>91.666700000000006</v>
      </c>
      <c r="Q110" s="4">
        <v>2.3000000000000001E-11</v>
      </c>
      <c r="R110">
        <v>1.2E-4</v>
      </c>
    </row>
    <row r="111" spans="1:18" x14ac:dyDescent="0.2">
      <c r="A111" s="1" t="s">
        <v>824</v>
      </c>
      <c r="B111" s="1">
        <v>1.9890000000000001</v>
      </c>
      <c r="C111" s="1">
        <v>2.9140000000000001</v>
      </c>
      <c r="D111" s="1">
        <v>2.2400000000000002</v>
      </c>
      <c r="E111" s="1">
        <v>4.758</v>
      </c>
      <c r="F111" s="1">
        <v>4.7759999999999998</v>
      </c>
      <c r="G111" s="1">
        <v>3.169</v>
      </c>
      <c r="H111" s="1" t="s">
        <v>817</v>
      </c>
      <c r="I111" s="1">
        <v>32635669</v>
      </c>
      <c r="J111" s="1" t="s">
        <v>824</v>
      </c>
      <c r="K111">
        <v>88.766499999999994</v>
      </c>
      <c r="L111">
        <v>5.8102099999999997</v>
      </c>
      <c r="M111">
        <v>31.866499999999998</v>
      </c>
      <c r="N111">
        <v>45.921300000000002</v>
      </c>
      <c r="O111">
        <v>93.186999999999998</v>
      </c>
      <c r="P111">
        <v>82.483000000000004</v>
      </c>
      <c r="Q111">
        <v>5.3999999999999999E-2</v>
      </c>
      <c r="R111" s="4">
        <v>3.8E-12</v>
      </c>
    </row>
    <row r="112" spans="1:18" x14ac:dyDescent="0.2">
      <c r="A112" s="1" t="s">
        <v>190</v>
      </c>
      <c r="B112" s="1">
        <v>2.367</v>
      </c>
      <c r="C112" s="1">
        <v>2.895</v>
      </c>
      <c r="D112" s="1">
        <v>1.9119999999999999</v>
      </c>
      <c r="E112" s="1">
        <v>2.6880000000000002</v>
      </c>
      <c r="F112" s="1">
        <v>1.163</v>
      </c>
      <c r="G112" s="1">
        <v>-0.38800000000000001</v>
      </c>
      <c r="H112" s="1" t="s">
        <v>156</v>
      </c>
      <c r="I112" s="1">
        <v>109021068</v>
      </c>
      <c r="J112" s="1" t="s">
        <v>190</v>
      </c>
      <c r="K112">
        <v>13.2592</v>
      </c>
      <c r="L112">
        <v>4.3249300000000002</v>
      </c>
      <c r="M112">
        <v>1.7857099999999999</v>
      </c>
      <c r="N112">
        <v>5.8019999999999996</v>
      </c>
      <c r="O112">
        <v>18.8596</v>
      </c>
      <c r="P112">
        <v>9.3495899999999992</v>
      </c>
      <c r="Q112" s="4">
        <v>1.7999999999999999E-8</v>
      </c>
      <c r="R112">
        <v>0.45</v>
      </c>
    </row>
    <row r="113" spans="1:18" x14ac:dyDescent="0.2">
      <c r="A113" s="1" t="s">
        <v>402</v>
      </c>
      <c r="B113" s="1">
        <v>2.621</v>
      </c>
      <c r="C113" s="1">
        <v>2.79</v>
      </c>
      <c r="D113" s="1"/>
      <c r="E113" s="1">
        <v>6.9989999999999997</v>
      </c>
      <c r="F113" s="1">
        <v>4.2590000000000003</v>
      </c>
      <c r="G113" s="1">
        <v>1.651</v>
      </c>
      <c r="H113" s="1" t="s">
        <v>365</v>
      </c>
      <c r="I113" s="1">
        <v>50163281</v>
      </c>
      <c r="J113" s="1" t="s">
        <v>402</v>
      </c>
      <c r="K113">
        <v>48.5411</v>
      </c>
      <c r="L113">
        <v>13.857799999999999</v>
      </c>
      <c r="M113">
        <v>27.703099999999999</v>
      </c>
      <c r="N113">
        <v>32.112099999999998</v>
      </c>
      <c r="O113">
        <v>41.942999999999998</v>
      </c>
      <c r="P113">
        <v>25.956299999999999</v>
      </c>
      <c r="Q113">
        <v>0.15</v>
      </c>
      <c r="R113">
        <v>4.3999999999999997E-2</v>
      </c>
    </row>
    <row r="114" spans="1:18" x14ac:dyDescent="0.2">
      <c r="A114" s="1" t="s">
        <v>913</v>
      </c>
      <c r="B114" s="1">
        <v>1.7130000000000001</v>
      </c>
      <c r="C114" s="1">
        <v>2.762</v>
      </c>
      <c r="D114" s="1">
        <v>2.806</v>
      </c>
      <c r="E114" s="1">
        <v>4.0739999999999998</v>
      </c>
      <c r="F114" s="1">
        <v>9.9870000000000001</v>
      </c>
      <c r="G114" s="1">
        <v>5.6239999999999997</v>
      </c>
      <c r="H114" s="1" t="s">
        <v>836</v>
      </c>
      <c r="I114" s="1">
        <v>151563674</v>
      </c>
      <c r="J114" s="1" t="s">
        <v>913</v>
      </c>
      <c r="K114">
        <v>90.463800000000006</v>
      </c>
      <c r="L114">
        <v>50.289000000000001</v>
      </c>
      <c r="M114">
        <v>41.105800000000002</v>
      </c>
      <c r="N114">
        <v>65.255099999999999</v>
      </c>
      <c r="O114">
        <v>94.543400000000005</v>
      </c>
      <c r="P114">
        <v>92.982500000000002</v>
      </c>
      <c r="Q114">
        <v>3.6999999999999998E-2</v>
      </c>
      <c r="R114" s="4">
        <v>1.6000000000000001E-8</v>
      </c>
    </row>
    <row r="115" spans="1:18" x14ac:dyDescent="0.2">
      <c r="A115" s="1" t="s">
        <v>645</v>
      </c>
      <c r="B115" s="1">
        <v>1.149</v>
      </c>
      <c r="C115" s="1">
        <v>2.7330000000000001</v>
      </c>
      <c r="D115" s="1">
        <v>2.7170000000000001</v>
      </c>
      <c r="E115" s="1">
        <v>6.1790000000000003</v>
      </c>
      <c r="F115" s="1">
        <v>4.2320000000000002</v>
      </c>
      <c r="G115" s="1"/>
      <c r="H115" s="1" t="s">
        <v>624</v>
      </c>
      <c r="I115" s="1">
        <v>127073502</v>
      </c>
      <c r="J115" s="1" t="s">
        <v>645</v>
      </c>
      <c r="K115">
        <v>34.811100000000003</v>
      </c>
      <c r="L115">
        <v>7.3860900000000003</v>
      </c>
      <c r="M115">
        <v>24.724599999999999</v>
      </c>
      <c r="N115">
        <v>20.0458</v>
      </c>
      <c r="O115">
        <v>36.717599999999997</v>
      </c>
      <c r="P115">
        <v>47.293900000000001</v>
      </c>
      <c r="Q115">
        <v>0.39</v>
      </c>
      <c r="R115">
        <v>4.3999999999999997E-2</v>
      </c>
    </row>
    <row r="116" spans="1:18" x14ac:dyDescent="0.2">
      <c r="A116" s="1" t="s">
        <v>743</v>
      </c>
      <c r="B116" s="1"/>
      <c r="C116" s="1">
        <v>2.6890000000000001</v>
      </c>
      <c r="D116" s="1">
        <v>5.3849999999999998</v>
      </c>
      <c r="E116" s="1">
        <v>6.0869999999999997</v>
      </c>
      <c r="F116" s="1">
        <v>5.43</v>
      </c>
      <c r="G116" s="1">
        <v>4.7830000000000004</v>
      </c>
      <c r="H116" s="1" t="s">
        <v>729</v>
      </c>
      <c r="I116" s="1">
        <v>48171457</v>
      </c>
      <c r="J116" s="1" t="s">
        <v>743</v>
      </c>
      <c r="K116">
        <v>73.883099999999999</v>
      </c>
      <c r="L116">
        <v>44.757800000000003</v>
      </c>
      <c r="M116">
        <v>21.624600000000001</v>
      </c>
      <c r="N116">
        <v>44.232599999999998</v>
      </c>
      <c r="O116">
        <v>73.076899999999995</v>
      </c>
      <c r="P116">
        <v>100</v>
      </c>
      <c r="Q116" t="s">
        <v>934</v>
      </c>
      <c r="R116">
        <v>2E-3</v>
      </c>
    </row>
    <row r="117" spans="1:18" x14ac:dyDescent="0.2">
      <c r="A117" s="1" t="s">
        <v>904</v>
      </c>
      <c r="B117" s="1">
        <v>2.0310000000000001</v>
      </c>
      <c r="C117" s="1">
        <v>2.68</v>
      </c>
      <c r="D117" s="1">
        <v>2.2349999999999999</v>
      </c>
      <c r="E117" s="1">
        <v>1.69</v>
      </c>
      <c r="F117" s="1">
        <v>1.4039999999999999</v>
      </c>
      <c r="G117" s="1">
        <v>0.247</v>
      </c>
      <c r="H117" s="1" t="s">
        <v>836</v>
      </c>
      <c r="I117" s="1">
        <v>134764322</v>
      </c>
      <c r="J117" s="1" t="s">
        <v>904</v>
      </c>
      <c r="K117">
        <v>65.187100000000001</v>
      </c>
      <c r="L117">
        <v>16.7073</v>
      </c>
      <c r="M117">
        <v>32.8307</v>
      </c>
      <c r="N117">
        <v>39.042200000000001</v>
      </c>
      <c r="O117">
        <v>100</v>
      </c>
      <c r="P117">
        <v>100</v>
      </c>
      <c r="Q117" s="4">
        <v>3.8999999999999999E-12</v>
      </c>
      <c r="R117">
        <v>0.31</v>
      </c>
    </row>
    <row r="118" spans="1:18" x14ac:dyDescent="0.2">
      <c r="A118" s="1" t="s">
        <v>277</v>
      </c>
      <c r="B118" s="1">
        <v>-0.17899999999999999</v>
      </c>
      <c r="C118" s="1">
        <v>2.6709999999999998</v>
      </c>
      <c r="D118" s="1">
        <v>1.9179999999999999</v>
      </c>
      <c r="E118" s="1">
        <v>6.5410000000000004</v>
      </c>
      <c r="F118" s="1">
        <v>7.6479999999999997</v>
      </c>
      <c r="G118" s="1">
        <v>4.1280000000000001</v>
      </c>
      <c r="H118" s="1" t="s">
        <v>246</v>
      </c>
      <c r="I118" s="1">
        <v>93900599</v>
      </c>
      <c r="J118" s="1" t="s">
        <v>277</v>
      </c>
      <c r="K118">
        <v>84.188400000000001</v>
      </c>
      <c r="L118">
        <v>19.0579</v>
      </c>
      <c r="M118">
        <v>35.073999999999998</v>
      </c>
      <c r="N118">
        <v>32.233800000000002</v>
      </c>
      <c r="O118">
        <v>95</v>
      </c>
      <c r="P118">
        <v>91.653300000000002</v>
      </c>
      <c r="Q118">
        <v>0.32</v>
      </c>
      <c r="R118">
        <v>2.2000000000000001E-4</v>
      </c>
    </row>
    <row r="119" spans="1:18" x14ac:dyDescent="0.2">
      <c r="A119" s="1" t="s">
        <v>622</v>
      </c>
      <c r="B119" s="1">
        <v>0.79700000000000004</v>
      </c>
      <c r="C119" s="1">
        <v>2.6619999999999999</v>
      </c>
      <c r="D119" s="1">
        <v>2.1970000000000001</v>
      </c>
      <c r="E119" s="1">
        <v>0.13500000000000001</v>
      </c>
      <c r="F119" s="1">
        <v>1.2869999999999999</v>
      </c>
      <c r="G119" s="1">
        <v>0.13400000000000001</v>
      </c>
      <c r="H119" s="1" t="s">
        <v>583</v>
      </c>
      <c r="I119" s="1">
        <v>168480492</v>
      </c>
      <c r="J119" s="1" t="s">
        <v>622</v>
      </c>
      <c r="K119">
        <v>11.0671</v>
      </c>
      <c r="L119">
        <v>4.5463699999999996</v>
      </c>
      <c r="M119">
        <v>15.870900000000001</v>
      </c>
      <c r="N119">
        <v>3.9560900000000001</v>
      </c>
      <c r="O119">
        <v>10.436</v>
      </c>
      <c r="P119">
        <v>7.3697900000000001</v>
      </c>
      <c r="Q119">
        <v>2.5000000000000001E-3</v>
      </c>
      <c r="R119">
        <v>0.56999999999999995</v>
      </c>
    </row>
    <row r="120" spans="1:18" x14ac:dyDescent="0.2">
      <c r="A120" s="1" t="s">
        <v>722</v>
      </c>
      <c r="B120" s="1">
        <v>0.17100000000000001</v>
      </c>
      <c r="C120" s="1">
        <v>2.6579999999999999</v>
      </c>
      <c r="D120" s="1">
        <v>2.3250000000000002</v>
      </c>
      <c r="E120" s="1">
        <v>1.194</v>
      </c>
      <c r="F120" s="1">
        <v>1.3160000000000001</v>
      </c>
      <c r="G120" s="1">
        <v>0.93400000000000005</v>
      </c>
      <c r="H120" s="1" t="s">
        <v>674</v>
      </c>
      <c r="I120" s="1">
        <v>113969700</v>
      </c>
      <c r="J120" s="1" t="s">
        <v>722</v>
      </c>
      <c r="K120">
        <v>35.8855</v>
      </c>
      <c r="L120">
        <v>10.1136</v>
      </c>
      <c r="M120">
        <v>7.5</v>
      </c>
      <c r="N120">
        <v>34.918700000000001</v>
      </c>
      <c r="O120">
        <v>10</v>
      </c>
      <c r="P120">
        <v>0</v>
      </c>
      <c r="Q120">
        <v>0.28000000000000003</v>
      </c>
      <c r="R120" s="4">
        <v>9.0000000000000006E-5</v>
      </c>
    </row>
    <row r="121" spans="1:18" x14ac:dyDescent="0.2">
      <c r="A121" s="1" t="s">
        <v>730</v>
      </c>
      <c r="B121" s="1">
        <v>1.365</v>
      </c>
      <c r="C121" s="1">
        <v>2.653</v>
      </c>
      <c r="D121" s="1">
        <v>2.6629999999999998</v>
      </c>
      <c r="E121" s="1">
        <v>2.4009999999999998</v>
      </c>
      <c r="F121" s="1">
        <v>3.5339999999999998</v>
      </c>
      <c r="G121" s="1">
        <v>1.1379999999999999</v>
      </c>
      <c r="H121" s="1" t="s">
        <v>729</v>
      </c>
      <c r="I121" s="1">
        <v>7535873</v>
      </c>
      <c r="J121" s="1" t="s">
        <v>730</v>
      </c>
      <c r="K121">
        <v>82.857100000000003</v>
      </c>
      <c r="L121">
        <v>21.1508</v>
      </c>
      <c r="M121">
        <v>16.666699999999999</v>
      </c>
      <c r="N121">
        <v>43.391199999999998</v>
      </c>
      <c r="O121">
        <v>100</v>
      </c>
      <c r="P121">
        <v>100</v>
      </c>
      <c r="Q121">
        <v>7.3000000000000001E-3</v>
      </c>
      <c r="R121" s="4">
        <v>9.2E-5</v>
      </c>
    </row>
    <row r="122" spans="1:18" x14ac:dyDescent="0.2">
      <c r="A122" s="1" t="s">
        <v>922</v>
      </c>
      <c r="B122" s="1">
        <v>-5.0999999999999997E-2</v>
      </c>
      <c r="C122" s="1">
        <v>2.6269999999999998</v>
      </c>
      <c r="D122" s="1">
        <v>2.9630000000000001</v>
      </c>
      <c r="E122" s="1">
        <v>9.5850000000000009</v>
      </c>
      <c r="F122" s="1">
        <v>11.105</v>
      </c>
      <c r="G122" s="1">
        <v>10.569000000000001</v>
      </c>
      <c r="H122" s="1" t="s">
        <v>836</v>
      </c>
      <c r="I122" s="1">
        <v>154653579</v>
      </c>
      <c r="J122" s="1" t="s">
        <v>922</v>
      </c>
      <c r="K122">
        <v>81.709999999999994</v>
      </c>
      <c r="L122">
        <v>53.6325</v>
      </c>
      <c r="M122">
        <v>47.876399999999997</v>
      </c>
      <c r="N122">
        <v>70.058000000000007</v>
      </c>
      <c r="O122">
        <v>98.484800000000007</v>
      </c>
      <c r="P122">
        <v>94.841300000000004</v>
      </c>
      <c r="Q122">
        <v>3.4000000000000002E-2</v>
      </c>
      <c r="R122" s="4">
        <v>7.3000000000000006E-11</v>
      </c>
    </row>
    <row r="123" spans="1:18" x14ac:dyDescent="0.2">
      <c r="A123" s="1" t="s">
        <v>917</v>
      </c>
      <c r="B123" s="1">
        <v>1.915</v>
      </c>
      <c r="C123" s="1">
        <v>2.6219999999999999</v>
      </c>
      <c r="D123" s="1">
        <v>3.8420000000000001</v>
      </c>
      <c r="E123" s="1">
        <v>10.06</v>
      </c>
      <c r="F123" s="1">
        <v>11.423999999999999</v>
      </c>
      <c r="G123" s="1">
        <v>10.44</v>
      </c>
      <c r="H123" s="1" t="s">
        <v>836</v>
      </c>
      <c r="I123" s="1">
        <v>152733756</v>
      </c>
      <c r="J123" s="1" t="s">
        <v>917</v>
      </c>
      <c r="K123">
        <v>79.903800000000004</v>
      </c>
      <c r="L123">
        <v>29.944600000000001</v>
      </c>
      <c r="M123">
        <v>13.1929</v>
      </c>
      <c r="N123">
        <v>43.473399999999998</v>
      </c>
      <c r="O123">
        <v>94.886399999999995</v>
      </c>
      <c r="P123">
        <v>86.25</v>
      </c>
      <c r="Q123">
        <v>1.4E-2</v>
      </c>
      <c r="R123" s="4">
        <v>1.5E-11</v>
      </c>
    </row>
    <row r="124" spans="1:18" x14ac:dyDescent="0.2">
      <c r="A124" s="1" t="s">
        <v>562</v>
      </c>
      <c r="B124" s="1">
        <v>2.5830000000000002</v>
      </c>
      <c r="C124" s="1">
        <v>2.6040000000000001</v>
      </c>
      <c r="D124" s="1">
        <v>3.54</v>
      </c>
      <c r="E124" s="1">
        <v>4.3600000000000003</v>
      </c>
      <c r="F124" s="1">
        <v>5.3630000000000004</v>
      </c>
      <c r="G124" s="1">
        <v>3.5680000000000001</v>
      </c>
      <c r="H124" s="1" t="s">
        <v>533</v>
      </c>
      <c r="I124" s="1">
        <v>127288046</v>
      </c>
      <c r="J124" s="1" t="s">
        <v>562</v>
      </c>
      <c r="K124">
        <v>78.309600000000003</v>
      </c>
      <c r="L124">
        <v>43.442900000000002</v>
      </c>
      <c r="M124">
        <v>23.0214</v>
      </c>
      <c r="N124">
        <v>47.730699999999999</v>
      </c>
      <c r="O124">
        <v>94.426500000000004</v>
      </c>
      <c r="P124">
        <v>86.121200000000002</v>
      </c>
      <c r="Q124">
        <v>0.21</v>
      </c>
      <c r="R124">
        <v>2.3E-3</v>
      </c>
    </row>
    <row r="125" spans="1:18" x14ac:dyDescent="0.2">
      <c r="A125" s="1" t="s">
        <v>48</v>
      </c>
      <c r="B125" s="1">
        <v>1.454</v>
      </c>
      <c r="C125" s="1">
        <v>2.5670000000000002</v>
      </c>
      <c r="D125" s="1">
        <v>2.3010000000000002</v>
      </c>
      <c r="E125" s="1">
        <v>8.5169999999999995</v>
      </c>
      <c r="F125" s="1">
        <v>9.2690000000000001</v>
      </c>
      <c r="G125" s="1">
        <v>4.9530000000000003</v>
      </c>
      <c r="H125" s="1" t="s">
        <v>6</v>
      </c>
      <c r="I125" s="1">
        <v>150720895</v>
      </c>
      <c r="J125" s="1" t="s">
        <v>48</v>
      </c>
      <c r="K125">
        <v>81.927300000000002</v>
      </c>
      <c r="L125">
        <v>28.365600000000001</v>
      </c>
      <c r="M125">
        <v>72.025499999999994</v>
      </c>
      <c r="N125">
        <v>57.182499999999997</v>
      </c>
      <c r="O125">
        <v>95.296300000000002</v>
      </c>
      <c r="P125">
        <v>89.473699999999994</v>
      </c>
      <c r="Q125">
        <v>1.2E-4</v>
      </c>
      <c r="R125" s="4">
        <v>3.3999999999999997E-7</v>
      </c>
    </row>
    <row r="126" spans="1:18" x14ac:dyDescent="0.2">
      <c r="A126" s="1" t="s">
        <v>364</v>
      </c>
      <c r="B126" s="1">
        <v>0.64600000000000002</v>
      </c>
      <c r="C126" s="1">
        <v>2.5579999999999998</v>
      </c>
      <c r="D126" s="1">
        <v>2.3130000000000002</v>
      </c>
      <c r="E126" s="1"/>
      <c r="F126" s="1">
        <v>7.234</v>
      </c>
      <c r="G126" s="1">
        <v>7.5449999999999999</v>
      </c>
      <c r="H126" s="1" t="s">
        <v>351</v>
      </c>
      <c r="I126" s="1">
        <v>77993727</v>
      </c>
      <c r="J126" s="1" t="s">
        <v>364</v>
      </c>
      <c r="K126">
        <v>85.942999999999998</v>
      </c>
      <c r="L126">
        <v>32.133699999999997</v>
      </c>
      <c r="M126">
        <v>20.910499999999999</v>
      </c>
      <c r="N126">
        <v>37.338999999999999</v>
      </c>
      <c r="O126">
        <v>96.428600000000003</v>
      </c>
      <c r="P126">
        <v>81.818200000000004</v>
      </c>
      <c r="Q126">
        <v>1.7999999999999999E-2</v>
      </c>
      <c r="R126">
        <v>9.3999999999999997E-4</v>
      </c>
    </row>
    <row r="127" spans="1:18" x14ac:dyDescent="0.2">
      <c r="A127" s="1" t="s">
        <v>372</v>
      </c>
      <c r="B127" s="1">
        <v>1.2709999999999999</v>
      </c>
      <c r="C127" s="1">
        <v>2.5499999999999998</v>
      </c>
      <c r="D127" s="1">
        <v>3.827</v>
      </c>
      <c r="E127" s="1">
        <v>2.4649999999999999</v>
      </c>
      <c r="F127" s="1">
        <v>3.4740000000000002</v>
      </c>
      <c r="G127" s="1">
        <v>0.497</v>
      </c>
      <c r="H127" s="1" t="s">
        <v>365</v>
      </c>
      <c r="I127" s="1">
        <v>11848725</v>
      </c>
      <c r="J127" s="1" t="s">
        <v>372</v>
      </c>
      <c r="K127">
        <v>48.019799999999996</v>
      </c>
      <c r="L127">
        <v>11.428800000000001</v>
      </c>
      <c r="M127">
        <v>29.288799999999998</v>
      </c>
      <c r="N127">
        <v>11.465</v>
      </c>
      <c r="O127">
        <v>17.051300000000001</v>
      </c>
      <c r="P127">
        <v>7.6330499999999999</v>
      </c>
      <c r="Q127">
        <v>4.3999999999999997E-2</v>
      </c>
      <c r="R127" s="4">
        <v>1.9E-6</v>
      </c>
    </row>
    <row r="128" spans="1:18" x14ac:dyDescent="0.2">
      <c r="A128" s="1" t="s">
        <v>561</v>
      </c>
      <c r="B128" s="1">
        <v>2.8879999999999999</v>
      </c>
      <c r="C128" s="1">
        <v>2.5310000000000001</v>
      </c>
      <c r="D128" s="1">
        <v>2.2429999999999999</v>
      </c>
      <c r="E128" s="1">
        <v>3.87</v>
      </c>
      <c r="F128" s="1">
        <v>2.9769999999999999</v>
      </c>
      <c r="G128" s="1">
        <v>1.5580000000000001</v>
      </c>
      <c r="H128" s="1" t="s">
        <v>533</v>
      </c>
      <c r="I128" s="1">
        <v>121660903</v>
      </c>
      <c r="J128" s="1" t="s">
        <v>561</v>
      </c>
      <c r="K128">
        <v>90.261799999999994</v>
      </c>
      <c r="L128">
        <v>28.611499999999999</v>
      </c>
      <c r="M128">
        <v>69.479299999999995</v>
      </c>
      <c r="N128">
        <v>26.333600000000001</v>
      </c>
      <c r="O128">
        <v>100</v>
      </c>
      <c r="P128">
        <v>96.078400000000002</v>
      </c>
      <c r="Q128" s="4">
        <v>2.2999999999999999E-7</v>
      </c>
      <c r="R128" s="4">
        <v>3.7000000000000002E-6</v>
      </c>
    </row>
    <row r="129" spans="1:18" x14ac:dyDescent="0.2">
      <c r="A129" s="1" t="s">
        <v>323</v>
      </c>
      <c r="B129" s="1">
        <v>2.2120000000000002</v>
      </c>
      <c r="C129" s="1">
        <v>2.5219999999999998</v>
      </c>
      <c r="D129" s="1">
        <v>1.88</v>
      </c>
      <c r="E129" s="1">
        <v>0.86199999999999999</v>
      </c>
      <c r="F129" s="1">
        <v>2.327</v>
      </c>
      <c r="G129" s="1">
        <v>1.5269999999999999</v>
      </c>
      <c r="H129" s="1" t="s">
        <v>307</v>
      </c>
      <c r="I129" s="1">
        <v>7855065</v>
      </c>
      <c r="J129" s="1" t="s">
        <v>323</v>
      </c>
      <c r="K129">
        <v>1.9367799999999999</v>
      </c>
      <c r="L129">
        <v>14.644600000000001</v>
      </c>
      <c r="M129">
        <v>77.4803</v>
      </c>
      <c r="N129">
        <v>74.634</v>
      </c>
      <c r="O129">
        <v>1.14943</v>
      </c>
      <c r="P129">
        <v>0.72948299999999999</v>
      </c>
      <c r="Q129" s="4">
        <v>2.9000000000000002E-6</v>
      </c>
      <c r="R129" s="4">
        <v>7.9000000000000006E-6</v>
      </c>
    </row>
    <row r="130" spans="1:18" x14ac:dyDescent="0.2">
      <c r="A130" s="1" t="s">
        <v>306</v>
      </c>
      <c r="B130" s="1">
        <v>4.3860000000000001</v>
      </c>
      <c r="C130" s="1">
        <v>2.4860000000000002</v>
      </c>
      <c r="D130" s="1">
        <v>2.7669999999999999</v>
      </c>
      <c r="E130" s="1">
        <v>2.306</v>
      </c>
      <c r="F130" s="1">
        <v>1.675</v>
      </c>
      <c r="G130" s="1">
        <v>1.1020000000000001</v>
      </c>
      <c r="H130" s="1" t="s">
        <v>279</v>
      </c>
      <c r="I130" s="1">
        <v>84191156</v>
      </c>
      <c r="J130" s="1" t="s">
        <v>306</v>
      </c>
      <c r="K130">
        <v>76.270300000000006</v>
      </c>
      <c r="L130">
        <v>31.3142</v>
      </c>
      <c r="M130">
        <v>79.184100000000001</v>
      </c>
      <c r="N130">
        <v>79.840299999999999</v>
      </c>
      <c r="O130">
        <v>88.324700000000007</v>
      </c>
      <c r="P130">
        <v>81.458500000000001</v>
      </c>
      <c r="Q130">
        <v>0.21</v>
      </c>
      <c r="R130">
        <v>1.6000000000000001E-3</v>
      </c>
    </row>
    <row r="131" spans="1:18" x14ac:dyDescent="0.2">
      <c r="A131" s="1" t="s">
        <v>294</v>
      </c>
      <c r="B131" s="1">
        <v>1.345</v>
      </c>
      <c r="C131" s="1">
        <v>2.4830000000000001</v>
      </c>
      <c r="D131" s="1">
        <v>2.2130000000000001</v>
      </c>
      <c r="E131" s="1">
        <v>0.49099999999999999</v>
      </c>
      <c r="F131" s="1">
        <v>1.4430000000000001</v>
      </c>
      <c r="G131" s="1">
        <v>1.3740000000000001</v>
      </c>
      <c r="H131" s="1" t="s">
        <v>279</v>
      </c>
      <c r="I131" s="1">
        <v>56625780</v>
      </c>
      <c r="J131" s="1" t="s">
        <v>294</v>
      </c>
      <c r="K131">
        <v>2.4428700000000001</v>
      </c>
      <c r="L131">
        <v>0.98184099999999996</v>
      </c>
      <c r="M131">
        <v>3.0745300000000002</v>
      </c>
      <c r="N131">
        <v>4.2533899999999996</v>
      </c>
      <c r="O131">
        <v>1.36111</v>
      </c>
      <c r="P131">
        <v>2.2000000000000002</v>
      </c>
      <c r="Q131" s="4">
        <v>1.4E-19</v>
      </c>
      <c r="R131">
        <v>0.37</v>
      </c>
    </row>
    <row r="132" spans="1:18" x14ac:dyDescent="0.2">
      <c r="A132" s="1" t="s">
        <v>901</v>
      </c>
      <c r="B132" s="1">
        <v>2.2930000000000001</v>
      </c>
      <c r="C132" s="1">
        <v>2.468</v>
      </c>
      <c r="D132" s="1">
        <v>1.4590000000000001</v>
      </c>
      <c r="E132" s="1">
        <v>2.73</v>
      </c>
      <c r="F132" s="1">
        <v>3.7759999999999998</v>
      </c>
      <c r="G132" s="1">
        <v>0.92900000000000005</v>
      </c>
      <c r="H132" s="1" t="s">
        <v>836</v>
      </c>
      <c r="I132" s="1">
        <v>124963817</v>
      </c>
      <c r="J132" s="1" t="s">
        <v>901</v>
      </c>
      <c r="K132">
        <v>68.221100000000007</v>
      </c>
      <c r="L132">
        <v>10.1389</v>
      </c>
      <c r="M132">
        <v>8.3333300000000001</v>
      </c>
      <c r="N132">
        <v>17.172899999999998</v>
      </c>
      <c r="O132">
        <v>100</v>
      </c>
      <c r="P132">
        <v>100</v>
      </c>
      <c r="Q132">
        <v>0.26</v>
      </c>
      <c r="R132" s="4">
        <v>2.1000000000000001E-23</v>
      </c>
    </row>
    <row r="133" spans="1:18" x14ac:dyDescent="0.2">
      <c r="A133" s="1" t="s">
        <v>604</v>
      </c>
      <c r="B133" s="1"/>
      <c r="C133" s="1">
        <v>2.456</v>
      </c>
      <c r="D133" s="1">
        <v>1.9039999999999999</v>
      </c>
      <c r="E133" s="1">
        <v>2.0529999999999999</v>
      </c>
      <c r="F133" s="1">
        <v>2.8660000000000001</v>
      </c>
      <c r="G133" s="1">
        <v>0.46700000000000003</v>
      </c>
      <c r="H133" s="1" t="s">
        <v>583</v>
      </c>
      <c r="I133" s="1">
        <v>103425041</v>
      </c>
      <c r="J133" s="1" t="s">
        <v>604</v>
      </c>
      <c r="K133">
        <v>41.666699999999999</v>
      </c>
      <c r="L133">
        <v>7.4633700000000003</v>
      </c>
      <c r="M133">
        <v>10</v>
      </c>
      <c r="N133">
        <v>37.8247</v>
      </c>
      <c r="O133">
        <v>16.666699999999999</v>
      </c>
      <c r="P133">
        <v>66.666700000000006</v>
      </c>
      <c r="Q133">
        <v>0.37</v>
      </c>
      <c r="R133">
        <v>3.3999999999999998E-3</v>
      </c>
    </row>
    <row r="134" spans="1:18" x14ac:dyDescent="0.2">
      <c r="A134" s="1" t="s">
        <v>610</v>
      </c>
      <c r="B134" s="1">
        <v>-9.6000000000000002E-2</v>
      </c>
      <c r="C134" s="1">
        <v>2.3519999999999999</v>
      </c>
      <c r="D134" s="1">
        <v>2.4590000000000001</v>
      </c>
      <c r="E134" s="1">
        <v>5.4370000000000003</v>
      </c>
      <c r="F134" s="1">
        <v>6.423</v>
      </c>
      <c r="G134" s="1">
        <v>3.5190000000000001</v>
      </c>
      <c r="H134" s="1" t="s">
        <v>583</v>
      </c>
      <c r="I134" s="1">
        <v>131764837</v>
      </c>
      <c r="J134" s="1" t="s">
        <v>610</v>
      </c>
      <c r="K134">
        <v>93.191199999999995</v>
      </c>
      <c r="L134">
        <v>48.6218</v>
      </c>
      <c r="M134">
        <v>73.709000000000003</v>
      </c>
      <c r="N134">
        <v>78.916799999999995</v>
      </c>
      <c r="O134">
        <v>95.5899</v>
      </c>
      <c r="P134">
        <v>94.070899999999995</v>
      </c>
      <c r="Q134" s="4">
        <v>1.5E-10</v>
      </c>
      <c r="R134">
        <v>0.01</v>
      </c>
    </row>
    <row r="135" spans="1:18" x14ac:dyDescent="0.2">
      <c r="A135" s="1" t="s">
        <v>875</v>
      </c>
      <c r="B135" s="1">
        <v>2.4279999999999999</v>
      </c>
      <c r="C135" s="1">
        <v>2.298</v>
      </c>
      <c r="D135" s="1">
        <v>1.179</v>
      </c>
      <c r="E135" s="1">
        <v>1.49</v>
      </c>
      <c r="F135" s="1">
        <v>1.6919999999999999</v>
      </c>
      <c r="G135" s="1">
        <v>1.125</v>
      </c>
      <c r="H135" s="1" t="s">
        <v>836</v>
      </c>
      <c r="I135" s="1">
        <v>71578436</v>
      </c>
      <c r="J135" s="1" t="s">
        <v>875</v>
      </c>
      <c r="K135">
        <v>88.343199999999996</v>
      </c>
      <c r="L135">
        <v>37.282699999999998</v>
      </c>
      <c r="M135">
        <v>67.883200000000002</v>
      </c>
      <c r="N135">
        <v>84.166600000000003</v>
      </c>
      <c r="O135">
        <v>100</v>
      </c>
      <c r="P135">
        <v>97.7273</v>
      </c>
      <c r="Q135">
        <v>1.5E-3</v>
      </c>
      <c r="R135">
        <v>9.8999999999999999E-4</v>
      </c>
    </row>
    <row r="136" spans="1:18" x14ac:dyDescent="0.2">
      <c r="A136" s="1" t="s">
        <v>268</v>
      </c>
      <c r="B136" s="1"/>
      <c r="C136" s="1">
        <v>2.2919999999999998</v>
      </c>
      <c r="D136" s="1">
        <v>5.9530000000000003</v>
      </c>
      <c r="E136" s="1">
        <v>4.0229999999999997</v>
      </c>
      <c r="F136" s="1">
        <v>3.419</v>
      </c>
      <c r="G136" s="1">
        <v>3.2469999999999999</v>
      </c>
      <c r="H136" s="1" t="s">
        <v>246</v>
      </c>
      <c r="I136" s="1">
        <v>70586606</v>
      </c>
      <c r="J136" s="1" t="s">
        <v>268</v>
      </c>
      <c r="K136">
        <v>80.154300000000006</v>
      </c>
      <c r="L136">
        <v>42.920699999999997</v>
      </c>
      <c r="M136">
        <v>77.212000000000003</v>
      </c>
      <c r="N136">
        <v>75.334199999999996</v>
      </c>
      <c r="O136">
        <v>97.166700000000006</v>
      </c>
      <c r="P136">
        <v>94.781499999999994</v>
      </c>
      <c r="Q136">
        <v>0.34</v>
      </c>
      <c r="R136">
        <v>2.4000000000000001E-4</v>
      </c>
    </row>
    <row r="137" spans="1:18" x14ac:dyDescent="0.2">
      <c r="A137" s="1" t="s">
        <v>71</v>
      </c>
      <c r="B137" s="1">
        <v>0.61199999999999999</v>
      </c>
      <c r="C137" s="1">
        <v>2.2789999999999999</v>
      </c>
      <c r="D137" s="1">
        <v>0.45700000000000002</v>
      </c>
      <c r="E137" s="1">
        <v>1.1990000000000001</v>
      </c>
      <c r="F137" s="1">
        <v>1.0089999999999999</v>
      </c>
      <c r="G137" s="1">
        <v>9.2999999999999999E-2</v>
      </c>
      <c r="H137" s="1" t="s">
        <v>6</v>
      </c>
      <c r="I137" s="1">
        <v>236686498</v>
      </c>
      <c r="J137" s="1" t="s">
        <v>71</v>
      </c>
      <c r="K137">
        <v>6.8439100000000002</v>
      </c>
      <c r="L137">
        <v>3.72296</v>
      </c>
      <c r="M137">
        <v>2.22763</v>
      </c>
      <c r="N137">
        <v>3.97139</v>
      </c>
      <c r="O137">
        <v>6.1009399999999996</v>
      </c>
      <c r="P137">
        <v>4.3281799999999997</v>
      </c>
      <c r="Q137">
        <v>0.47</v>
      </c>
      <c r="R137">
        <v>1.7999999999999999E-2</v>
      </c>
    </row>
    <row r="138" spans="1:18" x14ac:dyDescent="0.2">
      <c r="A138" s="1" t="s">
        <v>391</v>
      </c>
      <c r="B138" s="1">
        <v>2.923</v>
      </c>
      <c r="C138" s="1">
        <v>2.2400000000000002</v>
      </c>
      <c r="D138" s="1">
        <v>2.7080000000000002</v>
      </c>
      <c r="E138" s="1">
        <v>2.6030000000000002</v>
      </c>
      <c r="F138" s="1">
        <v>4.0810000000000004</v>
      </c>
      <c r="G138" s="1">
        <v>0.62</v>
      </c>
      <c r="H138" s="1" t="s">
        <v>365</v>
      </c>
      <c r="I138" s="1">
        <v>41114431</v>
      </c>
      <c r="J138" s="1" t="s">
        <v>391</v>
      </c>
      <c r="K138">
        <v>77.1738</v>
      </c>
      <c r="L138">
        <v>37.705100000000002</v>
      </c>
      <c r="M138">
        <v>11.008800000000001</v>
      </c>
      <c r="N138">
        <v>35.485100000000003</v>
      </c>
      <c r="O138">
        <v>85.897400000000005</v>
      </c>
      <c r="P138">
        <v>83.333299999999994</v>
      </c>
      <c r="Q138">
        <v>3.3000000000000002E-2</v>
      </c>
      <c r="R138">
        <v>6.8999999999999997E-4</v>
      </c>
    </row>
    <row r="139" spans="1:18" x14ac:dyDescent="0.2">
      <c r="A139" s="1" t="s">
        <v>224</v>
      </c>
      <c r="B139" s="1">
        <v>1.0589999999999999</v>
      </c>
      <c r="C139" s="1">
        <v>2.23</v>
      </c>
      <c r="D139" s="1">
        <v>3.077</v>
      </c>
      <c r="E139" s="1">
        <v>3.9569999999999999</v>
      </c>
      <c r="F139" s="1">
        <v>3.5609999999999999</v>
      </c>
      <c r="G139" s="1">
        <v>3.2610000000000001</v>
      </c>
      <c r="H139" s="1" t="s">
        <v>221</v>
      </c>
      <c r="I139" s="1">
        <v>20802844</v>
      </c>
      <c r="J139" s="1" t="s">
        <v>224</v>
      </c>
      <c r="K139">
        <v>77.611099999999993</v>
      </c>
      <c r="L139">
        <v>43.251800000000003</v>
      </c>
      <c r="M139">
        <v>54.549500000000002</v>
      </c>
      <c r="N139">
        <v>61.8215</v>
      </c>
      <c r="O139">
        <v>87.903199999999998</v>
      </c>
      <c r="P139">
        <v>68.4375</v>
      </c>
      <c r="Q139">
        <v>7.6999999999999999E-2</v>
      </c>
      <c r="R139">
        <v>1.9E-3</v>
      </c>
    </row>
    <row r="140" spans="1:18" x14ac:dyDescent="0.2">
      <c r="A140" s="1" t="s">
        <v>572</v>
      </c>
      <c r="B140" s="1">
        <v>7.6999999999999999E-2</v>
      </c>
      <c r="C140" s="1">
        <v>2.1720000000000002</v>
      </c>
      <c r="D140" s="1">
        <v>3.6680000000000001</v>
      </c>
      <c r="E140" s="1">
        <v>5.8940000000000001</v>
      </c>
      <c r="F140" s="1">
        <v>6.13</v>
      </c>
      <c r="G140" s="1"/>
      <c r="H140" s="1" t="s">
        <v>533</v>
      </c>
      <c r="I140" s="1">
        <v>177294441</v>
      </c>
      <c r="J140" s="1" t="s">
        <v>572</v>
      </c>
      <c r="K140">
        <v>87.088800000000006</v>
      </c>
      <c r="L140">
        <v>51.379600000000003</v>
      </c>
      <c r="M140">
        <v>57.683199999999999</v>
      </c>
      <c r="N140">
        <v>77.0946</v>
      </c>
      <c r="O140">
        <v>86.111099999999993</v>
      </c>
      <c r="P140">
        <v>91.666700000000006</v>
      </c>
      <c r="Q140">
        <v>0.03</v>
      </c>
      <c r="R140">
        <v>2.4E-2</v>
      </c>
    </row>
    <row r="141" spans="1:18" x14ac:dyDescent="0.2">
      <c r="A141" s="1" t="s">
        <v>619</v>
      </c>
      <c r="B141" s="1">
        <v>2.6219999999999999</v>
      </c>
      <c r="C141" s="1">
        <v>2.1150000000000002</v>
      </c>
      <c r="D141" s="1">
        <v>3.3370000000000002</v>
      </c>
      <c r="E141" s="1">
        <v>3.4660000000000002</v>
      </c>
      <c r="F141" s="1">
        <v>6.4850000000000003</v>
      </c>
      <c r="G141" s="1"/>
      <c r="H141" s="1" t="s">
        <v>583</v>
      </c>
      <c r="I141" s="1">
        <v>163473754</v>
      </c>
      <c r="J141" s="1" t="s">
        <v>619</v>
      </c>
      <c r="K141">
        <v>90.091700000000003</v>
      </c>
      <c r="L141">
        <v>15.677</v>
      </c>
      <c r="M141">
        <v>33.141599999999997</v>
      </c>
      <c r="N141">
        <v>40.762300000000003</v>
      </c>
      <c r="O141">
        <v>92.563800000000001</v>
      </c>
      <c r="P141">
        <v>89.716200000000001</v>
      </c>
      <c r="Q141" t="s">
        <v>934</v>
      </c>
      <c r="R141">
        <v>8.6E-3</v>
      </c>
    </row>
    <row r="142" spans="1:18" x14ac:dyDescent="0.2">
      <c r="A142" s="1" t="s">
        <v>526</v>
      </c>
      <c r="B142" s="1">
        <v>2.0049999999999999</v>
      </c>
      <c r="C142" s="1">
        <v>2.1</v>
      </c>
      <c r="D142" s="1">
        <v>1.762</v>
      </c>
      <c r="E142" s="1">
        <v>2.274</v>
      </c>
      <c r="F142" s="1">
        <v>4.1180000000000003</v>
      </c>
      <c r="G142" s="1">
        <v>1.57</v>
      </c>
      <c r="H142" s="1" t="s">
        <v>521</v>
      </c>
      <c r="I142" s="1">
        <v>24774720</v>
      </c>
      <c r="J142" s="1" t="s">
        <v>526</v>
      </c>
      <c r="K142">
        <v>94.310299999999998</v>
      </c>
      <c r="L142">
        <v>32.810499999999998</v>
      </c>
      <c r="M142">
        <v>42.244100000000003</v>
      </c>
      <c r="N142">
        <v>24.8993</v>
      </c>
      <c r="O142">
        <v>96.197900000000004</v>
      </c>
      <c r="P142">
        <v>92.968800000000002</v>
      </c>
      <c r="Q142" s="4">
        <v>4.3999999999999997E-8</v>
      </c>
      <c r="R142">
        <v>5.1999999999999998E-2</v>
      </c>
    </row>
    <row r="143" spans="1:18" x14ac:dyDescent="0.2">
      <c r="A143" s="1" t="s">
        <v>346</v>
      </c>
      <c r="B143" s="1">
        <v>1.4179999999999999</v>
      </c>
      <c r="C143" s="1">
        <v>2.093</v>
      </c>
      <c r="D143" s="1">
        <v>1.39</v>
      </c>
      <c r="E143" s="1">
        <v>3.2130000000000001</v>
      </c>
      <c r="F143" s="1">
        <v>2.56</v>
      </c>
      <c r="G143" s="1">
        <v>5.3999999999999999E-2</v>
      </c>
      <c r="H143" s="1" t="s">
        <v>307</v>
      </c>
      <c r="I143" s="1">
        <v>76027306</v>
      </c>
      <c r="J143" s="1" t="s">
        <v>346</v>
      </c>
      <c r="K143">
        <v>81.639899999999997</v>
      </c>
      <c r="L143">
        <v>43.584600000000002</v>
      </c>
      <c r="M143">
        <v>38.119700000000002</v>
      </c>
      <c r="N143">
        <v>57.394199999999998</v>
      </c>
      <c r="O143">
        <v>77.683800000000005</v>
      </c>
      <c r="P143">
        <v>79.468299999999999</v>
      </c>
      <c r="Q143" s="4">
        <v>9.2999999999999999E-8</v>
      </c>
      <c r="R143">
        <v>1.7000000000000001E-4</v>
      </c>
    </row>
    <row r="144" spans="1:18" x14ac:dyDescent="0.2">
      <c r="A144" s="1" t="s">
        <v>915</v>
      </c>
      <c r="B144" s="1">
        <v>1.5529999999999999</v>
      </c>
      <c r="C144" s="1">
        <v>2.0510000000000002</v>
      </c>
      <c r="D144" s="1">
        <v>2.7519999999999998</v>
      </c>
      <c r="E144" s="1">
        <v>10.539</v>
      </c>
      <c r="F144" s="1">
        <v>11.834</v>
      </c>
      <c r="G144" s="1">
        <v>10.472</v>
      </c>
      <c r="H144" s="1" t="s">
        <v>836</v>
      </c>
      <c r="I144" s="1">
        <v>152698793</v>
      </c>
      <c r="J144" s="1" t="s">
        <v>915</v>
      </c>
      <c r="K144">
        <v>89.333299999999994</v>
      </c>
      <c r="L144">
        <v>19.720300000000002</v>
      </c>
      <c r="M144">
        <v>10</v>
      </c>
      <c r="N144">
        <v>33.706400000000002</v>
      </c>
      <c r="O144">
        <v>100</v>
      </c>
      <c r="P144">
        <v>100</v>
      </c>
      <c r="Q144">
        <v>1.4E-2</v>
      </c>
      <c r="R144" s="4">
        <v>1.8E-12</v>
      </c>
    </row>
    <row r="145" spans="1:18" x14ac:dyDescent="0.2">
      <c r="A145" s="1" t="s">
        <v>864</v>
      </c>
      <c r="B145" s="1">
        <v>1.161</v>
      </c>
      <c r="C145" s="1">
        <v>2.0489999999999999</v>
      </c>
      <c r="D145" s="1">
        <v>2.2269999999999999</v>
      </c>
      <c r="E145" s="1">
        <v>5.093</v>
      </c>
      <c r="F145" s="1">
        <v>7.6130000000000004</v>
      </c>
      <c r="G145" s="1">
        <v>3.4329999999999998</v>
      </c>
      <c r="H145" s="1" t="s">
        <v>836</v>
      </c>
      <c r="I145" s="1">
        <v>51406947</v>
      </c>
      <c r="J145" s="1" t="s">
        <v>864</v>
      </c>
      <c r="K145">
        <v>81.113200000000006</v>
      </c>
      <c r="L145">
        <v>18.006900000000002</v>
      </c>
      <c r="M145">
        <v>33.275700000000001</v>
      </c>
      <c r="N145">
        <v>46.2</v>
      </c>
      <c r="O145">
        <v>98.418800000000005</v>
      </c>
      <c r="P145">
        <v>93.444400000000002</v>
      </c>
      <c r="Q145">
        <v>4.8999999999999998E-3</v>
      </c>
      <c r="R145" s="4">
        <v>6.7999999999999995E-7</v>
      </c>
    </row>
    <row r="146" spans="1:18" x14ac:dyDescent="0.2">
      <c r="A146" s="1" t="s">
        <v>764</v>
      </c>
      <c r="B146" s="1">
        <v>1.78</v>
      </c>
      <c r="C146" s="1">
        <v>2.044</v>
      </c>
      <c r="D146" s="1">
        <v>2.2490000000000001</v>
      </c>
      <c r="E146" s="1">
        <v>4.34</v>
      </c>
      <c r="F146" s="1">
        <v>4.2320000000000002</v>
      </c>
      <c r="G146" s="1">
        <v>2.944</v>
      </c>
      <c r="H146" s="1" t="s">
        <v>729</v>
      </c>
      <c r="I146" s="1">
        <v>120988710</v>
      </c>
      <c r="J146" s="1" t="s">
        <v>764</v>
      </c>
      <c r="K146">
        <v>16.793500000000002</v>
      </c>
      <c r="L146">
        <v>4.3178299999999998</v>
      </c>
      <c r="M146">
        <v>0</v>
      </c>
      <c r="N146">
        <v>2.4403700000000002</v>
      </c>
      <c r="O146">
        <v>9.0909099999999992</v>
      </c>
      <c r="P146">
        <v>13.333299999999999</v>
      </c>
      <c r="Q146">
        <v>6.0000000000000001E-3</v>
      </c>
      <c r="R146">
        <v>4.2999999999999997E-2</v>
      </c>
    </row>
    <row r="147" spans="1:18" x14ac:dyDescent="0.2">
      <c r="A147" s="1" t="s">
        <v>305</v>
      </c>
      <c r="B147" s="1">
        <v>0.56000000000000005</v>
      </c>
      <c r="C147" s="1">
        <v>1.992</v>
      </c>
      <c r="D147" s="1">
        <v>1.7010000000000001</v>
      </c>
      <c r="E147" s="1">
        <v>7.6340000000000003</v>
      </c>
      <c r="F147" s="1">
        <v>8.0069999999999997</v>
      </c>
      <c r="G147" s="1">
        <v>5.56</v>
      </c>
      <c r="H147" s="1" t="s">
        <v>279</v>
      </c>
      <c r="I147" s="1">
        <v>82011470</v>
      </c>
      <c r="J147" s="1" t="s">
        <v>305</v>
      </c>
      <c r="K147">
        <v>86.846000000000004</v>
      </c>
      <c r="L147">
        <v>4.8374499999999996</v>
      </c>
      <c r="M147">
        <v>26.3171</v>
      </c>
      <c r="N147">
        <v>39.228000000000002</v>
      </c>
      <c r="O147">
        <v>21</v>
      </c>
      <c r="P147">
        <v>8.67117</v>
      </c>
      <c r="Q147">
        <v>0.04</v>
      </c>
      <c r="R147" s="4">
        <v>1.3E-7</v>
      </c>
    </row>
    <row r="148" spans="1:18" x14ac:dyDescent="0.2">
      <c r="A148" s="1" t="s">
        <v>16</v>
      </c>
      <c r="B148" s="1">
        <v>2.3359999999999999</v>
      </c>
      <c r="C148" s="1">
        <v>1.9770000000000001</v>
      </c>
      <c r="D148" s="1">
        <v>1.3620000000000001</v>
      </c>
      <c r="E148" s="1">
        <v>1.6</v>
      </c>
      <c r="F148" s="1">
        <v>1.3140000000000001</v>
      </c>
      <c r="G148" s="1">
        <v>-0.68400000000000005</v>
      </c>
      <c r="H148" s="1" t="s">
        <v>6</v>
      </c>
      <c r="I148" s="1">
        <v>17249097</v>
      </c>
      <c r="J148" s="1" t="s">
        <v>16</v>
      </c>
      <c r="K148">
        <v>80.443600000000004</v>
      </c>
      <c r="L148">
        <v>49.246699999999997</v>
      </c>
      <c r="M148">
        <v>64.583299999999994</v>
      </c>
      <c r="N148">
        <v>57.914000000000001</v>
      </c>
      <c r="O148">
        <v>92.651499999999999</v>
      </c>
      <c r="P148">
        <v>87.008200000000002</v>
      </c>
      <c r="Q148">
        <v>0.19</v>
      </c>
      <c r="R148">
        <v>4.1000000000000002E-2</v>
      </c>
    </row>
    <row r="149" spans="1:18" x14ac:dyDescent="0.2">
      <c r="A149" s="1" t="s">
        <v>88</v>
      </c>
      <c r="B149" s="1">
        <v>-0.127</v>
      </c>
      <c r="C149" s="1">
        <v>1.9650000000000001</v>
      </c>
      <c r="D149" s="1">
        <v>1.093</v>
      </c>
      <c r="E149" s="1">
        <v>4.0279999999999996</v>
      </c>
      <c r="F149" s="1">
        <v>6.6109999999999998</v>
      </c>
      <c r="G149" s="1">
        <v>3.13</v>
      </c>
      <c r="H149" s="1" t="s">
        <v>78</v>
      </c>
      <c r="I149" s="1">
        <v>26643107</v>
      </c>
      <c r="J149" s="1" t="s">
        <v>88</v>
      </c>
      <c r="K149">
        <v>82.516800000000003</v>
      </c>
      <c r="L149">
        <v>24.005199999999999</v>
      </c>
      <c r="M149">
        <v>36.211199999999998</v>
      </c>
      <c r="N149">
        <v>26.4739</v>
      </c>
      <c r="O149">
        <v>86.240099999999998</v>
      </c>
      <c r="P149">
        <v>82.591399999999993</v>
      </c>
      <c r="Q149">
        <v>0.32</v>
      </c>
      <c r="R149">
        <v>6.3E-3</v>
      </c>
    </row>
    <row r="150" spans="1:18" x14ac:dyDescent="0.2">
      <c r="A150" s="1" t="s">
        <v>315</v>
      </c>
      <c r="B150" s="1">
        <v>0.91600000000000004</v>
      </c>
      <c r="C150" s="1">
        <v>1.923</v>
      </c>
      <c r="D150" s="1">
        <v>2.38</v>
      </c>
      <c r="E150" s="1">
        <v>2.2519999999999998</v>
      </c>
      <c r="F150" s="1">
        <v>3.8660000000000001</v>
      </c>
      <c r="G150" s="1">
        <v>1.069</v>
      </c>
      <c r="H150" s="1" t="s">
        <v>307</v>
      </c>
      <c r="I150" s="1">
        <v>5584509</v>
      </c>
      <c r="J150" s="1" t="s">
        <v>315</v>
      </c>
      <c r="K150">
        <v>72.466499999999996</v>
      </c>
      <c r="L150">
        <v>36.9876</v>
      </c>
      <c r="M150">
        <v>35.127000000000002</v>
      </c>
      <c r="N150">
        <v>37.654299999999999</v>
      </c>
      <c r="O150">
        <v>79.527600000000007</v>
      </c>
      <c r="P150">
        <v>50.295200000000001</v>
      </c>
      <c r="Q150">
        <v>2.5000000000000001E-2</v>
      </c>
      <c r="R150">
        <v>2.5000000000000001E-3</v>
      </c>
    </row>
    <row r="151" spans="1:18" x14ac:dyDescent="0.2">
      <c r="A151" s="1" t="s">
        <v>406</v>
      </c>
      <c r="B151" s="1">
        <v>1.5209999999999999</v>
      </c>
      <c r="C151" s="1">
        <v>1.921</v>
      </c>
      <c r="D151" s="1">
        <v>1.2030000000000001</v>
      </c>
      <c r="E151" s="1"/>
      <c r="F151" s="1">
        <v>8.1530000000000005</v>
      </c>
      <c r="G151" s="1"/>
      <c r="H151" s="1" t="s">
        <v>365</v>
      </c>
      <c r="I151" s="1">
        <v>52397757</v>
      </c>
      <c r="J151" s="1" t="s">
        <v>406</v>
      </c>
      <c r="K151">
        <v>15.7277</v>
      </c>
      <c r="L151">
        <v>0.59873900000000002</v>
      </c>
      <c r="M151">
        <v>1.85</v>
      </c>
      <c r="N151">
        <v>5.3649300000000002</v>
      </c>
      <c r="O151">
        <v>1.6666700000000001</v>
      </c>
      <c r="P151">
        <v>1.01732</v>
      </c>
      <c r="Q151">
        <v>0.6</v>
      </c>
      <c r="R151" s="4">
        <v>3.4999999999999997E-5</v>
      </c>
    </row>
    <row r="152" spans="1:18" x14ac:dyDescent="0.2">
      <c r="A152" s="1" t="s">
        <v>667</v>
      </c>
      <c r="B152" s="1">
        <v>0.32</v>
      </c>
      <c r="C152" s="1">
        <v>1.899</v>
      </c>
      <c r="D152" s="1">
        <v>1.758</v>
      </c>
      <c r="E152" s="1">
        <v>8.6549999999999994</v>
      </c>
      <c r="F152" s="1">
        <v>5.98</v>
      </c>
      <c r="G152" s="1">
        <v>6.7140000000000004</v>
      </c>
      <c r="H152" s="1" t="s">
        <v>624</v>
      </c>
      <c r="I152" s="1">
        <v>150946584</v>
      </c>
      <c r="J152" s="1" t="s">
        <v>667</v>
      </c>
      <c r="K152">
        <v>84.617999999999995</v>
      </c>
      <c r="L152">
        <v>5.7581699999999998</v>
      </c>
      <c r="M152">
        <v>29.136600000000001</v>
      </c>
      <c r="N152">
        <v>36.3123</v>
      </c>
      <c r="O152">
        <v>6.75265</v>
      </c>
      <c r="P152">
        <v>14.4697</v>
      </c>
      <c r="Q152">
        <v>9.2999999999999992E-3</v>
      </c>
      <c r="R152" s="4">
        <v>6.7999999999999995E-7</v>
      </c>
    </row>
    <row r="153" spans="1:18" x14ac:dyDescent="0.2">
      <c r="A153" s="1" t="s">
        <v>704</v>
      </c>
      <c r="B153" s="1">
        <v>2.9390000000000001</v>
      </c>
      <c r="C153" s="1">
        <v>1.891</v>
      </c>
      <c r="D153" s="1">
        <v>3.8490000000000002</v>
      </c>
      <c r="E153" s="1">
        <v>3.7090000000000001</v>
      </c>
      <c r="F153" s="1">
        <v>5.1680000000000001</v>
      </c>
      <c r="G153" s="1">
        <v>1.502</v>
      </c>
      <c r="H153" s="1" t="s">
        <v>674</v>
      </c>
      <c r="I153" s="1">
        <v>38715310</v>
      </c>
      <c r="J153" s="1" t="s">
        <v>704</v>
      </c>
      <c r="K153">
        <v>16.0352</v>
      </c>
      <c r="L153">
        <v>14.8154</v>
      </c>
      <c r="M153">
        <v>37.048200000000001</v>
      </c>
      <c r="N153">
        <v>41.368299999999998</v>
      </c>
      <c r="O153">
        <v>2.63158</v>
      </c>
      <c r="P153">
        <v>8.1967199999999991</v>
      </c>
      <c r="Q153">
        <v>0.35</v>
      </c>
      <c r="R153">
        <v>4.0000000000000001E-3</v>
      </c>
    </row>
    <row r="154" spans="1:18" x14ac:dyDescent="0.2">
      <c r="A154" s="1" t="s">
        <v>685</v>
      </c>
      <c r="B154" s="1">
        <v>1.1830000000000001</v>
      </c>
      <c r="C154" s="1">
        <v>1.8759999999999999</v>
      </c>
      <c r="D154" s="1">
        <v>0.75</v>
      </c>
      <c r="E154" s="1">
        <v>0.29599999999999999</v>
      </c>
      <c r="F154" s="1">
        <v>2.4249999999999998</v>
      </c>
      <c r="G154" s="1">
        <v>1.4950000000000001</v>
      </c>
      <c r="H154" s="1" t="s">
        <v>674</v>
      </c>
      <c r="I154" s="1">
        <v>26123926</v>
      </c>
      <c r="J154" s="1" t="s">
        <v>685</v>
      </c>
      <c r="K154">
        <v>0.59302699999999997</v>
      </c>
      <c r="L154">
        <v>0.134409</v>
      </c>
      <c r="M154">
        <v>0.40322599999999997</v>
      </c>
      <c r="N154">
        <v>1.1822699999999999</v>
      </c>
      <c r="O154">
        <v>0</v>
      </c>
      <c r="P154">
        <v>1.7857099999999999</v>
      </c>
      <c r="Q154">
        <v>0.13</v>
      </c>
      <c r="R154">
        <v>1.2999999999999999E-4</v>
      </c>
    </row>
    <row r="155" spans="1:18" x14ac:dyDescent="0.2">
      <c r="A155" s="1" t="s">
        <v>837</v>
      </c>
      <c r="B155" s="1">
        <v>1.1739999999999999</v>
      </c>
      <c r="C155" s="1">
        <v>1.8540000000000001</v>
      </c>
      <c r="D155" s="1">
        <v>0.36</v>
      </c>
      <c r="E155" s="1">
        <v>1.413</v>
      </c>
      <c r="F155" s="1">
        <v>1.121</v>
      </c>
      <c r="G155" s="1">
        <v>0.66300000000000003</v>
      </c>
      <c r="H155" s="1" t="s">
        <v>836</v>
      </c>
      <c r="I155" s="1">
        <v>2964341</v>
      </c>
      <c r="J155" s="1" t="s">
        <v>837</v>
      </c>
      <c r="K155">
        <v>56.001800000000003</v>
      </c>
      <c r="L155">
        <v>36.532200000000003</v>
      </c>
      <c r="M155">
        <v>22.3277</v>
      </c>
      <c r="N155">
        <v>52.177100000000003</v>
      </c>
      <c r="O155">
        <v>76.923100000000005</v>
      </c>
      <c r="P155">
        <v>63.8889</v>
      </c>
      <c r="Q155">
        <v>0.49</v>
      </c>
      <c r="R155" s="4">
        <v>5.1999999999999997E-5</v>
      </c>
    </row>
    <row r="156" spans="1:18" x14ac:dyDescent="0.2">
      <c r="A156" s="1" t="s">
        <v>785</v>
      </c>
      <c r="B156" s="1">
        <v>1.5509999999999999</v>
      </c>
      <c r="C156" s="1">
        <v>1.825</v>
      </c>
      <c r="D156" s="1">
        <v>3.556</v>
      </c>
      <c r="E156" s="1">
        <v>3.6070000000000002</v>
      </c>
      <c r="F156" s="1">
        <v>2.4489999999999998</v>
      </c>
      <c r="G156" s="1">
        <v>1.3540000000000001</v>
      </c>
      <c r="H156" s="1" t="s">
        <v>784</v>
      </c>
      <c r="I156" s="1">
        <v>4994914</v>
      </c>
      <c r="J156" s="1" t="s">
        <v>785</v>
      </c>
      <c r="K156">
        <v>5.5775499999999996</v>
      </c>
      <c r="L156">
        <v>3.4298199999999999</v>
      </c>
      <c r="M156">
        <v>8.0877199999999991</v>
      </c>
      <c r="N156">
        <v>19.061199999999999</v>
      </c>
      <c r="O156">
        <v>4.3781100000000004</v>
      </c>
      <c r="P156">
        <v>2.6713</v>
      </c>
      <c r="Q156">
        <v>0.42</v>
      </c>
      <c r="R156">
        <v>1.1999999999999999E-3</v>
      </c>
    </row>
    <row r="157" spans="1:18" x14ac:dyDescent="0.2">
      <c r="A157" s="1" t="s">
        <v>821</v>
      </c>
      <c r="B157" s="1"/>
      <c r="C157" s="1">
        <v>1.792</v>
      </c>
      <c r="D157" s="1"/>
      <c r="E157" s="1">
        <v>2.9940000000000002</v>
      </c>
      <c r="F157" s="1">
        <v>5.9660000000000002</v>
      </c>
      <c r="G157" s="1">
        <v>2.5539999999999998</v>
      </c>
      <c r="H157" s="1" t="s">
        <v>817</v>
      </c>
      <c r="I157" s="1">
        <v>12693384</v>
      </c>
      <c r="J157" s="1" t="s">
        <v>821</v>
      </c>
      <c r="K157">
        <v>87.247500000000002</v>
      </c>
      <c r="L157">
        <v>11.1111</v>
      </c>
      <c r="M157">
        <v>34</v>
      </c>
      <c r="N157">
        <v>32.295499999999997</v>
      </c>
      <c r="O157">
        <v>87.5</v>
      </c>
      <c r="P157">
        <v>100</v>
      </c>
      <c r="Q157">
        <v>0.67</v>
      </c>
      <c r="R157">
        <v>3.4000000000000002E-2</v>
      </c>
    </row>
    <row r="158" spans="1:18" x14ac:dyDescent="0.2">
      <c r="A158" s="1" t="s">
        <v>612</v>
      </c>
      <c r="B158" s="1"/>
      <c r="C158" s="1">
        <v>1.792</v>
      </c>
      <c r="D158" s="1"/>
      <c r="E158" s="1">
        <v>6.2569999999999997</v>
      </c>
      <c r="F158" s="1">
        <v>6.4210000000000003</v>
      </c>
      <c r="G158" s="1"/>
      <c r="H158" s="1" t="s">
        <v>583</v>
      </c>
      <c r="I158" s="1">
        <v>143559471</v>
      </c>
      <c r="J158" s="1" t="s">
        <v>612</v>
      </c>
      <c r="K158">
        <v>7.6527799999999999</v>
      </c>
      <c r="L158">
        <v>0.94480500000000001</v>
      </c>
      <c r="M158">
        <v>21.738099999999999</v>
      </c>
      <c r="N158">
        <v>4.1208</v>
      </c>
      <c r="O158">
        <v>4.9649099999999997</v>
      </c>
      <c r="P158">
        <v>6.2980799999999997</v>
      </c>
      <c r="Q158">
        <v>0.67</v>
      </c>
      <c r="R158">
        <v>0.01</v>
      </c>
    </row>
    <row r="159" spans="1:18" x14ac:dyDescent="0.2">
      <c r="A159" s="1" t="s">
        <v>594</v>
      </c>
      <c r="B159" s="1">
        <v>0.873</v>
      </c>
      <c r="C159" s="1">
        <v>1.79</v>
      </c>
      <c r="D159" s="1">
        <v>1.9379999999999999</v>
      </c>
      <c r="E159" s="1">
        <v>5.5510000000000002</v>
      </c>
      <c r="F159" s="1">
        <v>5.45</v>
      </c>
      <c r="G159" s="1"/>
      <c r="H159" s="1" t="s">
        <v>583</v>
      </c>
      <c r="I159" s="1">
        <v>46909245</v>
      </c>
      <c r="J159" s="1" t="s">
        <v>594</v>
      </c>
      <c r="K159">
        <v>86.8506</v>
      </c>
      <c r="L159">
        <v>4.3623000000000003</v>
      </c>
      <c r="M159">
        <v>29.848500000000001</v>
      </c>
      <c r="N159">
        <v>54.287700000000001</v>
      </c>
      <c r="O159">
        <v>92.413799999999995</v>
      </c>
      <c r="P159">
        <v>83.333299999999994</v>
      </c>
      <c r="Q159">
        <v>2.3E-2</v>
      </c>
      <c r="R159">
        <v>0.1</v>
      </c>
    </row>
    <row r="160" spans="1:18" x14ac:dyDescent="0.2">
      <c r="A160" s="1" t="s">
        <v>379</v>
      </c>
      <c r="B160" s="1">
        <v>0.99</v>
      </c>
      <c r="C160" s="1">
        <v>1.762</v>
      </c>
      <c r="D160" s="1">
        <v>1.74</v>
      </c>
      <c r="E160" s="1"/>
      <c r="F160" s="1">
        <v>6.6020000000000003</v>
      </c>
      <c r="G160" s="1">
        <v>6.5780000000000003</v>
      </c>
      <c r="H160" s="1" t="s">
        <v>365</v>
      </c>
      <c r="I160" s="1">
        <v>22196951</v>
      </c>
      <c r="J160" s="1" t="s">
        <v>379</v>
      </c>
      <c r="K160">
        <v>63.021099999999997</v>
      </c>
      <c r="L160">
        <v>28.047599999999999</v>
      </c>
      <c r="M160">
        <v>30.833300000000001</v>
      </c>
      <c r="N160">
        <v>80.714799999999997</v>
      </c>
      <c r="O160">
        <v>97.142899999999997</v>
      </c>
      <c r="P160">
        <v>80</v>
      </c>
      <c r="Q160">
        <v>7.1000000000000004E-3</v>
      </c>
      <c r="R160">
        <v>6.1999999999999998E-3</v>
      </c>
    </row>
    <row r="161" spans="1:18" x14ac:dyDescent="0.2">
      <c r="A161" s="1" t="s">
        <v>843</v>
      </c>
      <c r="B161" s="1">
        <v>1.18</v>
      </c>
      <c r="C161" s="1">
        <v>1.7609999999999999</v>
      </c>
      <c r="D161" s="1">
        <v>1.593</v>
      </c>
      <c r="E161" s="1">
        <v>3.4129999999999998</v>
      </c>
      <c r="F161" s="1">
        <v>3.1880000000000002</v>
      </c>
      <c r="G161" s="1"/>
      <c r="H161" s="1" t="s">
        <v>836</v>
      </c>
      <c r="I161" s="1">
        <v>9034127</v>
      </c>
      <c r="J161" s="1" t="s">
        <v>843</v>
      </c>
      <c r="K161">
        <v>86.246799999999993</v>
      </c>
      <c r="L161">
        <v>35.065300000000001</v>
      </c>
      <c r="M161">
        <v>43.489600000000003</v>
      </c>
      <c r="N161">
        <v>62.538600000000002</v>
      </c>
      <c r="O161">
        <v>88.666700000000006</v>
      </c>
      <c r="P161">
        <v>92</v>
      </c>
      <c r="Q161">
        <v>5.3E-3</v>
      </c>
      <c r="R161">
        <v>0.25</v>
      </c>
    </row>
    <row r="162" spans="1:18" x14ac:dyDescent="0.2">
      <c r="A162" s="1" t="s">
        <v>599</v>
      </c>
      <c r="B162" s="1"/>
      <c r="C162" s="1">
        <v>1.7589999999999999</v>
      </c>
      <c r="D162" s="1"/>
      <c r="E162" s="1">
        <v>2.21</v>
      </c>
      <c r="F162" s="1">
        <v>1.9970000000000001</v>
      </c>
      <c r="G162" s="1">
        <v>0.90900000000000003</v>
      </c>
      <c r="H162" s="1" t="s">
        <v>583</v>
      </c>
      <c r="I162" s="1">
        <v>73998677</v>
      </c>
      <c r="J162" s="1" t="s">
        <v>599</v>
      </c>
      <c r="K162">
        <v>10.579499999999999</v>
      </c>
      <c r="L162">
        <v>5.75556</v>
      </c>
      <c r="M162">
        <v>12.0223</v>
      </c>
      <c r="N162">
        <v>10.793699999999999</v>
      </c>
      <c r="O162">
        <v>6.9603200000000003</v>
      </c>
      <c r="P162">
        <v>3.7313399999999999</v>
      </c>
      <c r="Q162" t="s">
        <v>934</v>
      </c>
      <c r="R162" s="4">
        <v>4.5000000000000001E-38</v>
      </c>
    </row>
    <row r="163" spans="1:18" x14ac:dyDescent="0.2">
      <c r="A163" s="1" t="s">
        <v>70</v>
      </c>
      <c r="B163" s="1">
        <v>1.1240000000000001</v>
      </c>
      <c r="C163" s="1">
        <v>1.7529999999999999</v>
      </c>
      <c r="D163" s="1">
        <v>4.274</v>
      </c>
      <c r="E163" s="1">
        <v>1.4870000000000001</v>
      </c>
      <c r="F163" s="1">
        <v>1.756</v>
      </c>
      <c r="G163" s="1">
        <v>1.57</v>
      </c>
      <c r="H163" s="1" t="s">
        <v>6</v>
      </c>
      <c r="I163" s="1">
        <v>229434094</v>
      </c>
      <c r="J163" s="1" t="s">
        <v>70</v>
      </c>
      <c r="K163">
        <v>3.20282</v>
      </c>
      <c r="L163">
        <v>7.4488599999999998</v>
      </c>
      <c r="M163">
        <v>3.56968</v>
      </c>
      <c r="N163">
        <v>4.4871299999999996</v>
      </c>
      <c r="O163">
        <v>3.8279100000000001</v>
      </c>
      <c r="P163">
        <v>2.6980300000000002</v>
      </c>
      <c r="Q163" s="4">
        <v>8.4999999999999994E-8</v>
      </c>
      <c r="R163">
        <v>1.3999999999999999E-4</v>
      </c>
    </row>
    <row r="164" spans="1:18" x14ac:dyDescent="0.2">
      <c r="A164" s="1" t="s">
        <v>205</v>
      </c>
      <c r="B164" s="1">
        <v>0.57799999999999996</v>
      </c>
      <c r="C164" s="1">
        <v>1.7330000000000001</v>
      </c>
      <c r="D164" s="1">
        <v>1.726</v>
      </c>
      <c r="E164" s="1">
        <v>0.64</v>
      </c>
      <c r="F164" s="1">
        <v>1.0349999999999999</v>
      </c>
      <c r="G164" s="1">
        <v>-0.159</v>
      </c>
      <c r="H164" s="1" t="s">
        <v>199</v>
      </c>
      <c r="I164" s="1">
        <v>52406172</v>
      </c>
      <c r="J164" s="1" t="s">
        <v>205</v>
      </c>
      <c r="K164">
        <v>6.8145300000000004</v>
      </c>
      <c r="L164">
        <v>3.75237</v>
      </c>
      <c r="M164">
        <v>3.43716</v>
      </c>
      <c r="N164">
        <v>2.93126</v>
      </c>
      <c r="O164">
        <v>11.2745</v>
      </c>
      <c r="P164">
        <v>5.8685400000000003</v>
      </c>
      <c r="Q164">
        <v>7.7000000000000002E-3</v>
      </c>
      <c r="R164">
        <v>0.63</v>
      </c>
    </row>
    <row r="165" spans="1:18" x14ac:dyDescent="0.2">
      <c r="A165" s="1" t="s">
        <v>437</v>
      </c>
      <c r="B165" s="1">
        <v>1.149</v>
      </c>
      <c r="C165" s="1">
        <v>1.7070000000000001</v>
      </c>
      <c r="D165" s="1">
        <v>2.246</v>
      </c>
      <c r="E165" s="1">
        <v>1.149</v>
      </c>
      <c r="F165" s="1">
        <v>2.4809999999999999</v>
      </c>
      <c r="G165" s="1">
        <v>1.2370000000000001</v>
      </c>
      <c r="H165" s="1" t="s">
        <v>425</v>
      </c>
      <c r="I165" s="1">
        <v>73893007</v>
      </c>
      <c r="J165" s="1" t="s">
        <v>437</v>
      </c>
      <c r="K165">
        <v>70.469499999999996</v>
      </c>
      <c r="L165">
        <v>32.260899999999999</v>
      </c>
      <c r="M165">
        <v>44.463299999999997</v>
      </c>
      <c r="N165">
        <v>62.244399999999999</v>
      </c>
      <c r="O165">
        <v>76.555599999999998</v>
      </c>
      <c r="P165">
        <v>71.033699999999996</v>
      </c>
      <c r="Q165">
        <v>5.1000000000000004E-4</v>
      </c>
      <c r="R165" s="4">
        <v>1.2E-5</v>
      </c>
    </row>
    <row r="166" spans="1:18" x14ac:dyDescent="0.2">
      <c r="A166" s="1" t="s">
        <v>693</v>
      </c>
      <c r="B166" s="1">
        <v>1.2010000000000001</v>
      </c>
      <c r="C166" s="1">
        <v>1.6919999999999999</v>
      </c>
      <c r="D166" s="1">
        <v>1.2190000000000001</v>
      </c>
      <c r="E166" s="1">
        <v>1.8180000000000001</v>
      </c>
      <c r="F166" s="1">
        <v>3.4159999999999999</v>
      </c>
      <c r="G166" s="1">
        <v>3.1709999999999998</v>
      </c>
      <c r="H166" s="1" t="s">
        <v>674</v>
      </c>
      <c r="I166" s="1">
        <v>27146858</v>
      </c>
      <c r="J166" s="1" t="s">
        <v>693</v>
      </c>
      <c r="K166">
        <v>4.4442500000000003</v>
      </c>
      <c r="L166">
        <v>1.65289</v>
      </c>
      <c r="M166">
        <v>2.3594300000000001</v>
      </c>
      <c r="N166">
        <v>7.6871499999999999</v>
      </c>
      <c r="O166">
        <v>0.49019600000000002</v>
      </c>
      <c r="P166">
        <v>0</v>
      </c>
      <c r="Q166" s="4">
        <v>5.7999999999999998E-9</v>
      </c>
      <c r="R166" s="4">
        <v>5E-91</v>
      </c>
    </row>
    <row r="167" spans="1:18" x14ac:dyDescent="0.2">
      <c r="A167" s="1" t="s">
        <v>692</v>
      </c>
      <c r="B167" s="1">
        <v>1.347</v>
      </c>
      <c r="C167" s="1">
        <v>1.6890000000000001</v>
      </c>
      <c r="D167" s="1">
        <v>2.0379999999999998</v>
      </c>
      <c r="E167" s="1">
        <v>1.232</v>
      </c>
      <c r="F167" s="1">
        <v>2.641</v>
      </c>
      <c r="G167" s="1">
        <v>2.121</v>
      </c>
      <c r="H167" s="1" t="s">
        <v>674</v>
      </c>
      <c r="I167" s="1">
        <v>27132795</v>
      </c>
      <c r="J167" s="1" t="s">
        <v>692</v>
      </c>
      <c r="K167">
        <v>5.1759800000000002E-2</v>
      </c>
      <c r="L167">
        <v>0.60386499999999999</v>
      </c>
      <c r="M167">
        <v>0.26960800000000001</v>
      </c>
      <c r="N167">
        <v>1.2851399999999999</v>
      </c>
      <c r="O167">
        <v>0</v>
      </c>
      <c r="P167">
        <v>0.83333299999999999</v>
      </c>
      <c r="Q167">
        <v>5.3999999999999999E-2</v>
      </c>
      <c r="R167" s="4">
        <v>5.9000000000000002E-18</v>
      </c>
    </row>
    <row r="168" spans="1:18" x14ac:dyDescent="0.2">
      <c r="A168" s="1" t="s">
        <v>57</v>
      </c>
      <c r="B168" s="1"/>
      <c r="C168" s="1">
        <v>1.67</v>
      </c>
      <c r="D168" s="1">
        <v>2.7E-2</v>
      </c>
      <c r="E168" s="1">
        <v>1.464</v>
      </c>
      <c r="F168" s="1">
        <v>2.8559999999999999</v>
      </c>
      <c r="G168" s="1">
        <v>0.372</v>
      </c>
      <c r="H168" s="1" t="s">
        <v>6</v>
      </c>
      <c r="I168" s="1">
        <v>176463174</v>
      </c>
      <c r="J168" s="1" t="s">
        <v>57</v>
      </c>
      <c r="K168">
        <v>81.935299999999998</v>
      </c>
      <c r="L168">
        <v>29.9483</v>
      </c>
      <c r="M168">
        <v>34.305599999999998</v>
      </c>
      <c r="N168">
        <v>65.2256</v>
      </c>
      <c r="O168">
        <v>95.238100000000003</v>
      </c>
      <c r="P168">
        <v>93.75</v>
      </c>
      <c r="Q168" t="s">
        <v>934</v>
      </c>
      <c r="R168" s="4">
        <v>1E-4</v>
      </c>
    </row>
    <row r="169" spans="1:18" x14ac:dyDescent="0.2">
      <c r="A169" s="1" t="s">
        <v>419</v>
      </c>
      <c r="B169" s="1">
        <v>0.85599999999999998</v>
      </c>
      <c r="C169" s="1">
        <v>1.6679999999999999</v>
      </c>
      <c r="D169" s="1">
        <v>1.411</v>
      </c>
      <c r="E169" s="1">
        <v>5.681</v>
      </c>
      <c r="F169" s="1">
        <v>7.758</v>
      </c>
      <c r="G169" s="1">
        <v>5.4950000000000001</v>
      </c>
      <c r="H169" s="1" t="s">
        <v>365</v>
      </c>
      <c r="I169" s="1">
        <v>56507854</v>
      </c>
      <c r="J169" s="1" t="s">
        <v>419</v>
      </c>
      <c r="K169">
        <v>4.5082399999999998</v>
      </c>
      <c r="L169">
        <v>1.13598</v>
      </c>
      <c r="M169">
        <v>3.93222</v>
      </c>
      <c r="N169">
        <v>5.4260799999999998</v>
      </c>
      <c r="O169">
        <v>1.07612</v>
      </c>
      <c r="P169">
        <v>0.44247799999999998</v>
      </c>
      <c r="Q169">
        <v>9.9000000000000005E-2</v>
      </c>
      <c r="R169">
        <v>1.3999999999999999E-4</v>
      </c>
    </row>
    <row r="170" spans="1:18" x14ac:dyDescent="0.2">
      <c r="A170" s="1" t="s">
        <v>302</v>
      </c>
      <c r="B170" s="1">
        <v>1.35</v>
      </c>
      <c r="C170" s="1">
        <v>1.665</v>
      </c>
      <c r="D170" s="1">
        <v>1.107</v>
      </c>
      <c r="E170" s="1">
        <v>5.12</v>
      </c>
      <c r="F170" s="1">
        <v>4.0140000000000002</v>
      </c>
      <c r="G170" s="1">
        <v>2.61</v>
      </c>
      <c r="H170" s="1" t="s">
        <v>279</v>
      </c>
      <c r="I170" s="1">
        <v>67980499</v>
      </c>
      <c r="J170" s="1" t="s">
        <v>302</v>
      </c>
      <c r="K170">
        <v>51.965299999999999</v>
      </c>
      <c r="L170">
        <v>31.959199999999999</v>
      </c>
      <c r="M170">
        <v>31.851700000000001</v>
      </c>
      <c r="N170">
        <v>30.004000000000001</v>
      </c>
      <c r="O170">
        <v>54.4527</v>
      </c>
      <c r="P170">
        <v>52.398899999999998</v>
      </c>
      <c r="Q170">
        <v>0.33</v>
      </c>
      <c r="R170" s="4">
        <v>9.2000000000000005E-11</v>
      </c>
    </row>
    <row r="171" spans="1:18" x14ac:dyDescent="0.2">
      <c r="A171" s="1" t="s">
        <v>558</v>
      </c>
      <c r="B171" s="1"/>
      <c r="C171" s="1">
        <v>1.649</v>
      </c>
      <c r="D171" s="1"/>
      <c r="E171" s="1">
        <v>2.17</v>
      </c>
      <c r="F171" s="1">
        <v>6.0449999999999999</v>
      </c>
      <c r="G171" s="1">
        <v>3.02</v>
      </c>
      <c r="H171" s="1" t="s">
        <v>533</v>
      </c>
      <c r="I171" s="1">
        <v>116360023</v>
      </c>
      <c r="J171" s="1" t="s">
        <v>558</v>
      </c>
      <c r="K171">
        <v>77.558300000000003</v>
      </c>
      <c r="L171">
        <v>19.642399999999999</v>
      </c>
      <c r="M171">
        <v>35.135100000000001</v>
      </c>
      <c r="N171">
        <v>58.992699999999999</v>
      </c>
      <c r="O171">
        <v>91.979200000000006</v>
      </c>
      <c r="P171">
        <v>95.833299999999994</v>
      </c>
      <c r="Q171">
        <v>0.65</v>
      </c>
      <c r="R171">
        <v>3.1E-2</v>
      </c>
    </row>
    <row r="172" spans="1:18" x14ac:dyDescent="0.2">
      <c r="A172" s="1" t="s">
        <v>363</v>
      </c>
      <c r="B172" s="1">
        <v>7.9000000000000001E-2</v>
      </c>
      <c r="C172" s="1">
        <v>1.6160000000000001</v>
      </c>
      <c r="D172" s="1">
        <v>1.038</v>
      </c>
      <c r="E172" s="1">
        <v>1.411</v>
      </c>
      <c r="F172" s="1">
        <v>3.06</v>
      </c>
      <c r="G172" s="1">
        <v>1.0189999999999999</v>
      </c>
      <c r="H172" s="1" t="s">
        <v>351</v>
      </c>
      <c r="I172" s="1">
        <v>73324940</v>
      </c>
      <c r="J172" s="1" t="s">
        <v>363</v>
      </c>
      <c r="K172">
        <v>74.492900000000006</v>
      </c>
      <c r="L172">
        <v>1.2820499999999999</v>
      </c>
      <c r="M172">
        <v>36.369</v>
      </c>
      <c r="N172">
        <v>35.547600000000003</v>
      </c>
      <c r="O172">
        <v>100</v>
      </c>
      <c r="P172">
        <v>100</v>
      </c>
      <c r="Q172" s="4">
        <v>4.5000000000000001E-6</v>
      </c>
      <c r="R172">
        <v>4.3999999999999997E-2</v>
      </c>
    </row>
    <row r="173" spans="1:18" x14ac:dyDescent="0.2">
      <c r="A173" s="1" t="s">
        <v>684</v>
      </c>
      <c r="B173" s="1">
        <v>1.0960000000000001</v>
      </c>
      <c r="C173" s="1">
        <v>1.611</v>
      </c>
      <c r="D173" s="1">
        <v>1.1619999999999999</v>
      </c>
      <c r="E173" s="1">
        <v>1.1140000000000001</v>
      </c>
      <c r="F173" s="1">
        <v>1.623</v>
      </c>
      <c r="G173" s="1">
        <v>2.1440000000000001</v>
      </c>
      <c r="H173" s="1" t="s">
        <v>674</v>
      </c>
      <c r="I173" s="1">
        <v>26056470</v>
      </c>
      <c r="J173" s="1" t="s">
        <v>684</v>
      </c>
      <c r="K173">
        <v>1.66113</v>
      </c>
      <c r="L173">
        <v>0.55371000000000004</v>
      </c>
      <c r="M173">
        <v>0.581395</v>
      </c>
      <c r="N173">
        <v>1.4088400000000001</v>
      </c>
      <c r="O173">
        <v>2.34375</v>
      </c>
      <c r="P173">
        <v>2.2727300000000001</v>
      </c>
      <c r="Q173" s="4">
        <v>7.6000000000000003E-7</v>
      </c>
      <c r="R173" s="4">
        <v>1.6999999999999999E-17</v>
      </c>
    </row>
    <row r="174" spans="1:18" x14ac:dyDescent="0.2">
      <c r="A174" s="1" t="s">
        <v>422</v>
      </c>
      <c r="B174" s="1">
        <v>1.278</v>
      </c>
      <c r="C174" s="1">
        <v>1.601</v>
      </c>
      <c r="D174" s="1">
        <v>0.82799999999999996</v>
      </c>
      <c r="E174" s="1">
        <v>2.1019999999999999</v>
      </c>
      <c r="F174" s="1">
        <v>1.5660000000000001</v>
      </c>
      <c r="G174" s="1">
        <v>0.42</v>
      </c>
      <c r="H174" s="1" t="s">
        <v>365</v>
      </c>
      <c r="I174" s="1">
        <v>57231022</v>
      </c>
      <c r="J174" s="1" t="s">
        <v>422</v>
      </c>
      <c r="K174">
        <v>78.240399999999994</v>
      </c>
      <c r="L174">
        <v>26.471399999999999</v>
      </c>
      <c r="M174">
        <v>64.618200000000002</v>
      </c>
      <c r="N174">
        <v>64.239199999999997</v>
      </c>
      <c r="O174">
        <v>77.6691</v>
      </c>
      <c r="P174">
        <v>57.633299999999998</v>
      </c>
      <c r="Q174">
        <v>0.04</v>
      </c>
      <c r="R174">
        <v>2.4000000000000001E-4</v>
      </c>
    </row>
    <row r="175" spans="1:18" x14ac:dyDescent="0.2">
      <c r="A175" s="1" t="s">
        <v>96</v>
      </c>
      <c r="B175" s="1">
        <v>1.4710000000000001</v>
      </c>
      <c r="C175" s="1">
        <v>1.5660000000000001</v>
      </c>
      <c r="D175" s="1">
        <v>2.6659999999999999</v>
      </c>
      <c r="E175" s="1">
        <v>1.117</v>
      </c>
      <c r="F175" s="1">
        <v>1.825</v>
      </c>
      <c r="G175" s="1">
        <v>1.169</v>
      </c>
      <c r="H175" s="1" t="s">
        <v>78</v>
      </c>
      <c r="I175" s="1">
        <v>69220331</v>
      </c>
      <c r="J175" s="1" t="s">
        <v>96</v>
      </c>
      <c r="K175">
        <v>89.134299999999996</v>
      </c>
      <c r="L175">
        <v>22.342600000000001</v>
      </c>
      <c r="M175">
        <v>32.049100000000003</v>
      </c>
      <c r="N175">
        <v>37.0182</v>
      </c>
      <c r="O175">
        <v>85</v>
      </c>
      <c r="P175">
        <v>91.666700000000006</v>
      </c>
      <c r="Q175">
        <v>7.2999999999999996E-4</v>
      </c>
      <c r="R175">
        <v>0.6</v>
      </c>
    </row>
    <row r="176" spans="1:18" x14ac:dyDescent="0.2">
      <c r="A176" s="1" t="s">
        <v>230</v>
      </c>
      <c r="B176" s="1">
        <v>0.29199999999999998</v>
      </c>
      <c r="C176" s="1">
        <v>1.5429999999999999</v>
      </c>
      <c r="D176" s="1">
        <v>1.0029999999999999</v>
      </c>
      <c r="E176" s="1">
        <v>4.3460000000000001</v>
      </c>
      <c r="F176" s="1">
        <v>7.0750000000000002</v>
      </c>
      <c r="G176" s="1">
        <v>3.129</v>
      </c>
      <c r="H176" s="1" t="s">
        <v>221</v>
      </c>
      <c r="I176" s="1">
        <v>41606875</v>
      </c>
      <c r="J176" s="1" t="s">
        <v>230</v>
      </c>
      <c r="K176">
        <v>0.62049699999999997</v>
      </c>
      <c r="L176">
        <v>0.42549900000000002</v>
      </c>
      <c r="M176">
        <v>3.48861</v>
      </c>
      <c r="N176">
        <v>6.29664</v>
      </c>
      <c r="O176">
        <v>1.50376</v>
      </c>
      <c r="P176">
        <v>1.8460099999999999</v>
      </c>
      <c r="Q176">
        <v>0.48</v>
      </c>
      <c r="R176" s="4">
        <v>6.0000000000000002E-6</v>
      </c>
    </row>
    <row r="177" spans="1:18" x14ac:dyDescent="0.2">
      <c r="A177" s="1" t="s">
        <v>689</v>
      </c>
      <c r="B177" s="1">
        <v>1.339</v>
      </c>
      <c r="C177" s="1">
        <v>1.5269999999999999</v>
      </c>
      <c r="D177" s="1">
        <v>0.45100000000000001</v>
      </c>
      <c r="E177" s="1">
        <v>1.1459999999999999</v>
      </c>
      <c r="F177" s="1">
        <v>1.978</v>
      </c>
      <c r="G177" s="1">
        <v>1.665</v>
      </c>
      <c r="H177" s="1" t="s">
        <v>674</v>
      </c>
      <c r="I177" s="1">
        <v>26216688</v>
      </c>
      <c r="J177" s="1" t="s">
        <v>689</v>
      </c>
      <c r="K177">
        <v>0.216837</v>
      </c>
      <c r="L177">
        <v>0.14881</v>
      </c>
      <c r="M177">
        <v>0.35076499999999999</v>
      </c>
      <c r="N177">
        <v>1.32829</v>
      </c>
      <c r="O177">
        <v>0.56634300000000004</v>
      </c>
      <c r="P177">
        <v>0</v>
      </c>
      <c r="Q177">
        <v>5.3999999999999999E-2</v>
      </c>
      <c r="R177" s="4">
        <v>1.3E-7</v>
      </c>
    </row>
    <row r="178" spans="1:18" x14ac:dyDescent="0.2">
      <c r="A178" s="1" t="s">
        <v>124</v>
      </c>
      <c r="B178" s="1">
        <v>0.13300000000000001</v>
      </c>
      <c r="C178" s="1">
        <v>1.514</v>
      </c>
      <c r="D178" s="1">
        <v>0.74</v>
      </c>
      <c r="E178" s="1">
        <v>0.57599999999999996</v>
      </c>
      <c r="F178" s="1">
        <v>1.49</v>
      </c>
      <c r="G178" s="1">
        <v>6.6000000000000003E-2</v>
      </c>
      <c r="H178" s="1" t="s">
        <v>116</v>
      </c>
      <c r="I178" s="1">
        <v>2699994</v>
      </c>
      <c r="J178" s="1" t="s">
        <v>124</v>
      </c>
      <c r="K178">
        <v>28.225000000000001</v>
      </c>
      <c r="L178">
        <v>1.66266</v>
      </c>
      <c r="M178">
        <v>40.454700000000003</v>
      </c>
      <c r="N178">
        <v>48.970999999999997</v>
      </c>
      <c r="O178">
        <v>58.7179</v>
      </c>
      <c r="P178">
        <v>55.1066</v>
      </c>
      <c r="Q178">
        <v>2.7999999999999998E-4</v>
      </c>
      <c r="R178" s="4">
        <v>6.0999999999999998E-7</v>
      </c>
    </row>
    <row r="179" spans="1:18" x14ac:dyDescent="0.2">
      <c r="A179" s="1" t="s">
        <v>409</v>
      </c>
      <c r="B179" s="1">
        <v>0.71299999999999997</v>
      </c>
      <c r="C179" s="1">
        <v>1.512</v>
      </c>
      <c r="D179" s="1">
        <v>1.4610000000000001</v>
      </c>
      <c r="E179" s="1">
        <v>0.51200000000000001</v>
      </c>
      <c r="F179" s="1">
        <v>1.4510000000000001</v>
      </c>
      <c r="G179" s="1">
        <v>0.51100000000000001</v>
      </c>
      <c r="H179" s="1" t="s">
        <v>365</v>
      </c>
      <c r="I179" s="1">
        <v>52453552</v>
      </c>
      <c r="J179" s="1" t="s">
        <v>409</v>
      </c>
      <c r="K179">
        <v>23.841200000000001</v>
      </c>
      <c r="L179">
        <v>1.33721</v>
      </c>
      <c r="M179">
        <v>6.9187700000000003</v>
      </c>
      <c r="N179">
        <v>11.5006</v>
      </c>
      <c r="O179">
        <v>10.661799999999999</v>
      </c>
      <c r="P179">
        <v>10.2041</v>
      </c>
      <c r="Q179">
        <v>2E-3</v>
      </c>
      <c r="R179">
        <v>1.1000000000000001E-3</v>
      </c>
    </row>
    <row r="180" spans="1:18" x14ac:dyDescent="0.2">
      <c r="A180" s="1" t="s">
        <v>853</v>
      </c>
      <c r="B180" s="1">
        <v>2.5609999999999999</v>
      </c>
      <c r="C180" s="1">
        <v>1.5049999999999999</v>
      </c>
      <c r="D180" s="1">
        <v>2.9449999999999998</v>
      </c>
      <c r="E180" s="1">
        <v>4.8120000000000003</v>
      </c>
      <c r="F180" s="1">
        <v>7.3529999999999998</v>
      </c>
      <c r="G180" s="1">
        <v>5.5179999999999998</v>
      </c>
      <c r="H180" s="1" t="s">
        <v>836</v>
      </c>
      <c r="I180" s="1">
        <v>26192439</v>
      </c>
      <c r="J180" s="1" t="s">
        <v>853</v>
      </c>
      <c r="K180">
        <v>76.029499999999999</v>
      </c>
      <c r="L180">
        <v>36.090800000000002</v>
      </c>
      <c r="M180">
        <v>19.2104</v>
      </c>
      <c r="N180">
        <v>55.710900000000002</v>
      </c>
      <c r="O180">
        <v>95.299099999999996</v>
      </c>
      <c r="P180">
        <v>89.1905</v>
      </c>
      <c r="Q180">
        <v>0.49</v>
      </c>
      <c r="R180" s="4">
        <v>5.9999999999999995E-4</v>
      </c>
    </row>
    <row r="181" spans="1:18" x14ac:dyDescent="0.2">
      <c r="A181" s="1" t="s">
        <v>46</v>
      </c>
      <c r="B181" s="1">
        <v>1.587</v>
      </c>
      <c r="C181" s="1">
        <v>1.4910000000000001</v>
      </c>
      <c r="D181" s="1">
        <v>1.8660000000000001</v>
      </c>
      <c r="E181" s="1">
        <v>3.5819999999999999</v>
      </c>
      <c r="F181" s="1">
        <v>4.2160000000000002</v>
      </c>
      <c r="G181" s="1">
        <v>2.4969999999999999</v>
      </c>
      <c r="H181" s="1" t="s">
        <v>6</v>
      </c>
      <c r="I181" s="1">
        <v>147517875</v>
      </c>
      <c r="J181" s="1" t="s">
        <v>46</v>
      </c>
      <c r="K181">
        <v>85.702799999999996</v>
      </c>
      <c r="L181">
        <v>6.6778599999999999</v>
      </c>
      <c r="M181">
        <v>68.871700000000004</v>
      </c>
      <c r="N181">
        <v>74.898499999999999</v>
      </c>
      <c r="O181">
        <v>91.982699999999994</v>
      </c>
      <c r="P181">
        <v>86.228099999999998</v>
      </c>
      <c r="Q181">
        <v>6.8999999999999997E-4</v>
      </c>
      <c r="R181" s="4">
        <v>2.5000000000000001E-5</v>
      </c>
    </row>
    <row r="182" spans="1:18" x14ac:dyDescent="0.2">
      <c r="A182" s="1" t="s">
        <v>22</v>
      </c>
      <c r="B182" s="1">
        <v>1.341</v>
      </c>
      <c r="C182" s="1">
        <v>1.49</v>
      </c>
      <c r="D182" s="1">
        <v>1.369</v>
      </c>
      <c r="E182" s="1">
        <v>2.16</v>
      </c>
      <c r="F182" s="1">
        <v>2.2120000000000002</v>
      </c>
      <c r="G182" s="1">
        <v>1.325</v>
      </c>
      <c r="H182" s="1" t="s">
        <v>6</v>
      </c>
      <c r="I182" s="1">
        <v>30757774</v>
      </c>
      <c r="J182" s="1" t="s">
        <v>22</v>
      </c>
      <c r="K182">
        <v>78.711699999999993</v>
      </c>
      <c r="L182">
        <v>38.956800000000001</v>
      </c>
      <c r="M182">
        <v>77.778899999999993</v>
      </c>
      <c r="N182">
        <v>74.445899999999995</v>
      </c>
      <c r="O182">
        <v>83.634900000000002</v>
      </c>
      <c r="P182">
        <v>82.857100000000003</v>
      </c>
      <c r="Q182" s="4">
        <v>1.4000000000000001E-7</v>
      </c>
      <c r="R182">
        <v>7.1999999999999995E-2</v>
      </c>
    </row>
    <row r="183" spans="1:18" x14ac:dyDescent="0.2">
      <c r="A183" s="1" t="s">
        <v>932</v>
      </c>
      <c r="B183" s="1">
        <v>0.98899999999999999</v>
      </c>
      <c r="C183" s="1">
        <v>1.4510000000000001</v>
      </c>
      <c r="D183" s="1">
        <v>1.7010000000000001</v>
      </c>
      <c r="E183" s="1">
        <v>5.5510000000000002</v>
      </c>
      <c r="F183" s="1">
        <v>6.8639999999999999</v>
      </c>
      <c r="G183" s="1">
        <v>3.827</v>
      </c>
      <c r="H183" s="1" t="s">
        <v>836</v>
      </c>
      <c r="I183" s="1">
        <v>152138577</v>
      </c>
      <c r="J183" s="1" t="s">
        <v>932</v>
      </c>
      <c r="K183">
        <v>77.518600000000006</v>
      </c>
      <c r="L183">
        <v>46.238799999999998</v>
      </c>
      <c r="M183">
        <v>17.959199999999999</v>
      </c>
      <c r="N183">
        <v>36.000300000000003</v>
      </c>
      <c r="O183">
        <v>95.454499999999996</v>
      </c>
      <c r="P183">
        <v>100</v>
      </c>
      <c r="Q183">
        <v>7.3999999999999996E-2</v>
      </c>
      <c r="R183">
        <v>2.8E-3</v>
      </c>
    </row>
    <row r="184" spans="1:18" x14ac:dyDescent="0.2">
      <c r="A184" s="1" t="s">
        <v>893</v>
      </c>
      <c r="B184" s="1">
        <v>1.1499999999999999</v>
      </c>
      <c r="C184" s="1">
        <v>1.446</v>
      </c>
      <c r="D184" s="1">
        <v>0.89</v>
      </c>
      <c r="E184" s="1">
        <v>1.9570000000000001</v>
      </c>
      <c r="F184" s="1">
        <v>1.9650000000000001</v>
      </c>
      <c r="G184" s="1">
        <v>0.38400000000000001</v>
      </c>
      <c r="H184" s="1" t="s">
        <v>836</v>
      </c>
      <c r="I184" s="1">
        <v>114584085</v>
      </c>
      <c r="J184" s="1" t="s">
        <v>893</v>
      </c>
      <c r="K184">
        <v>6.6222700000000003</v>
      </c>
      <c r="L184">
        <v>17.238700000000001</v>
      </c>
      <c r="M184">
        <v>39.505299999999998</v>
      </c>
      <c r="N184">
        <v>42.212600000000002</v>
      </c>
      <c r="O184">
        <v>2.3809499999999999</v>
      </c>
      <c r="P184">
        <v>0</v>
      </c>
      <c r="Q184">
        <v>0.52</v>
      </c>
      <c r="R184" s="4">
        <v>3.1999999999999999E-5</v>
      </c>
    </row>
    <row r="185" spans="1:18" x14ac:dyDescent="0.2">
      <c r="A185" s="1" t="s">
        <v>648</v>
      </c>
      <c r="B185" s="1">
        <v>1.41</v>
      </c>
      <c r="C185" s="1">
        <v>1.4179999999999999</v>
      </c>
      <c r="D185" s="1">
        <v>0.82399999999999995</v>
      </c>
      <c r="E185" s="1">
        <v>2.5</v>
      </c>
      <c r="F185" s="1">
        <v>2.3069999999999999</v>
      </c>
      <c r="G185" s="1">
        <v>1.3</v>
      </c>
      <c r="H185" s="1" t="s">
        <v>624</v>
      </c>
      <c r="I185" s="1">
        <v>140673576</v>
      </c>
      <c r="J185" s="1" t="s">
        <v>648</v>
      </c>
      <c r="K185">
        <v>70.078900000000004</v>
      </c>
      <c r="L185">
        <v>30.444299999999998</v>
      </c>
      <c r="M185">
        <v>80.546400000000006</v>
      </c>
      <c r="N185">
        <v>79.574100000000001</v>
      </c>
      <c r="O185">
        <v>73.568799999999996</v>
      </c>
      <c r="P185">
        <v>70.539900000000003</v>
      </c>
      <c r="Q185">
        <v>0.32</v>
      </c>
      <c r="R185" s="4">
        <v>1.3999999999999999E-6</v>
      </c>
    </row>
    <row r="186" spans="1:18" x14ac:dyDescent="0.2">
      <c r="A186" s="1" t="s">
        <v>887</v>
      </c>
      <c r="B186" s="1">
        <v>1.3779999999999999</v>
      </c>
      <c r="C186" s="1">
        <v>1.409</v>
      </c>
      <c r="D186" s="1">
        <v>1.226</v>
      </c>
      <c r="E186" s="1">
        <v>8.5169999999999995</v>
      </c>
      <c r="F186" s="1">
        <v>4.9539999999999997</v>
      </c>
      <c r="G186" s="1">
        <v>1.7430000000000001</v>
      </c>
      <c r="H186" s="1" t="s">
        <v>836</v>
      </c>
      <c r="I186" s="1">
        <v>103276750</v>
      </c>
      <c r="J186" s="1" t="s">
        <v>887</v>
      </c>
      <c r="K186">
        <v>40.462200000000003</v>
      </c>
      <c r="L186">
        <v>16.513100000000001</v>
      </c>
      <c r="M186">
        <v>17.5794</v>
      </c>
      <c r="N186">
        <v>17.508600000000001</v>
      </c>
      <c r="O186">
        <v>0</v>
      </c>
      <c r="P186">
        <v>0</v>
      </c>
      <c r="Q186">
        <v>0.21</v>
      </c>
      <c r="R186">
        <v>1.9000000000000001E-4</v>
      </c>
    </row>
    <row r="187" spans="1:18" x14ac:dyDescent="0.2">
      <c r="A187" s="1" t="s">
        <v>508</v>
      </c>
      <c r="B187" s="1">
        <v>2.3E-2</v>
      </c>
      <c r="C187" s="1">
        <v>1.399</v>
      </c>
      <c r="D187" s="1">
        <v>0.91800000000000004</v>
      </c>
      <c r="E187" s="1">
        <v>1.379</v>
      </c>
      <c r="F187" s="1">
        <v>2.2719999999999998</v>
      </c>
      <c r="G187" s="1">
        <v>0.57099999999999995</v>
      </c>
      <c r="H187" s="1" t="s">
        <v>486</v>
      </c>
      <c r="I187" s="1">
        <v>64033708</v>
      </c>
      <c r="J187" s="1" t="s">
        <v>508</v>
      </c>
      <c r="K187">
        <v>88.558300000000003</v>
      </c>
      <c r="L187">
        <v>43.802199999999999</v>
      </c>
      <c r="M187">
        <v>65.188000000000002</v>
      </c>
      <c r="N187">
        <v>81.146000000000001</v>
      </c>
      <c r="O187">
        <v>96.957700000000003</v>
      </c>
      <c r="P187">
        <v>91.808599999999998</v>
      </c>
      <c r="Q187">
        <v>0.41</v>
      </c>
      <c r="R187">
        <v>2.3E-2</v>
      </c>
    </row>
    <row r="188" spans="1:18" x14ac:dyDescent="0.2">
      <c r="A188" s="1" t="s">
        <v>474</v>
      </c>
      <c r="B188" s="1"/>
      <c r="C188" s="1">
        <v>1.3979999999999999</v>
      </c>
      <c r="D188" s="1"/>
      <c r="E188" s="1">
        <v>3.9550000000000001</v>
      </c>
      <c r="F188" s="1">
        <v>3.59</v>
      </c>
      <c r="G188" s="1">
        <v>1.3839999999999999</v>
      </c>
      <c r="H188" s="1" t="s">
        <v>425</v>
      </c>
      <c r="I188" s="1">
        <v>223602361</v>
      </c>
      <c r="J188" s="1" t="s">
        <v>474</v>
      </c>
      <c r="K188">
        <v>25.104399999999998</v>
      </c>
      <c r="L188">
        <v>6.5070800000000002</v>
      </c>
      <c r="M188">
        <v>4.26471</v>
      </c>
      <c r="N188">
        <v>5.6405000000000003</v>
      </c>
      <c r="O188">
        <v>17.857099999999999</v>
      </c>
      <c r="P188">
        <v>18.75</v>
      </c>
      <c r="Q188">
        <v>0.77</v>
      </c>
      <c r="R188">
        <v>3.6000000000000002E-4</v>
      </c>
    </row>
    <row r="189" spans="1:18" x14ac:dyDescent="0.2">
      <c r="A189" s="1" t="s">
        <v>691</v>
      </c>
      <c r="B189" s="1">
        <v>1.649</v>
      </c>
      <c r="C189" s="1">
        <v>1.391</v>
      </c>
      <c r="D189" s="1">
        <v>1.3</v>
      </c>
      <c r="E189" s="1">
        <v>1.246</v>
      </c>
      <c r="F189" s="1">
        <v>2.2469999999999999</v>
      </c>
      <c r="G189" s="1">
        <v>2.2170000000000001</v>
      </c>
      <c r="H189" s="1" t="s">
        <v>674</v>
      </c>
      <c r="I189" s="1">
        <v>26285534</v>
      </c>
      <c r="J189" s="1" t="s">
        <v>691</v>
      </c>
      <c r="K189">
        <v>0.41854599999999997</v>
      </c>
      <c r="L189">
        <v>0.265957</v>
      </c>
      <c r="M189">
        <v>0</v>
      </c>
      <c r="N189">
        <v>1.63127</v>
      </c>
      <c r="O189">
        <v>1.81159</v>
      </c>
      <c r="P189">
        <v>0</v>
      </c>
      <c r="Q189">
        <v>0.36</v>
      </c>
      <c r="R189" s="4">
        <v>3.5999999999999998E-11</v>
      </c>
    </row>
    <row r="190" spans="1:18" x14ac:dyDescent="0.2">
      <c r="A190" s="1" t="s">
        <v>482</v>
      </c>
      <c r="B190" s="1">
        <v>-0.29499999999999998</v>
      </c>
      <c r="C190" s="1">
        <v>1.387</v>
      </c>
      <c r="D190" s="1">
        <v>1.47</v>
      </c>
      <c r="E190" s="1">
        <v>1.7030000000000001</v>
      </c>
      <c r="F190" s="1">
        <v>1.61</v>
      </c>
      <c r="G190" s="1">
        <v>-0.249</v>
      </c>
      <c r="H190" s="1" t="s">
        <v>425</v>
      </c>
      <c r="I190" s="1">
        <v>237414164</v>
      </c>
      <c r="J190" s="1" t="s">
        <v>482</v>
      </c>
      <c r="K190">
        <v>75.891599999999997</v>
      </c>
      <c r="L190">
        <v>29.900400000000001</v>
      </c>
      <c r="M190">
        <v>29.485399999999998</v>
      </c>
      <c r="N190">
        <v>53.892000000000003</v>
      </c>
      <c r="O190">
        <v>76.470600000000005</v>
      </c>
      <c r="P190">
        <v>73.333299999999994</v>
      </c>
      <c r="Q190">
        <v>0.59</v>
      </c>
      <c r="R190" s="4">
        <v>6.3999999999999997E-6</v>
      </c>
    </row>
    <row r="191" spans="1:18" x14ac:dyDescent="0.2">
      <c r="A191" s="1" t="s">
        <v>151</v>
      </c>
      <c r="B191" s="1">
        <v>1.619</v>
      </c>
      <c r="C191" s="1">
        <v>1.3859999999999999</v>
      </c>
      <c r="D191" s="1">
        <v>0.5</v>
      </c>
      <c r="E191" s="1">
        <v>2.052</v>
      </c>
      <c r="F191" s="1">
        <v>1.278</v>
      </c>
      <c r="G191" s="1">
        <v>0.78400000000000003</v>
      </c>
      <c r="H191" s="1" t="s">
        <v>116</v>
      </c>
      <c r="I191" s="1">
        <v>111911770</v>
      </c>
      <c r="J191" s="1" t="s">
        <v>151</v>
      </c>
      <c r="K191">
        <v>65.585800000000006</v>
      </c>
      <c r="L191">
        <v>36.081600000000002</v>
      </c>
      <c r="M191">
        <v>44.511299999999999</v>
      </c>
      <c r="N191">
        <v>53.439799999999998</v>
      </c>
      <c r="O191">
        <v>63.873699999999999</v>
      </c>
      <c r="P191">
        <v>17.957000000000001</v>
      </c>
      <c r="Q191">
        <v>4.4999999999999998E-2</v>
      </c>
      <c r="R191">
        <v>0.15</v>
      </c>
    </row>
    <row r="192" spans="1:18" x14ac:dyDescent="0.2">
      <c r="A192" s="1" t="s">
        <v>442</v>
      </c>
      <c r="B192" s="1">
        <v>0.502</v>
      </c>
      <c r="C192" s="1">
        <v>1.379</v>
      </c>
      <c r="D192" s="1">
        <v>0.501</v>
      </c>
      <c r="E192" s="1">
        <v>0.45300000000000001</v>
      </c>
      <c r="F192" s="1">
        <v>2.4660000000000002</v>
      </c>
      <c r="G192" s="1">
        <v>-2.7E-2</v>
      </c>
      <c r="H192" s="1" t="s">
        <v>425</v>
      </c>
      <c r="I192" s="1">
        <v>96986580</v>
      </c>
      <c r="J192" s="1" t="s">
        <v>442</v>
      </c>
      <c r="K192">
        <v>77.696200000000005</v>
      </c>
      <c r="L192">
        <v>40.3245</v>
      </c>
      <c r="M192">
        <v>72.753500000000003</v>
      </c>
      <c r="N192">
        <v>71.117599999999996</v>
      </c>
      <c r="O192">
        <v>96.104399999999998</v>
      </c>
      <c r="P192">
        <v>92.630399999999995</v>
      </c>
      <c r="Q192">
        <v>0.15</v>
      </c>
      <c r="R192">
        <v>2.4E-2</v>
      </c>
    </row>
    <row r="193" spans="1:18" x14ac:dyDescent="0.2">
      <c r="A193" s="1" t="s">
        <v>776</v>
      </c>
      <c r="B193" s="1"/>
      <c r="C193" s="1">
        <v>1.377</v>
      </c>
      <c r="D193" s="1"/>
      <c r="E193" s="1">
        <v>1.363</v>
      </c>
      <c r="F193" s="1">
        <v>1.2909999999999999</v>
      </c>
      <c r="G193" s="1">
        <v>0.189</v>
      </c>
      <c r="H193" s="1" t="s">
        <v>729</v>
      </c>
      <c r="I193" s="1">
        <v>142962363</v>
      </c>
      <c r="J193" s="1" t="s">
        <v>776</v>
      </c>
      <c r="K193">
        <v>82.953000000000003</v>
      </c>
      <c r="L193">
        <v>25.3826</v>
      </c>
      <c r="M193">
        <v>69.090900000000005</v>
      </c>
      <c r="N193">
        <v>44.962200000000003</v>
      </c>
      <c r="O193">
        <v>33.333300000000001</v>
      </c>
      <c r="P193">
        <v>3.3333300000000001</v>
      </c>
      <c r="Q193" t="s">
        <v>934</v>
      </c>
      <c r="R193" s="4">
        <v>1.7E-5</v>
      </c>
    </row>
    <row r="194" spans="1:18" x14ac:dyDescent="0.2">
      <c r="A194" s="1" t="s">
        <v>446</v>
      </c>
      <c r="B194" s="1">
        <v>0.14399999999999999</v>
      </c>
      <c r="C194" s="1">
        <v>1.3740000000000001</v>
      </c>
      <c r="D194" s="1">
        <v>0.43</v>
      </c>
      <c r="E194" s="1">
        <v>6.9109999999999996</v>
      </c>
      <c r="F194" s="1">
        <v>7.5940000000000003</v>
      </c>
      <c r="G194" s="1">
        <v>6.048</v>
      </c>
      <c r="H194" s="1" t="s">
        <v>425</v>
      </c>
      <c r="I194" s="1">
        <v>130129622</v>
      </c>
      <c r="J194" s="1" t="s">
        <v>446</v>
      </c>
      <c r="K194">
        <v>24.276599999999998</v>
      </c>
      <c r="L194">
        <v>35.5032</v>
      </c>
      <c r="M194">
        <v>16.9618</v>
      </c>
      <c r="N194">
        <v>33.0246</v>
      </c>
      <c r="O194">
        <v>90.991</v>
      </c>
      <c r="P194">
        <v>93.229200000000006</v>
      </c>
      <c r="Q194">
        <v>0.59</v>
      </c>
      <c r="R194">
        <v>2.5000000000000001E-4</v>
      </c>
    </row>
    <row r="195" spans="1:18" x14ac:dyDescent="0.2">
      <c r="A195" s="1" t="s">
        <v>731</v>
      </c>
      <c r="B195" s="1">
        <v>0.80100000000000005</v>
      </c>
      <c r="C195" s="1">
        <v>1.369</v>
      </c>
      <c r="D195" s="1">
        <v>1.446</v>
      </c>
      <c r="E195" s="1">
        <v>-0.153</v>
      </c>
      <c r="F195" s="1">
        <v>1.169</v>
      </c>
      <c r="G195" s="1">
        <v>0.55500000000000005</v>
      </c>
      <c r="H195" s="1" t="s">
        <v>729</v>
      </c>
      <c r="I195" s="1">
        <v>12570719</v>
      </c>
      <c r="J195" s="1" t="s">
        <v>731</v>
      </c>
      <c r="K195">
        <v>6.62941</v>
      </c>
      <c r="L195">
        <v>2.6873499999999999</v>
      </c>
      <c r="M195">
        <v>57.319699999999997</v>
      </c>
      <c r="N195">
        <v>44.867100000000001</v>
      </c>
      <c r="O195">
        <v>7.5510200000000003</v>
      </c>
      <c r="P195">
        <v>4.1840299999999999</v>
      </c>
      <c r="Q195" s="4">
        <v>2.6999999999999999E-5</v>
      </c>
      <c r="R195">
        <v>0.39</v>
      </c>
    </row>
    <row r="196" spans="1:18" x14ac:dyDescent="0.2">
      <c r="A196" s="1" t="s">
        <v>149</v>
      </c>
      <c r="B196" s="1">
        <v>0.30099999999999999</v>
      </c>
      <c r="C196" s="1">
        <v>1.363</v>
      </c>
      <c r="D196" s="1">
        <v>1.6839999999999999</v>
      </c>
      <c r="E196" s="1">
        <v>3.0129999999999999</v>
      </c>
      <c r="F196" s="1">
        <v>6.6580000000000004</v>
      </c>
      <c r="G196" s="1"/>
      <c r="H196" s="1" t="s">
        <v>116</v>
      </c>
      <c r="I196" s="1">
        <v>99020948</v>
      </c>
      <c r="J196" s="1" t="s">
        <v>149</v>
      </c>
      <c r="K196">
        <v>8.3633600000000001</v>
      </c>
      <c r="L196">
        <v>1.3606799999999999</v>
      </c>
      <c r="M196">
        <v>0.95031100000000002</v>
      </c>
      <c r="N196">
        <v>3.5197099999999999</v>
      </c>
      <c r="O196">
        <v>6.85677</v>
      </c>
      <c r="P196">
        <v>2.0270299999999999</v>
      </c>
      <c r="Q196">
        <v>0.8</v>
      </c>
      <c r="R196">
        <v>5.1999999999999998E-3</v>
      </c>
    </row>
    <row r="197" spans="1:18" x14ac:dyDescent="0.2">
      <c r="A197" s="1" t="s">
        <v>661</v>
      </c>
      <c r="B197" s="1">
        <v>0.92100000000000004</v>
      </c>
      <c r="C197" s="1">
        <v>1.345</v>
      </c>
      <c r="D197" s="1">
        <v>2.2250000000000001</v>
      </c>
      <c r="E197" s="1">
        <v>1.462</v>
      </c>
      <c r="F197" s="1">
        <v>1.0189999999999999</v>
      </c>
      <c r="G197" s="1">
        <v>0.90600000000000003</v>
      </c>
      <c r="H197" s="1" t="s">
        <v>624</v>
      </c>
      <c r="I197" s="1">
        <v>142621334</v>
      </c>
      <c r="J197" s="1" t="s">
        <v>661</v>
      </c>
      <c r="K197">
        <v>78.643699999999995</v>
      </c>
      <c r="L197">
        <v>23.2179</v>
      </c>
      <c r="M197">
        <v>1.6666700000000001</v>
      </c>
      <c r="N197">
        <v>59.9559</v>
      </c>
      <c r="O197">
        <v>72.962999999999994</v>
      </c>
      <c r="P197">
        <v>75</v>
      </c>
      <c r="Q197">
        <v>3.7000000000000002E-3</v>
      </c>
      <c r="R197">
        <v>0.48</v>
      </c>
    </row>
    <row r="198" spans="1:18" x14ac:dyDescent="0.2">
      <c r="A198" s="1" t="s">
        <v>690</v>
      </c>
      <c r="B198" s="1">
        <v>-0.44900000000000001</v>
      </c>
      <c r="C198" s="1">
        <v>1.331</v>
      </c>
      <c r="D198" s="1"/>
      <c r="E198" s="1">
        <v>1.1399999999999999</v>
      </c>
      <c r="F198" s="1">
        <v>1.038</v>
      </c>
      <c r="G198" s="1">
        <v>1.7210000000000001</v>
      </c>
      <c r="H198" s="1" t="s">
        <v>674</v>
      </c>
      <c r="I198" s="1">
        <v>26224177</v>
      </c>
      <c r="J198" s="1" t="s">
        <v>690</v>
      </c>
      <c r="K198">
        <v>0.90020599999999995</v>
      </c>
      <c r="L198">
        <v>0</v>
      </c>
      <c r="M198">
        <v>13.744</v>
      </c>
      <c r="N198">
        <v>5.7063600000000001</v>
      </c>
      <c r="O198">
        <v>0</v>
      </c>
      <c r="P198">
        <v>0</v>
      </c>
      <c r="Q198" t="s">
        <v>934</v>
      </c>
      <c r="R198">
        <v>3.9E-2</v>
      </c>
    </row>
    <row r="199" spans="1:18" x14ac:dyDescent="0.2">
      <c r="A199" s="1" t="s">
        <v>589</v>
      </c>
      <c r="B199" s="1">
        <v>0.36899999999999999</v>
      </c>
      <c r="C199" s="1">
        <v>1.33</v>
      </c>
      <c r="D199" s="1">
        <v>0.69499999999999995</v>
      </c>
      <c r="E199" s="1">
        <v>6.4790000000000001</v>
      </c>
      <c r="F199" s="1">
        <v>5.8920000000000003</v>
      </c>
      <c r="G199" s="1">
        <v>7.0369999999999999</v>
      </c>
      <c r="H199" s="1" t="s">
        <v>583</v>
      </c>
      <c r="I199" s="1">
        <v>31997378</v>
      </c>
      <c r="J199" s="1" t="s">
        <v>589</v>
      </c>
      <c r="K199">
        <v>37.944600000000001</v>
      </c>
      <c r="L199">
        <v>7.9137599999999999</v>
      </c>
      <c r="M199">
        <v>40.420900000000003</v>
      </c>
      <c r="N199">
        <v>44.537799999999997</v>
      </c>
      <c r="O199">
        <v>96</v>
      </c>
      <c r="P199">
        <v>96.731999999999999</v>
      </c>
      <c r="Q199">
        <v>8.3000000000000004E-2</v>
      </c>
      <c r="R199">
        <v>4.6999999999999999E-4</v>
      </c>
    </row>
    <row r="200" spans="1:18" x14ac:dyDescent="0.2">
      <c r="A200" s="1" t="s">
        <v>176</v>
      </c>
      <c r="B200" s="1">
        <v>0.61399999999999999</v>
      </c>
      <c r="C200" s="1">
        <v>1.319</v>
      </c>
      <c r="D200" s="1">
        <v>0.97899999999999998</v>
      </c>
      <c r="E200" s="1">
        <v>6.0419999999999998</v>
      </c>
      <c r="F200" s="1">
        <v>5.0430000000000001</v>
      </c>
      <c r="G200" s="1">
        <v>4.0629999999999997</v>
      </c>
      <c r="H200" s="1" t="s">
        <v>156</v>
      </c>
      <c r="I200" s="1">
        <v>54473602</v>
      </c>
      <c r="J200" s="1" t="s">
        <v>176</v>
      </c>
      <c r="K200">
        <v>74.297200000000004</v>
      </c>
      <c r="L200">
        <v>10.972899999999999</v>
      </c>
      <c r="M200">
        <v>60.542900000000003</v>
      </c>
      <c r="N200">
        <v>37.888199999999998</v>
      </c>
      <c r="O200">
        <v>89.284999999999997</v>
      </c>
      <c r="P200">
        <v>90.503100000000003</v>
      </c>
      <c r="Q200" s="4">
        <v>5.5999999999999997E-9</v>
      </c>
      <c r="R200" s="4">
        <v>9.6999999999999997E-24</v>
      </c>
    </row>
    <row r="201" spans="1:18" x14ac:dyDescent="0.2">
      <c r="A201" s="1" t="s">
        <v>453</v>
      </c>
      <c r="B201" s="1">
        <v>0.93200000000000005</v>
      </c>
      <c r="C201" s="1">
        <v>1.304</v>
      </c>
      <c r="D201" s="1">
        <v>1.7370000000000001</v>
      </c>
      <c r="E201" s="1">
        <v>0.54900000000000004</v>
      </c>
      <c r="F201" s="1">
        <v>1.6519999999999999</v>
      </c>
      <c r="G201" s="1">
        <v>0.57999999999999996</v>
      </c>
      <c r="H201" s="1" t="s">
        <v>425</v>
      </c>
      <c r="I201" s="1">
        <v>136118149</v>
      </c>
      <c r="J201" s="1" t="s">
        <v>453</v>
      </c>
      <c r="K201">
        <v>0.65813100000000002</v>
      </c>
      <c r="L201">
        <v>0</v>
      </c>
      <c r="M201">
        <v>1.3942300000000001</v>
      </c>
      <c r="N201">
        <v>2.2914400000000001</v>
      </c>
      <c r="O201">
        <v>2.3574600000000001</v>
      </c>
      <c r="P201">
        <v>0.84876499999999999</v>
      </c>
      <c r="Q201">
        <v>0.17</v>
      </c>
      <c r="R201">
        <v>2.4E-2</v>
      </c>
    </row>
    <row r="202" spans="1:18" x14ac:dyDescent="0.2">
      <c r="A202" s="1" t="s">
        <v>412</v>
      </c>
      <c r="B202" s="1">
        <v>1.0429999999999999</v>
      </c>
      <c r="C202" s="1">
        <v>1.296</v>
      </c>
      <c r="D202" s="1">
        <v>0.60299999999999998</v>
      </c>
      <c r="E202" s="1">
        <v>1.8260000000000001</v>
      </c>
      <c r="F202" s="1">
        <v>1.895</v>
      </c>
      <c r="G202" s="1">
        <v>0.84399999999999997</v>
      </c>
      <c r="H202" s="1" t="s">
        <v>365</v>
      </c>
      <c r="I202" s="1">
        <v>54947530</v>
      </c>
      <c r="J202" s="1" t="s">
        <v>412</v>
      </c>
      <c r="K202">
        <v>76.365600000000001</v>
      </c>
      <c r="L202">
        <v>5.3746799999999997</v>
      </c>
      <c r="M202">
        <v>54.390900000000002</v>
      </c>
      <c r="N202">
        <v>73.400899999999993</v>
      </c>
      <c r="O202">
        <v>88.725499999999997</v>
      </c>
      <c r="P202">
        <v>80.357100000000003</v>
      </c>
      <c r="Q202" s="4">
        <v>5.7000000000000001E-8</v>
      </c>
      <c r="R202">
        <v>6.2E-2</v>
      </c>
    </row>
    <row r="203" spans="1:18" x14ac:dyDescent="0.2">
      <c r="A203" s="1" t="s">
        <v>189</v>
      </c>
      <c r="B203" s="1">
        <v>-5.8000000000000003E-2</v>
      </c>
      <c r="C203" s="1">
        <v>1.278</v>
      </c>
      <c r="D203" s="1">
        <v>0.36399999999999999</v>
      </c>
      <c r="E203" s="1">
        <v>1.58</v>
      </c>
      <c r="F203" s="1">
        <v>1.2589999999999999</v>
      </c>
      <c r="G203" s="1">
        <v>0.111</v>
      </c>
      <c r="H203" s="1" t="s">
        <v>156</v>
      </c>
      <c r="I203" s="1">
        <v>104303738</v>
      </c>
      <c r="J203" s="1" t="s">
        <v>189</v>
      </c>
      <c r="K203">
        <v>8.20045</v>
      </c>
      <c r="L203">
        <v>1.2167300000000001</v>
      </c>
      <c r="M203">
        <v>47.838299999999997</v>
      </c>
      <c r="N203">
        <v>12.0947</v>
      </c>
      <c r="O203">
        <v>6.0591600000000003</v>
      </c>
      <c r="P203">
        <v>10.967000000000001</v>
      </c>
      <c r="Q203">
        <v>2.8000000000000001E-2</v>
      </c>
      <c r="R203">
        <v>0.21</v>
      </c>
    </row>
    <row r="204" spans="1:18" x14ac:dyDescent="0.2">
      <c r="A204" s="1" t="s">
        <v>183</v>
      </c>
      <c r="B204" s="1">
        <v>0.57399999999999995</v>
      </c>
      <c r="C204" s="1">
        <v>1.2749999999999999</v>
      </c>
      <c r="D204" s="1">
        <v>0.64700000000000002</v>
      </c>
      <c r="E204" s="1">
        <v>2.464</v>
      </c>
      <c r="F204" s="1">
        <v>2.3210000000000002</v>
      </c>
      <c r="G204" s="1">
        <v>1.7230000000000001</v>
      </c>
      <c r="H204" s="1" t="s">
        <v>156</v>
      </c>
      <c r="I204" s="1">
        <v>64390758</v>
      </c>
      <c r="J204" s="1" t="s">
        <v>183</v>
      </c>
      <c r="K204">
        <v>18.090299999999999</v>
      </c>
      <c r="L204">
        <v>3.2900900000000002</v>
      </c>
      <c r="M204">
        <v>13.501099999999999</v>
      </c>
      <c r="N204">
        <v>11.368499999999999</v>
      </c>
      <c r="O204">
        <v>13.257999999999999</v>
      </c>
      <c r="P204">
        <v>20.1587</v>
      </c>
      <c r="Q204">
        <v>0.13</v>
      </c>
      <c r="R204" s="4">
        <v>5.3999999999999998E-5</v>
      </c>
    </row>
    <row r="205" spans="1:18" x14ac:dyDescent="0.2">
      <c r="A205" s="1" t="s">
        <v>451</v>
      </c>
      <c r="B205" s="1">
        <v>0.32500000000000001</v>
      </c>
      <c r="C205" s="1">
        <v>1.268</v>
      </c>
      <c r="D205" s="1">
        <v>0.34699999999999998</v>
      </c>
      <c r="E205" s="1"/>
      <c r="F205" s="1">
        <v>6.968</v>
      </c>
      <c r="G205" s="1">
        <v>3.391</v>
      </c>
      <c r="H205" s="1" t="s">
        <v>425</v>
      </c>
      <c r="I205" s="1">
        <v>131592041</v>
      </c>
      <c r="J205" s="1" t="s">
        <v>451</v>
      </c>
      <c r="K205">
        <v>82.3309</v>
      </c>
      <c r="L205">
        <v>27.823799999999999</v>
      </c>
      <c r="M205">
        <v>14.6113</v>
      </c>
      <c r="N205">
        <v>46.375399999999999</v>
      </c>
      <c r="O205">
        <v>91.869900000000001</v>
      </c>
      <c r="P205">
        <v>85.510800000000003</v>
      </c>
      <c r="Q205">
        <v>0.25</v>
      </c>
      <c r="R205">
        <v>2.2000000000000001E-3</v>
      </c>
    </row>
    <row r="206" spans="1:18" x14ac:dyDescent="0.2">
      <c r="A206" s="1" t="s">
        <v>240</v>
      </c>
      <c r="B206" s="1"/>
      <c r="C206" s="1">
        <v>1.2649999999999999</v>
      </c>
      <c r="D206" s="1">
        <v>1.58</v>
      </c>
      <c r="E206" s="1">
        <v>8.4979999999999993</v>
      </c>
      <c r="F206" s="1">
        <v>5.4889999999999999</v>
      </c>
      <c r="G206" s="1">
        <v>7.1520000000000001</v>
      </c>
      <c r="H206" s="1" t="s">
        <v>221</v>
      </c>
      <c r="I206" s="1">
        <v>95714125</v>
      </c>
      <c r="J206" s="1" t="s">
        <v>240</v>
      </c>
      <c r="K206">
        <v>36.840800000000002</v>
      </c>
      <c r="L206">
        <v>14.633900000000001</v>
      </c>
      <c r="M206">
        <v>41.048400000000001</v>
      </c>
      <c r="N206">
        <v>31.5242</v>
      </c>
      <c r="O206">
        <v>39.053400000000003</v>
      </c>
      <c r="P206">
        <v>33.860799999999998</v>
      </c>
      <c r="Q206">
        <v>0.82</v>
      </c>
      <c r="R206">
        <v>1.6000000000000001E-3</v>
      </c>
    </row>
    <row r="207" spans="1:18" x14ac:dyDescent="0.2">
      <c r="A207" s="1" t="s">
        <v>304</v>
      </c>
      <c r="B207" s="1">
        <v>0.48499999999999999</v>
      </c>
      <c r="C207" s="1">
        <v>1.246</v>
      </c>
      <c r="D207" s="1">
        <v>1.821</v>
      </c>
      <c r="E207" s="1">
        <v>1.119</v>
      </c>
      <c r="F207" s="1">
        <v>2.1840000000000002</v>
      </c>
      <c r="G207" s="1">
        <v>0.66700000000000004</v>
      </c>
      <c r="H207" s="1" t="s">
        <v>279</v>
      </c>
      <c r="I207" s="1">
        <v>74774820</v>
      </c>
      <c r="J207" s="1" t="s">
        <v>304</v>
      </c>
      <c r="K207">
        <v>4.2358700000000002</v>
      </c>
      <c r="L207">
        <v>1.4982500000000001</v>
      </c>
      <c r="M207">
        <v>0.78842299999999998</v>
      </c>
      <c r="N207">
        <v>1.6189199999999999</v>
      </c>
      <c r="O207">
        <v>3.6982200000000001</v>
      </c>
      <c r="P207">
        <v>1.875</v>
      </c>
      <c r="Q207">
        <v>0.61</v>
      </c>
      <c r="R207">
        <v>9.2999999999999992E-3</v>
      </c>
    </row>
    <row r="208" spans="1:18" x14ac:dyDescent="0.2">
      <c r="A208" s="1" t="s">
        <v>92</v>
      </c>
      <c r="B208" s="1">
        <v>1.171</v>
      </c>
      <c r="C208" s="1">
        <v>1.232</v>
      </c>
      <c r="D208" s="1">
        <v>1.1579999999999999</v>
      </c>
      <c r="E208" s="1"/>
      <c r="F208" s="1">
        <v>6.4279999999999999</v>
      </c>
      <c r="G208" s="1">
        <v>5.4790000000000001</v>
      </c>
      <c r="H208" s="1" t="s">
        <v>78</v>
      </c>
      <c r="I208" s="1">
        <v>42691759</v>
      </c>
      <c r="J208" s="1" t="s">
        <v>92</v>
      </c>
      <c r="K208">
        <v>84.558300000000003</v>
      </c>
      <c r="L208">
        <v>28.154299999999999</v>
      </c>
      <c r="M208">
        <v>55.843499999999999</v>
      </c>
      <c r="N208">
        <v>54.595300000000002</v>
      </c>
      <c r="O208">
        <v>96.811000000000007</v>
      </c>
      <c r="P208">
        <v>92.525899999999993</v>
      </c>
      <c r="Q208">
        <v>0.14000000000000001</v>
      </c>
      <c r="R208">
        <v>0.01</v>
      </c>
    </row>
    <row r="209" spans="1:18" x14ac:dyDescent="0.2">
      <c r="A209" s="1" t="s">
        <v>763</v>
      </c>
      <c r="B209" s="1">
        <v>0.48699999999999999</v>
      </c>
      <c r="C209" s="1">
        <v>1.2150000000000001</v>
      </c>
      <c r="D209" s="1">
        <v>-1.5069999999999999</v>
      </c>
      <c r="E209" s="1"/>
      <c r="F209" s="1">
        <v>6.4829999999999997</v>
      </c>
      <c r="G209" s="1">
        <v>6.0529999999999999</v>
      </c>
      <c r="H209" s="1" t="s">
        <v>729</v>
      </c>
      <c r="I209" s="1">
        <v>119907375</v>
      </c>
      <c r="J209" s="1" t="s">
        <v>763</v>
      </c>
      <c r="K209">
        <v>85.417500000000004</v>
      </c>
      <c r="L209">
        <v>23.814</v>
      </c>
      <c r="M209">
        <v>33.294499999999999</v>
      </c>
      <c r="N209">
        <v>52.846600000000002</v>
      </c>
      <c r="O209">
        <v>93.658500000000004</v>
      </c>
      <c r="P209">
        <v>90.352699999999999</v>
      </c>
      <c r="Q209">
        <v>0.44</v>
      </c>
      <c r="R209">
        <v>8.6999999999999994E-3</v>
      </c>
    </row>
    <row r="210" spans="1:18" x14ac:dyDescent="0.2">
      <c r="A210" s="1" t="s">
        <v>267</v>
      </c>
      <c r="B210" s="1">
        <v>0.25700000000000001</v>
      </c>
      <c r="C210" s="1">
        <v>1.202</v>
      </c>
      <c r="D210" s="1">
        <v>0.875</v>
      </c>
      <c r="E210" s="1">
        <v>3.55</v>
      </c>
      <c r="F210" s="1">
        <v>6.4850000000000003</v>
      </c>
      <c r="G210" s="1"/>
      <c r="H210" s="1" t="s">
        <v>246</v>
      </c>
      <c r="I210" s="1">
        <v>68930524</v>
      </c>
      <c r="J210" s="1" t="s">
        <v>267</v>
      </c>
      <c r="K210">
        <v>84.113200000000006</v>
      </c>
      <c r="L210">
        <v>3.30423</v>
      </c>
      <c r="M210">
        <v>62.726599999999998</v>
      </c>
      <c r="N210">
        <v>32.345300000000002</v>
      </c>
      <c r="O210">
        <v>79.659099999999995</v>
      </c>
      <c r="P210">
        <v>68.406700000000001</v>
      </c>
      <c r="Q210">
        <v>3.1E-2</v>
      </c>
      <c r="R210">
        <v>8.6E-3</v>
      </c>
    </row>
    <row r="211" spans="1:18" x14ac:dyDescent="0.2">
      <c r="A211" s="1" t="s">
        <v>321</v>
      </c>
      <c r="B211" s="1">
        <v>0.55100000000000005</v>
      </c>
      <c r="C211" s="1">
        <v>1.2</v>
      </c>
      <c r="D211" s="1">
        <v>1.3939999999999999</v>
      </c>
      <c r="E211" s="1">
        <v>2.0270000000000001</v>
      </c>
      <c r="F211" s="1">
        <v>1.6559999999999999</v>
      </c>
      <c r="G211" s="1">
        <v>0.51</v>
      </c>
      <c r="H211" s="1" t="s">
        <v>307</v>
      </c>
      <c r="I211" s="1">
        <v>7590094</v>
      </c>
      <c r="J211" s="1" t="s">
        <v>321</v>
      </c>
      <c r="K211">
        <v>24.1754</v>
      </c>
      <c r="L211">
        <v>4.1263699999999996</v>
      </c>
      <c r="M211">
        <v>1.65551</v>
      </c>
      <c r="N211">
        <v>53.321100000000001</v>
      </c>
      <c r="O211">
        <v>46.034300000000002</v>
      </c>
      <c r="P211">
        <v>56.898699999999998</v>
      </c>
      <c r="Q211" s="4">
        <v>5.2E-7</v>
      </c>
      <c r="R211">
        <v>0.06</v>
      </c>
    </row>
    <row r="212" spans="1:18" x14ac:dyDescent="0.2">
      <c r="A212" s="1" t="s">
        <v>677</v>
      </c>
      <c r="B212" s="1">
        <v>0.60499999999999998</v>
      </c>
      <c r="C212" s="1">
        <v>1.1830000000000001</v>
      </c>
      <c r="D212" s="1">
        <v>0.79600000000000004</v>
      </c>
      <c r="E212" s="1">
        <v>3.7869999999999999</v>
      </c>
      <c r="F212" s="1">
        <v>2.778</v>
      </c>
      <c r="G212" s="1">
        <v>1.145</v>
      </c>
      <c r="H212" s="1" t="s">
        <v>674</v>
      </c>
      <c r="I212" s="1">
        <v>3849372</v>
      </c>
      <c r="J212" s="1" t="s">
        <v>677</v>
      </c>
      <c r="K212">
        <v>6.18858</v>
      </c>
      <c r="L212">
        <v>2.4579200000000001</v>
      </c>
      <c r="M212">
        <v>56.478900000000003</v>
      </c>
      <c r="N212">
        <v>44.826799999999999</v>
      </c>
      <c r="O212">
        <v>49.431399999999996</v>
      </c>
      <c r="P212">
        <v>63.874899999999997</v>
      </c>
      <c r="Q212">
        <v>1.2999999999999999E-2</v>
      </c>
      <c r="R212">
        <v>1.0999999999999999E-2</v>
      </c>
    </row>
    <row r="213" spans="1:18" x14ac:dyDescent="0.2">
      <c r="A213" s="1" t="s">
        <v>789</v>
      </c>
      <c r="B213" s="1">
        <v>1.6040000000000001</v>
      </c>
      <c r="C213" s="1">
        <v>1.181</v>
      </c>
      <c r="D213" s="1">
        <v>1.0640000000000001</v>
      </c>
      <c r="E213" s="1">
        <v>0.56499999999999995</v>
      </c>
      <c r="F213" s="1">
        <v>1.2709999999999999</v>
      </c>
      <c r="G213" s="1">
        <v>0.16800000000000001</v>
      </c>
      <c r="H213" s="1" t="s">
        <v>784</v>
      </c>
      <c r="I213" s="1">
        <v>24956612</v>
      </c>
      <c r="J213" s="1" t="s">
        <v>789</v>
      </c>
      <c r="K213">
        <v>1.3228</v>
      </c>
      <c r="L213">
        <v>3.2151100000000001</v>
      </c>
      <c r="M213">
        <v>39.329000000000001</v>
      </c>
      <c r="N213">
        <v>23.909099999999999</v>
      </c>
      <c r="O213">
        <v>1.0897399999999999</v>
      </c>
      <c r="P213">
        <v>1.33083</v>
      </c>
      <c r="Q213">
        <v>0.46</v>
      </c>
      <c r="R213" s="4">
        <v>8.3E-15</v>
      </c>
    </row>
    <row r="214" spans="1:18" x14ac:dyDescent="0.2">
      <c r="A214" s="1" t="s">
        <v>311</v>
      </c>
      <c r="B214" s="1">
        <v>0.56699999999999995</v>
      </c>
      <c r="C214" s="1">
        <v>1.1759999999999999</v>
      </c>
      <c r="D214" s="1">
        <v>0.84</v>
      </c>
      <c r="E214" s="1">
        <v>1.355</v>
      </c>
      <c r="F214" s="1">
        <v>1.266</v>
      </c>
      <c r="G214" s="1">
        <v>0.23100000000000001</v>
      </c>
      <c r="H214" s="1" t="s">
        <v>307</v>
      </c>
      <c r="I214" s="1">
        <v>4903098</v>
      </c>
      <c r="J214" s="1" t="s">
        <v>311</v>
      </c>
      <c r="K214">
        <v>63.6999</v>
      </c>
      <c r="L214">
        <v>27.595500000000001</v>
      </c>
      <c r="M214">
        <v>25.438600000000001</v>
      </c>
      <c r="N214">
        <v>35.934399999999997</v>
      </c>
      <c r="O214">
        <v>51.033799999999999</v>
      </c>
      <c r="P214">
        <v>52.017499999999998</v>
      </c>
      <c r="Q214">
        <v>4.1999999999999997E-3</v>
      </c>
      <c r="R214">
        <v>0.56999999999999995</v>
      </c>
    </row>
    <row r="215" spans="1:18" x14ac:dyDescent="0.2">
      <c r="A215" s="1" t="s">
        <v>227</v>
      </c>
      <c r="B215" s="1"/>
      <c r="C215" s="1">
        <v>1.1639999999999999</v>
      </c>
      <c r="D215" s="1"/>
      <c r="E215" s="1">
        <v>9.5500000000000007</v>
      </c>
      <c r="F215" s="1">
        <v>6.9720000000000004</v>
      </c>
      <c r="G215" s="1">
        <v>7.1440000000000001</v>
      </c>
      <c r="H215" s="1" t="s">
        <v>221</v>
      </c>
      <c r="I215" s="1">
        <v>24311435</v>
      </c>
      <c r="J215" s="1" t="s">
        <v>227</v>
      </c>
      <c r="K215">
        <v>22.402000000000001</v>
      </c>
      <c r="L215">
        <v>43.581299999999999</v>
      </c>
      <c r="M215">
        <v>87.0715</v>
      </c>
      <c r="N215">
        <v>87.416899999999998</v>
      </c>
      <c r="O215">
        <v>23.686399999999999</v>
      </c>
      <c r="P215">
        <v>12.4901</v>
      </c>
      <c r="Q215">
        <v>0.83</v>
      </c>
      <c r="R215" s="4">
        <v>8.8999999999999995E-6</v>
      </c>
    </row>
    <row r="216" spans="1:18" x14ac:dyDescent="0.2">
      <c r="A216" s="1" t="s">
        <v>289</v>
      </c>
      <c r="B216" s="1">
        <v>0.22800000000000001</v>
      </c>
      <c r="C216" s="1">
        <v>1.147</v>
      </c>
      <c r="D216" s="1">
        <v>0.26700000000000002</v>
      </c>
      <c r="E216" s="1">
        <v>2.8769999999999998</v>
      </c>
      <c r="F216" s="1">
        <v>2.8140000000000001</v>
      </c>
      <c r="G216" s="1">
        <v>-1.004</v>
      </c>
      <c r="H216" s="1" t="s">
        <v>279</v>
      </c>
      <c r="I216" s="1">
        <v>28931970</v>
      </c>
      <c r="J216" s="1" t="s">
        <v>289</v>
      </c>
      <c r="K216">
        <v>84.575800000000001</v>
      </c>
      <c r="L216">
        <v>46.893900000000002</v>
      </c>
      <c r="M216">
        <v>68.8095</v>
      </c>
      <c r="N216">
        <v>75.765199999999993</v>
      </c>
      <c r="O216">
        <v>95.277799999999999</v>
      </c>
      <c r="P216">
        <v>90.072500000000005</v>
      </c>
      <c r="Q216">
        <v>0.34</v>
      </c>
      <c r="R216">
        <v>4.2999999999999997E-2</v>
      </c>
    </row>
    <row r="217" spans="1:18" x14ac:dyDescent="0.2">
      <c r="A217" s="1" t="s">
        <v>407</v>
      </c>
      <c r="B217" s="1">
        <v>1.1499999999999999</v>
      </c>
      <c r="C217" s="1">
        <v>1.1319999999999999</v>
      </c>
      <c r="D217" s="1">
        <v>2.0310000000000001</v>
      </c>
      <c r="E217" s="1">
        <v>4.6159999999999997</v>
      </c>
      <c r="F217" s="1">
        <v>5.28</v>
      </c>
      <c r="G217" s="1">
        <v>3.7909999999999999</v>
      </c>
      <c r="H217" s="1" t="s">
        <v>365</v>
      </c>
      <c r="I217" s="1">
        <v>52397848</v>
      </c>
      <c r="J217" s="1" t="s">
        <v>407</v>
      </c>
      <c r="K217">
        <v>16.847300000000001</v>
      </c>
      <c r="L217">
        <v>0.75996699999999995</v>
      </c>
      <c r="M217">
        <v>5.2947800000000003</v>
      </c>
      <c r="N217">
        <v>6.0684100000000001</v>
      </c>
      <c r="O217">
        <v>1.2820499999999999</v>
      </c>
      <c r="P217">
        <v>1.74129</v>
      </c>
      <c r="Q217">
        <v>0.53</v>
      </c>
      <c r="R217" s="4">
        <v>4.0000000000000003E-5</v>
      </c>
    </row>
    <row r="218" spans="1:18" x14ac:dyDescent="0.2">
      <c r="A218" s="1" t="s">
        <v>799</v>
      </c>
      <c r="B218" s="1">
        <v>0.97099999999999997</v>
      </c>
      <c r="C218" s="1">
        <v>1.103</v>
      </c>
      <c r="D218" s="1">
        <v>1.099</v>
      </c>
      <c r="E218" s="1">
        <v>1.82</v>
      </c>
      <c r="F218" s="1">
        <v>2.274</v>
      </c>
      <c r="G218" s="1">
        <v>0.42</v>
      </c>
      <c r="H218" s="1" t="s">
        <v>784</v>
      </c>
      <c r="I218" s="1">
        <v>75278481</v>
      </c>
      <c r="J218" s="1" t="s">
        <v>799</v>
      </c>
      <c r="K218">
        <v>70.830600000000004</v>
      </c>
      <c r="L218">
        <v>0</v>
      </c>
      <c r="M218">
        <v>65.605199999999996</v>
      </c>
      <c r="N218">
        <v>64.385099999999994</v>
      </c>
      <c r="O218">
        <v>87.962999999999994</v>
      </c>
      <c r="P218">
        <v>84.848500000000001</v>
      </c>
      <c r="Q218">
        <v>0.57999999999999996</v>
      </c>
      <c r="R218" s="4">
        <v>3.5000000000000002E-8</v>
      </c>
    </row>
    <row r="219" spans="1:18" x14ac:dyDescent="0.2">
      <c r="A219" s="1" t="s">
        <v>816</v>
      </c>
      <c r="B219" s="1">
        <v>0.71099999999999997</v>
      </c>
      <c r="C219" s="1">
        <v>1.1000000000000001</v>
      </c>
      <c r="D219" s="1">
        <v>0.73</v>
      </c>
      <c r="E219" s="1">
        <v>3.4609999999999999</v>
      </c>
      <c r="F219" s="1">
        <v>2.08</v>
      </c>
      <c r="G219" s="1">
        <v>0.70699999999999996</v>
      </c>
      <c r="H219" s="1" t="s">
        <v>784</v>
      </c>
      <c r="I219" s="1">
        <v>144416844</v>
      </c>
      <c r="J219" s="1" t="s">
        <v>816</v>
      </c>
      <c r="K219">
        <v>84.028599999999997</v>
      </c>
      <c r="L219">
        <v>4.7692100000000002</v>
      </c>
      <c r="M219">
        <v>54.223100000000002</v>
      </c>
      <c r="N219">
        <v>49.770299999999999</v>
      </c>
      <c r="O219">
        <v>84.766400000000004</v>
      </c>
      <c r="P219">
        <v>75.325900000000004</v>
      </c>
      <c r="Q219">
        <v>9.5E-4</v>
      </c>
      <c r="R219" s="4">
        <v>2.9999999999999997E-8</v>
      </c>
    </row>
    <row r="220" spans="1:18" x14ac:dyDescent="0.2">
      <c r="A220" s="1" t="s">
        <v>910</v>
      </c>
      <c r="B220" s="1">
        <v>1.8979999999999999</v>
      </c>
      <c r="C220" s="1">
        <v>1.0960000000000001</v>
      </c>
      <c r="D220" s="1">
        <v>1.474</v>
      </c>
      <c r="E220" s="1">
        <v>10.055</v>
      </c>
      <c r="F220" s="1">
        <v>10.010999999999999</v>
      </c>
      <c r="G220" s="1">
        <v>8.8390000000000004</v>
      </c>
      <c r="H220" s="1" t="s">
        <v>836</v>
      </c>
      <c r="I220" s="1">
        <v>149712059</v>
      </c>
      <c r="J220" s="1" t="s">
        <v>910</v>
      </c>
      <c r="K220">
        <v>72.934600000000003</v>
      </c>
      <c r="L220">
        <v>28.380400000000002</v>
      </c>
      <c r="M220">
        <v>19.092500000000001</v>
      </c>
      <c r="N220">
        <v>33.927500000000002</v>
      </c>
      <c r="O220">
        <v>94.791700000000006</v>
      </c>
      <c r="P220">
        <v>97.222200000000001</v>
      </c>
      <c r="Q220">
        <v>0.68</v>
      </c>
      <c r="R220" s="4">
        <v>1.4E-8</v>
      </c>
    </row>
    <row r="221" spans="1:18" x14ac:dyDescent="0.2">
      <c r="A221" s="1" t="s">
        <v>807</v>
      </c>
      <c r="B221" s="1">
        <v>1.079</v>
      </c>
      <c r="C221" s="1">
        <v>1.095</v>
      </c>
      <c r="D221" s="1">
        <v>0.86799999999999999</v>
      </c>
      <c r="E221" s="1">
        <v>2.3530000000000002</v>
      </c>
      <c r="F221" s="1">
        <v>1.5740000000000001</v>
      </c>
      <c r="G221" s="1">
        <v>-0.19500000000000001</v>
      </c>
      <c r="H221" s="1" t="s">
        <v>784</v>
      </c>
      <c r="I221" s="1">
        <v>103371537</v>
      </c>
      <c r="J221" s="1" t="s">
        <v>807</v>
      </c>
      <c r="K221">
        <v>8.4652999999999992</v>
      </c>
      <c r="L221">
        <v>1.7377499999999999</v>
      </c>
      <c r="M221">
        <v>1.8648</v>
      </c>
      <c r="N221">
        <v>5.7514099999999999</v>
      </c>
      <c r="O221">
        <v>13.5556</v>
      </c>
      <c r="P221">
        <v>8.6458300000000001</v>
      </c>
      <c r="Q221">
        <v>9.7000000000000003E-2</v>
      </c>
      <c r="R221">
        <v>2.5000000000000001E-3</v>
      </c>
    </row>
    <row r="222" spans="1:18" x14ac:dyDescent="0.2">
      <c r="A222" s="1" t="s">
        <v>542</v>
      </c>
      <c r="B222" s="1">
        <v>1.0189999999999999</v>
      </c>
      <c r="C222" s="1">
        <v>1.0900000000000001</v>
      </c>
      <c r="D222" s="1">
        <v>1.5940000000000001</v>
      </c>
      <c r="E222" s="1">
        <v>9.4710000000000001</v>
      </c>
      <c r="F222" s="1">
        <v>9.5310000000000006</v>
      </c>
      <c r="G222" s="1">
        <v>7.2640000000000002</v>
      </c>
      <c r="H222" s="1" t="s">
        <v>533</v>
      </c>
      <c r="I222" s="1">
        <v>44712659</v>
      </c>
      <c r="J222" s="1" t="s">
        <v>542</v>
      </c>
      <c r="K222">
        <v>8.9764900000000001</v>
      </c>
      <c r="L222">
        <v>2.3163999999999998</v>
      </c>
      <c r="M222">
        <v>8.6571300000000004</v>
      </c>
      <c r="N222">
        <v>6.6645799999999999</v>
      </c>
      <c r="O222">
        <v>1.4705900000000001</v>
      </c>
      <c r="P222">
        <v>3.2956699999999999</v>
      </c>
      <c r="Q222">
        <v>0.45</v>
      </c>
      <c r="R222" s="4">
        <v>1.1000000000000001E-7</v>
      </c>
    </row>
    <row r="223" spans="1:18" x14ac:dyDescent="0.2">
      <c r="A223" s="1" t="s">
        <v>18</v>
      </c>
      <c r="B223" s="1">
        <v>0.42899999999999999</v>
      </c>
      <c r="C223" s="1">
        <v>1.081</v>
      </c>
      <c r="D223" s="1">
        <v>0.94399999999999995</v>
      </c>
      <c r="E223" s="1">
        <v>0.64700000000000002</v>
      </c>
      <c r="F223" s="1">
        <v>1.637</v>
      </c>
      <c r="G223" s="1">
        <v>1.373</v>
      </c>
      <c r="H223" s="1" t="s">
        <v>6</v>
      </c>
      <c r="I223" s="1">
        <v>23217502</v>
      </c>
      <c r="J223" s="1" t="s">
        <v>18</v>
      </c>
      <c r="K223">
        <v>1.6085400000000001</v>
      </c>
      <c r="L223">
        <v>1.83114</v>
      </c>
      <c r="M223">
        <v>2.9729899999999998</v>
      </c>
      <c r="N223">
        <v>4.2554499999999997</v>
      </c>
      <c r="O223">
        <v>2.2969200000000001</v>
      </c>
      <c r="P223">
        <v>1.60379</v>
      </c>
      <c r="Q223">
        <v>4.7E-2</v>
      </c>
      <c r="R223" s="4">
        <v>2.6999999999999999E-5</v>
      </c>
    </row>
    <row r="224" spans="1:18" x14ac:dyDescent="0.2">
      <c r="A224" s="1" t="s">
        <v>623</v>
      </c>
      <c r="B224" s="1">
        <v>0.52500000000000002</v>
      </c>
      <c r="C224" s="1">
        <v>1.0740000000000001</v>
      </c>
      <c r="D224" s="1">
        <v>0.68500000000000005</v>
      </c>
      <c r="E224" s="1">
        <v>1.097</v>
      </c>
      <c r="F224" s="1">
        <v>1.1180000000000001</v>
      </c>
      <c r="G224" s="1">
        <v>2.1019999999999999</v>
      </c>
      <c r="H224" s="1" t="s">
        <v>583</v>
      </c>
      <c r="I224" s="1">
        <v>174522893</v>
      </c>
      <c r="J224" s="1" t="s">
        <v>623</v>
      </c>
      <c r="K224">
        <v>7.60867</v>
      </c>
      <c r="L224">
        <v>1.87384</v>
      </c>
      <c r="M224">
        <v>1.9393899999999999</v>
      </c>
      <c r="N224">
        <v>5.0613099999999998</v>
      </c>
      <c r="O224">
        <v>4.8449600000000004</v>
      </c>
      <c r="P224">
        <v>4.82456</v>
      </c>
      <c r="Q224">
        <v>1.9E-2</v>
      </c>
      <c r="R224">
        <v>1.6E-2</v>
      </c>
    </row>
    <row r="225" spans="1:18" x14ac:dyDescent="0.2">
      <c r="A225" s="1" t="s">
        <v>563</v>
      </c>
      <c r="B225" s="1">
        <v>0.251</v>
      </c>
      <c r="C225" s="1">
        <v>1.044</v>
      </c>
      <c r="D225" s="1">
        <v>1.431</v>
      </c>
      <c r="E225" s="1">
        <v>1.4470000000000001</v>
      </c>
      <c r="F225" s="1">
        <v>1.288</v>
      </c>
      <c r="G225" s="1">
        <v>0.81200000000000006</v>
      </c>
      <c r="H225" s="1" t="s">
        <v>533</v>
      </c>
      <c r="I225" s="1">
        <v>136957982</v>
      </c>
      <c r="J225" s="1" t="s">
        <v>563</v>
      </c>
      <c r="K225">
        <v>78.860799999999998</v>
      </c>
      <c r="L225">
        <v>31.085899999999999</v>
      </c>
      <c r="M225">
        <v>57.543900000000001</v>
      </c>
      <c r="N225">
        <v>84.1631</v>
      </c>
      <c r="O225">
        <v>88.888900000000007</v>
      </c>
      <c r="P225">
        <v>50</v>
      </c>
      <c r="Q225">
        <v>2.3E-2</v>
      </c>
      <c r="R225">
        <v>0.02</v>
      </c>
    </row>
  </sheetData>
  <mergeCells count="3">
    <mergeCell ref="A1:J1"/>
    <mergeCell ref="K1:P1"/>
    <mergeCell ref="Q1:R1"/>
  </mergeCells>
  <conditionalFormatting sqref="A2:A225">
    <cfRule type="duplicateValues" dxfId="34" priority="2"/>
  </conditionalFormatting>
  <conditionalFormatting sqref="I2:I225">
    <cfRule type="duplicateValues" dxfId="3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3F91F-6CD1-C44E-974F-ACD21262C359}">
  <dimension ref="A1:R267"/>
  <sheetViews>
    <sheetView workbookViewId="0">
      <selection sqref="A1:R1"/>
    </sheetView>
  </sheetViews>
  <sheetFormatPr baseColWidth="10" defaultRowHeight="16" x14ac:dyDescent="0.2"/>
  <sheetData>
    <row r="1" spans="1:18" ht="17" thickBot="1" x14ac:dyDescent="0.25">
      <c r="A1" s="9" t="s">
        <v>1004</v>
      </c>
      <c r="B1" s="10"/>
      <c r="C1" s="10"/>
      <c r="D1" s="10"/>
      <c r="E1" s="10"/>
      <c r="F1" s="10"/>
      <c r="G1" s="10"/>
      <c r="H1" s="10"/>
      <c r="I1" s="10"/>
      <c r="J1" s="11"/>
      <c r="K1" s="9" t="s">
        <v>1005</v>
      </c>
      <c r="L1" s="10"/>
      <c r="M1" s="10"/>
      <c r="N1" s="10"/>
      <c r="O1" s="10"/>
      <c r="P1" s="11"/>
      <c r="Q1" s="9" t="s">
        <v>1006</v>
      </c>
      <c r="R1" s="11"/>
    </row>
    <row r="2" spans="1:18" x14ac:dyDescent="0.2">
      <c r="A2" t="s">
        <v>0</v>
      </c>
      <c r="B2" t="s">
        <v>924</v>
      </c>
      <c r="C2" t="s">
        <v>925</v>
      </c>
      <c r="D2" t="s">
        <v>926</v>
      </c>
      <c r="E2" t="s">
        <v>927</v>
      </c>
      <c r="F2" t="s">
        <v>928</v>
      </c>
      <c r="G2" t="s">
        <v>929</v>
      </c>
      <c r="H2" t="s">
        <v>930</v>
      </c>
      <c r="I2" t="s">
        <v>931</v>
      </c>
      <c r="J2" t="s">
        <v>0</v>
      </c>
      <c r="K2" t="s">
        <v>3</v>
      </c>
      <c r="L2" t="s">
        <v>2</v>
      </c>
      <c r="M2" t="s">
        <v>923</v>
      </c>
      <c r="N2" t="s">
        <v>1</v>
      </c>
      <c r="O2" t="s">
        <v>4</v>
      </c>
      <c r="P2" t="s">
        <v>5</v>
      </c>
      <c r="Q2" t="s">
        <v>935</v>
      </c>
      <c r="R2" t="s">
        <v>936</v>
      </c>
    </row>
    <row r="3" spans="1:18" x14ac:dyDescent="0.2">
      <c r="A3" s="2" t="s">
        <v>497</v>
      </c>
      <c r="B3" s="2">
        <v>7.4249999999999998</v>
      </c>
      <c r="C3" s="2">
        <v>11.005000000000001</v>
      </c>
      <c r="D3" s="2">
        <v>10.725</v>
      </c>
      <c r="E3" s="2">
        <v>0.05</v>
      </c>
      <c r="F3" s="2">
        <v>-0.128</v>
      </c>
      <c r="G3" s="2">
        <v>-1.7000000000000001E-2</v>
      </c>
      <c r="H3" s="2" t="s">
        <v>486</v>
      </c>
      <c r="I3" s="2">
        <v>37521249</v>
      </c>
      <c r="J3" s="2" t="s">
        <v>497</v>
      </c>
      <c r="K3">
        <v>27.7166</v>
      </c>
      <c r="L3">
        <v>7.8488499999999997</v>
      </c>
      <c r="M3">
        <v>93.230800000000002</v>
      </c>
      <c r="N3">
        <v>93.900999999999996</v>
      </c>
      <c r="O3">
        <v>55.369900000000001</v>
      </c>
      <c r="P3">
        <v>55.257599999999996</v>
      </c>
      <c r="Q3" s="4">
        <v>5.3000000000000003E-10</v>
      </c>
      <c r="R3">
        <v>0.36</v>
      </c>
    </row>
    <row r="4" spans="1:18" x14ac:dyDescent="0.2">
      <c r="A4" s="2" t="s">
        <v>903</v>
      </c>
      <c r="B4" s="2">
        <v>7.109</v>
      </c>
      <c r="C4" s="2">
        <v>9.2230000000000008</v>
      </c>
      <c r="D4" s="2">
        <v>9.0299999999999994</v>
      </c>
      <c r="E4" s="2"/>
      <c r="F4" s="2"/>
      <c r="G4" s="2"/>
      <c r="H4" s="2" t="s">
        <v>836</v>
      </c>
      <c r="I4" s="2">
        <v>133218354</v>
      </c>
      <c r="J4" s="2" t="s">
        <v>903</v>
      </c>
      <c r="K4">
        <v>94.215800000000002</v>
      </c>
      <c r="L4">
        <v>43.420499999999997</v>
      </c>
      <c r="M4">
        <v>60.003100000000003</v>
      </c>
      <c r="N4">
        <v>63.141300000000001</v>
      </c>
      <c r="O4">
        <v>99</v>
      </c>
      <c r="P4">
        <v>96</v>
      </c>
      <c r="Q4" s="4">
        <v>1.7999999999999999E-6</v>
      </c>
    </row>
    <row r="5" spans="1:18" x14ac:dyDescent="0.2">
      <c r="A5" s="2" t="s">
        <v>468</v>
      </c>
      <c r="B5" s="2"/>
      <c r="C5" s="2">
        <v>8.5069999999999997</v>
      </c>
      <c r="D5" s="2">
        <v>8.1069999999999993</v>
      </c>
      <c r="E5" s="2"/>
      <c r="F5" s="2"/>
      <c r="G5" s="2"/>
      <c r="H5" s="2" t="s">
        <v>425</v>
      </c>
      <c r="I5" s="2">
        <v>203867770</v>
      </c>
      <c r="J5" s="2" t="s">
        <v>468</v>
      </c>
      <c r="K5">
        <v>82.760400000000004</v>
      </c>
      <c r="L5">
        <v>43.329000000000001</v>
      </c>
      <c r="M5">
        <v>8.3333300000000001</v>
      </c>
      <c r="N5">
        <v>68.659400000000005</v>
      </c>
      <c r="O5">
        <v>100</v>
      </c>
      <c r="P5">
        <v>100</v>
      </c>
      <c r="Q5" s="4">
        <v>3.4999999999999997E-5</v>
      </c>
    </row>
    <row r="6" spans="1:18" x14ac:dyDescent="0.2">
      <c r="A6" s="2" t="s">
        <v>865</v>
      </c>
      <c r="B6" s="2">
        <v>2.6080000000000001</v>
      </c>
      <c r="C6" s="2">
        <v>8.3789999999999996</v>
      </c>
      <c r="D6" s="2">
        <v>7.9379999999999997</v>
      </c>
      <c r="E6" s="2"/>
      <c r="F6" s="2"/>
      <c r="G6" s="2"/>
      <c r="H6" s="2" t="s">
        <v>836</v>
      </c>
      <c r="I6" s="2">
        <v>52495807</v>
      </c>
      <c r="J6" s="2" t="s">
        <v>865</v>
      </c>
      <c r="K6">
        <v>33.333300000000001</v>
      </c>
      <c r="L6">
        <v>0</v>
      </c>
      <c r="M6">
        <v>55.555599999999998</v>
      </c>
      <c r="N6">
        <v>79.851200000000006</v>
      </c>
      <c r="O6">
        <v>100</v>
      </c>
      <c r="P6">
        <v>100</v>
      </c>
      <c r="Q6" s="4">
        <v>6.0000000000000002E-5</v>
      </c>
    </row>
    <row r="7" spans="1:18" x14ac:dyDescent="0.2">
      <c r="A7" s="2" t="s">
        <v>882</v>
      </c>
      <c r="B7" s="2">
        <v>3.782</v>
      </c>
      <c r="C7" s="2">
        <v>8.0459999999999994</v>
      </c>
      <c r="D7" s="2">
        <v>4.9480000000000004</v>
      </c>
      <c r="E7" s="2"/>
      <c r="F7" s="2"/>
      <c r="G7" s="2"/>
      <c r="H7" s="2" t="s">
        <v>836</v>
      </c>
      <c r="I7" s="2">
        <v>84934150</v>
      </c>
      <c r="J7" s="2" t="s">
        <v>882</v>
      </c>
      <c r="K7">
        <v>87.061899999999994</v>
      </c>
      <c r="L7">
        <v>15.6168</v>
      </c>
      <c r="M7">
        <v>57.2562</v>
      </c>
      <c r="N7">
        <v>34.936300000000003</v>
      </c>
      <c r="O7">
        <v>72.872799999999998</v>
      </c>
      <c r="P7">
        <v>78.614999999999995</v>
      </c>
      <c r="Q7">
        <v>2.1000000000000001E-4</v>
      </c>
    </row>
    <row r="8" spans="1:18" x14ac:dyDescent="0.2">
      <c r="A8" s="2" t="s">
        <v>217</v>
      </c>
      <c r="B8" s="2"/>
      <c r="C8" s="2">
        <v>7.7320000000000002</v>
      </c>
      <c r="D8" s="2">
        <v>6.8220000000000001</v>
      </c>
      <c r="E8" s="2"/>
      <c r="F8" s="2"/>
      <c r="G8" s="2"/>
      <c r="H8" s="2" t="s">
        <v>199</v>
      </c>
      <c r="I8" s="2">
        <v>98177269</v>
      </c>
      <c r="J8" s="2" t="s">
        <v>217</v>
      </c>
      <c r="K8">
        <v>92.436700000000002</v>
      </c>
      <c r="L8">
        <v>41.985500000000002</v>
      </c>
      <c r="M8">
        <v>85.477400000000003</v>
      </c>
      <c r="N8">
        <v>88.2744</v>
      </c>
      <c r="O8">
        <v>95.190799999999996</v>
      </c>
      <c r="P8">
        <v>91.320599999999999</v>
      </c>
      <c r="Q8">
        <v>7.1000000000000002E-4</v>
      </c>
    </row>
    <row r="9" spans="1:18" x14ac:dyDescent="0.2">
      <c r="A9" s="2" t="s">
        <v>546</v>
      </c>
      <c r="B9" s="2"/>
      <c r="C9" s="2">
        <v>7.7069999999999999</v>
      </c>
      <c r="D9" s="2">
        <v>7.4420000000000002</v>
      </c>
      <c r="E9" s="2"/>
      <c r="F9" s="2"/>
      <c r="G9" s="2"/>
      <c r="H9" s="2" t="s">
        <v>533</v>
      </c>
      <c r="I9" s="2">
        <v>46497975</v>
      </c>
      <c r="J9" s="2" t="s">
        <v>546</v>
      </c>
      <c r="K9">
        <v>81.918599999999998</v>
      </c>
      <c r="L9">
        <v>67.346500000000006</v>
      </c>
      <c r="M9">
        <v>33.247599999999998</v>
      </c>
      <c r="N9">
        <v>36.903300000000002</v>
      </c>
      <c r="O9">
        <v>82.857100000000003</v>
      </c>
      <c r="P9">
        <v>95.652199999999993</v>
      </c>
      <c r="Q9">
        <v>7.1000000000000002E-4</v>
      </c>
    </row>
    <row r="10" spans="1:18" x14ac:dyDescent="0.2">
      <c r="A10" s="2" t="s">
        <v>318</v>
      </c>
      <c r="B10" s="2"/>
      <c r="C10" s="2">
        <v>7.6929999999999996</v>
      </c>
      <c r="D10" s="2">
        <v>5.7610000000000001</v>
      </c>
      <c r="E10" s="2">
        <v>0.312</v>
      </c>
      <c r="F10" s="2">
        <v>-1.232</v>
      </c>
      <c r="G10" s="2">
        <v>-1.6</v>
      </c>
      <c r="H10" s="2" t="s">
        <v>307</v>
      </c>
      <c r="I10" s="2">
        <v>7044092</v>
      </c>
      <c r="J10" s="2" t="s">
        <v>318</v>
      </c>
      <c r="K10">
        <v>18.902699999999999</v>
      </c>
      <c r="L10">
        <v>14.741400000000001</v>
      </c>
      <c r="M10">
        <v>74.732399999999998</v>
      </c>
      <c r="N10">
        <v>79.724400000000003</v>
      </c>
      <c r="O10">
        <v>14.962</v>
      </c>
      <c r="P10">
        <v>22.383700000000001</v>
      </c>
      <c r="Q10">
        <v>7.3999999999999999E-4</v>
      </c>
      <c r="R10">
        <v>0.71</v>
      </c>
    </row>
    <row r="11" spans="1:18" x14ac:dyDescent="0.2">
      <c r="A11" s="2" t="s">
        <v>620</v>
      </c>
      <c r="B11" s="2">
        <v>6.2869999999999999</v>
      </c>
      <c r="C11" s="2">
        <v>7.5659999999999998</v>
      </c>
      <c r="D11" s="2">
        <v>6.9249999999999998</v>
      </c>
      <c r="E11" s="2">
        <v>0.32900000000000001</v>
      </c>
      <c r="F11" s="2">
        <v>0.10100000000000001</v>
      </c>
      <c r="G11" s="2">
        <v>0.27200000000000002</v>
      </c>
      <c r="H11" s="2" t="s">
        <v>583</v>
      </c>
      <c r="I11" s="2">
        <v>164977657</v>
      </c>
      <c r="J11" s="2" t="s">
        <v>620</v>
      </c>
      <c r="K11">
        <v>55.059100000000001</v>
      </c>
      <c r="L11">
        <v>1.64076</v>
      </c>
      <c r="M11">
        <v>50.154200000000003</v>
      </c>
      <c r="N11">
        <v>60.509700000000002</v>
      </c>
      <c r="O11">
        <v>16.0107</v>
      </c>
      <c r="P11">
        <v>16.666699999999999</v>
      </c>
      <c r="Q11">
        <v>1.4E-3</v>
      </c>
      <c r="R11">
        <v>0.86</v>
      </c>
    </row>
    <row r="12" spans="1:18" x14ac:dyDescent="0.2">
      <c r="A12" s="2" t="s">
        <v>708</v>
      </c>
      <c r="B12" s="2"/>
      <c r="C12" s="2">
        <v>7.5049999999999999</v>
      </c>
      <c r="D12" s="2">
        <v>5.3879999999999999</v>
      </c>
      <c r="E12" s="2"/>
      <c r="F12" s="2"/>
      <c r="G12" s="2"/>
      <c r="H12" s="2" t="s">
        <v>674</v>
      </c>
      <c r="I12" s="2">
        <v>49713543</v>
      </c>
      <c r="J12" s="2" t="s">
        <v>708</v>
      </c>
      <c r="K12">
        <v>25.087900000000001</v>
      </c>
      <c r="L12">
        <v>10.657400000000001</v>
      </c>
      <c r="M12">
        <v>54.777099999999997</v>
      </c>
      <c r="N12">
        <v>31.1677</v>
      </c>
      <c r="O12">
        <v>43.231000000000002</v>
      </c>
      <c r="P12">
        <v>16.358000000000001</v>
      </c>
      <c r="Q12">
        <v>1.6999999999999999E-3</v>
      </c>
    </row>
    <row r="13" spans="1:18" x14ac:dyDescent="0.2">
      <c r="A13" s="2" t="s">
        <v>510</v>
      </c>
      <c r="B13" s="2">
        <v>3.5790000000000002</v>
      </c>
      <c r="C13" s="2">
        <v>7.5030000000000001</v>
      </c>
      <c r="D13" s="2">
        <v>5.2030000000000003</v>
      </c>
      <c r="E13" s="2"/>
      <c r="F13" s="2"/>
      <c r="G13" s="2"/>
      <c r="H13" s="2" t="s">
        <v>509</v>
      </c>
      <c r="I13" s="2">
        <v>16535571</v>
      </c>
      <c r="J13" s="2" t="s">
        <v>510</v>
      </c>
      <c r="K13">
        <v>80.568200000000004</v>
      </c>
      <c r="L13">
        <v>45.035499999999999</v>
      </c>
      <c r="M13">
        <v>44.238100000000003</v>
      </c>
      <c r="N13">
        <v>58.342399999999998</v>
      </c>
      <c r="O13">
        <v>66.071399999999997</v>
      </c>
      <c r="P13">
        <v>56.25</v>
      </c>
      <c r="Q13">
        <v>1.5E-3</v>
      </c>
    </row>
    <row r="14" spans="1:18" x14ac:dyDescent="0.2">
      <c r="A14" s="2" t="s">
        <v>600</v>
      </c>
      <c r="B14" s="2">
        <v>3.78</v>
      </c>
      <c r="C14" s="2">
        <v>7.4779999999999998</v>
      </c>
      <c r="D14" s="2">
        <v>5.734</v>
      </c>
      <c r="E14" s="2"/>
      <c r="F14" s="2"/>
      <c r="G14" s="2"/>
      <c r="H14" s="2" t="s">
        <v>583</v>
      </c>
      <c r="I14" s="2">
        <v>76036070</v>
      </c>
      <c r="J14" s="2" t="s">
        <v>600</v>
      </c>
      <c r="K14">
        <v>82.692300000000003</v>
      </c>
      <c r="L14">
        <v>43.333300000000001</v>
      </c>
      <c r="M14">
        <v>93.75</v>
      </c>
      <c r="N14">
        <v>69.416799999999995</v>
      </c>
      <c r="O14">
        <v>100</v>
      </c>
      <c r="P14">
        <v>100</v>
      </c>
      <c r="Q14">
        <v>1.9E-3</v>
      </c>
    </row>
    <row r="15" spans="1:18" x14ac:dyDescent="0.2">
      <c r="A15" s="2" t="s">
        <v>905</v>
      </c>
      <c r="B15" s="2"/>
      <c r="C15" s="2">
        <v>7.2480000000000002</v>
      </c>
      <c r="D15" s="2">
        <v>6.4420000000000002</v>
      </c>
      <c r="E15" s="2"/>
      <c r="F15" s="2"/>
      <c r="G15" s="2"/>
      <c r="H15" s="2" t="s">
        <v>836</v>
      </c>
      <c r="I15" s="2">
        <v>135713638</v>
      </c>
      <c r="J15" s="2" t="s">
        <v>905</v>
      </c>
      <c r="K15">
        <v>71.666700000000006</v>
      </c>
      <c r="L15">
        <v>32.372100000000003</v>
      </c>
      <c r="M15">
        <v>45.975099999999998</v>
      </c>
      <c r="N15">
        <v>43.907899999999998</v>
      </c>
      <c r="O15">
        <v>74.137900000000002</v>
      </c>
      <c r="P15">
        <v>82.258099999999999</v>
      </c>
      <c r="Q15">
        <v>3.3999999999999998E-3</v>
      </c>
    </row>
    <row r="16" spans="1:18" x14ac:dyDescent="0.2">
      <c r="A16" s="2" t="s">
        <v>721</v>
      </c>
      <c r="B16" s="2">
        <v>7.0620000000000003</v>
      </c>
      <c r="C16" s="2">
        <v>7.0579999999999998</v>
      </c>
      <c r="D16" s="2">
        <v>9.5549999999999997</v>
      </c>
      <c r="E16" s="2"/>
      <c r="F16" s="2"/>
      <c r="G16" s="2"/>
      <c r="H16" s="2" t="s">
        <v>674</v>
      </c>
      <c r="I16" s="2">
        <v>112347329</v>
      </c>
      <c r="J16" s="2" t="s">
        <v>721</v>
      </c>
      <c r="K16">
        <v>88.284099999999995</v>
      </c>
      <c r="L16">
        <v>30.7685</v>
      </c>
      <c r="M16">
        <v>53.8611</v>
      </c>
      <c r="N16">
        <v>63.434399999999997</v>
      </c>
      <c r="O16">
        <v>100</v>
      </c>
      <c r="P16">
        <v>93.333299999999994</v>
      </c>
      <c r="Q16" s="4">
        <v>6.3999999999999997E-5</v>
      </c>
    </row>
    <row r="17" spans="1:18" x14ac:dyDescent="0.2">
      <c r="A17" s="2" t="s">
        <v>215</v>
      </c>
      <c r="B17" s="2"/>
      <c r="C17" s="2">
        <v>6.9530000000000003</v>
      </c>
      <c r="D17" s="2">
        <v>6.0579999999999998</v>
      </c>
      <c r="E17" s="2"/>
      <c r="F17" s="2"/>
      <c r="G17" s="2"/>
      <c r="H17" s="2" t="s">
        <v>199</v>
      </c>
      <c r="I17" s="2">
        <v>90493287</v>
      </c>
      <c r="J17" s="2" t="s">
        <v>215</v>
      </c>
      <c r="K17">
        <v>92.857100000000003</v>
      </c>
      <c r="L17">
        <v>31.035399999999999</v>
      </c>
      <c r="M17">
        <v>47.817500000000003</v>
      </c>
      <c r="N17">
        <v>52.722900000000003</v>
      </c>
      <c r="O17">
        <v>50</v>
      </c>
      <c r="P17">
        <v>100</v>
      </c>
      <c r="Q17">
        <v>8.5000000000000006E-3</v>
      </c>
    </row>
    <row r="18" spans="1:18" x14ac:dyDescent="0.2">
      <c r="A18" s="2" t="s">
        <v>38</v>
      </c>
      <c r="B18" s="2"/>
      <c r="C18" s="2">
        <v>6.9370000000000003</v>
      </c>
      <c r="D18" s="2">
        <v>5.9269999999999996</v>
      </c>
      <c r="E18" s="2"/>
      <c r="F18" s="2"/>
      <c r="G18" s="2"/>
      <c r="H18" s="2" t="s">
        <v>6</v>
      </c>
      <c r="I18" s="2">
        <v>92217914</v>
      </c>
      <c r="J18" s="2" t="s">
        <v>38</v>
      </c>
      <c r="K18">
        <v>85.792699999999996</v>
      </c>
      <c r="L18">
        <v>37.903700000000001</v>
      </c>
      <c r="M18">
        <v>68.028099999999995</v>
      </c>
      <c r="N18">
        <v>82.1233</v>
      </c>
      <c r="O18">
        <v>94.529899999999998</v>
      </c>
      <c r="P18">
        <v>89.228399999999993</v>
      </c>
      <c r="Q18">
        <v>9.7999999999999997E-3</v>
      </c>
    </row>
    <row r="19" spans="1:18" x14ac:dyDescent="0.2">
      <c r="A19" s="2" t="s">
        <v>767</v>
      </c>
      <c r="B19" s="2">
        <v>5.7149999999999999</v>
      </c>
      <c r="C19" s="2">
        <v>6.8769999999999998</v>
      </c>
      <c r="D19" s="2">
        <v>6.9189999999999996</v>
      </c>
      <c r="E19" s="2">
        <v>0.186</v>
      </c>
      <c r="F19" s="2">
        <v>0.32700000000000001</v>
      </c>
      <c r="G19" s="2">
        <v>0.65200000000000002</v>
      </c>
      <c r="H19" s="2" t="s">
        <v>729</v>
      </c>
      <c r="I19" s="2">
        <v>128031437</v>
      </c>
      <c r="J19" s="2" t="s">
        <v>767</v>
      </c>
      <c r="K19">
        <v>0.45554099999999997</v>
      </c>
      <c r="L19">
        <v>0.38158399999999998</v>
      </c>
      <c r="M19">
        <v>91.428600000000003</v>
      </c>
      <c r="N19">
        <v>79.074600000000004</v>
      </c>
      <c r="O19">
        <v>1.3048999999999999</v>
      </c>
      <c r="P19">
        <v>1.13165</v>
      </c>
      <c r="Q19">
        <v>1.2999999999999999E-2</v>
      </c>
      <c r="R19">
        <v>2.1999999999999999E-2</v>
      </c>
    </row>
    <row r="20" spans="1:18" x14ac:dyDescent="0.2">
      <c r="A20" s="2" t="s">
        <v>383</v>
      </c>
      <c r="B20" s="2"/>
      <c r="C20" s="2">
        <v>6.8410000000000002</v>
      </c>
      <c r="D20" s="2"/>
      <c r="E20" s="2"/>
      <c r="F20" s="2"/>
      <c r="G20" s="2"/>
      <c r="H20" s="2" t="s">
        <v>365</v>
      </c>
      <c r="I20" s="2">
        <v>36152447</v>
      </c>
      <c r="J20" s="2" t="s">
        <v>383</v>
      </c>
      <c r="K20">
        <v>23.7075</v>
      </c>
      <c r="L20">
        <v>16.3705</v>
      </c>
      <c r="M20">
        <v>87.815100000000001</v>
      </c>
      <c r="N20">
        <v>75.337900000000005</v>
      </c>
      <c r="O20">
        <v>13.353400000000001</v>
      </c>
      <c r="P20">
        <v>16.666699999999999</v>
      </c>
      <c r="Q20">
        <v>1.2E-2</v>
      </c>
    </row>
    <row r="21" spans="1:18" x14ac:dyDescent="0.2">
      <c r="A21" s="2" t="s">
        <v>529</v>
      </c>
      <c r="B21" s="2">
        <v>6.1189999999999998</v>
      </c>
      <c r="C21" s="2">
        <v>6.8220000000000001</v>
      </c>
      <c r="D21" s="2">
        <v>4.5010000000000003</v>
      </c>
      <c r="E21" s="2">
        <v>0.13800000000000001</v>
      </c>
      <c r="F21" s="2">
        <v>-0.504</v>
      </c>
      <c r="G21" s="2">
        <v>-0.26200000000000001</v>
      </c>
      <c r="H21" s="2" t="s">
        <v>521</v>
      </c>
      <c r="I21" s="2">
        <v>37984555</v>
      </c>
      <c r="J21" s="2" t="s">
        <v>529</v>
      </c>
      <c r="K21">
        <v>28.807600000000001</v>
      </c>
      <c r="L21">
        <v>30.778199999999998</v>
      </c>
      <c r="M21">
        <v>52.348300000000002</v>
      </c>
      <c r="N21">
        <v>61.350999999999999</v>
      </c>
      <c r="O21">
        <v>27.147400000000001</v>
      </c>
      <c r="P21">
        <v>21.633900000000001</v>
      </c>
      <c r="Q21">
        <v>1.4999999999999999E-2</v>
      </c>
      <c r="R21">
        <v>0.56000000000000005</v>
      </c>
    </row>
    <row r="22" spans="1:18" x14ac:dyDescent="0.2">
      <c r="A22" s="2" t="s">
        <v>827</v>
      </c>
      <c r="B22" s="2">
        <v>5.4539999999999997</v>
      </c>
      <c r="C22" s="2">
        <v>6.6929999999999996</v>
      </c>
      <c r="D22" s="2"/>
      <c r="E22" s="2"/>
      <c r="F22" s="2"/>
      <c r="G22" s="2"/>
      <c r="H22" s="2" t="s">
        <v>817</v>
      </c>
      <c r="I22" s="2">
        <v>81988771</v>
      </c>
      <c r="J22" s="2" t="s">
        <v>827</v>
      </c>
      <c r="K22">
        <v>84.483199999999997</v>
      </c>
      <c r="L22">
        <v>24.565999999999999</v>
      </c>
      <c r="M22">
        <v>21.1111</v>
      </c>
      <c r="N22">
        <v>50.735900000000001</v>
      </c>
      <c r="O22">
        <v>93.75</v>
      </c>
      <c r="P22">
        <v>80.952399999999997</v>
      </c>
      <c r="Q22">
        <v>0.02</v>
      </c>
    </row>
    <row r="23" spans="1:18" x14ac:dyDescent="0.2">
      <c r="A23" s="2" t="s">
        <v>630</v>
      </c>
      <c r="B23" s="2"/>
      <c r="C23" s="2">
        <v>6.633</v>
      </c>
      <c r="D23" s="2">
        <v>10.282999999999999</v>
      </c>
      <c r="E23" s="2"/>
      <c r="F23" s="2"/>
      <c r="G23" s="2"/>
      <c r="H23" s="2" t="s">
        <v>624</v>
      </c>
      <c r="I23" s="2">
        <v>17655849</v>
      </c>
      <c r="J23" s="2" t="s">
        <v>630</v>
      </c>
      <c r="K23">
        <v>80.260599999999997</v>
      </c>
      <c r="L23">
        <v>44.705800000000004</v>
      </c>
      <c r="M23">
        <v>46.688299999999998</v>
      </c>
      <c r="N23">
        <v>48.157400000000003</v>
      </c>
      <c r="O23">
        <v>95.243899999999996</v>
      </c>
      <c r="P23">
        <v>85.993200000000002</v>
      </c>
      <c r="Q23">
        <v>2.4E-2</v>
      </c>
    </row>
    <row r="24" spans="1:18" x14ac:dyDescent="0.2">
      <c r="A24" s="2" t="s">
        <v>278</v>
      </c>
      <c r="B24" s="2">
        <v>1.9890000000000001</v>
      </c>
      <c r="C24" s="2">
        <v>6.6230000000000002</v>
      </c>
      <c r="D24" s="2">
        <v>3.109</v>
      </c>
      <c r="E24" s="2"/>
      <c r="F24" s="2"/>
      <c r="G24" s="2"/>
      <c r="H24" s="2" t="s">
        <v>246</v>
      </c>
      <c r="I24" s="2">
        <v>99007792</v>
      </c>
      <c r="J24" s="2" t="s">
        <v>278</v>
      </c>
      <c r="K24">
        <v>85.5535</v>
      </c>
      <c r="L24">
        <v>42.036099999999998</v>
      </c>
      <c r="M24">
        <v>72.755600000000001</v>
      </c>
      <c r="N24">
        <v>87.204099999999997</v>
      </c>
      <c r="O24">
        <v>89.043700000000001</v>
      </c>
      <c r="P24">
        <v>90.547899999999998</v>
      </c>
      <c r="Q24">
        <v>2.5999999999999998E-4</v>
      </c>
    </row>
    <row r="25" spans="1:18" x14ac:dyDescent="0.2">
      <c r="A25" s="2" t="s">
        <v>44</v>
      </c>
      <c r="B25" s="2">
        <v>2.802</v>
      </c>
      <c r="C25" s="2">
        <v>6.61</v>
      </c>
      <c r="D25" s="2">
        <v>5.6630000000000003</v>
      </c>
      <c r="E25" s="2"/>
      <c r="F25" s="2"/>
      <c r="G25" s="2">
        <v>0.51600000000000001</v>
      </c>
      <c r="H25" s="2" t="s">
        <v>6</v>
      </c>
      <c r="I25" s="2">
        <v>111608318</v>
      </c>
      <c r="J25" s="2" t="s">
        <v>44</v>
      </c>
      <c r="K25">
        <v>85.412800000000004</v>
      </c>
      <c r="L25">
        <v>0.87797599999999998</v>
      </c>
      <c r="M25">
        <v>69.396699999999996</v>
      </c>
      <c r="N25">
        <v>80.478200000000001</v>
      </c>
      <c r="O25">
        <v>94.245999999999995</v>
      </c>
      <c r="P25">
        <v>91.211299999999994</v>
      </c>
      <c r="Q25" s="4">
        <v>9.2999999999999999E-8</v>
      </c>
    </row>
    <row r="26" spans="1:18" x14ac:dyDescent="0.2">
      <c r="A26" s="2" t="s">
        <v>639</v>
      </c>
      <c r="B26" s="2"/>
      <c r="C26" s="2">
        <v>6.5330000000000004</v>
      </c>
      <c r="D26" s="2">
        <v>0.58599999999999997</v>
      </c>
      <c r="E26" s="2"/>
      <c r="F26" s="2"/>
      <c r="G26" s="2"/>
      <c r="H26" s="2" t="s">
        <v>624</v>
      </c>
      <c r="I26" s="2">
        <v>56233330</v>
      </c>
      <c r="J26" s="2" t="s">
        <v>639</v>
      </c>
      <c r="K26">
        <v>83.6096</v>
      </c>
      <c r="L26">
        <v>26.4956</v>
      </c>
      <c r="M26">
        <v>37.561900000000001</v>
      </c>
      <c r="N26">
        <v>42.366</v>
      </c>
      <c r="O26">
        <v>72.916700000000006</v>
      </c>
      <c r="P26">
        <v>50</v>
      </c>
      <c r="Q26">
        <v>2.9000000000000001E-2</v>
      </c>
    </row>
    <row r="27" spans="1:18" x14ac:dyDescent="0.2">
      <c r="A27" s="2" t="s">
        <v>443</v>
      </c>
      <c r="B27" s="2"/>
      <c r="C27" s="2">
        <v>6.5259999999999998</v>
      </c>
      <c r="D27" s="2"/>
      <c r="E27" s="2">
        <v>0.84699999999999998</v>
      </c>
      <c r="F27" s="2">
        <v>0.60599999999999998</v>
      </c>
      <c r="G27" s="2">
        <v>5.5E-2</v>
      </c>
      <c r="H27" s="2" t="s">
        <v>425</v>
      </c>
      <c r="I27" s="2">
        <v>108377953</v>
      </c>
      <c r="J27" s="2" t="s">
        <v>443</v>
      </c>
      <c r="K27">
        <v>62.838700000000003</v>
      </c>
      <c r="L27">
        <v>25.787199999999999</v>
      </c>
      <c r="M27">
        <v>56.437199999999997</v>
      </c>
      <c r="N27">
        <v>30.0581</v>
      </c>
      <c r="O27">
        <v>19.230799999999999</v>
      </c>
      <c r="P27">
        <v>15.384600000000001</v>
      </c>
      <c r="Q27">
        <v>3.1E-2</v>
      </c>
      <c r="R27">
        <v>0.43</v>
      </c>
    </row>
    <row r="28" spans="1:18" x14ac:dyDescent="0.2">
      <c r="A28" s="2" t="s">
        <v>644</v>
      </c>
      <c r="B28" s="2"/>
      <c r="C28" s="2">
        <v>6.5259999999999998</v>
      </c>
      <c r="D28" s="2">
        <v>5.7610000000000001</v>
      </c>
      <c r="E28" s="2"/>
      <c r="F28" s="2"/>
      <c r="G28" s="2">
        <v>1.02</v>
      </c>
      <c r="H28" s="2" t="s">
        <v>624</v>
      </c>
      <c r="I28" s="2">
        <v>125493260</v>
      </c>
      <c r="J28" s="2" t="s">
        <v>644</v>
      </c>
      <c r="K28">
        <v>76.339299999999994</v>
      </c>
      <c r="L28">
        <v>17.327999999999999</v>
      </c>
      <c r="M28">
        <v>22.449000000000002</v>
      </c>
      <c r="N28">
        <v>32.714300000000001</v>
      </c>
      <c r="O28">
        <v>100</v>
      </c>
      <c r="P28">
        <v>100</v>
      </c>
      <c r="Q28">
        <v>3.1E-2</v>
      </c>
    </row>
    <row r="29" spans="1:18" x14ac:dyDescent="0.2">
      <c r="A29" s="2" t="s">
        <v>210</v>
      </c>
      <c r="B29" s="2"/>
      <c r="C29" s="2">
        <v>6.4589999999999996</v>
      </c>
      <c r="D29" s="2">
        <v>6.1319999999999997</v>
      </c>
      <c r="E29" s="2"/>
      <c r="F29" s="2"/>
      <c r="G29" s="2"/>
      <c r="H29" s="2" t="s">
        <v>199</v>
      </c>
      <c r="I29" s="2">
        <v>73564243</v>
      </c>
      <c r="J29" s="2" t="s">
        <v>210</v>
      </c>
      <c r="K29">
        <v>90.25</v>
      </c>
      <c r="L29">
        <v>29.013500000000001</v>
      </c>
      <c r="M29">
        <v>48.979599999999998</v>
      </c>
      <c r="N29">
        <v>76.832599999999999</v>
      </c>
      <c r="O29">
        <v>100</v>
      </c>
      <c r="P29">
        <v>66.666700000000006</v>
      </c>
      <c r="Q29">
        <v>3.7999999999999999E-2</v>
      </c>
    </row>
    <row r="30" spans="1:18" x14ac:dyDescent="0.2">
      <c r="A30" s="2" t="s">
        <v>705</v>
      </c>
      <c r="B30" s="2"/>
      <c r="C30" s="2">
        <v>6.4450000000000003</v>
      </c>
      <c r="D30" s="2">
        <v>6.141</v>
      </c>
      <c r="E30" s="2">
        <v>0.24299999999999999</v>
      </c>
      <c r="F30" s="2">
        <v>-2.1000000000000001E-2</v>
      </c>
      <c r="G30" s="2">
        <v>0.44900000000000001</v>
      </c>
      <c r="H30" s="2" t="s">
        <v>674</v>
      </c>
      <c r="I30" s="2">
        <v>42173363</v>
      </c>
      <c r="J30" s="2" t="s">
        <v>705</v>
      </c>
      <c r="K30">
        <v>83.484399999999994</v>
      </c>
      <c r="L30">
        <v>44.818899999999999</v>
      </c>
      <c r="M30">
        <v>45.0916</v>
      </c>
      <c r="N30">
        <v>59.824599999999997</v>
      </c>
      <c r="O30">
        <v>90.253600000000006</v>
      </c>
      <c r="P30">
        <v>91.365499999999997</v>
      </c>
      <c r="Q30">
        <v>4.1000000000000002E-2</v>
      </c>
      <c r="R30">
        <v>1</v>
      </c>
    </row>
    <row r="31" spans="1:18" x14ac:dyDescent="0.2">
      <c r="A31" s="2" t="s">
        <v>410</v>
      </c>
      <c r="B31" s="2"/>
      <c r="C31" s="2">
        <v>6.4130000000000003</v>
      </c>
      <c r="D31" s="2"/>
      <c r="E31" s="2"/>
      <c r="F31" s="2"/>
      <c r="G31" s="2"/>
      <c r="H31" s="2" t="s">
        <v>365</v>
      </c>
      <c r="I31" s="2">
        <v>53685008</v>
      </c>
      <c r="J31" s="2" t="s">
        <v>410</v>
      </c>
      <c r="K31">
        <v>84.856399999999994</v>
      </c>
      <c r="L31">
        <v>50.062199999999997</v>
      </c>
      <c r="M31">
        <v>46.1111</v>
      </c>
      <c r="N31">
        <v>74.989000000000004</v>
      </c>
      <c r="O31">
        <v>92.381</v>
      </c>
      <c r="P31">
        <v>66.666700000000006</v>
      </c>
      <c r="Q31">
        <v>3.7999999999999999E-2</v>
      </c>
    </row>
    <row r="32" spans="1:18" x14ac:dyDescent="0.2">
      <c r="A32" s="2" t="s">
        <v>285</v>
      </c>
      <c r="B32" s="2">
        <v>5.484</v>
      </c>
      <c r="C32" s="2">
        <v>6.1230000000000002</v>
      </c>
      <c r="D32" s="2">
        <v>5.1189999999999998</v>
      </c>
      <c r="E32" s="2">
        <v>6.2569999999999997</v>
      </c>
      <c r="F32" s="2"/>
      <c r="G32" s="2"/>
      <c r="H32" s="2" t="s">
        <v>279</v>
      </c>
      <c r="I32" s="2">
        <v>4795368</v>
      </c>
      <c r="J32" s="2" t="s">
        <v>285</v>
      </c>
      <c r="K32">
        <v>79.415899999999993</v>
      </c>
      <c r="L32">
        <v>38.628300000000003</v>
      </c>
      <c r="M32">
        <v>64.096800000000002</v>
      </c>
      <c r="N32">
        <v>75.416200000000003</v>
      </c>
      <c r="O32">
        <v>84.735699999999994</v>
      </c>
      <c r="P32">
        <v>87.197699999999998</v>
      </c>
      <c r="Q32" s="4">
        <v>8.0000000000000006E-18</v>
      </c>
    </row>
    <row r="33" spans="1:18" x14ac:dyDescent="0.2">
      <c r="A33" s="2" t="s">
        <v>791</v>
      </c>
      <c r="B33" s="2">
        <v>5.1639999999999997</v>
      </c>
      <c r="C33" s="2">
        <v>6.0670000000000002</v>
      </c>
      <c r="D33" s="2">
        <v>7.867</v>
      </c>
      <c r="E33" s="2"/>
      <c r="F33" s="2"/>
      <c r="G33" s="2"/>
      <c r="H33" s="2" t="s">
        <v>784</v>
      </c>
      <c r="I33" s="2">
        <v>39584567</v>
      </c>
      <c r="J33" s="2" t="s">
        <v>791</v>
      </c>
      <c r="K33">
        <v>89.000100000000003</v>
      </c>
      <c r="L33">
        <v>37.387599999999999</v>
      </c>
      <c r="M33">
        <v>66.441800000000001</v>
      </c>
      <c r="N33">
        <v>91.011300000000006</v>
      </c>
      <c r="O33">
        <v>100</v>
      </c>
      <c r="P33">
        <v>91.904799999999994</v>
      </c>
      <c r="Q33" s="4">
        <v>3.0000000000000001E-17</v>
      </c>
    </row>
    <row r="34" spans="1:18" x14ac:dyDescent="0.2">
      <c r="A34" s="2" t="s">
        <v>157</v>
      </c>
      <c r="B34" s="2">
        <v>3.2839999999999998</v>
      </c>
      <c r="C34" s="2">
        <v>6.048</v>
      </c>
      <c r="D34" s="2">
        <v>5.3230000000000004</v>
      </c>
      <c r="E34" s="2">
        <v>-1.06</v>
      </c>
      <c r="F34" s="2">
        <v>-0.35199999999999998</v>
      </c>
      <c r="G34" s="2">
        <v>-0.154</v>
      </c>
      <c r="H34" s="2" t="s">
        <v>156</v>
      </c>
      <c r="I34" s="2">
        <v>1629230</v>
      </c>
      <c r="J34" s="2" t="s">
        <v>157</v>
      </c>
      <c r="K34">
        <v>9.2417899999999999</v>
      </c>
      <c r="L34">
        <v>22.161899999999999</v>
      </c>
      <c r="M34">
        <v>30.942699999999999</v>
      </c>
      <c r="N34">
        <v>32.683500000000002</v>
      </c>
      <c r="O34">
        <v>7.7993199999999998</v>
      </c>
      <c r="P34">
        <v>1.51515</v>
      </c>
      <c r="Q34" s="4">
        <v>7.3E-12</v>
      </c>
      <c r="R34">
        <v>0.73</v>
      </c>
    </row>
    <row r="35" spans="1:18" x14ac:dyDescent="0.2">
      <c r="A35" s="2" t="s">
        <v>291</v>
      </c>
      <c r="B35" s="2">
        <v>3.4670000000000001</v>
      </c>
      <c r="C35" s="2">
        <v>5.5439999999999996</v>
      </c>
      <c r="D35" s="2">
        <v>4.95</v>
      </c>
      <c r="E35" s="2">
        <v>5.5510000000000002</v>
      </c>
      <c r="F35" s="2"/>
      <c r="G35" s="2"/>
      <c r="H35" s="2" t="s">
        <v>279</v>
      </c>
      <c r="I35" s="2">
        <v>46569097</v>
      </c>
      <c r="J35" s="2" t="s">
        <v>291</v>
      </c>
      <c r="K35">
        <v>76.8386</v>
      </c>
      <c r="L35">
        <v>28.029</v>
      </c>
      <c r="M35">
        <v>60.971899999999998</v>
      </c>
      <c r="N35">
        <v>54.319499999999998</v>
      </c>
      <c r="O35">
        <v>78.741100000000003</v>
      </c>
      <c r="P35">
        <v>77.903800000000004</v>
      </c>
      <c r="Q35" s="4">
        <v>3.4999999999999998E-7</v>
      </c>
    </row>
    <row r="36" spans="1:18" x14ac:dyDescent="0.2">
      <c r="A36" s="2" t="s">
        <v>609</v>
      </c>
      <c r="B36" s="2">
        <v>4.5060000000000002</v>
      </c>
      <c r="C36" s="2">
        <v>5.4740000000000002</v>
      </c>
      <c r="D36" s="2">
        <v>5.6680000000000001</v>
      </c>
      <c r="E36" s="2"/>
      <c r="F36" s="2"/>
      <c r="G36" s="2"/>
      <c r="H36" s="2" t="s">
        <v>583</v>
      </c>
      <c r="I36" s="2">
        <v>131379756</v>
      </c>
      <c r="J36" s="2" t="s">
        <v>609</v>
      </c>
      <c r="K36">
        <v>91.384699999999995</v>
      </c>
      <c r="L36">
        <v>9.2434700000000003</v>
      </c>
      <c r="M36">
        <v>43.842199999999998</v>
      </c>
      <c r="N36">
        <v>48.881300000000003</v>
      </c>
      <c r="O36">
        <v>93.160899999999998</v>
      </c>
      <c r="P36">
        <v>87.005499999999998</v>
      </c>
      <c r="Q36">
        <v>8.3000000000000001E-3</v>
      </c>
    </row>
    <row r="37" spans="1:18" x14ac:dyDescent="0.2">
      <c r="A37" s="2" t="s">
        <v>142</v>
      </c>
      <c r="B37" s="2">
        <v>3.883</v>
      </c>
      <c r="C37" s="2">
        <v>5.0869999999999997</v>
      </c>
      <c r="D37" s="2">
        <v>7.9169999999999998</v>
      </c>
      <c r="E37" s="2">
        <v>-0.57099999999999995</v>
      </c>
      <c r="F37" s="2">
        <v>-0.52300000000000002</v>
      </c>
      <c r="G37" s="2">
        <v>-0.23499999999999999</v>
      </c>
      <c r="H37" s="2" t="s">
        <v>116</v>
      </c>
      <c r="I37" s="2">
        <v>66317044</v>
      </c>
      <c r="J37" s="2" t="s">
        <v>142</v>
      </c>
      <c r="K37">
        <v>28.738299999999999</v>
      </c>
      <c r="L37">
        <v>16.499500000000001</v>
      </c>
      <c r="M37">
        <v>65.602999999999994</v>
      </c>
      <c r="N37">
        <v>46.331400000000002</v>
      </c>
      <c r="O37">
        <v>26.069500000000001</v>
      </c>
      <c r="P37">
        <v>16.616399999999999</v>
      </c>
      <c r="Q37">
        <v>5.1999999999999995E-4</v>
      </c>
      <c r="R37">
        <v>0.22</v>
      </c>
    </row>
    <row r="38" spans="1:18" x14ac:dyDescent="0.2">
      <c r="A38" s="2" t="s">
        <v>545</v>
      </c>
      <c r="B38" s="2">
        <v>1.4119999999999999</v>
      </c>
      <c r="C38" s="2">
        <v>5.0609999999999999</v>
      </c>
      <c r="D38" s="2">
        <v>1.5649999999999999</v>
      </c>
      <c r="E38" s="2"/>
      <c r="F38" s="2"/>
      <c r="G38" s="2"/>
      <c r="H38" s="2" t="s">
        <v>533</v>
      </c>
      <c r="I38" s="2">
        <v>46423667</v>
      </c>
      <c r="J38" s="2" t="s">
        <v>545</v>
      </c>
      <c r="K38">
        <v>81.072999999999993</v>
      </c>
      <c r="L38">
        <v>47.360100000000003</v>
      </c>
      <c r="M38">
        <v>42.209800000000001</v>
      </c>
      <c r="N38">
        <v>62.471400000000003</v>
      </c>
      <c r="O38">
        <v>99.007900000000006</v>
      </c>
      <c r="P38">
        <v>93.75</v>
      </c>
      <c r="Q38">
        <v>6.0999999999999997E-4</v>
      </c>
    </row>
    <row r="39" spans="1:18" x14ac:dyDescent="0.2">
      <c r="A39" s="2" t="s">
        <v>859</v>
      </c>
      <c r="B39" s="2">
        <v>3.266</v>
      </c>
      <c r="C39" s="2">
        <v>4.9370000000000003</v>
      </c>
      <c r="D39" s="2">
        <v>4.4009999999999998</v>
      </c>
      <c r="E39" s="2"/>
      <c r="F39" s="2"/>
      <c r="G39" s="2"/>
      <c r="H39" s="2" t="s">
        <v>836</v>
      </c>
      <c r="I39" s="2">
        <v>35798341</v>
      </c>
      <c r="J39" s="2" t="s">
        <v>859</v>
      </c>
      <c r="K39">
        <v>84.098600000000005</v>
      </c>
      <c r="L39">
        <v>36.636299999999999</v>
      </c>
      <c r="M39">
        <v>43.813400000000001</v>
      </c>
      <c r="N39">
        <v>60.9405</v>
      </c>
      <c r="O39">
        <v>100</v>
      </c>
      <c r="P39">
        <v>84.482799999999997</v>
      </c>
      <c r="Q39" s="4">
        <v>1.6999999999999999E-11</v>
      </c>
    </row>
    <row r="40" spans="1:18" x14ac:dyDescent="0.2">
      <c r="A40" s="2" t="s">
        <v>219</v>
      </c>
      <c r="B40" s="2">
        <v>2.8130000000000002</v>
      </c>
      <c r="C40" s="2">
        <v>4.8890000000000002</v>
      </c>
      <c r="D40" s="2">
        <v>5.1550000000000002</v>
      </c>
      <c r="E40" s="2"/>
      <c r="F40" s="2"/>
      <c r="G40" s="2"/>
      <c r="H40" s="2" t="s">
        <v>199</v>
      </c>
      <c r="I40" s="2">
        <v>106376563</v>
      </c>
      <c r="J40" s="2" t="s">
        <v>219</v>
      </c>
      <c r="K40">
        <v>90.948300000000003</v>
      </c>
      <c r="L40">
        <v>56.620600000000003</v>
      </c>
      <c r="M40">
        <v>77.410899999999998</v>
      </c>
      <c r="N40">
        <v>48.392000000000003</v>
      </c>
      <c r="O40">
        <v>98.571399999999997</v>
      </c>
      <c r="P40">
        <v>94.871799999999993</v>
      </c>
      <c r="Q40" s="4">
        <v>1.4E-19</v>
      </c>
    </row>
    <row r="41" spans="1:18" x14ac:dyDescent="0.2">
      <c r="A41" s="2" t="s">
        <v>748</v>
      </c>
      <c r="B41" s="2">
        <v>2.3210000000000002</v>
      </c>
      <c r="C41" s="2">
        <v>4.8360000000000003</v>
      </c>
      <c r="D41" s="2">
        <v>5.53</v>
      </c>
      <c r="E41" s="2">
        <v>6.1230000000000002</v>
      </c>
      <c r="F41" s="2"/>
      <c r="G41" s="2"/>
      <c r="H41" s="2" t="s">
        <v>729</v>
      </c>
      <c r="I41" s="2">
        <v>80646091</v>
      </c>
      <c r="J41" s="2" t="s">
        <v>748</v>
      </c>
      <c r="K41">
        <v>78.355699999999999</v>
      </c>
      <c r="L41">
        <v>21.8978</v>
      </c>
      <c r="M41">
        <v>50.205399999999997</v>
      </c>
      <c r="N41">
        <v>78.369699999999995</v>
      </c>
      <c r="O41">
        <v>82.142899999999997</v>
      </c>
      <c r="P41">
        <v>100</v>
      </c>
      <c r="Q41" s="4">
        <v>5.1E-5</v>
      </c>
    </row>
    <row r="42" spans="1:18" x14ac:dyDescent="0.2">
      <c r="A42" s="2" t="s">
        <v>158</v>
      </c>
      <c r="B42" s="2"/>
      <c r="C42" s="2">
        <v>4.8150000000000004</v>
      </c>
      <c r="D42" s="2">
        <v>7.3520000000000003</v>
      </c>
      <c r="E42" s="2">
        <v>0.35</v>
      </c>
      <c r="F42" s="2">
        <v>0.83</v>
      </c>
      <c r="G42" s="2">
        <v>-0.32600000000000001</v>
      </c>
      <c r="H42" s="2" t="s">
        <v>156</v>
      </c>
      <c r="I42" s="2">
        <v>2052986</v>
      </c>
      <c r="J42" s="2" t="s">
        <v>158</v>
      </c>
      <c r="K42">
        <v>0.56291599999999997</v>
      </c>
      <c r="L42">
        <v>0.66845900000000003</v>
      </c>
      <c r="M42">
        <v>4.8804800000000004</v>
      </c>
      <c r="N42">
        <v>1.8699600000000001</v>
      </c>
      <c r="O42">
        <v>1.2987</v>
      </c>
      <c r="P42">
        <v>1.0141100000000001</v>
      </c>
      <c r="Q42">
        <v>4.2000000000000003E-2</v>
      </c>
      <c r="R42">
        <v>0.39</v>
      </c>
    </row>
    <row r="43" spans="1:18" x14ac:dyDescent="0.2">
      <c r="A43" s="2" t="s">
        <v>906</v>
      </c>
      <c r="B43" s="2">
        <v>5.069</v>
      </c>
      <c r="C43" s="2">
        <v>4.7889999999999997</v>
      </c>
      <c r="D43" s="2">
        <v>4.6050000000000004</v>
      </c>
      <c r="E43" s="2"/>
      <c r="F43" s="2"/>
      <c r="G43" s="2"/>
      <c r="H43" s="2" t="s">
        <v>836</v>
      </c>
      <c r="I43" s="2">
        <v>141002593</v>
      </c>
      <c r="J43" s="2" t="s">
        <v>906</v>
      </c>
      <c r="K43">
        <v>92.619</v>
      </c>
      <c r="L43">
        <v>53.826900000000002</v>
      </c>
      <c r="M43">
        <v>44.993299999999998</v>
      </c>
      <c r="N43">
        <v>75.538499999999999</v>
      </c>
      <c r="O43">
        <v>100</v>
      </c>
      <c r="P43">
        <v>94.444400000000002</v>
      </c>
      <c r="Q43" s="4">
        <v>4.0000000000000002E-9</v>
      </c>
    </row>
    <row r="44" spans="1:18" x14ac:dyDescent="0.2">
      <c r="A44" s="2" t="s">
        <v>870</v>
      </c>
      <c r="B44" s="2">
        <v>3.6040000000000001</v>
      </c>
      <c r="C44" s="2">
        <v>4.7489999999999997</v>
      </c>
      <c r="D44" s="2">
        <v>2.2679999999999998</v>
      </c>
      <c r="E44" s="2">
        <v>-7.2999999999999995E-2</v>
      </c>
      <c r="F44" s="2">
        <v>-0.108</v>
      </c>
      <c r="G44" s="2">
        <v>-1.4E-2</v>
      </c>
      <c r="H44" s="2" t="s">
        <v>836</v>
      </c>
      <c r="I44" s="2">
        <v>55452126</v>
      </c>
      <c r="J44" s="2" t="s">
        <v>870</v>
      </c>
      <c r="K44">
        <v>49.958500000000001</v>
      </c>
      <c r="L44">
        <v>8.7532999999999994</v>
      </c>
      <c r="M44">
        <v>37.136600000000001</v>
      </c>
      <c r="N44">
        <v>45.363900000000001</v>
      </c>
      <c r="O44">
        <v>6.6666699999999999</v>
      </c>
      <c r="P44">
        <v>4.40252</v>
      </c>
      <c r="Q44">
        <v>4.7E-2</v>
      </c>
      <c r="R44">
        <v>0.85</v>
      </c>
    </row>
    <row r="45" spans="1:18" x14ac:dyDescent="0.2">
      <c r="A45" s="2" t="s">
        <v>59</v>
      </c>
      <c r="B45" s="2">
        <v>6.8659999999999997</v>
      </c>
      <c r="C45" s="2">
        <v>4.7370000000000001</v>
      </c>
      <c r="D45" s="2">
        <v>3.093</v>
      </c>
      <c r="E45" s="2">
        <v>5.681</v>
      </c>
      <c r="F45" s="2"/>
      <c r="G45" s="2"/>
      <c r="H45" s="2" t="s">
        <v>6</v>
      </c>
      <c r="I45" s="2">
        <v>180558963</v>
      </c>
      <c r="J45" s="2" t="s">
        <v>59</v>
      </c>
      <c r="K45">
        <v>81.405699999999996</v>
      </c>
      <c r="L45">
        <v>28.098600000000001</v>
      </c>
      <c r="M45">
        <v>56.2667</v>
      </c>
      <c r="N45">
        <v>76.033000000000001</v>
      </c>
      <c r="O45">
        <v>91.304299999999998</v>
      </c>
      <c r="P45">
        <v>86.363600000000005</v>
      </c>
      <c r="Q45">
        <v>4.8000000000000001E-2</v>
      </c>
    </row>
    <row r="46" spans="1:18" x14ac:dyDescent="0.2">
      <c r="A46" s="2" t="s">
        <v>595</v>
      </c>
      <c r="B46" s="2">
        <v>2.649</v>
      </c>
      <c r="C46" s="2">
        <v>4.5419999999999998</v>
      </c>
      <c r="D46" s="2">
        <v>4.1429999999999998</v>
      </c>
      <c r="E46" s="2">
        <v>-0.11899999999999999</v>
      </c>
      <c r="F46" s="2">
        <v>-0.34300000000000003</v>
      </c>
      <c r="G46" s="2">
        <v>-8.2000000000000003E-2</v>
      </c>
      <c r="H46" s="2" t="s">
        <v>583</v>
      </c>
      <c r="I46" s="2">
        <v>48906774</v>
      </c>
      <c r="J46" s="2" t="s">
        <v>595</v>
      </c>
      <c r="K46">
        <v>25.2743</v>
      </c>
      <c r="L46">
        <v>28.687100000000001</v>
      </c>
      <c r="M46">
        <v>77.8065</v>
      </c>
      <c r="N46">
        <v>78.685599999999994</v>
      </c>
      <c r="O46">
        <v>37.606400000000001</v>
      </c>
      <c r="P46">
        <v>25.16</v>
      </c>
      <c r="Q46" s="4">
        <v>2.1000000000000002E-27</v>
      </c>
      <c r="R46">
        <v>7.7000000000000002E-3</v>
      </c>
    </row>
    <row r="47" spans="1:18" x14ac:dyDescent="0.2">
      <c r="A47" s="2" t="s">
        <v>578</v>
      </c>
      <c r="B47" s="2">
        <v>3.484</v>
      </c>
      <c r="C47" s="2">
        <v>4.4189999999999996</v>
      </c>
      <c r="D47" s="2">
        <v>3.9910000000000001</v>
      </c>
      <c r="E47" s="2"/>
      <c r="F47" s="2"/>
      <c r="G47" s="2"/>
      <c r="H47" s="2" t="s">
        <v>533</v>
      </c>
      <c r="I47" s="2">
        <v>195583940</v>
      </c>
      <c r="J47" s="2" t="s">
        <v>578</v>
      </c>
      <c r="K47">
        <v>77.261899999999997</v>
      </c>
      <c r="L47">
        <v>35.340899999999998</v>
      </c>
      <c r="M47">
        <v>58.440899999999999</v>
      </c>
      <c r="N47">
        <v>50.370199999999997</v>
      </c>
      <c r="O47">
        <v>79.166700000000006</v>
      </c>
      <c r="P47">
        <v>76.666700000000006</v>
      </c>
      <c r="Q47">
        <v>8.9999999999999993E-3</v>
      </c>
    </row>
    <row r="48" spans="1:18" x14ac:dyDescent="0.2">
      <c r="A48" s="2" t="s">
        <v>395</v>
      </c>
      <c r="B48" s="2">
        <v>2.3660000000000001</v>
      </c>
      <c r="C48" s="2">
        <v>4.3419999999999996</v>
      </c>
      <c r="D48" s="2">
        <v>1.016</v>
      </c>
      <c r="E48" s="2"/>
      <c r="F48" s="2"/>
      <c r="G48" s="2"/>
      <c r="H48" s="2" t="s">
        <v>365</v>
      </c>
      <c r="I48" s="2">
        <v>42442946</v>
      </c>
      <c r="J48" s="2" t="s">
        <v>395</v>
      </c>
      <c r="K48">
        <v>83.472200000000001</v>
      </c>
      <c r="L48">
        <v>45.372</v>
      </c>
      <c r="M48">
        <v>50.797400000000003</v>
      </c>
      <c r="N48">
        <v>52.462299999999999</v>
      </c>
      <c r="O48">
        <v>87.254900000000006</v>
      </c>
      <c r="P48">
        <v>62.543900000000001</v>
      </c>
      <c r="Q48">
        <v>1.4999999999999999E-4</v>
      </c>
    </row>
    <row r="49" spans="1:18" x14ac:dyDescent="0.2">
      <c r="A49" s="2" t="s">
        <v>665</v>
      </c>
      <c r="B49" s="2">
        <v>2.536</v>
      </c>
      <c r="C49" s="2">
        <v>4.1920000000000002</v>
      </c>
      <c r="D49" s="2">
        <v>4.1559999999999997</v>
      </c>
      <c r="E49" s="2"/>
      <c r="F49" s="2"/>
      <c r="G49" s="2"/>
      <c r="H49" s="2" t="s">
        <v>624</v>
      </c>
      <c r="I49" s="2">
        <v>150166777</v>
      </c>
      <c r="J49" s="2" t="s">
        <v>665</v>
      </c>
      <c r="K49">
        <v>8.81114</v>
      </c>
      <c r="L49">
        <v>2.28755</v>
      </c>
      <c r="M49">
        <v>44.448500000000003</v>
      </c>
      <c r="N49">
        <v>46.065899999999999</v>
      </c>
      <c r="O49">
        <v>4.2506500000000003</v>
      </c>
      <c r="P49">
        <v>9.9783500000000007</v>
      </c>
      <c r="Q49" s="4">
        <v>3.4E-51</v>
      </c>
    </row>
    <row r="50" spans="1:18" x14ac:dyDescent="0.2">
      <c r="A50" s="2" t="s">
        <v>85</v>
      </c>
      <c r="B50" s="2">
        <v>1.728</v>
      </c>
      <c r="C50" s="2">
        <v>4.0990000000000002</v>
      </c>
      <c r="D50" s="2">
        <v>3.78</v>
      </c>
      <c r="E50" s="2">
        <v>-0.22</v>
      </c>
      <c r="F50" s="2">
        <v>-8.2000000000000003E-2</v>
      </c>
      <c r="G50" s="2">
        <v>0.29099999999999998</v>
      </c>
      <c r="H50" s="2" t="s">
        <v>78</v>
      </c>
      <c r="I50" s="2">
        <v>17228240</v>
      </c>
      <c r="J50" s="2" t="s">
        <v>85</v>
      </c>
      <c r="K50">
        <v>7.04183</v>
      </c>
      <c r="L50">
        <v>2.8912300000000002</v>
      </c>
      <c r="M50">
        <v>3.3904800000000002</v>
      </c>
      <c r="N50">
        <v>7.1970599999999996</v>
      </c>
      <c r="O50">
        <v>9.8039199999999997</v>
      </c>
      <c r="P50">
        <v>0</v>
      </c>
      <c r="Q50" s="4">
        <v>6.9999999999999996E-10</v>
      </c>
      <c r="R50">
        <v>0.48</v>
      </c>
    </row>
    <row r="51" spans="1:18" x14ac:dyDescent="0.2">
      <c r="A51" s="2" t="s">
        <v>54</v>
      </c>
      <c r="B51" s="2">
        <v>2.5350000000000001</v>
      </c>
      <c r="C51" s="2">
        <v>4.0620000000000003</v>
      </c>
      <c r="D51" s="2">
        <v>2.2240000000000002</v>
      </c>
      <c r="E51" s="2">
        <v>-0.83399999999999996</v>
      </c>
      <c r="F51" s="2">
        <v>-0.46300000000000002</v>
      </c>
      <c r="G51" s="2">
        <v>-0.70099999999999996</v>
      </c>
      <c r="H51" s="2" t="s">
        <v>6</v>
      </c>
      <c r="I51" s="2">
        <v>161215294</v>
      </c>
      <c r="J51" s="2" t="s">
        <v>54</v>
      </c>
      <c r="K51">
        <v>79.828199999999995</v>
      </c>
      <c r="L51">
        <v>30.7879</v>
      </c>
      <c r="M51">
        <v>81.713800000000006</v>
      </c>
      <c r="N51">
        <v>80.774100000000004</v>
      </c>
      <c r="O51">
        <v>98.742699999999999</v>
      </c>
      <c r="P51">
        <v>98.076899999999995</v>
      </c>
      <c r="Q51" s="4">
        <v>1.5E-10</v>
      </c>
      <c r="R51">
        <v>0.91</v>
      </c>
    </row>
    <row r="52" spans="1:18" x14ac:dyDescent="0.2">
      <c r="A52" s="2" t="s">
        <v>770</v>
      </c>
      <c r="B52" s="2">
        <v>1.522</v>
      </c>
      <c r="C52" s="2">
        <v>4.0350000000000001</v>
      </c>
      <c r="D52" s="2">
        <v>3.0169999999999999</v>
      </c>
      <c r="E52" s="2"/>
      <c r="F52" s="2"/>
      <c r="G52" s="2"/>
      <c r="H52" s="2" t="s">
        <v>729</v>
      </c>
      <c r="I52" s="2">
        <v>135233837</v>
      </c>
      <c r="J52" s="2" t="s">
        <v>770</v>
      </c>
      <c r="K52">
        <v>79.119</v>
      </c>
      <c r="L52">
        <v>20.604800000000001</v>
      </c>
      <c r="M52">
        <v>63.072699999999998</v>
      </c>
      <c r="N52">
        <v>26.0825</v>
      </c>
      <c r="O52">
        <v>96.177400000000006</v>
      </c>
      <c r="P52">
        <v>92.751300000000001</v>
      </c>
      <c r="Q52">
        <v>5.5999999999999999E-3</v>
      </c>
    </row>
    <row r="53" spans="1:18" x14ac:dyDescent="0.2">
      <c r="A53" s="2" t="s">
        <v>488</v>
      </c>
      <c r="B53" s="2">
        <v>2.2189999999999999</v>
      </c>
      <c r="C53" s="2">
        <v>3.9630000000000001</v>
      </c>
      <c r="D53" s="2">
        <v>3.4510000000000001</v>
      </c>
      <c r="E53" s="2">
        <v>-0.64800000000000002</v>
      </c>
      <c r="F53" s="2">
        <v>-0.54600000000000004</v>
      </c>
      <c r="G53" s="2">
        <v>-0.441</v>
      </c>
      <c r="H53" s="2" t="s">
        <v>486</v>
      </c>
      <c r="I53" s="2">
        <v>3732684</v>
      </c>
      <c r="J53" s="2" t="s">
        <v>488</v>
      </c>
      <c r="K53">
        <v>16.559200000000001</v>
      </c>
      <c r="L53">
        <v>6.6529999999999996</v>
      </c>
      <c r="M53">
        <v>39.643999999999998</v>
      </c>
      <c r="N53">
        <v>24.357199999999999</v>
      </c>
      <c r="O53">
        <v>8.9041099999999993</v>
      </c>
      <c r="P53">
        <v>11.665100000000001</v>
      </c>
      <c r="Q53" s="4">
        <v>1.4999999999999999E-31</v>
      </c>
      <c r="R53">
        <v>3.4000000000000002E-2</v>
      </c>
    </row>
    <row r="54" spans="1:18" x14ac:dyDescent="0.2">
      <c r="A54" s="2" t="s">
        <v>820</v>
      </c>
      <c r="B54" s="2">
        <v>1.4410000000000001</v>
      </c>
      <c r="C54" s="2">
        <v>3.9540000000000002</v>
      </c>
      <c r="D54" s="2">
        <v>3.081</v>
      </c>
      <c r="E54" s="2"/>
      <c r="F54" s="2"/>
      <c r="G54" s="2"/>
      <c r="H54" s="2" t="s">
        <v>817</v>
      </c>
      <c r="I54" s="2">
        <v>5185639</v>
      </c>
      <c r="J54" s="2" t="s">
        <v>820</v>
      </c>
      <c r="K54">
        <v>86.117800000000003</v>
      </c>
      <c r="L54">
        <v>24.3978</v>
      </c>
      <c r="M54">
        <v>66.161500000000004</v>
      </c>
      <c r="N54">
        <v>37.381300000000003</v>
      </c>
      <c r="O54">
        <v>91.406199999999998</v>
      </c>
      <c r="P54">
        <v>83.921599999999998</v>
      </c>
      <c r="Q54" s="4">
        <v>1.4000000000000001E-7</v>
      </c>
    </row>
    <row r="55" spans="1:18" x14ac:dyDescent="0.2">
      <c r="A55" s="2" t="s">
        <v>330</v>
      </c>
      <c r="B55" s="2">
        <v>1.756</v>
      </c>
      <c r="C55" s="2">
        <v>3.9470000000000001</v>
      </c>
      <c r="D55" s="2">
        <v>4.1890000000000001</v>
      </c>
      <c r="E55" s="2">
        <v>-5.5E-2</v>
      </c>
      <c r="F55" s="2">
        <v>-0.83499999999999996</v>
      </c>
      <c r="G55" s="2">
        <v>3.7999999999999999E-2</v>
      </c>
      <c r="H55" s="2" t="s">
        <v>307</v>
      </c>
      <c r="I55" s="2">
        <v>28226562</v>
      </c>
      <c r="J55" s="2" t="s">
        <v>330</v>
      </c>
      <c r="K55">
        <v>78.430700000000002</v>
      </c>
      <c r="L55">
        <v>36.805599999999998</v>
      </c>
      <c r="M55">
        <v>28.7075</v>
      </c>
      <c r="N55">
        <v>75.755700000000004</v>
      </c>
      <c r="O55">
        <v>89.1036</v>
      </c>
      <c r="P55">
        <v>86.111099999999993</v>
      </c>
      <c r="Q55" s="4">
        <v>1.6E-18</v>
      </c>
      <c r="R55">
        <v>0.74</v>
      </c>
    </row>
    <row r="56" spans="1:18" x14ac:dyDescent="0.2">
      <c r="A56" s="2" t="s">
        <v>571</v>
      </c>
      <c r="B56" s="2">
        <v>1.823</v>
      </c>
      <c r="C56" s="2">
        <v>3.9329999999999998</v>
      </c>
      <c r="D56" s="2">
        <v>2.5680000000000001</v>
      </c>
      <c r="E56" s="2">
        <v>0.46100000000000002</v>
      </c>
      <c r="F56" s="2">
        <v>0.184</v>
      </c>
      <c r="G56" s="2">
        <v>-0.49099999999999999</v>
      </c>
      <c r="H56" s="2" t="s">
        <v>533</v>
      </c>
      <c r="I56" s="2">
        <v>169812904</v>
      </c>
      <c r="J56" s="2" t="s">
        <v>571</v>
      </c>
      <c r="K56">
        <v>17.664200000000001</v>
      </c>
      <c r="L56">
        <v>4.3079099999999997</v>
      </c>
      <c r="M56">
        <v>54.305599999999998</v>
      </c>
      <c r="N56">
        <v>43.071100000000001</v>
      </c>
      <c r="O56">
        <v>19.816500000000001</v>
      </c>
      <c r="P56">
        <v>19.510000000000002</v>
      </c>
      <c r="Q56">
        <v>7.7000000000000002E-3</v>
      </c>
      <c r="R56">
        <v>0.9</v>
      </c>
    </row>
    <row r="57" spans="1:18" x14ac:dyDescent="0.2">
      <c r="A57" s="2" t="s">
        <v>270</v>
      </c>
      <c r="B57" s="2">
        <v>1.1479999999999999</v>
      </c>
      <c r="C57" s="2">
        <v>3.82</v>
      </c>
      <c r="D57" s="2">
        <v>2.0059999999999998</v>
      </c>
      <c r="E57" s="2">
        <v>-0.14299999999999999</v>
      </c>
      <c r="F57" s="2">
        <v>0.30299999999999999</v>
      </c>
      <c r="G57" s="2">
        <v>1.9E-2</v>
      </c>
      <c r="H57" s="2" t="s">
        <v>246</v>
      </c>
      <c r="I57" s="2">
        <v>78234565</v>
      </c>
      <c r="J57" s="2" t="s">
        <v>270</v>
      </c>
      <c r="K57">
        <v>62.6126</v>
      </c>
      <c r="L57">
        <v>39.838000000000001</v>
      </c>
      <c r="M57">
        <v>17.810400000000001</v>
      </c>
      <c r="N57">
        <v>49.904800000000002</v>
      </c>
      <c r="O57">
        <v>69.166700000000006</v>
      </c>
      <c r="P57">
        <v>67.666700000000006</v>
      </c>
      <c r="Q57">
        <v>3.0999999999999999E-3</v>
      </c>
      <c r="R57">
        <v>0.55000000000000004</v>
      </c>
    </row>
    <row r="58" spans="1:18" x14ac:dyDescent="0.2">
      <c r="A58" s="2" t="s">
        <v>172</v>
      </c>
      <c r="B58" s="2">
        <v>2.2229999999999999</v>
      </c>
      <c r="C58" s="2">
        <v>3.7959999999999998</v>
      </c>
      <c r="D58" s="2">
        <v>3.3370000000000002</v>
      </c>
      <c r="E58" s="2">
        <v>0.14299999999999999</v>
      </c>
      <c r="F58" s="2">
        <v>0.27400000000000002</v>
      </c>
      <c r="G58" s="2">
        <v>-0.23499999999999999</v>
      </c>
      <c r="H58" s="2" t="s">
        <v>156</v>
      </c>
      <c r="I58" s="2">
        <v>47079620</v>
      </c>
      <c r="J58" s="2" t="s">
        <v>172</v>
      </c>
      <c r="K58">
        <v>8.7071000000000005</v>
      </c>
      <c r="L58">
        <v>3.8767</v>
      </c>
      <c r="M58">
        <v>4.7222200000000001</v>
      </c>
      <c r="N58">
        <v>4.0963799999999999</v>
      </c>
      <c r="O58">
        <v>6.1172199999999997</v>
      </c>
      <c r="P58">
        <v>7.5882399999999999</v>
      </c>
      <c r="Q58" s="4">
        <v>4.5000000000000001E-6</v>
      </c>
      <c r="R58">
        <v>0.66</v>
      </c>
    </row>
    <row r="59" spans="1:18" x14ac:dyDescent="0.2">
      <c r="A59" s="2" t="s">
        <v>136</v>
      </c>
      <c r="B59" s="2">
        <v>1.3169999999999999</v>
      </c>
      <c r="C59" s="2">
        <v>3.7480000000000002</v>
      </c>
      <c r="D59" s="2">
        <v>2.1880000000000002</v>
      </c>
      <c r="E59" s="2">
        <v>9.8000000000000004E-2</v>
      </c>
      <c r="F59" s="2">
        <v>-0.05</v>
      </c>
      <c r="G59" s="2">
        <v>-0.53500000000000003</v>
      </c>
      <c r="H59" s="2" t="s">
        <v>116</v>
      </c>
      <c r="I59" s="2">
        <v>44066269</v>
      </c>
      <c r="J59" s="2" t="s">
        <v>136</v>
      </c>
      <c r="K59">
        <v>0.97458100000000003</v>
      </c>
      <c r="L59">
        <v>1.6680600000000001</v>
      </c>
      <c r="M59">
        <v>37.526499999999999</v>
      </c>
      <c r="N59">
        <v>42.799300000000002</v>
      </c>
      <c r="O59">
        <v>2.59259</v>
      </c>
      <c r="P59">
        <v>4.0044000000000004</v>
      </c>
      <c r="Q59">
        <v>4.4999999999999997E-3</v>
      </c>
      <c r="R59">
        <v>0.99</v>
      </c>
    </row>
    <row r="60" spans="1:18" x14ac:dyDescent="0.2">
      <c r="A60" s="2" t="s">
        <v>135</v>
      </c>
      <c r="B60" s="2">
        <v>0.52200000000000002</v>
      </c>
      <c r="C60" s="2">
        <v>3.746</v>
      </c>
      <c r="D60" s="2">
        <v>1.1299999999999999</v>
      </c>
      <c r="E60" s="2">
        <v>-0.26900000000000002</v>
      </c>
      <c r="F60" s="2">
        <v>-1E-3</v>
      </c>
      <c r="G60" s="2">
        <v>0.32200000000000001</v>
      </c>
      <c r="H60" s="2" t="s">
        <v>116</v>
      </c>
      <c r="I60" s="2">
        <v>43897302</v>
      </c>
      <c r="J60" s="2" t="s">
        <v>135</v>
      </c>
      <c r="K60">
        <v>88.593299999999999</v>
      </c>
      <c r="L60">
        <v>49.379899999999999</v>
      </c>
      <c r="M60">
        <v>47.321399999999997</v>
      </c>
      <c r="N60">
        <v>85.046800000000005</v>
      </c>
      <c r="O60">
        <v>94.117599999999996</v>
      </c>
      <c r="P60">
        <v>88.888900000000007</v>
      </c>
      <c r="Q60">
        <v>1.7000000000000001E-2</v>
      </c>
      <c r="R60">
        <v>1</v>
      </c>
    </row>
    <row r="61" spans="1:18" x14ac:dyDescent="0.2">
      <c r="A61" s="2" t="s">
        <v>703</v>
      </c>
      <c r="B61" s="2">
        <v>1.486</v>
      </c>
      <c r="C61" s="2">
        <v>3.73</v>
      </c>
      <c r="D61" s="2">
        <v>3.1640000000000001</v>
      </c>
      <c r="E61" s="2">
        <v>-8.7999999999999995E-2</v>
      </c>
      <c r="F61" s="2">
        <v>-0.41</v>
      </c>
      <c r="G61" s="2">
        <v>-0.47299999999999998</v>
      </c>
      <c r="H61" s="2" t="s">
        <v>674</v>
      </c>
      <c r="I61" s="2">
        <v>35512896</v>
      </c>
      <c r="J61" s="2" t="s">
        <v>703</v>
      </c>
      <c r="K61">
        <v>70.827399999999997</v>
      </c>
      <c r="L61">
        <v>43.342199999999998</v>
      </c>
      <c r="M61">
        <v>72.560599999999994</v>
      </c>
      <c r="N61">
        <v>84.6434</v>
      </c>
      <c r="O61">
        <v>59.822699999999998</v>
      </c>
      <c r="P61">
        <v>73.444100000000006</v>
      </c>
      <c r="Q61">
        <v>1.1999999999999999E-3</v>
      </c>
      <c r="R61">
        <v>0.61</v>
      </c>
    </row>
    <row r="62" spans="1:18" x14ac:dyDescent="0.2">
      <c r="A62" s="2" t="s">
        <v>431</v>
      </c>
      <c r="B62" s="2">
        <v>2.3090000000000002</v>
      </c>
      <c r="C62" s="2">
        <v>3.6930000000000001</v>
      </c>
      <c r="D62" s="2">
        <v>2.8140000000000001</v>
      </c>
      <c r="E62" s="2">
        <v>0.86199999999999999</v>
      </c>
      <c r="F62" s="2">
        <v>0.63100000000000001</v>
      </c>
      <c r="G62" s="2">
        <v>-0.16</v>
      </c>
      <c r="H62" s="2" t="s">
        <v>425</v>
      </c>
      <c r="I62" s="2">
        <v>27119128</v>
      </c>
      <c r="J62" s="2" t="s">
        <v>431</v>
      </c>
      <c r="K62">
        <v>24.861799999999999</v>
      </c>
      <c r="L62">
        <v>10.962999999999999</v>
      </c>
      <c r="M62">
        <v>9.7298899999999993</v>
      </c>
      <c r="N62">
        <v>15.3544</v>
      </c>
      <c r="O62">
        <v>19.9343</v>
      </c>
      <c r="P62">
        <v>20.762599999999999</v>
      </c>
      <c r="Q62" s="4">
        <v>9.1999999999999996E-29</v>
      </c>
      <c r="R62">
        <v>0.12</v>
      </c>
    </row>
    <row r="63" spans="1:18" x14ac:dyDescent="0.2">
      <c r="A63" s="2" t="s">
        <v>534</v>
      </c>
      <c r="B63" s="2">
        <v>1.169</v>
      </c>
      <c r="C63" s="2">
        <v>3.5649999999999999</v>
      </c>
      <c r="D63" s="2">
        <v>3.0539999999999998</v>
      </c>
      <c r="E63" s="2">
        <v>0.129</v>
      </c>
      <c r="F63" s="2">
        <v>0.56000000000000005</v>
      </c>
      <c r="G63" s="2">
        <v>-0.26700000000000002</v>
      </c>
      <c r="H63" s="2" t="s">
        <v>533</v>
      </c>
      <c r="I63" s="2">
        <v>8652084</v>
      </c>
      <c r="J63" s="2" t="s">
        <v>534</v>
      </c>
      <c r="K63">
        <v>74.179699999999997</v>
      </c>
      <c r="L63">
        <v>15.2462</v>
      </c>
      <c r="M63">
        <v>8.4702400000000004</v>
      </c>
      <c r="N63">
        <v>32.208100000000002</v>
      </c>
      <c r="O63">
        <v>79.603700000000003</v>
      </c>
      <c r="P63">
        <v>87.837299999999999</v>
      </c>
      <c r="Q63" s="4">
        <v>5.2999999999999998E-11</v>
      </c>
      <c r="R63">
        <v>0.89</v>
      </c>
    </row>
    <row r="64" spans="1:18" x14ac:dyDescent="0.2">
      <c r="A64" s="2" t="s">
        <v>498</v>
      </c>
      <c r="B64" s="2">
        <v>2.9390000000000001</v>
      </c>
      <c r="C64" s="2">
        <v>3.5070000000000001</v>
      </c>
      <c r="D64" s="2">
        <v>2.556</v>
      </c>
      <c r="E64" s="2"/>
      <c r="F64" s="2"/>
      <c r="G64" s="2"/>
      <c r="H64" s="2" t="s">
        <v>486</v>
      </c>
      <c r="I64" s="2">
        <v>44401238</v>
      </c>
      <c r="J64" s="2" t="s">
        <v>498</v>
      </c>
      <c r="K64">
        <v>77.769199999999998</v>
      </c>
      <c r="L64">
        <v>31.496400000000001</v>
      </c>
      <c r="M64">
        <v>47.140799999999999</v>
      </c>
      <c r="N64">
        <v>47.131900000000002</v>
      </c>
      <c r="O64">
        <v>66.043199999999999</v>
      </c>
      <c r="P64">
        <v>71.615499999999997</v>
      </c>
      <c r="Q64">
        <v>3.3E-3</v>
      </c>
    </row>
    <row r="65" spans="1:18" x14ac:dyDescent="0.2">
      <c r="A65" s="2" t="s">
        <v>222</v>
      </c>
      <c r="B65" s="2">
        <v>2.3650000000000002</v>
      </c>
      <c r="C65" s="2">
        <v>3.49</v>
      </c>
      <c r="D65" s="2">
        <v>3.4849999999999999</v>
      </c>
      <c r="E65" s="2"/>
      <c r="F65" s="2"/>
      <c r="G65" s="2"/>
      <c r="H65" s="2" t="s">
        <v>221</v>
      </c>
      <c r="I65" s="2">
        <v>18967433</v>
      </c>
      <c r="J65" s="2" t="s">
        <v>222</v>
      </c>
      <c r="K65">
        <v>91.666700000000006</v>
      </c>
      <c r="L65">
        <v>15.5616</v>
      </c>
      <c r="M65">
        <v>0</v>
      </c>
      <c r="N65">
        <v>17.832799999999999</v>
      </c>
      <c r="O65">
        <v>37.681199999999997</v>
      </c>
      <c r="P65">
        <v>75</v>
      </c>
      <c r="Q65">
        <v>1.1000000000000001E-3</v>
      </c>
    </row>
    <row r="66" spans="1:18" x14ac:dyDescent="0.2">
      <c r="A66" s="2" t="s">
        <v>82</v>
      </c>
      <c r="B66" s="2">
        <v>2.2450000000000001</v>
      </c>
      <c r="C66" s="2">
        <v>3.4510000000000001</v>
      </c>
      <c r="D66" s="2">
        <v>3.2610000000000001</v>
      </c>
      <c r="E66" s="2"/>
      <c r="F66" s="2"/>
      <c r="G66" s="2"/>
      <c r="H66" s="2" t="s">
        <v>78</v>
      </c>
      <c r="I66" s="2">
        <v>5499570</v>
      </c>
      <c r="J66" s="2" t="s">
        <v>82</v>
      </c>
      <c r="K66">
        <v>81.444100000000006</v>
      </c>
      <c r="L66">
        <v>29.462900000000001</v>
      </c>
      <c r="M66">
        <v>54.177</v>
      </c>
      <c r="N66">
        <v>77.813500000000005</v>
      </c>
      <c r="O66">
        <v>96.296300000000002</v>
      </c>
      <c r="P66">
        <v>92.168400000000005</v>
      </c>
      <c r="Q66" s="4">
        <v>5.5999999999999999E-5</v>
      </c>
    </row>
    <row r="67" spans="1:18" x14ac:dyDescent="0.2">
      <c r="A67" s="2" t="s">
        <v>849</v>
      </c>
      <c r="B67" s="2">
        <v>1.607</v>
      </c>
      <c r="C67" s="2">
        <v>3.4369999999999998</v>
      </c>
      <c r="D67" s="2">
        <v>2.1789999999999998</v>
      </c>
      <c r="E67" s="2"/>
      <c r="F67" s="2"/>
      <c r="G67" s="2"/>
      <c r="H67" s="2" t="s">
        <v>836</v>
      </c>
      <c r="I67" s="2">
        <v>18890295</v>
      </c>
      <c r="J67" s="2" t="s">
        <v>849</v>
      </c>
      <c r="K67">
        <v>74.652000000000001</v>
      </c>
      <c r="L67">
        <v>42.9649</v>
      </c>
      <c r="M67">
        <v>32.103200000000001</v>
      </c>
      <c r="N67">
        <v>56.253700000000002</v>
      </c>
      <c r="O67">
        <v>81.111099999999993</v>
      </c>
      <c r="P67">
        <v>65.384600000000006</v>
      </c>
      <c r="Q67" s="4">
        <v>6.6000000000000001E-13</v>
      </c>
    </row>
    <row r="68" spans="1:18" x14ac:dyDescent="0.2">
      <c r="A68" s="2" t="s">
        <v>548</v>
      </c>
      <c r="B68" s="2">
        <v>2.504</v>
      </c>
      <c r="C68" s="2">
        <v>3.423</v>
      </c>
      <c r="D68" s="2">
        <v>2.8660000000000001</v>
      </c>
      <c r="E68" s="2"/>
      <c r="F68" s="2"/>
      <c r="G68" s="2"/>
      <c r="H68" s="2" t="s">
        <v>533</v>
      </c>
      <c r="I68" s="2">
        <v>57544344</v>
      </c>
      <c r="J68" s="2" t="s">
        <v>548</v>
      </c>
      <c r="K68">
        <v>13.835599999999999</v>
      </c>
      <c r="L68">
        <v>3.6915100000000001</v>
      </c>
      <c r="M68">
        <v>6.5625</v>
      </c>
      <c r="N68">
        <v>6.5177300000000002</v>
      </c>
      <c r="O68">
        <v>10.8696</v>
      </c>
      <c r="P68">
        <v>1.19048</v>
      </c>
      <c r="Q68" s="4">
        <v>9.9999999999999995E-7</v>
      </c>
    </row>
    <row r="69" spans="1:18" x14ac:dyDescent="0.2">
      <c r="A69" s="2" t="s">
        <v>933</v>
      </c>
      <c r="B69" s="2">
        <v>0.34799999999999998</v>
      </c>
      <c r="C69" s="2">
        <v>3.3239999999999998</v>
      </c>
      <c r="D69" s="2">
        <v>2.762</v>
      </c>
      <c r="E69" s="2"/>
      <c r="F69" s="2"/>
      <c r="G69" s="2"/>
      <c r="H69" s="2" t="s">
        <v>221</v>
      </c>
      <c r="I69" s="2">
        <v>19384288</v>
      </c>
      <c r="J69" s="2" t="s">
        <v>933</v>
      </c>
      <c r="K69">
        <v>87.962999999999994</v>
      </c>
      <c r="L69">
        <v>25</v>
      </c>
      <c r="M69">
        <v>0</v>
      </c>
      <c r="N69">
        <v>60.482300000000002</v>
      </c>
      <c r="O69">
        <v>66.666700000000006</v>
      </c>
      <c r="P69">
        <v>79.166700000000006</v>
      </c>
      <c r="Q69">
        <v>4.0000000000000001E-3</v>
      </c>
    </row>
    <row r="70" spans="1:18" x14ac:dyDescent="0.2">
      <c r="A70" s="2" t="s">
        <v>802</v>
      </c>
      <c r="B70" s="2">
        <v>2.3069999999999999</v>
      </c>
      <c r="C70" s="2">
        <v>3.2930000000000001</v>
      </c>
      <c r="D70" s="2">
        <v>2.6360000000000001</v>
      </c>
      <c r="E70" s="2">
        <v>1.7290000000000001</v>
      </c>
      <c r="F70" s="2">
        <v>0.84499999999999997</v>
      </c>
      <c r="G70" s="2">
        <v>-0.23599999999999999</v>
      </c>
      <c r="H70" s="2" t="s">
        <v>784</v>
      </c>
      <c r="I70" s="2">
        <v>79611116</v>
      </c>
      <c r="J70" s="2" t="s">
        <v>802</v>
      </c>
      <c r="K70">
        <v>20.277000000000001</v>
      </c>
      <c r="L70">
        <v>5.29894</v>
      </c>
      <c r="M70">
        <v>19.351900000000001</v>
      </c>
      <c r="N70">
        <v>25.272400000000001</v>
      </c>
      <c r="O70">
        <v>6.8181799999999999</v>
      </c>
      <c r="P70">
        <v>15.306100000000001</v>
      </c>
      <c r="Q70" s="4">
        <v>1.1E-16</v>
      </c>
      <c r="R70">
        <v>5.2999999999999999E-2</v>
      </c>
    </row>
    <row r="71" spans="1:18" x14ac:dyDescent="0.2">
      <c r="A71" s="2" t="s">
        <v>317</v>
      </c>
      <c r="B71" s="2">
        <v>4.5609999999999999</v>
      </c>
      <c r="C71" s="2">
        <v>3.2810000000000001</v>
      </c>
      <c r="D71" s="2">
        <v>5.4340000000000002</v>
      </c>
      <c r="E71" s="2">
        <v>-0.308</v>
      </c>
      <c r="F71" s="2">
        <v>-0.59599999999999997</v>
      </c>
      <c r="G71" s="2">
        <v>-0.40100000000000002</v>
      </c>
      <c r="H71" s="2" t="s">
        <v>307</v>
      </c>
      <c r="I71" s="2">
        <v>6996048</v>
      </c>
      <c r="J71" s="2" t="s">
        <v>317</v>
      </c>
      <c r="K71">
        <v>4.4318099999999996</v>
      </c>
      <c r="L71">
        <v>0.47004600000000002</v>
      </c>
      <c r="M71">
        <v>23.1099</v>
      </c>
      <c r="N71">
        <v>3.97871</v>
      </c>
      <c r="O71">
        <v>2.00258</v>
      </c>
      <c r="P71">
        <v>5.1470599999999997</v>
      </c>
      <c r="Q71">
        <v>0.02</v>
      </c>
      <c r="R71">
        <v>0.33</v>
      </c>
    </row>
    <row r="72" spans="1:18" x14ac:dyDescent="0.2">
      <c r="A72" s="2" t="s">
        <v>581</v>
      </c>
      <c r="B72" s="2">
        <v>2.504</v>
      </c>
      <c r="C72" s="2">
        <v>3.274</v>
      </c>
      <c r="D72" s="2">
        <v>6.8440000000000003</v>
      </c>
      <c r="E72" s="2"/>
      <c r="F72" s="2"/>
      <c r="G72" s="2"/>
      <c r="H72" s="2" t="s">
        <v>533</v>
      </c>
      <c r="I72" s="2">
        <v>196338388</v>
      </c>
      <c r="J72" s="2" t="s">
        <v>581</v>
      </c>
      <c r="K72">
        <v>83.302499999999995</v>
      </c>
      <c r="L72">
        <v>46.3277</v>
      </c>
      <c r="M72">
        <v>50.492899999999999</v>
      </c>
      <c r="N72">
        <v>78.325199999999995</v>
      </c>
      <c r="O72">
        <v>91.188000000000002</v>
      </c>
      <c r="P72">
        <v>88.429500000000004</v>
      </c>
      <c r="Q72">
        <v>0.04</v>
      </c>
    </row>
    <row r="73" spans="1:18" x14ac:dyDescent="0.2">
      <c r="A73" s="2" t="s">
        <v>701</v>
      </c>
      <c r="B73" s="2">
        <v>1.8819999999999999</v>
      </c>
      <c r="C73" s="2">
        <v>3.202</v>
      </c>
      <c r="D73" s="2">
        <v>2.3530000000000002</v>
      </c>
      <c r="E73" s="2">
        <v>-0.27900000000000003</v>
      </c>
      <c r="F73" s="2">
        <v>-0.73099999999999998</v>
      </c>
      <c r="G73" s="2">
        <v>-0.40400000000000003</v>
      </c>
      <c r="H73" s="2" t="s">
        <v>674</v>
      </c>
      <c r="I73" s="2">
        <v>32844047</v>
      </c>
      <c r="J73" s="2" t="s">
        <v>701</v>
      </c>
      <c r="K73">
        <v>0.47458099999999998</v>
      </c>
      <c r="L73">
        <v>6.7097499999999997</v>
      </c>
      <c r="M73">
        <v>36.782600000000002</v>
      </c>
      <c r="N73">
        <v>25.219100000000001</v>
      </c>
      <c r="O73">
        <v>0.60763900000000004</v>
      </c>
      <c r="P73">
        <v>1.5625</v>
      </c>
      <c r="Q73">
        <v>1.2999999999999999E-3</v>
      </c>
      <c r="R73">
        <v>4.7999999999999996E-3</v>
      </c>
    </row>
    <row r="74" spans="1:18" x14ac:dyDescent="0.2">
      <c r="A74" s="2" t="s">
        <v>458</v>
      </c>
      <c r="B74" s="2">
        <v>1.486</v>
      </c>
      <c r="C74" s="2">
        <v>3.1459999999999999</v>
      </c>
      <c r="D74" s="2">
        <v>2.8730000000000002</v>
      </c>
      <c r="E74" s="2">
        <v>-0.98799999999999999</v>
      </c>
      <c r="F74" s="2">
        <v>-0.502</v>
      </c>
      <c r="G74" s="2">
        <v>0.56200000000000006</v>
      </c>
      <c r="H74" s="2" t="s">
        <v>425</v>
      </c>
      <c r="I74" s="2">
        <v>165294054</v>
      </c>
      <c r="J74" s="2" t="s">
        <v>458</v>
      </c>
      <c r="K74">
        <v>36.357900000000001</v>
      </c>
      <c r="L74">
        <v>13.1145</v>
      </c>
      <c r="M74">
        <v>22.916699999999999</v>
      </c>
      <c r="N74">
        <v>16.047599999999999</v>
      </c>
      <c r="O74">
        <v>50</v>
      </c>
      <c r="P74">
        <v>33.333300000000001</v>
      </c>
      <c r="Q74" s="4">
        <v>2.1999999999999999E-5</v>
      </c>
      <c r="R74">
        <v>0.76</v>
      </c>
    </row>
    <row r="75" spans="1:18" x14ac:dyDescent="0.2">
      <c r="A75" s="2" t="s">
        <v>208</v>
      </c>
      <c r="B75" s="2">
        <v>1.9119999999999999</v>
      </c>
      <c r="C75" s="2">
        <v>3.1429999999999998</v>
      </c>
      <c r="D75" s="2">
        <v>2.3809999999999998</v>
      </c>
      <c r="E75" s="2"/>
      <c r="F75" s="2"/>
      <c r="G75" s="2"/>
      <c r="H75" s="2" t="s">
        <v>199</v>
      </c>
      <c r="I75" s="2">
        <v>64076011</v>
      </c>
      <c r="J75" s="2" t="s">
        <v>208</v>
      </c>
      <c r="K75">
        <v>88.258899999999997</v>
      </c>
      <c r="L75">
        <v>42.250599999999999</v>
      </c>
      <c r="M75">
        <v>50.293799999999997</v>
      </c>
      <c r="N75">
        <v>74.884500000000003</v>
      </c>
      <c r="O75">
        <v>97.286799999999999</v>
      </c>
      <c r="P75">
        <v>89.6875</v>
      </c>
      <c r="Q75">
        <v>6.4000000000000003E-3</v>
      </c>
    </row>
    <row r="76" spans="1:18" x14ac:dyDescent="0.2">
      <c r="A76" s="2" t="s">
        <v>139</v>
      </c>
      <c r="B76" s="2">
        <v>1.7450000000000001</v>
      </c>
      <c r="C76" s="2">
        <v>3.1080000000000001</v>
      </c>
      <c r="D76" s="2">
        <v>3.121</v>
      </c>
      <c r="E76" s="2">
        <v>-0.622</v>
      </c>
      <c r="F76" s="2">
        <v>-0.626</v>
      </c>
      <c r="G76" s="2">
        <v>-0.21299999999999999</v>
      </c>
      <c r="H76" s="2" t="s">
        <v>116</v>
      </c>
      <c r="I76" s="2">
        <v>60952176</v>
      </c>
      <c r="J76" s="2" t="s">
        <v>139</v>
      </c>
      <c r="K76">
        <v>20.372199999999999</v>
      </c>
      <c r="L76">
        <v>33.236800000000002</v>
      </c>
      <c r="M76">
        <v>31.951899999999998</v>
      </c>
      <c r="N76">
        <v>19.724</v>
      </c>
      <c r="O76">
        <v>14.2037</v>
      </c>
      <c r="P76">
        <v>25.867000000000001</v>
      </c>
      <c r="Q76" s="4">
        <v>1.2E-5</v>
      </c>
      <c r="R76">
        <v>1.2E-2</v>
      </c>
    </row>
    <row r="77" spans="1:18" x14ac:dyDescent="0.2">
      <c r="A77" s="2" t="s">
        <v>342</v>
      </c>
      <c r="B77" s="2">
        <v>2.742</v>
      </c>
      <c r="C77" s="2">
        <v>3.0430000000000001</v>
      </c>
      <c r="D77" s="2">
        <v>2.9009999999999998</v>
      </c>
      <c r="E77" s="2">
        <v>0.70499999999999996</v>
      </c>
      <c r="F77" s="2">
        <v>0.45800000000000002</v>
      </c>
      <c r="G77" s="2">
        <v>-0.23</v>
      </c>
      <c r="H77" s="2" t="s">
        <v>307</v>
      </c>
      <c r="I77" s="2">
        <v>48968596</v>
      </c>
      <c r="J77" s="2" t="s">
        <v>342</v>
      </c>
      <c r="K77">
        <v>77.247900000000001</v>
      </c>
      <c r="L77">
        <v>39.675800000000002</v>
      </c>
      <c r="M77">
        <v>57.166699999999999</v>
      </c>
      <c r="N77">
        <v>61.900100000000002</v>
      </c>
      <c r="O77">
        <v>99.462400000000002</v>
      </c>
      <c r="P77">
        <v>97.111099999999993</v>
      </c>
      <c r="Q77" s="4">
        <v>1.5E-5</v>
      </c>
      <c r="R77">
        <v>0.89</v>
      </c>
    </row>
    <row r="78" spans="1:18" x14ac:dyDescent="0.2">
      <c r="A78" s="2" t="s">
        <v>319</v>
      </c>
      <c r="B78" s="2">
        <v>2.2749999999999999</v>
      </c>
      <c r="C78" s="2">
        <v>3.0339999999999998</v>
      </c>
      <c r="D78" s="2">
        <v>1.9079999999999999</v>
      </c>
      <c r="E78" s="2">
        <v>2.0750000000000002</v>
      </c>
      <c r="F78" s="2"/>
      <c r="G78" s="2">
        <v>-0.48599999999999999</v>
      </c>
      <c r="H78" s="2" t="s">
        <v>307</v>
      </c>
      <c r="I78" s="2">
        <v>7114822</v>
      </c>
      <c r="J78" s="2" t="s">
        <v>319</v>
      </c>
      <c r="K78">
        <v>67.706800000000001</v>
      </c>
      <c r="L78">
        <v>49.337800000000001</v>
      </c>
      <c r="M78">
        <v>50.885899999999999</v>
      </c>
      <c r="N78">
        <v>54.994300000000003</v>
      </c>
      <c r="O78">
        <v>79.062200000000004</v>
      </c>
      <c r="P78">
        <v>61.223999999999997</v>
      </c>
      <c r="Q78">
        <v>8.6E-3</v>
      </c>
    </row>
    <row r="79" spans="1:18" x14ac:dyDescent="0.2">
      <c r="A79" s="2" t="s">
        <v>416</v>
      </c>
      <c r="B79" s="2">
        <v>1.913</v>
      </c>
      <c r="C79" s="2">
        <v>2.9910000000000001</v>
      </c>
      <c r="D79" s="2">
        <v>2.7469999999999999</v>
      </c>
      <c r="E79" s="2">
        <v>0.64500000000000002</v>
      </c>
      <c r="F79" s="2">
        <v>0.625</v>
      </c>
      <c r="G79" s="2">
        <v>0.39500000000000002</v>
      </c>
      <c r="H79" s="2" t="s">
        <v>365</v>
      </c>
      <c r="I79" s="2">
        <v>56393675</v>
      </c>
      <c r="J79" s="2" t="s">
        <v>416</v>
      </c>
      <c r="K79">
        <v>2.0625800000000001</v>
      </c>
      <c r="L79">
        <v>0.33907999999999999</v>
      </c>
      <c r="M79">
        <v>1.4930600000000001</v>
      </c>
      <c r="N79">
        <v>2.9257900000000001</v>
      </c>
      <c r="O79">
        <v>1.9095200000000001</v>
      </c>
      <c r="P79">
        <v>0.33613399999999999</v>
      </c>
      <c r="Q79">
        <v>3.5999999999999999E-3</v>
      </c>
      <c r="R79">
        <v>0.22</v>
      </c>
    </row>
    <row r="80" spans="1:18" x14ac:dyDescent="0.2">
      <c r="A80" s="2" t="s">
        <v>847</v>
      </c>
      <c r="B80" s="2">
        <v>0.47099999999999997</v>
      </c>
      <c r="C80" s="2">
        <v>2.9670000000000001</v>
      </c>
      <c r="D80" s="2">
        <v>3.2789999999999999</v>
      </c>
      <c r="E80" s="2"/>
      <c r="F80" s="2"/>
      <c r="G80" s="2"/>
      <c r="H80" s="2" t="s">
        <v>836</v>
      </c>
      <c r="I80" s="2">
        <v>13335240</v>
      </c>
      <c r="J80" s="2" t="s">
        <v>847</v>
      </c>
      <c r="K80">
        <v>79.669899999999998</v>
      </c>
      <c r="L80">
        <v>40.733199999999997</v>
      </c>
      <c r="M80">
        <v>16.1111</v>
      </c>
      <c r="N80">
        <v>45.732599999999998</v>
      </c>
      <c r="O80">
        <v>87.5</v>
      </c>
      <c r="P80">
        <v>75</v>
      </c>
      <c r="Q80" s="4">
        <v>4.9999999999999998E-8</v>
      </c>
    </row>
    <row r="81" spans="1:18" x14ac:dyDescent="0.2">
      <c r="A81" s="2" t="s">
        <v>161</v>
      </c>
      <c r="B81" s="2">
        <v>1.502</v>
      </c>
      <c r="C81" s="2">
        <v>2.9630000000000001</v>
      </c>
      <c r="D81" s="2">
        <v>1.5149999999999999</v>
      </c>
      <c r="E81" s="2">
        <v>-0.39</v>
      </c>
      <c r="F81" s="2">
        <v>-0.13</v>
      </c>
      <c r="G81" s="2">
        <v>-0.46500000000000002</v>
      </c>
      <c r="H81" s="2" t="s">
        <v>156</v>
      </c>
      <c r="I81" s="2">
        <v>7109214</v>
      </c>
      <c r="J81" s="2" t="s">
        <v>161</v>
      </c>
      <c r="K81">
        <v>30.653600000000001</v>
      </c>
      <c r="L81">
        <v>14.015700000000001</v>
      </c>
      <c r="M81">
        <v>23.069400000000002</v>
      </c>
      <c r="N81">
        <v>30.593599999999999</v>
      </c>
      <c r="O81">
        <v>32.7928</v>
      </c>
      <c r="P81">
        <v>28.385400000000001</v>
      </c>
      <c r="Q81">
        <v>2.2000000000000001E-3</v>
      </c>
      <c r="R81">
        <v>0.74</v>
      </c>
    </row>
    <row r="82" spans="1:18" x14ac:dyDescent="0.2">
      <c r="A82" s="2" t="s">
        <v>282</v>
      </c>
      <c r="B82" s="2">
        <v>2.13</v>
      </c>
      <c r="C82" s="2">
        <v>2.9609999999999999</v>
      </c>
      <c r="D82" s="2">
        <v>1.7529999999999999</v>
      </c>
      <c r="E82" s="2">
        <v>-0.45400000000000001</v>
      </c>
      <c r="F82" s="2">
        <v>-0.79400000000000004</v>
      </c>
      <c r="G82" s="2">
        <v>-1.659</v>
      </c>
      <c r="H82" s="2" t="s">
        <v>279</v>
      </c>
      <c r="I82" s="2">
        <v>1872164</v>
      </c>
      <c r="J82" s="2" t="s">
        <v>282</v>
      </c>
      <c r="K82">
        <v>7.0663999999999998</v>
      </c>
      <c r="L82">
        <v>0.43729699999999999</v>
      </c>
      <c r="M82">
        <v>8.7601600000000008</v>
      </c>
      <c r="N82">
        <v>5.1227799999999997</v>
      </c>
      <c r="O82">
        <v>5.0443800000000003</v>
      </c>
      <c r="P82">
        <v>5.3638500000000002</v>
      </c>
      <c r="Q82" s="4">
        <v>4.7000000000000003E-10</v>
      </c>
      <c r="R82">
        <v>0.8</v>
      </c>
    </row>
    <row r="83" spans="1:18" x14ac:dyDescent="0.2">
      <c r="A83" s="2" t="s">
        <v>792</v>
      </c>
      <c r="B83" s="2">
        <v>2.694</v>
      </c>
      <c r="C83" s="2">
        <v>2.956</v>
      </c>
      <c r="D83" s="2">
        <v>2.839</v>
      </c>
      <c r="E83" s="2"/>
      <c r="F83" s="2"/>
      <c r="G83" s="2"/>
      <c r="H83" s="2" t="s">
        <v>784</v>
      </c>
      <c r="I83" s="2">
        <v>41650817</v>
      </c>
      <c r="J83" s="2" t="s">
        <v>792</v>
      </c>
      <c r="K83">
        <v>83.976399999999998</v>
      </c>
      <c r="L83">
        <v>42.831299999999999</v>
      </c>
      <c r="M83">
        <v>46.548099999999998</v>
      </c>
      <c r="N83">
        <v>33.315899999999999</v>
      </c>
      <c r="O83">
        <v>80.994100000000003</v>
      </c>
      <c r="P83">
        <v>84.952399999999997</v>
      </c>
      <c r="Q83">
        <v>1.5E-3</v>
      </c>
    </row>
    <row r="84" spans="1:18" x14ac:dyDescent="0.2">
      <c r="A84" s="2" t="s">
        <v>164</v>
      </c>
      <c r="B84" s="2"/>
      <c r="C84" s="2">
        <v>2.9279999999999999</v>
      </c>
      <c r="D84" s="2">
        <v>4.7770000000000001</v>
      </c>
      <c r="E84" s="2"/>
      <c r="F84" s="2"/>
      <c r="G84" s="2"/>
      <c r="H84" s="2" t="s">
        <v>156</v>
      </c>
      <c r="I84" s="2">
        <v>9971408</v>
      </c>
      <c r="J84" s="2" t="s">
        <v>164</v>
      </c>
      <c r="K84">
        <v>78.349599999999995</v>
      </c>
      <c r="L84">
        <v>16.685600000000001</v>
      </c>
      <c r="M84">
        <v>44.390999999999998</v>
      </c>
      <c r="N84">
        <v>59.555599999999998</v>
      </c>
      <c r="O84">
        <v>100</v>
      </c>
      <c r="P84">
        <v>100</v>
      </c>
      <c r="Q84">
        <v>4.8000000000000001E-2</v>
      </c>
    </row>
    <row r="85" spans="1:18" x14ac:dyDescent="0.2">
      <c r="A85" s="2" t="s">
        <v>117</v>
      </c>
      <c r="B85" s="2">
        <v>2.9020000000000001</v>
      </c>
      <c r="C85" s="2">
        <v>2.9049999999999998</v>
      </c>
      <c r="D85" s="2">
        <v>2.4119999999999999</v>
      </c>
      <c r="E85" s="2">
        <v>-0.17399999999999999</v>
      </c>
      <c r="F85" s="2">
        <v>-0.59799999999999998</v>
      </c>
      <c r="G85" s="2">
        <v>-0.26900000000000002</v>
      </c>
      <c r="H85" s="2" t="s">
        <v>116</v>
      </c>
      <c r="I85" s="2">
        <v>307815</v>
      </c>
      <c r="J85" s="2" t="s">
        <v>117</v>
      </c>
      <c r="K85">
        <v>82.667000000000002</v>
      </c>
      <c r="L85">
        <v>45.770899999999997</v>
      </c>
      <c r="M85">
        <v>62.158499999999997</v>
      </c>
      <c r="N85">
        <v>76.935599999999994</v>
      </c>
      <c r="O85">
        <v>92.948700000000002</v>
      </c>
      <c r="P85">
        <v>84.722200000000001</v>
      </c>
      <c r="Q85">
        <v>2.5000000000000001E-3</v>
      </c>
      <c r="R85" s="4">
        <v>2.8E-11</v>
      </c>
    </row>
    <row r="86" spans="1:18" x14ac:dyDescent="0.2">
      <c r="A86" s="2" t="s">
        <v>276</v>
      </c>
      <c r="B86" s="2">
        <v>2.21</v>
      </c>
      <c r="C86" s="2">
        <v>2.903</v>
      </c>
      <c r="D86" s="2">
        <v>1.4319999999999999</v>
      </c>
      <c r="E86" s="2">
        <v>-0.80300000000000005</v>
      </c>
      <c r="F86" s="2">
        <v>-0.44600000000000001</v>
      </c>
      <c r="G86" s="2">
        <v>-1.4950000000000001</v>
      </c>
      <c r="H86" s="2" t="s">
        <v>246</v>
      </c>
      <c r="I86" s="2">
        <v>89776331</v>
      </c>
      <c r="J86" s="2" t="s">
        <v>276</v>
      </c>
      <c r="K86">
        <v>36.542900000000003</v>
      </c>
      <c r="L86">
        <v>14.696899999999999</v>
      </c>
      <c r="M86">
        <v>28.414100000000001</v>
      </c>
      <c r="N86">
        <v>34.303800000000003</v>
      </c>
      <c r="O86">
        <v>33.589199999999998</v>
      </c>
      <c r="P86">
        <v>15.936</v>
      </c>
      <c r="Q86">
        <v>2.7000000000000001E-3</v>
      </c>
      <c r="R86">
        <v>0.91</v>
      </c>
    </row>
    <row r="87" spans="1:18" x14ac:dyDescent="0.2">
      <c r="A87" s="2" t="s">
        <v>328</v>
      </c>
      <c r="B87" s="2">
        <v>3.31</v>
      </c>
      <c r="C87" s="2">
        <v>2.895</v>
      </c>
      <c r="D87" s="2">
        <v>4.2069999999999999</v>
      </c>
      <c r="E87" s="2"/>
      <c r="F87" s="2"/>
      <c r="G87" s="2"/>
      <c r="H87" s="2" t="s">
        <v>307</v>
      </c>
      <c r="I87" s="2">
        <v>18476788</v>
      </c>
      <c r="J87" s="2" t="s">
        <v>328</v>
      </c>
      <c r="K87">
        <v>88.939400000000006</v>
      </c>
      <c r="L87">
        <v>30.075800000000001</v>
      </c>
      <c r="M87">
        <v>21.25</v>
      </c>
      <c r="N87">
        <v>38.365000000000002</v>
      </c>
      <c r="O87">
        <v>83.766199999999998</v>
      </c>
      <c r="P87">
        <v>80.341899999999995</v>
      </c>
      <c r="Q87">
        <v>3.2000000000000001E-2</v>
      </c>
    </row>
    <row r="88" spans="1:18" x14ac:dyDescent="0.2">
      <c r="A88" s="2" t="s">
        <v>174</v>
      </c>
      <c r="B88" s="2">
        <v>2.153</v>
      </c>
      <c r="C88" s="2">
        <v>2.8559999999999999</v>
      </c>
      <c r="D88" s="2">
        <v>3.0139999999999998</v>
      </c>
      <c r="E88" s="2"/>
      <c r="F88" s="2"/>
      <c r="G88" s="2"/>
      <c r="H88" s="2" t="s">
        <v>156</v>
      </c>
      <c r="I88" s="2">
        <v>52520394</v>
      </c>
      <c r="J88" s="2" t="s">
        <v>174</v>
      </c>
      <c r="K88">
        <v>90.944199999999995</v>
      </c>
      <c r="L88">
        <v>39.825099999999999</v>
      </c>
      <c r="M88">
        <v>64.201599999999999</v>
      </c>
      <c r="N88">
        <v>57.902099999999997</v>
      </c>
      <c r="O88">
        <v>93.943100000000001</v>
      </c>
      <c r="P88">
        <v>86.117000000000004</v>
      </c>
      <c r="Q88">
        <v>3.5999999999999999E-3</v>
      </c>
    </row>
    <row r="89" spans="1:18" x14ac:dyDescent="0.2">
      <c r="A89" s="2" t="s">
        <v>760</v>
      </c>
      <c r="B89" s="2">
        <v>0.187</v>
      </c>
      <c r="C89" s="2">
        <v>2.855</v>
      </c>
      <c r="D89" s="2">
        <v>1.7849999999999999</v>
      </c>
      <c r="E89" s="2"/>
      <c r="F89" s="2"/>
      <c r="G89" s="2"/>
      <c r="H89" s="2" t="s">
        <v>729</v>
      </c>
      <c r="I89" s="2">
        <v>106775017</v>
      </c>
      <c r="J89" s="2" t="s">
        <v>760</v>
      </c>
      <c r="K89">
        <v>85.564300000000003</v>
      </c>
      <c r="L89">
        <v>18.1694</v>
      </c>
      <c r="M89">
        <v>4.8765400000000003</v>
      </c>
      <c r="N89">
        <v>25.017600000000002</v>
      </c>
      <c r="O89">
        <v>87.5</v>
      </c>
      <c r="P89">
        <v>90</v>
      </c>
      <c r="Q89">
        <v>2.5000000000000001E-2</v>
      </c>
    </row>
    <row r="90" spans="1:18" x14ac:dyDescent="0.2">
      <c r="A90" s="2" t="s">
        <v>403</v>
      </c>
      <c r="B90" s="2">
        <v>1.7609999999999999</v>
      </c>
      <c r="C90" s="2">
        <v>2.8490000000000002</v>
      </c>
      <c r="D90" s="2">
        <v>2.472</v>
      </c>
      <c r="E90" s="2">
        <v>-0.83499999999999996</v>
      </c>
      <c r="F90" s="2">
        <v>-0.42299999999999999</v>
      </c>
      <c r="G90" s="2">
        <v>-0.49399999999999999</v>
      </c>
      <c r="H90" s="2" t="s">
        <v>365</v>
      </c>
      <c r="I90" s="2">
        <v>50568435</v>
      </c>
      <c r="J90" s="2" t="s">
        <v>403</v>
      </c>
      <c r="K90">
        <v>8.4612400000000001</v>
      </c>
      <c r="L90">
        <v>7.0772199999999996</v>
      </c>
      <c r="M90">
        <v>5.7232700000000003</v>
      </c>
      <c r="N90">
        <v>10.1698</v>
      </c>
      <c r="O90">
        <v>6.3208599999999997</v>
      </c>
      <c r="P90">
        <v>10.609500000000001</v>
      </c>
      <c r="Q90">
        <v>4.4999999999999999E-4</v>
      </c>
      <c r="R90">
        <v>2.4E-2</v>
      </c>
    </row>
    <row r="91" spans="1:18" x14ac:dyDescent="0.2">
      <c r="A91" s="2" t="s">
        <v>495</v>
      </c>
      <c r="B91" s="2">
        <v>1.071</v>
      </c>
      <c r="C91" s="2">
        <v>2.7770000000000001</v>
      </c>
      <c r="D91" s="2">
        <v>1.5660000000000001</v>
      </c>
      <c r="E91" s="2"/>
      <c r="F91" s="2"/>
      <c r="G91" s="2"/>
      <c r="H91" s="2" t="s">
        <v>486</v>
      </c>
      <c r="I91" s="2">
        <v>23689038</v>
      </c>
      <c r="J91" s="2" t="s">
        <v>495</v>
      </c>
      <c r="K91">
        <v>78.200500000000005</v>
      </c>
      <c r="L91">
        <v>27.073599999999999</v>
      </c>
      <c r="M91">
        <v>42.866700000000002</v>
      </c>
      <c r="N91">
        <v>44.413699999999999</v>
      </c>
      <c r="O91">
        <v>90.941999999999993</v>
      </c>
      <c r="P91">
        <v>86.666700000000006</v>
      </c>
      <c r="Q91" s="4">
        <v>9.3999999999999994E-5</v>
      </c>
    </row>
    <row r="92" spans="1:18" x14ac:dyDescent="0.2">
      <c r="A92" s="2" t="s">
        <v>885</v>
      </c>
      <c r="B92" s="2">
        <v>3.4289999999999998</v>
      </c>
      <c r="C92" s="2">
        <v>2.7719999999999998</v>
      </c>
      <c r="D92" s="2">
        <v>3.3769999999999998</v>
      </c>
      <c r="E92" s="2">
        <v>-0.13900000000000001</v>
      </c>
      <c r="F92" s="2">
        <v>-7.0999999999999994E-2</v>
      </c>
      <c r="G92" s="2">
        <v>5.5E-2</v>
      </c>
      <c r="H92" s="2" t="s">
        <v>836</v>
      </c>
      <c r="I92" s="2">
        <v>101659850</v>
      </c>
      <c r="J92" s="2" t="s">
        <v>885</v>
      </c>
      <c r="K92">
        <v>35.304000000000002</v>
      </c>
      <c r="L92">
        <v>5.4166699999999999</v>
      </c>
      <c r="M92">
        <v>31.0185</v>
      </c>
      <c r="N92">
        <v>39.478999999999999</v>
      </c>
      <c r="O92">
        <v>16.666699999999999</v>
      </c>
      <c r="P92">
        <v>4.1666699999999999</v>
      </c>
      <c r="Q92">
        <v>2.9000000000000001E-2</v>
      </c>
      <c r="R92">
        <v>0.65</v>
      </c>
    </row>
    <row r="93" spans="1:18" x14ac:dyDescent="0.2">
      <c r="A93" s="2" t="s">
        <v>336</v>
      </c>
      <c r="B93" s="2">
        <v>1.405</v>
      </c>
      <c r="C93" s="2">
        <v>2.7719999999999998</v>
      </c>
      <c r="D93" s="2">
        <v>1.2430000000000001</v>
      </c>
      <c r="E93" s="2"/>
      <c r="F93" s="2"/>
      <c r="G93" s="2"/>
      <c r="H93" s="2" t="s">
        <v>307</v>
      </c>
      <c r="I93" s="2">
        <v>41612767</v>
      </c>
      <c r="J93" s="2" t="s">
        <v>336</v>
      </c>
      <c r="K93">
        <v>74.7577</v>
      </c>
      <c r="L93">
        <v>35.194400000000002</v>
      </c>
      <c r="M93">
        <v>48.5563</v>
      </c>
      <c r="N93">
        <v>51.66</v>
      </c>
      <c r="O93">
        <v>90.860900000000001</v>
      </c>
      <c r="P93">
        <v>87.861900000000006</v>
      </c>
      <c r="Q93">
        <v>4.8000000000000001E-2</v>
      </c>
    </row>
    <row r="94" spans="1:18" x14ac:dyDescent="0.2">
      <c r="A94" s="2" t="s">
        <v>166</v>
      </c>
      <c r="B94" s="2">
        <v>1.5109999999999999</v>
      </c>
      <c r="C94" s="2">
        <v>2.766</v>
      </c>
      <c r="D94" s="2">
        <v>2.645</v>
      </c>
      <c r="E94" s="2">
        <v>-0.42399999999999999</v>
      </c>
      <c r="F94" s="2">
        <v>0.27600000000000002</v>
      </c>
      <c r="G94" s="2">
        <v>-4.8000000000000001E-2</v>
      </c>
      <c r="H94" s="2" t="s">
        <v>156</v>
      </c>
      <c r="I94" s="2">
        <v>13196725</v>
      </c>
      <c r="J94" s="2" t="s">
        <v>166</v>
      </c>
      <c r="K94">
        <v>68.044899999999998</v>
      </c>
      <c r="L94">
        <v>20.5867</v>
      </c>
      <c r="M94">
        <v>12.997</v>
      </c>
      <c r="N94">
        <v>30.289100000000001</v>
      </c>
      <c r="O94">
        <v>63.8889</v>
      </c>
      <c r="P94">
        <v>52.75</v>
      </c>
      <c r="Q94">
        <v>6.4999999999999997E-3</v>
      </c>
      <c r="R94">
        <v>0.97</v>
      </c>
    </row>
    <row r="95" spans="1:18" x14ac:dyDescent="0.2">
      <c r="A95" s="2" t="s">
        <v>579</v>
      </c>
      <c r="B95" s="2">
        <v>0.55000000000000004</v>
      </c>
      <c r="C95" s="2">
        <v>2.7610000000000001</v>
      </c>
      <c r="D95" s="2">
        <v>1.095</v>
      </c>
      <c r="E95" s="2"/>
      <c r="F95" s="2"/>
      <c r="G95" s="2"/>
      <c r="H95" s="2" t="s">
        <v>533</v>
      </c>
      <c r="I95" s="2">
        <v>195720977</v>
      </c>
      <c r="J95" s="2" t="s">
        <v>579</v>
      </c>
      <c r="K95">
        <v>82.926400000000001</v>
      </c>
      <c r="L95">
        <v>27.582100000000001</v>
      </c>
      <c r="M95">
        <v>62.075099999999999</v>
      </c>
      <c r="N95">
        <v>60.376199999999997</v>
      </c>
      <c r="O95">
        <v>85.322000000000003</v>
      </c>
      <c r="P95">
        <v>75</v>
      </c>
      <c r="Q95">
        <v>1.7000000000000001E-2</v>
      </c>
    </row>
    <row r="96" spans="1:18" x14ac:dyDescent="0.2">
      <c r="A96" s="2" t="s">
        <v>366</v>
      </c>
      <c r="B96" s="2">
        <v>2.1589999999999998</v>
      </c>
      <c r="C96" s="2">
        <v>2.758</v>
      </c>
      <c r="D96" s="2">
        <v>3.371</v>
      </c>
      <c r="E96" s="2"/>
      <c r="F96" s="2"/>
      <c r="G96" s="2">
        <v>0.42899999999999999</v>
      </c>
      <c r="H96" s="2" t="s">
        <v>365</v>
      </c>
      <c r="I96" s="2">
        <v>544052</v>
      </c>
      <c r="J96" s="2" t="s">
        <v>366</v>
      </c>
      <c r="K96">
        <v>82.337900000000005</v>
      </c>
      <c r="L96">
        <v>24.137499999999999</v>
      </c>
      <c r="M96">
        <v>67.319699999999997</v>
      </c>
      <c r="N96">
        <v>34.422699999999999</v>
      </c>
      <c r="O96">
        <v>93.401899999999998</v>
      </c>
      <c r="P96">
        <v>86.530299999999997</v>
      </c>
      <c r="Q96">
        <v>1.8E-3</v>
      </c>
    </row>
    <row r="97" spans="1:18" x14ac:dyDescent="0.2">
      <c r="A97" s="2" t="s">
        <v>587</v>
      </c>
      <c r="B97" s="2">
        <v>0.751</v>
      </c>
      <c r="C97" s="2">
        <v>2.7570000000000001</v>
      </c>
      <c r="D97" s="2">
        <v>3.5150000000000001</v>
      </c>
      <c r="E97" s="2">
        <v>-0.59</v>
      </c>
      <c r="F97" s="2">
        <v>-0.32800000000000001</v>
      </c>
      <c r="G97" s="2">
        <v>-0.79</v>
      </c>
      <c r="H97" s="2" t="s">
        <v>583</v>
      </c>
      <c r="I97" s="2">
        <v>25655850</v>
      </c>
      <c r="J97" s="2" t="s">
        <v>587</v>
      </c>
      <c r="K97">
        <v>7.3236499999999998</v>
      </c>
      <c r="L97">
        <v>2.64391</v>
      </c>
      <c r="M97">
        <v>6.0234199999999998</v>
      </c>
      <c r="N97">
        <v>4.2467100000000002</v>
      </c>
      <c r="O97">
        <v>3.9697</v>
      </c>
      <c r="P97">
        <v>6.1464600000000003</v>
      </c>
      <c r="Q97" s="4">
        <v>4.0000000000000001E-10</v>
      </c>
      <c r="R97">
        <v>0.84</v>
      </c>
    </row>
    <row r="98" spans="1:18" x14ac:dyDescent="0.2">
      <c r="A98" s="2" t="s">
        <v>14</v>
      </c>
      <c r="B98" s="2">
        <v>1.458</v>
      </c>
      <c r="C98" s="2">
        <v>2.7469999999999999</v>
      </c>
      <c r="D98" s="2">
        <v>2.6030000000000002</v>
      </c>
      <c r="E98" s="2">
        <v>-0.20699999999999999</v>
      </c>
      <c r="F98" s="2">
        <v>-1.0999999999999999E-2</v>
      </c>
      <c r="G98" s="2">
        <v>-0.183</v>
      </c>
      <c r="H98" s="2" t="s">
        <v>6</v>
      </c>
      <c r="I98" s="2">
        <v>16921930</v>
      </c>
      <c r="J98" s="2" t="s">
        <v>14</v>
      </c>
      <c r="K98">
        <v>15.479799999999999</v>
      </c>
      <c r="L98">
        <v>8.9776900000000008</v>
      </c>
      <c r="M98">
        <v>26.595300000000002</v>
      </c>
      <c r="N98">
        <v>19.0413</v>
      </c>
      <c r="O98">
        <v>16.8081</v>
      </c>
      <c r="P98">
        <v>19.558900000000001</v>
      </c>
      <c r="Q98" s="4">
        <v>2.0000000000000002E-31</v>
      </c>
      <c r="R98">
        <v>0.99</v>
      </c>
    </row>
    <row r="99" spans="1:18" x14ac:dyDescent="0.2">
      <c r="A99" s="2" t="s">
        <v>884</v>
      </c>
      <c r="B99" s="2">
        <v>1.7709999999999999</v>
      </c>
      <c r="C99" s="2">
        <v>2.6890000000000001</v>
      </c>
      <c r="D99" s="2">
        <v>1.9410000000000001</v>
      </c>
      <c r="E99" s="2">
        <v>3.5000000000000003E-2</v>
      </c>
      <c r="F99" s="2">
        <v>-0.246</v>
      </c>
      <c r="G99" s="2">
        <v>9.0999999999999998E-2</v>
      </c>
      <c r="H99" s="2" t="s">
        <v>836</v>
      </c>
      <c r="I99" s="2">
        <v>101550546</v>
      </c>
      <c r="J99" s="2" t="s">
        <v>884</v>
      </c>
      <c r="K99">
        <v>44.913400000000003</v>
      </c>
      <c r="L99">
        <v>5.8393800000000002</v>
      </c>
      <c r="M99">
        <v>25.7895</v>
      </c>
      <c r="N99">
        <v>19.507100000000001</v>
      </c>
      <c r="O99">
        <v>6.0185199999999996</v>
      </c>
      <c r="P99">
        <v>2.9761899999999999</v>
      </c>
      <c r="Q99" s="4">
        <v>1.4000000000000001E-7</v>
      </c>
      <c r="R99">
        <v>0.21</v>
      </c>
    </row>
    <row r="100" spans="1:18" x14ac:dyDescent="0.2">
      <c r="A100" s="2" t="s">
        <v>775</v>
      </c>
      <c r="B100" s="2">
        <v>1.514</v>
      </c>
      <c r="C100" s="2">
        <v>2.6859999999999999</v>
      </c>
      <c r="D100" s="2">
        <v>3.26</v>
      </c>
      <c r="E100" s="2">
        <v>-0.78200000000000003</v>
      </c>
      <c r="F100" s="2">
        <v>-0.76</v>
      </c>
      <c r="G100" s="2">
        <v>-0.96399999999999997</v>
      </c>
      <c r="H100" s="2" t="s">
        <v>729</v>
      </c>
      <c r="I100" s="2">
        <v>142885745</v>
      </c>
      <c r="J100" s="2" t="s">
        <v>775</v>
      </c>
      <c r="K100">
        <v>59.030500000000004</v>
      </c>
      <c r="L100">
        <v>28.142399999999999</v>
      </c>
      <c r="M100">
        <v>31.979199999999999</v>
      </c>
      <c r="N100">
        <v>22.965599999999998</v>
      </c>
      <c r="O100">
        <v>58.779400000000003</v>
      </c>
      <c r="P100">
        <v>34.523800000000001</v>
      </c>
      <c r="Q100" s="4">
        <v>8.3E-14</v>
      </c>
      <c r="R100">
        <v>0.61</v>
      </c>
    </row>
    <row r="101" spans="1:18" x14ac:dyDescent="0.2">
      <c r="A101" s="2" t="s">
        <v>773</v>
      </c>
      <c r="B101" s="2">
        <v>0.76</v>
      </c>
      <c r="C101" s="2">
        <v>2.6789999999999998</v>
      </c>
      <c r="D101" s="2">
        <v>1.1220000000000001</v>
      </c>
      <c r="E101" s="2">
        <v>0.10100000000000001</v>
      </c>
      <c r="F101" s="2">
        <v>0.113</v>
      </c>
      <c r="G101" s="2">
        <v>9.9000000000000005E-2</v>
      </c>
      <c r="H101" s="2" t="s">
        <v>729</v>
      </c>
      <c r="I101" s="2">
        <v>139777998</v>
      </c>
      <c r="J101" s="2" t="s">
        <v>773</v>
      </c>
      <c r="K101">
        <v>0.67603800000000003</v>
      </c>
      <c r="L101">
        <v>0.58815200000000001</v>
      </c>
      <c r="M101">
        <v>3.89493</v>
      </c>
      <c r="N101">
        <v>3.0724999999999998</v>
      </c>
      <c r="O101">
        <v>1.13571</v>
      </c>
      <c r="P101">
        <v>2.9242699999999999</v>
      </c>
      <c r="Q101">
        <v>1.4999999999999999E-2</v>
      </c>
      <c r="R101">
        <v>0.43</v>
      </c>
    </row>
    <row r="102" spans="1:18" x14ac:dyDescent="0.2">
      <c r="A102" s="2" t="s">
        <v>580</v>
      </c>
      <c r="B102" s="2">
        <v>2.4540000000000002</v>
      </c>
      <c r="C102" s="2">
        <v>2.6659999999999999</v>
      </c>
      <c r="D102" s="2">
        <v>1.8660000000000001</v>
      </c>
      <c r="E102" s="2">
        <v>-1.0920000000000001</v>
      </c>
      <c r="F102" s="2">
        <v>-0.65500000000000003</v>
      </c>
      <c r="G102" s="2">
        <v>-0.68400000000000005</v>
      </c>
      <c r="H102" s="2" t="s">
        <v>533</v>
      </c>
      <c r="I102" s="2">
        <v>195811929</v>
      </c>
      <c r="J102" s="2" t="s">
        <v>580</v>
      </c>
      <c r="K102">
        <v>74.620099999999994</v>
      </c>
      <c r="L102">
        <v>26.022600000000001</v>
      </c>
      <c r="M102">
        <v>35.786499999999997</v>
      </c>
      <c r="N102">
        <v>37.412999999999997</v>
      </c>
      <c r="O102">
        <v>56.747300000000003</v>
      </c>
      <c r="P102">
        <v>60.909100000000002</v>
      </c>
      <c r="Q102" s="4">
        <v>1.8999999999999999E-10</v>
      </c>
      <c r="R102">
        <v>0.33</v>
      </c>
    </row>
    <row r="103" spans="1:18" x14ac:dyDescent="0.2">
      <c r="A103" s="2" t="s">
        <v>367</v>
      </c>
      <c r="B103" s="2">
        <v>2.4670000000000001</v>
      </c>
      <c r="C103" s="2">
        <v>2.6360000000000001</v>
      </c>
      <c r="D103" s="2">
        <v>2.3940000000000001</v>
      </c>
      <c r="E103" s="2">
        <v>-0.47199999999999998</v>
      </c>
      <c r="F103" s="2">
        <v>-0.217</v>
      </c>
      <c r="G103" s="2">
        <v>-0.28899999999999998</v>
      </c>
      <c r="H103" s="2" t="s">
        <v>365</v>
      </c>
      <c r="I103" s="2">
        <v>3136032</v>
      </c>
      <c r="J103" s="2" t="s">
        <v>367</v>
      </c>
      <c r="K103">
        <v>73.953699999999998</v>
      </c>
      <c r="L103">
        <v>38.771900000000002</v>
      </c>
      <c r="M103">
        <v>48.730800000000002</v>
      </c>
      <c r="N103">
        <v>45.626199999999997</v>
      </c>
      <c r="O103">
        <v>74.513900000000007</v>
      </c>
      <c r="P103">
        <v>71.572900000000004</v>
      </c>
      <c r="Q103" s="4">
        <v>1.5E-5</v>
      </c>
      <c r="R103">
        <v>0.95</v>
      </c>
    </row>
    <row r="104" spans="1:18" x14ac:dyDescent="0.2">
      <c r="A104" s="2" t="s">
        <v>866</v>
      </c>
      <c r="B104" s="2">
        <v>1.236</v>
      </c>
      <c r="C104" s="2">
        <v>2.59</v>
      </c>
      <c r="D104" s="2">
        <v>2.4569999999999999</v>
      </c>
      <c r="E104" s="2">
        <v>0.10299999999999999</v>
      </c>
      <c r="F104" s="2">
        <v>-6.2E-2</v>
      </c>
      <c r="G104" s="2">
        <v>0.26800000000000002</v>
      </c>
      <c r="H104" s="2" t="s">
        <v>836</v>
      </c>
      <c r="I104" s="2">
        <v>54358046</v>
      </c>
      <c r="J104" s="2" t="s">
        <v>866</v>
      </c>
      <c r="K104">
        <v>20.7897</v>
      </c>
      <c r="L104">
        <v>1.48214</v>
      </c>
      <c r="M104">
        <v>23.924600000000002</v>
      </c>
      <c r="N104">
        <v>21.2972</v>
      </c>
      <c r="O104">
        <v>2.4813999999999998</v>
      </c>
      <c r="P104">
        <v>0.84506999999999999</v>
      </c>
      <c r="Q104" s="4">
        <v>1.2999999999999999E-5</v>
      </c>
      <c r="R104">
        <v>0.86</v>
      </c>
    </row>
    <row r="105" spans="1:18" x14ac:dyDescent="0.2">
      <c r="A105" s="2" t="s">
        <v>428</v>
      </c>
      <c r="B105" s="2">
        <v>1.357</v>
      </c>
      <c r="C105" s="2">
        <v>2.569</v>
      </c>
      <c r="D105" s="2">
        <v>1.597</v>
      </c>
      <c r="E105" s="2">
        <v>1.32</v>
      </c>
      <c r="F105" s="2">
        <v>0.29899999999999999</v>
      </c>
      <c r="G105" s="2">
        <v>-5.0000000000000001E-3</v>
      </c>
      <c r="H105" s="2" t="s">
        <v>425</v>
      </c>
      <c r="I105" s="2">
        <v>26478124</v>
      </c>
      <c r="J105" s="2" t="s">
        <v>428</v>
      </c>
      <c r="K105">
        <v>82.667299999999997</v>
      </c>
      <c r="L105">
        <v>50.217199999999998</v>
      </c>
      <c r="M105">
        <v>57.194699999999997</v>
      </c>
      <c r="N105">
        <v>58.196300000000001</v>
      </c>
      <c r="O105">
        <v>83.928600000000003</v>
      </c>
      <c r="P105">
        <v>84.803899999999999</v>
      </c>
      <c r="Q105" s="4">
        <v>6.7999999999999999E-5</v>
      </c>
      <c r="R105">
        <v>0.9</v>
      </c>
    </row>
    <row r="106" spans="1:18" x14ac:dyDescent="0.2">
      <c r="A106" s="2" t="s">
        <v>478</v>
      </c>
      <c r="B106" s="2">
        <v>4.5140000000000002</v>
      </c>
      <c r="C106" s="2">
        <v>2.5680000000000001</v>
      </c>
      <c r="D106" s="2">
        <v>2.121</v>
      </c>
      <c r="E106" s="2"/>
      <c r="F106" s="2"/>
      <c r="G106" s="2"/>
      <c r="H106" s="2" t="s">
        <v>425</v>
      </c>
      <c r="I106" s="2">
        <v>232520387</v>
      </c>
      <c r="J106" s="2" t="s">
        <v>478</v>
      </c>
      <c r="K106">
        <v>66.724699999999999</v>
      </c>
      <c r="L106">
        <v>25.8017</v>
      </c>
      <c r="M106">
        <v>49.738100000000003</v>
      </c>
      <c r="N106">
        <v>65.895300000000006</v>
      </c>
      <c r="O106">
        <v>44.444400000000002</v>
      </c>
      <c r="P106">
        <v>45.337299999999999</v>
      </c>
      <c r="Q106">
        <v>4.6999999999999999E-4</v>
      </c>
    </row>
    <row r="107" spans="1:18" x14ac:dyDescent="0.2">
      <c r="A107" s="2" t="s">
        <v>122</v>
      </c>
      <c r="B107" s="2">
        <v>1.7829999999999999</v>
      </c>
      <c r="C107" s="2">
        <v>2.5659999999999998</v>
      </c>
      <c r="D107" s="2">
        <v>3.0390000000000001</v>
      </c>
      <c r="E107" s="2"/>
      <c r="F107" s="2"/>
      <c r="G107" s="2"/>
      <c r="H107" s="2" t="s">
        <v>116</v>
      </c>
      <c r="I107" s="2">
        <v>1838980</v>
      </c>
      <c r="J107" s="2" t="s">
        <v>122</v>
      </c>
      <c r="K107">
        <v>81.358800000000002</v>
      </c>
      <c r="L107">
        <v>41.446100000000001</v>
      </c>
      <c r="M107">
        <v>42.576599999999999</v>
      </c>
      <c r="N107">
        <v>47.687199999999997</v>
      </c>
      <c r="O107">
        <v>89.153199999999998</v>
      </c>
      <c r="P107">
        <v>82.801100000000005</v>
      </c>
      <c r="Q107" s="4">
        <v>1.1000000000000001E-7</v>
      </c>
    </row>
    <row r="108" spans="1:18" x14ac:dyDescent="0.2">
      <c r="A108" s="2" t="s">
        <v>544</v>
      </c>
      <c r="B108" s="2">
        <v>0.71699999999999997</v>
      </c>
      <c r="C108" s="2">
        <v>2.5569999999999999</v>
      </c>
      <c r="D108" s="2">
        <v>2.577</v>
      </c>
      <c r="E108" s="2"/>
      <c r="F108" s="2"/>
      <c r="G108" s="2"/>
      <c r="H108" s="2" t="s">
        <v>533</v>
      </c>
      <c r="I108" s="2">
        <v>46407258</v>
      </c>
      <c r="J108" s="2" t="s">
        <v>544</v>
      </c>
      <c r="K108">
        <v>71.7196</v>
      </c>
      <c r="L108">
        <v>38.973199999999999</v>
      </c>
      <c r="M108">
        <v>43.554099999999998</v>
      </c>
      <c r="N108">
        <v>33.595799999999997</v>
      </c>
      <c r="O108">
        <v>91.091999999999999</v>
      </c>
      <c r="P108">
        <v>23.631</v>
      </c>
      <c r="Q108">
        <v>2.1000000000000001E-2</v>
      </c>
    </row>
    <row r="109" spans="1:18" x14ac:dyDescent="0.2">
      <c r="A109" s="2" t="s">
        <v>523</v>
      </c>
      <c r="B109" s="2">
        <v>2.0779999999999998</v>
      </c>
      <c r="C109" s="2">
        <v>2.548</v>
      </c>
      <c r="D109" s="2">
        <v>2.8149999999999999</v>
      </c>
      <c r="E109" s="2">
        <v>0.03</v>
      </c>
      <c r="F109" s="2">
        <v>-0.122</v>
      </c>
      <c r="G109" s="2">
        <v>-0.107</v>
      </c>
      <c r="H109" s="2" t="s">
        <v>521</v>
      </c>
      <c r="I109" s="2">
        <v>17199655</v>
      </c>
      <c r="J109" s="2" t="s">
        <v>523</v>
      </c>
      <c r="K109">
        <v>36.759099999999997</v>
      </c>
      <c r="L109">
        <v>6.9172099999999999</v>
      </c>
      <c r="M109">
        <v>81.150800000000004</v>
      </c>
      <c r="N109">
        <v>53.249400000000001</v>
      </c>
      <c r="O109">
        <v>47.465299999999999</v>
      </c>
      <c r="P109">
        <v>48.3889</v>
      </c>
      <c r="Q109" s="4">
        <v>2.1999999999999999E-5</v>
      </c>
      <c r="R109">
        <v>0.54</v>
      </c>
    </row>
    <row r="110" spans="1:18" x14ac:dyDescent="0.2">
      <c r="A110" s="2" t="s">
        <v>676</v>
      </c>
      <c r="B110" s="2">
        <v>2.2770000000000001</v>
      </c>
      <c r="C110" s="2">
        <v>2.544</v>
      </c>
      <c r="D110" s="2">
        <v>1.1779999999999999</v>
      </c>
      <c r="E110" s="2">
        <v>1.593</v>
      </c>
      <c r="F110" s="2">
        <v>0.91300000000000003</v>
      </c>
      <c r="G110" s="2">
        <v>-0.29699999999999999</v>
      </c>
      <c r="H110" s="2" t="s">
        <v>674</v>
      </c>
      <c r="I110" s="2">
        <v>3195767</v>
      </c>
      <c r="J110" s="2" t="s">
        <v>676</v>
      </c>
      <c r="K110">
        <v>51.997799999999998</v>
      </c>
      <c r="L110">
        <v>29.0641</v>
      </c>
      <c r="M110">
        <v>42.177500000000002</v>
      </c>
      <c r="N110">
        <v>40.672499999999999</v>
      </c>
      <c r="O110">
        <v>49.718600000000002</v>
      </c>
      <c r="P110">
        <v>71.428600000000003</v>
      </c>
      <c r="Q110">
        <v>2.5000000000000001E-2</v>
      </c>
      <c r="R110">
        <v>0.51</v>
      </c>
    </row>
    <row r="111" spans="1:18" x14ac:dyDescent="0.2">
      <c r="A111" s="2" t="s">
        <v>159</v>
      </c>
      <c r="B111" s="2">
        <v>2.0299999999999998</v>
      </c>
      <c r="C111" s="2">
        <v>2.5369999999999999</v>
      </c>
      <c r="D111" s="2">
        <v>2.6629999999999998</v>
      </c>
      <c r="E111" s="2">
        <v>0.22600000000000001</v>
      </c>
      <c r="F111" s="2">
        <v>0.55000000000000004</v>
      </c>
      <c r="G111" s="2">
        <v>-0.247</v>
      </c>
      <c r="H111" s="2" t="s">
        <v>156</v>
      </c>
      <c r="I111" s="2">
        <v>6124670</v>
      </c>
      <c r="J111" s="2" t="s">
        <v>159</v>
      </c>
      <c r="K111">
        <v>81.294899999999998</v>
      </c>
      <c r="L111">
        <v>55.327300000000001</v>
      </c>
      <c r="M111">
        <v>45.718299999999999</v>
      </c>
      <c r="N111">
        <v>55.4236</v>
      </c>
      <c r="O111">
        <v>70.833299999999994</v>
      </c>
      <c r="P111">
        <v>42.592599999999997</v>
      </c>
      <c r="Q111">
        <v>3.9E-2</v>
      </c>
      <c r="R111">
        <v>0.69</v>
      </c>
    </row>
    <row r="112" spans="1:18" x14ac:dyDescent="0.2">
      <c r="A112" s="2" t="s">
        <v>883</v>
      </c>
      <c r="B112" s="2">
        <v>1.2190000000000001</v>
      </c>
      <c r="C112" s="2">
        <v>2.4969999999999999</v>
      </c>
      <c r="D112" s="2">
        <v>2.294</v>
      </c>
      <c r="E112" s="2">
        <v>0.82899999999999996</v>
      </c>
      <c r="F112" s="2">
        <v>0.111</v>
      </c>
      <c r="G112" s="2">
        <v>0.82399999999999995</v>
      </c>
      <c r="H112" s="2" t="s">
        <v>836</v>
      </c>
      <c r="I112" s="2">
        <v>93674205</v>
      </c>
      <c r="J112" s="2" t="s">
        <v>883</v>
      </c>
      <c r="K112">
        <v>5.3642200000000004</v>
      </c>
      <c r="L112">
        <v>0.82405700000000004</v>
      </c>
      <c r="M112">
        <v>1.0897399999999999</v>
      </c>
      <c r="N112">
        <v>5.9957799999999999</v>
      </c>
      <c r="O112">
        <v>0</v>
      </c>
      <c r="P112">
        <v>4.3478300000000001</v>
      </c>
      <c r="Q112" s="4">
        <v>2.9999999999999999E-16</v>
      </c>
      <c r="R112">
        <v>0.96</v>
      </c>
    </row>
    <row r="113" spans="1:18" x14ac:dyDescent="0.2">
      <c r="A113" s="2" t="s">
        <v>50</v>
      </c>
      <c r="B113" s="2">
        <v>2.4609999999999999</v>
      </c>
      <c r="C113" s="2">
        <v>2.4580000000000002</v>
      </c>
      <c r="D113" s="2">
        <v>2.96</v>
      </c>
      <c r="E113" s="2">
        <v>0.52300000000000002</v>
      </c>
      <c r="F113" s="2">
        <v>0.55700000000000005</v>
      </c>
      <c r="G113" s="2">
        <v>-0.19400000000000001</v>
      </c>
      <c r="H113" s="2" t="s">
        <v>6</v>
      </c>
      <c r="I113" s="2">
        <v>157552515</v>
      </c>
      <c r="J113" s="2" t="s">
        <v>50</v>
      </c>
      <c r="K113">
        <v>75.585099999999997</v>
      </c>
      <c r="L113">
        <v>18.149799999999999</v>
      </c>
      <c r="M113">
        <v>21.538499999999999</v>
      </c>
      <c r="N113">
        <v>17.904699999999998</v>
      </c>
      <c r="O113">
        <v>100</v>
      </c>
      <c r="P113">
        <v>83.333299999999994</v>
      </c>
      <c r="Q113">
        <v>1.7000000000000001E-2</v>
      </c>
      <c r="R113">
        <v>0.7</v>
      </c>
    </row>
    <row r="114" spans="1:18" x14ac:dyDescent="0.2">
      <c r="A114" s="2" t="s">
        <v>43</v>
      </c>
      <c r="B114" s="2">
        <v>1.752</v>
      </c>
      <c r="C114" s="2">
        <v>2.431</v>
      </c>
      <c r="D114" s="2">
        <v>2.3290000000000002</v>
      </c>
      <c r="E114" s="2"/>
      <c r="F114" s="2"/>
      <c r="G114" s="2"/>
      <c r="H114" s="2" t="s">
        <v>6</v>
      </c>
      <c r="I114" s="2">
        <v>111229735</v>
      </c>
      <c r="J114" s="2" t="s">
        <v>43</v>
      </c>
      <c r="K114">
        <v>82.296199999999999</v>
      </c>
      <c r="L114">
        <v>62.567999999999998</v>
      </c>
      <c r="M114">
        <v>87.866699999999994</v>
      </c>
      <c r="N114">
        <v>83.745999999999995</v>
      </c>
      <c r="O114">
        <v>100</v>
      </c>
      <c r="P114">
        <v>95</v>
      </c>
      <c r="Q114" s="4">
        <v>3.4000000000000001E-12</v>
      </c>
    </row>
    <row r="115" spans="1:18" x14ac:dyDescent="0.2">
      <c r="A115" s="2" t="s">
        <v>64</v>
      </c>
      <c r="B115" s="2">
        <v>0.871</v>
      </c>
      <c r="C115" s="2">
        <v>2.411</v>
      </c>
      <c r="D115" s="2">
        <v>2.5910000000000002</v>
      </c>
      <c r="E115" s="2"/>
      <c r="F115" s="2"/>
      <c r="G115" s="2"/>
      <c r="H115" s="2" t="s">
        <v>6</v>
      </c>
      <c r="I115" s="2">
        <v>206023895</v>
      </c>
      <c r="J115" s="2" t="s">
        <v>64</v>
      </c>
      <c r="K115">
        <v>82.397499999999994</v>
      </c>
      <c r="L115">
        <v>32.384</v>
      </c>
      <c r="M115">
        <v>44.838000000000001</v>
      </c>
      <c r="N115">
        <v>65.598299999999995</v>
      </c>
      <c r="O115">
        <v>94.516099999999994</v>
      </c>
      <c r="P115">
        <v>91.488100000000003</v>
      </c>
      <c r="Q115">
        <v>2.3E-2</v>
      </c>
    </row>
    <row r="116" spans="1:18" x14ac:dyDescent="0.2">
      <c r="A116" s="2" t="s">
        <v>239</v>
      </c>
      <c r="B116" s="2">
        <v>1.3959999999999999</v>
      </c>
      <c r="C116" s="2">
        <v>2.41</v>
      </c>
      <c r="D116" s="2">
        <v>-0.11799999999999999</v>
      </c>
      <c r="E116" s="2">
        <v>-0.372</v>
      </c>
      <c r="F116" s="2">
        <v>0.73799999999999999</v>
      </c>
      <c r="G116" s="2">
        <v>-0.82699999999999996</v>
      </c>
      <c r="H116" s="2" t="s">
        <v>221</v>
      </c>
      <c r="I116" s="2">
        <v>94110735</v>
      </c>
      <c r="J116" s="2" t="s">
        <v>239</v>
      </c>
      <c r="K116">
        <v>78.038899999999998</v>
      </c>
      <c r="L116">
        <v>36.4529</v>
      </c>
      <c r="M116">
        <v>39.701700000000002</v>
      </c>
      <c r="N116">
        <v>52.877899999999997</v>
      </c>
      <c r="O116">
        <v>88.412700000000001</v>
      </c>
      <c r="P116">
        <v>77.2727</v>
      </c>
      <c r="Q116">
        <v>4.1000000000000002E-2</v>
      </c>
      <c r="R116">
        <v>0.68</v>
      </c>
    </row>
    <row r="117" spans="1:18" x14ac:dyDescent="0.2">
      <c r="A117" s="2" t="s">
        <v>175</v>
      </c>
      <c r="B117" s="2">
        <v>2.0760000000000001</v>
      </c>
      <c r="C117" s="2">
        <v>2.3980000000000001</v>
      </c>
      <c r="D117" s="2">
        <v>2</v>
      </c>
      <c r="E117" s="2"/>
      <c r="F117" s="2"/>
      <c r="G117" s="2"/>
      <c r="H117" s="2" t="s">
        <v>156</v>
      </c>
      <c r="I117" s="2">
        <v>54053834</v>
      </c>
      <c r="J117" s="2" t="s">
        <v>175</v>
      </c>
      <c r="K117">
        <v>6.5766999999999998</v>
      </c>
      <c r="L117">
        <v>4.5426099999999998</v>
      </c>
      <c r="M117">
        <v>62.903399999999998</v>
      </c>
      <c r="N117">
        <v>39.057699999999997</v>
      </c>
      <c r="O117">
        <v>0.185529</v>
      </c>
      <c r="P117">
        <v>3.75</v>
      </c>
      <c r="Q117">
        <v>0.02</v>
      </c>
    </row>
    <row r="118" spans="1:18" x14ac:dyDescent="0.2">
      <c r="A118" s="2" t="s">
        <v>528</v>
      </c>
      <c r="B118" s="2">
        <v>2.5139999999999998</v>
      </c>
      <c r="C118" s="2">
        <v>2.3940000000000001</v>
      </c>
      <c r="D118" s="2">
        <v>1.4550000000000001</v>
      </c>
      <c r="E118" s="2">
        <v>-0.31</v>
      </c>
      <c r="F118" s="2">
        <v>-5.8999999999999997E-2</v>
      </c>
      <c r="G118" s="2">
        <v>-0.03</v>
      </c>
      <c r="H118" s="2" t="s">
        <v>521</v>
      </c>
      <c r="I118" s="2">
        <v>30607173</v>
      </c>
      <c r="J118" s="2" t="s">
        <v>528</v>
      </c>
      <c r="K118">
        <v>22.485099999999999</v>
      </c>
      <c r="L118">
        <v>12.968999999999999</v>
      </c>
      <c r="M118">
        <v>62.810899999999997</v>
      </c>
      <c r="N118">
        <v>17.8079</v>
      </c>
      <c r="O118">
        <v>5</v>
      </c>
      <c r="P118">
        <v>2.4305599999999998</v>
      </c>
      <c r="Q118">
        <v>4.1000000000000003E-3</v>
      </c>
      <c r="R118">
        <v>0.83</v>
      </c>
    </row>
    <row r="119" spans="1:18" x14ac:dyDescent="0.2">
      <c r="A119" s="2" t="s">
        <v>102</v>
      </c>
      <c r="B119" s="2">
        <v>1.0549999999999999</v>
      </c>
      <c r="C119" s="2">
        <v>2.3620000000000001</v>
      </c>
      <c r="D119" s="2">
        <v>3.7519999999999998</v>
      </c>
      <c r="E119" s="2">
        <v>0.93500000000000005</v>
      </c>
      <c r="F119" s="2">
        <v>0.86299999999999999</v>
      </c>
      <c r="G119" s="2"/>
      <c r="H119" s="2" t="s">
        <v>78</v>
      </c>
      <c r="I119" s="2">
        <v>90921087</v>
      </c>
      <c r="J119" s="2" t="s">
        <v>102</v>
      </c>
      <c r="K119">
        <v>31.5212</v>
      </c>
      <c r="L119">
        <v>7.4450500000000002</v>
      </c>
      <c r="M119">
        <v>0</v>
      </c>
      <c r="N119">
        <v>11.2165</v>
      </c>
      <c r="O119">
        <v>18.75</v>
      </c>
      <c r="P119">
        <v>0</v>
      </c>
      <c r="Q119" s="4">
        <v>2.8000000000000002E-13</v>
      </c>
      <c r="R119">
        <v>0.75</v>
      </c>
    </row>
    <row r="120" spans="1:18" x14ac:dyDescent="0.2">
      <c r="A120" s="2" t="s">
        <v>335</v>
      </c>
      <c r="B120" s="2">
        <v>1.7030000000000001</v>
      </c>
      <c r="C120" s="2">
        <v>2.34</v>
      </c>
      <c r="D120" s="2">
        <v>2.6560000000000001</v>
      </c>
      <c r="E120" s="2"/>
      <c r="F120" s="2"/>
      <c r="G120" s="2"/>
      <c r="H120" s="2" t="s">
        <v>307</v>
      </c>
      <c r="I120" s="2">
        <v>41586895</v>
      </c>
      <c r="J120" s="2" t="s">
        <v>335</v>
      </c>
      <c r="K120">
        <v>71.035499999999999</v>
      </c>
      <c r="L120">
        <v>37.964399999999998</v>
      </c>
      <c r="M120">
        <v>55.567900000000002</v>
      </c>
      <c r="N120">
        <v>56.943899999999999</v>
      </c>
      <c r="O120">
        <v>84.553600000000003</v>
      </c>
      <c r="P120">
        <v>76.704499999999996</v>
      </c>
      <c r="Q120" s="4">
        <v>7.6000000000000003E-7</v>
      </c>
    </row>
    <row r="121" spans="1:18" x14ac:dyDescent="0.2">
      <c r="A121" s="2" t="s">
        <v>249</v>
      </c>
      <c r="B121" s="2">
        <v>1.0389999999999999</v>
      </c>
      <c r="C121" s="2">
        <v>2.2959999999999998</v>
      </c>
      <c r="D121" s="2">
        <v>3.1339999999999999</v>
      </c>
      <c r="E121" s="2">
        <v>-0.14299999999999999</v>
      </c>
      <c r="F121" s="2">
        <v>0.04</v>
      </c>
      <c r="G121" s="2">
        <v>-0.16</v>
      </c>
      <c r="H121" s="2" t="s">
        <v>246</v>
      </c>
      <c r="I121" s="2">
        <v>23687305</v>
      </c>
      <c r="J121" s="2" t="s">
        <v>249</v>
      </c>
      <c r="K121">
        <v>39.616599999999998</v>
      </c>
      <c r="L121">
        <v>6.7487899999999996</v>
      </c>
      <c r="M121">
        <v>28.859400000000001</v>
      </c>
      <c r="N121">
        <v>18.0792</v>
      </c>
      <c r="O121">
        <v>34.994599999999998</v>
      </c>
      <c r="P121">
        <v>33.989400000000003</v>
      </c>
      <c r="Q121" s="4">
        <v>8.0000000000000006E-18</v>
      </c>
      <c r="R121">
        <v>0.91</v>
      </c>
    </row>
    <row r="122" spans="1:18" x14ac:dyDescent="0.2">
      <c r="A122" s="2" t="s">
        <v>413</v>
      </c>
      <c r="B122" s="2">
        <v>-7.0000000000000001E-3</v>
      </c>
      <c r="C122" s="2">
        <v>2.2890000000000001</v>
      </c>
      <c r="D122" s="2">
        <v>1.1220000000000001</v>
      </c>
      <c r="E122" s="2">
        <v>-0.73099999999999998</v>
      </c>
      <c r="F122" s="2">
        <v>-1.0609999999999999</v>
      </c>
      <c r="G122" s="2">
        <v>-0.74399999999999999</v>
      </c>
      <c r="H122" s="2" t="s">
        <v>365</v>
      </c>
      <c r="I122" s="2">
        <v>55157732</v>
      </c>
      <c r="J122" s="2" t="s">
        <v>413</v>
      </c>
      <c r="K122">
        <v>59.206899999999997</v>
      </c>
      <c r="L122">
        <v>22.053799999999999</v>
      </c>
      <c r="M122">
        <v>39.785499999999999</v>
      </c>
      <c r="N122">
        <v>37.445999999999998</v>
      </c>
      <c r="O122">
        <v>57.7425</v>
      </c>
      <c r="P122">
        <v>38.9572</v>
      </c>
      <c r="Q122">
        <v>4.2000000000000003E-2</v>
      </c>
      <c r="R122">
        <v>6.8999999999999997E-4</v>
      </c>
    </row>
    <row r="123" spans="1:18" x14ac:dyDescent="0.2">
      <c r="A123" s="2" t="s">
        <v>340</v>
      </c>
      <c r="B123" s="2">
        <v>1.5840000000000001</v>
      </c>
      <c r="C123" s="2">
        <v>2.2639999999999998</v>
      </c>
      <c r="D123" s="2">
        <v>0.34599999999999997</v>
      </c>
      <c r="E123" s="2"/>
      <c r="F123" s="2"/>
      <c r="G123" s="2"/>
      <c r="H123" s="2" t="s">
        <v>307</v>
      </c>
      <c r="I123" s="2">
        <v>43942476</v>
      </c>
      <c r="J123" s="2" t="s">
        <v>340</v>
      </c>
      <c r="K123">
        <v>74.549599999999998</v>
      </c>
      <c r="L123">
        <v>44.051200000000001</v>
      </c>
      <c r="M123">
        <v>44.866500000000002</v>
      </c>
      <c r="N123">
        <v>52.877400000000002</v>
      </c>
      <c r="O123">
        <v>89.115600000000001</v>
      </c>
      <c r="P123">
        <v>61.2179</v>
      </c>
      <c r="Q123">
        <v>9.5999999999999992E-3</v>
      </c>
    </row>
    <row r="124" spans="1:18" x14ac:dyDescent="0.2">
      <c r="A124" s="2" t="s">
        <v>516</v>
      </c>
      <c r="B124" s="2">
        <v>0.96899999999999997</v>
      </c>
      <c r="C124" s="2">
        <v>2.2360000000000002</v>
      </c>
      <c r="D124" s="2">
        <v>1.458</v>
      </c>
      <c r="E124" s="2">
        <v>4.7E-2</v>
      </c>
      <c r="F124" s="2">
        <v>-0.11899999999999999</v>
      </c>
      <c r="G124" s="2">
        <v>6.8000000000000005E-2</v>
      </c>
      <c r="H124" s="2" t="s">
        <v>509</v>
      </c>
      <c r="I124" s="2">
        <v>41426238</v>
      </c>
      <c r="J124" s="2" t="s">
        <v>516</v>
      </c>
      <c r="K124">
        <v>10.9002</v>
      </c>
      <c r="L124">
        <v>4.00922</v>
      </c>
      <c r="M124">
        <v>52.577399999999997</v>
      </c>
      <c r="N124">
        <v>31.146699999999999</v>
      </c>
      <c r="O124">
        <v>11.8536</v>
      </c>
      <c r="P124">
        <v>9.4060600000000001</v>
      </c>
      <c r="Q124">
        <v>1.4E-2</v>
      </c>
      <c r="R124">
        <v>0.94</v>
      </c>
    </row>
    <row r="125" spans="1:18" x14ac:dyDescent="0.2">
      <c r="A125" s="2" t="s">
        <v>781</v>
      </c>
      <c r="B125" s="2">
        <v>0.436</v>
      </c>
      <c r="C125" s="2">
        <v>2.2149999999999999</v>
      </c>
      <c r="D125" s="2">
        <v>2.1259999999999999</v>
      </c>
      <c r="E125" s="2">
        <v>-0.16</v>
      </c>
      <c r="F125" s="2">
        <v>-0.33700000000000002</v>
      </c>
      <c r="G125" s="2">
        <v>-0.82699999999999996</v>
      </c>
      <c r="H125" s="2" t="s">
        <v>729</v>
      </c>
      <c r="I125" s="2">
        <v>151024499</v>
      </c>
      <c r="J125" s="2" t="s">
        <v>781</v>
      </c>
      <c r="K125">
        <v>66.912199999999999</v>
      </c>
      <c r="L125">
        <v>1.8</v>
      </c>
      <c r="M125">
        <v>1.7543899999999999</v>
      </c>
      <c r="N125">
        <v>11.831799999999999</v>
      </c>
      <c r="O125">
        <v>96.428600000000003</v>
      </c>
      <c r="P125">
        <v>80.555599999999998</v>
      </c>
      <c r="Q125" s="4">
        <v>6.1000000000000005E-17</v>
      </c>
      <c r="R125">
        <v>0.77</v>
      </c>
    </row>
    <row r="126" spans="1:18" x14ac:dyDescent="0.2">
      <c r="A126" s="2" t="s">
        <v>401</v>
      </c>
      <c r="B126" s="2">
        <v>1.339</v>
      </c>
      <c r="C126" s="2">
        <v>2.1829999999999998</v>
      </c>
      <c r="D126" s="2">
        <v>1.6259999999999999</v>
      </c>
      <c r="E126" s="2">
        <v>0.39800000000000002</v>
      </c>
      <c r="F126" s="2">
        <v>0.26300000000000001</v>
      </c>
      <c r="G126" s="2">
        <v>-1.4999999999999999E-2</v>
      </c>
      <c r="H126" s="2" t="s">
        <v>365</v>
      </c>
      <c r="I126" s="2">
        <v>49691115</v>
      </c>
      <c r="J126" s="2" t="s">
        <v>401</v>
      </c>
      <c r="K126">
        <v>1.04419</v>
      </c>
      <c r="L126">
        <v>11.725300000000001</v>
      </c>
      <c r="M126">
        <v>61.346499999999999</v>
      </c>
      <c r="N126">
        <v>11.4717</v>
      </c>
      <c r="O126">
        <v>0.56818199999999996</v>
      </c>
      <c r="P126">
        <v>1.5957399999999999</v>
      </c>
      <c r="Q126" s="4">
        <v>4.9999999999999998E-8</v>
      </c>
      <c r="R126">
        <v>3.5000000000000001E-3</v>
      </c>
    </row>
    <row r="127" spans="1:18" x14ac:dyDescent="0.2">
      <c r="A127" s="2" t="s">
        <v>780</v>
      </c>
      <c r="B127" s="2">
        <v>1.377</v>
      </c>
      <c r="C127" s="2">
        <v>2.169</v>
      </c>
      <c r="D127" s="2">
        <v>2.0950000000000002</v>
      </c>
      <c r="E127" s="2">
        <v>-0.19800000000000001</v>
      </c>
      <c r="F127" s="2">
        <v>3.7999999999999999E-2</v>
      </c>
      <c r="G127" s="2">
        <v>-0.36199999999999999</v>
      </c>
      <c r="H127" s="2" t="s">
        <v>729</v>
      </c>
      <c r="I127" s="2">
        <v>150991016</v>
      </c>
      <c r="J127" s="2" t="s">
        <v>780</v>
      </c>
      <c r="K127">
        <v>74.463499999999996</v>
      </c>
      <c r="L127">
        <v>42.040599999999998</v>
      </c>
      <c r="M127">
        <v>16.333300000000001</v>
      </c>
      <c r="N127">
        <v>39.664999999999999</v>
      </c>
      <c r="O127">
        <v>98.3673</v>
      </c>
      <c r="P127">
        <v>97.784700000000001</v>
      </c>
      <c r="Q127" s="4">
        <v>1.4000000000000001E-7</v>
      </c>
      <c r="R127">
        <v>0.95</v>
      </c>
    </row>
    <row r="128" spans="1:18" x14ac:dyDescent="0.2">
      <c r="A128" s="2" t="s">
        <v>552</v>
      </c>
      <c r="B128" s="2">
        <v>1.014</v>
      </c>
      <c r="C128" s="2">
        <v>2.1339999999999999</v>
      </c>
      <c r="D128" s="2">
        <v>1.974</v>
      </c>
      <c r="E128" s="2">
        <v>-6.3E-2</v>
      </c>
      <c r="F128" s="2">
        <v>-0.317</v>
      </c>
      <c r="G128" s="2">
        <v>-1.4999999999999999E-2</v>
      </c>
      <c r="H128" s="2" t="s">
        <v>533</v>
      </c>
      <c r="I128" s="2">
        <v>109337546</v>
      </c>
      <c r="J128" s="2" t="s">
        <v>552</v>
      </c>
      <c r="K128">
        <v>0.52083299999999999</v>
      </c>
      <c r="L128">
        <v>0.49019600000000002</v>
      </c>
      <c r="M128">
        <v>39.055799999999998</v>
      </c>
      <c r="N128">
        <v>27.8247</v>
      </c>
      <c r="O128">
        <v>13.7255</v>
      </c>
      <c r="P128">
        <v>16.666699999999999</v>
      </c>
      <c r="Q128" s="4">
        <v>6.1999999999999998E-13</v>
      </c>
      <c r="R128" s="4">
        <v>3.3000000000000001E-13</v>
      </c>
    </row>
    <row r="129" spans="1:18" x14ac:dyDescent="0.2">
      <c r="A129" s="2" t="s">
        <v>502</v>
      </c>
      <c r="B129" s="2">
        <v>1.2070000000000001</v>
      </c>
      <c r="C129" s="2">
        <v>2.129</v>
      </c>
      <c r="D129" s="2">
        <v>1.458</v>
      </c>
      <c r="E129" s="2">
        <v>0.48899999999999999</v>
      </c>
      <c r="F129" s="2">
        <v>-2.4E-2</v>
      </c>
      <c r="G129" s="2">
        <v>-0.25600000000000001</v>
      </c>
      <c r="H129" s="2" t="s">
        <v>486</v>
      </c>
      <c r="I129" s="2">
        <v>46008907</v>
      </c>
      <c r="J129" s="2" t="s">
        <v>502</v>
      </c>
      <c r="K129">
        <v>50.2194</v>
      </c>
      <c r="L129">
        <v>34.806800000000003</v>
      </c>
      <c r="M129">
        <v>26.726199999999999</v>
      </c>
      <c r="N129">
        <v>29.241599999999998</v>
      </c>
      <c r="O129">
        <v>34.510599999999997</v>
      </c>
      <c r="P129">
        <v>49.722200000000001</v>
      </c>
      <c r="Q129">
        <v>2.4E-2</v>
      </c>
      <c r="R129">
        <v>1</v>
      </c>
    </row>
    <row r="130" spans="1:18" x14ac:dyDescent="0.2">
      <c r="A130" s="2" t="s">
        <v>439</v>
      </c>
      <c r="B130" s="2">
        <v>0.86499999999999999</v>
      </c>
      <c r="C130" s="2">
        <v>2.1280000000000001</v>
      </c>
      <c r="D130" s="2">
        <v>2.5249999999999999</v>
      </c>
      <c r="E130" s="2">
        <v>3.0129999999999999</v>
      </c>
      <c r="F130" s="2">
        <v>5.3999999999999999E-2</v>
      </c>
      <c r="G130" s="2">
        <v>7.1999999999999995E-2</v>
      </c>
      <c r="H130" s="2" t="s">
        <v>425</v>
      </c>
      <c r="I130" s="2">
        <v>85584430</v>
      </c>
      <c r="J130" s="2" t="s">
        <v>439</v>
      </c>
      <c r="K130">
        <v>11.585900000000001</v>
      </c>
      <c r="L130">
        <v>7.7332000000000001</v>
      </c>
      <c r="M130">
        <v>80.759</v>
      </c>
      <c r="N130">
        <v>86.013199999999998</v>
      </c>
      <c r="O130">
        <v>9.0681799999999999</v>
      </c>
      <c r="P130">
        <v>19.264700000000001</v>
      </c>
      <c r="Q130" s="4">
        <v>2.4000000000000001E-5</v>
      </c>
      <c r="R130">
        <v>0.98</v>
      </c>
    </row>
    <row r="131" spans="1:18" x14ac:dyDescent="0.2">
      <c r="A131" s="2" t="s">
        <v>36</v>
      </c>
      <c r="B131" s="2">
        <v>0.88700000000000001</v>
      </c>
      <c r="C131" s="2">
        <v>2.12</v>
      </c>
      <c r="D131" s="2">
        <v>1.573</v>
      </c>
      <c r="E131" s="2">
        <v>0.13</v>
      </c>
      <c r="F131" s="2">
        <v>0.57499999999999996</v>
      </c>
      <c r="G131" s="2">
        <v>-0.10199999999999999</v>
      </c>
      <c r="H131" s="2" t="s">
        <v>6</v>
      </c>
      <c r="I131" s="2">
        <v>89994966</v>
      </c>
      <c r="J131" s="2" t="s">
        <v>36</v>
      </c>
      <c r="K131">
        <v>1.0261499999999999</v>
      </c>
      <c r="L131">
        <v>0.40759400000000001</v>
      </c>
      <c r="M131">
        <v>0.57519600000000004</v>
      </c>
      <c r="N131">
        <v>1.31375</v>
      </c>
      <c r="O131">
        <v>0.53169699999999998</v>
      </c>
      <c r="P131">
        <v>2.25806</v>
      </c>
      <c r="Q131" s="4">
        <v>3.4999999999999999E-6</v>
      </c>
      <c r="R131">
        <v>0.48</v>
      </c>
    </row>
    <row r="132" spans="1:18" x14ac:dyDescent="0.2">
      <c r="A132" s="2" t="s">
        <v>150</v>
      </c>
      <c r="B132" s="2">
        <v>1.58</v>
      </c>
      <c r="C132" s="2">
        <v>2.1160000000000001</v>
      </c>
      <c r="D132" s="2">
        <v>1.923</v>
      </c>
      <c r="E132" s="2"/>
      <c r="F132" s="2"/>
      <c r="G132" s="2"/>
      <c r="H132" s="2" t="s">
        <v>116</v>
      </c>
      <c r="I132" s="2">
        <v>104968574</v>
      </c>
      <c r="J132" s="2" t="s">
        <v>150</v>
      </c>
      <c r="K132">
        <v>82.068700000000007</v>
      </c>
      <c r="L132">
        <v>32.2592</v>
      </c>
      <c r="M132">
        <v>60.457099999999997</v>
      </c>
      <c r="N132">
        <v>6.33697</v>
      </c>
      <c r="O132">
        <v>92.708299999999994</v>
      </c>
      <c r="P132">
        <v>81.818200000000004</v>
      </c>
      <c r="Q132">
        <v>3.6000000000000002E-4</v>
      </c>
    </row>
    <row r="133" spans="1:18" x14ac:dyDescent="0.2">
      <c r="A133" s="2" t="s">
        <v>774</v>
      </c>
      <c r="B133" s="2">
        <v>1.2689999999999999</v>
      </c>
      <c r="C133" s="2">
        <v>2.1139999999999999</v>
      </c>
      <c r="D133" s="2">
        <v>1.74</v>
      </c>
      <c r="E133" s="2">
        <v>-0.374</v>
      </c>
      <c r="F133" s="2">
        <v>-0.47799999999999998</v>
      </c>
      <c r="G133" s="2">
        <v>-0.48399999999999999</v>
      </c>
      <c r="H133" s="2" t="s">
        <v>729</v>
      </c>
      <c r="I133" s="2">
        <v>140062951</v>
      </c>
      <c r="J133" s="2" t="s">
        <v>774</v>
      </c>
      <c r="K133">
        <v>5.8852000000000002</v>
      </c>
      <c r="L133">
        <v>1.78508</v>
      </c>
      <c r="M133">
        <v>10.610200000000001</v>
      </c>
      <c r="N133">
        <v>8.9645299999999999</v>
      </c>
      <c r="O133">
        <v>6.7728599999999997</v>
      </c>
      <c r="P133">
        <v>7.0307500000000003</v>
      </c>
      <c r="Q133">
        <v>4.1000000000000002E-2</v>
      </c>
      <c r="R133">
        <v>0.4</v>
      </c>
    </row>
    <row r="134" spans="1:18" x14ac:dyDescent="0.2">
      <c r="A134" s="2" t="s">
        <v>338</v>
      </c>
      <c r="B134" s="2">
        <v>2.1640000000000001</v>
      </c>
      <c r="C134" s="2">
        <v>2.1120000000000001</v>
      </c>
      <c r="D134" s="2">
        <v>2.57</v>
      </c>
      <c r="E134" s="2"/>
      <c r="F134" s="2"/>
      <c r="G134" s="2"/>
      <c r="H134" s="2" t="s">
        <v>307</v>
      </c>
      <c r="I134" s="2">
        <v>41712330</v>
      </c>
      <c r="J134" s="2" t="s">
        <v>338</v>
      </c>
      <c r="K134">
        <v>79.553600000000003</v>
      </c>
      <c r="L134">
        <v>26.956499999999998</v>
      </c>
      <c r="M134">
        <v>64.881</v>
      </c>
      <c r="N134">
        <v>59.0456</v>
      </c>
      <c r="O134">
        <v>89.506200000000007</v>
      </c>
      <c r="P134">
        <v>76.419799999999995</v>
      </c>
      <c r="Q134">
        <v>7.1000000000000004E-3</v>
      </c>
    </row>
    <row r="135" spans="1:18" x14ac:dyDescent="0.2">
      <c r="A135" s="2" t="s">
        <v>118</v>
      </c>
      <c r="B135" s="2">
        <v>0.76500000000000001</v>
      </c>
      <c r="C135" s="2">
        <v>2.085</v>
      </c>
      <c r="D135" s="2">
        <v>1.76</v>
      </c>
      <c r="E135" s="2">
        <v>-0.51900000000000002</v>
      </c>
      <c r="F135" s="2">
        <v>-0.35299999999999998</v>
      </c>
      <c r="G135" s="2">
        <v>-0.371</v>
      </c>
      <c r="H135" s="2" t="s">
        <v>116</v>
      </c>
      <c r="I135" s="2">
        <v>537526</v>
      </c>
      <c r="J135" s="2" t="s">
        <v>118</v>
      </c>
      <c r="K135">
        <v>6.21089</v>
      </c>
      <c r="L135">
        <v>1.5292300000000001</v>
      </c>
      <c r="M135">
        <v>6.7191999999999998</v>
      </c>
      <c r="N135">
        <v>4.21732</v>
      </c>
      <c r="O135">
        <v>2.7368700000000001</v>
      </c>
      <c r="P135">
        <v>3.2239100000000001</v>
      </c>
      <c r="Q135">
        <v>1.1000000000000001E-3</v>
      </c>
      <c r="R135">
        <v>0.7</v>
      </c>
    </row>
    <row r="136" spans="1:18" x14ac:dyDescent="0.2">
      <c r="A136" s="2" t="s">
        <v>396</v>
      </c>
      <c r="B136" s="2">
        <v>0.42899999999999999</v>
      </c>
      <c r="C136" s="2">
        <v>2.0699999999999998</v>
      </c>
      <c r="D136" s="2">
        <v>1.1160000000000001</v>
      </c>
      <c r="E136" s="2">
        <v>-0.19900000000000001</v>
      </c>
      <c r="F136" s="2">
        <v>0.45600000000000002</v>
      </c>
      <c r="G136" s="2">
        <v>-0.30099999999999999</v>
      </c>
      <c r="H136" s="2" t="s">
        <v>365</v>
      </c>
      <c r="I136" s="2">
        <v>42528481</v>
      </c>
      <c r="J136" s="2" t="s">
        <v>396</v>
      </c>
      <c r="K136">
        <v>78.449200000000005</v>
      </c>
      <c r="L136">
        <v>18.715299999999999</v>
      </c>
      <c r="M136">
        <v>32.023800000000001</v>
      </c>
      <c r="N136">
        <v>27.750499999999999</v>
      </c>
      <c r="O136">
        <v>89.583299999999994</v>
      </c>
      <c r="P136">
        <v>45</v>
      </c>
      <c r="Q136" s="4">
        <v>5.9000000000000003E-12</v>
      </c>
      <c r="R136">
        <v>0.91</v>
      </c>
    </row>
    <row r="137" spans="1:18" x14ac:dyDescent="0.2">
      <c r="A137" s="2" t="s">
        <v>833</v>
      </c>
      <c r="B137" s="2">
        <v>0.38800000000000001</v>
      </c>
      <c r="C137" s="2">
        <v>2.0640000000000001</v>
      </c>
      <c r="D137" s="2">
        <v>3.3740000000000001</v>
      </c>
      <c r="E137" s="2">
        <v>-0.27</v>
      </c>
      <c r="F137" s="2">
        <v>-0.82499999999999996</v>
      </c>
      <c r="G137" s="2">
        <v>-0.17</v>
      </c>
      <c r="H137" s="2" t="s">
        <v>817</v>
      </c>
      <c r="I137" s="2">
        <v>131545522</v>
      </c>
      <c r="J137" s="2" t="s">
        <v>833</v>
      </c>
      <c r="K137">
        <v>30.987100000000002</v>
      </c>
      <c r="L137">
        <v>53.6646</v>
      </c>
      <c r="M137">
        <v>41.261299999999999</v>
      </c>
      <c r="N137">
        <v>12.5555</v>
      </c>
      <c r="O137">
        <v>25.03</v>
      </c>
      <c r="P137">
        <v>27.526900000000001</v>
      </c>
      <c r="Q137" s="4">
        <v>2.0000000000000001E-4</v>
      </c>
      <c r="R137">
        <v>0.81</v>
      </c>
    </row>
    <row r="138" spans="1:18" x14ac:dyDescent="0.2">
      <c r="A138" s="2" t="s">
        <v>582</v>
      </c>
      <c r="B138" s="2">
        <v>0.45500000000000002</v>
      </c>
      <c r="C138" s="2">
        <v>2.0630000000000002</v>
      </c>
      <c r="D138" s="2">
        <v>1.0409999999999999</v>
      </c>
      <c r="E138" s="2">
        <v>-0.54500000000000004</v>
      </c>
      <c r="F138" s="2">
        <v>-0.57599999999999996</v>
      </c>
      <c r="G138" s="2">
        <v>-0.97099999999999997</v>
      </c>
      <c r="H138" s="2" t="s">
        <v>533</v>
      </c>
      <c r="I138" s="2">
        <v>197029817</v>
      </c>
      <c r="J138" s="2" t="s">
        <v>582</v>
      </c>
      <c r="K138">
        <v>14.101000000000001</v>
      </c>
      <c r="L138">
        <v>13.0223</v>
      </c>
      <c r="M138">
        <v>11.073600000000001</v>
      </c>
      <c r="N138">
        <v>19.637599999999999</v>
      </c>
      <c r="O138">
        <v>9.7519200000000001</v>
      </c>
      <c r="P138">
        <v>8.3891200000000001</v>
      </c>
      <c r="Q138">
        <v>3.6999999999999999E-4</v>
      </c>
      <c r="R138">
        <v>0.38</v>
      </c>
    </row>
    <row r="139" spans="1:18" x14ac:dyDescent="0.2">
      <c r="A139" s="2" t="s">
        <v>485</v>
      </c>
      <c r="B139" s="2">
        <v>2.1539999999999999</v>
      </c>
      <c r="C139" s="2">
        <v>2.044</v>
      </c>
      <c r="D139" s="2">
        <v>1.2090000000000001</v>
      </c>
      <c r="E139" s="2"/>
      <c r="F139" s="2"/>
      <c r="G139" s="2">
        <v>-0.91900000000000004</v>
      </c>
      <c r="H139" s="2" t="s">
        <v>425</v>
      </c>
      <c r="I139" s="2">
        <v>241559143</v>
      </c>
      <c r="J139" s="2" t="s">
        <v>485</v>
      </c>
      <c r="K139">
        <v>1.7563599999999999</v>
      </c>
      <c r="L139">
        <v>1.75607</v>
      </c>
      <c r="M139">
        <v>1.24844</v>
      </c>
      <c r="N139">
        <v>1.93763</v>
      </c>
      <c r="O139">
        <v>2.5321899999999999</v>
      </c>
      <c r="P139">
        <v>0.96069899999999997</v>
      </c>
      <c r="Q139">
        <v>5.9000000000000003E-4</v>
      </c>
    </row>
    <row r="140" spans="1:18" x14ac:dyDescent="0.2">
      <c r="A140" s="2" t="s">
        <v>537</v>
      </c>
      <c r="B140" s="2">
        <v>1.889</v>
      </c>
      <c r="C140" s="2">
        <v>2.0270000000000001</v>
      </c>
      <c r="D140" s="2">
        <v>2.4740000000000002</v>
      </c>
      <c r="E140" s="2">
        <v>-0.33500000000000002</v>
      </c>
      <c r="F140" s="2">
        <v>-0.371</v>
      </c>
      <c r="G140" s="2">
        <v>-0.51200000000000001</v>
      </c>
      <c r="H140" s="2" t="s">
        <v>533</v>
      </c>
      <c r="I140" s="2">
        <v>36945054</v>
      </c>
      <c r="J140" s="2" t="s">
        <v>537</v>
      </c>
      <c r="K140">
        <v>18.558499999999999</v>
      </c>
      <c r="L140">
        <v>9.3798300000000001</v>
      </c>
      <c r="M140">
        <v>31.3093</v>
      </c>
      <c r="N140">
        <v>27.967700000000001</v>
      </c>
      <c r="O140">
        <v>14.4163</v>
      </c>
      <c r="P140">
        <v>15.839</v>
      </c>
      <c r="Q140">
        <v>2.3E-2</v>
      </c>
      <c r="R140">
        <v>0.17</v>
      </c>
    </row>
    <row r="141" spans="1:18" x14ac:dyDescent="0.2">
      <c r="A141" s="2" t="s">
        <v>483</v>
      </c>
      <c r="B141" s="2">
        <v>0.45400000000000001</v>
      </c>
      <c r="C141" s="2">
        <v>2.0190000000000001</v>
      </c>
      <c r="D141" s="2">
        <v>1.1619999999999999</v>
      </c>
      <c r="E141" s="2">
        <v>-0.29099999999999998</v>
      </c>
      <c r="F141" s="2">
        <v>-0.61899999999999999</v>
      </c>
      <c r="G141" s="2">
        <v>-0.29599999999999999</v>
      </c>
      <c r="H141" s="2" t="s">
        <v>425</v>
      </c>
      <c r="I141" s="2">
        <v>237487250</v>
      </c>
      <c r="J141" s="2" t="s">
        <v>483</v>
      </c>
      <c r="K141">
        <v>0.81677</v>
      </c>
      <c r="L141">
        <v>2.7848199999999999</v>
      </c>
      <c r="M141">
        <v>30.615200000000002</v>
      </c>
      <c r="N141">
        <v>11.1424</v>
      </c>
      <c r="O141">
        <v>0.77619000000000005</v>
      </c>
      <c r="P141">
        <v>1.13872</v>
      </c>
      <c r="Q141">
        <v>5.3E-3</v>
      </c>
      <c r="R141">
        <v>0.45</v>
      </c>
    </row>
    <row r="142" spans="1:18" x14ac:dyDescent="0.2">
      <c r="A142" s="2" t="s">
        <v>835</v>
      </c>
      <c r="B142" s="2">
        <v>1.3140000000000001</v>
      </c>
      <c r="C142" s="2">
        <v>2.0150000000000001</v>
      </c>
      <c r="D142" s="2">
        <v>1.736</v>
      </c>
      <c r="E142" s="2">
        <v>-0.65700000000000003</v>
      </c>
      <c r="F142" s="2">
        <v>-0.67700000000000005</v>
      </c>
      <c r="G142" s="2">
        <v>-0.49299999999999999</v>
      </c>
      <c r="H142" s="2" t="s">
        <v>817</v>
      </c>
      <c r="I142" s="2">
        <v>137277725</v>
      </c>
      <c r="J142" s="2" t="s">
        <v>835</v>
      </c>
      <c r="K142">
        <v>22.354099999999999</v>
      </c>
      <c r="L142">
        <v>31.841699999999999</v>
      </c>
      <c r="M142">
        <v>44.935200000000002</v>
      </c>
      <c r="N142">
        <v>29.912199999999999</v>
      </c>
      <c r="O142">
        <v>10.256399999999999</v>
      </c>
      <c r="P142">
        <v>8.6426800000000004</v>
      </c>
      <c r="Q142" s="4">
        <v>1.1000000000000001E-6</v>
      </c>
      <c r="R142">
        <v>0.1</v>
      </c>
    </row>
    <row r="143" spans="1:18" x14ac:dyDescent="0.2">
      <c r="A143" s="2" t="s">
        <v>147</v>
      </c>
      <c r="B143" s="2">
        <v>1.835</v>
      </c>
      <c r="C143" s="2">
        <v>2.012</v>
      </c>
      <c r="D143" s="2">
        <v>1.012</v>
      </c>
      <c r="E143" s="2">
        <v>-6.8000000000000005E-2</v>
      </c>
      <c r="F143" s="2">
        <v>0.11</v>
      </c>
      <c r="G143" s="2">
        <v>8.1000000000000003E-2</v>
      </c>
      <c r="H143" s="2" t="s">
        <v>116</v>
      </c>
      <c r="I143" s="2">
        <v>90134662</v>
      </c>
      <c r="J143" s="2" t="s">
        <v>147</v>
      </c>
      <c r="K143">
        <v>3.8022</v>
      </c>
      <c r="L143">
        <v>1.88531</v>
      </c>
      <c r="M143">
        <v>4.7179500000000001</v>
      </c>
      <c r="N143">
        <v>25.473099999999999</v>
      </c>
      <c r="O143">
        <v>3.0612200000000001</v>
      </c>
      <c r="P143">
        <v>3.1745999999999999</v>
      </c>
      <c r="Q143" s="4">
        <v>5.4000000000000002E-7</v>
      </c>
      <c r="R143">
        <v>0.92</v>
      </c>
    </row>
    <row r="144" spans="1:18" x14ac:dyDescent="0.2">
      <c r="A144" s="2" t="s">
        <v>394</v>
      </c>
      <c r="B144" s="2">
        <v>1.069</v>
      </c>
      <c r="C144" s="2">
        <v>2.0110000000000001</v>
      </c>
      <c r="D144" s="2">
        <v>1.7829999999999999</v>
      </c>
      <c r="E144" s="2">
        <v>0.34599999999999997</v>
      </c>
      <c r="F144" s="2">
        <v>0.41799999999999998</v>
      </c>
      <c r="G144" s="2">
        <v>0.17199999999999999</v>
      </c>
      <c r="H144" s="2" t="s">
        <v>365</v>
      </c>
      <c r="I144" s="2">
        <v>42423585</v>
      </c>
      <c r="J144" s="2" t="s">
        <v>394</v>
      </c>
      <c r="K144">
        <v>3.2633000000000001</v>
      </c>
      <c r="L144">
        <v>2.8929200000000002</v>
      </c>
      <c r="M144">
        <v>46.575499999999998</v>
      </c>
      <c r="N144">
        <v>20.285699999999999</v>
      </c>
      <c r="O144">
        <v>0.79932000000000003</v>
      </c>
      <c r="P144">
        <v>1.6448799999999999</v>
      </c>
      <c r="Q144">
        <v>1.4999999999999999E-2</v>
      </c>
      <c r="R144">
        <v>9.7000000000000003E-2</v>
      </c>
    </row>
    <row r="145" spans="1:18" x14ac:dyDescent="0.2">
      <c r="A145" s="2" t="s">
        <v>281</v>
      </c>
      <c r="B145" s="2">
        <v>1.0449999999999999</v>
      </c>
      <c r="C145" s="2">
        <v>2.0030000000000001</v>
      </c>
      <c r="D145" s="2">
        <v>1.905</v>
      </c>
      <c r="E145" s="2"/>
      <c r="F145" s="2"/>
      <c r="G145" s="2"/>
      <c r="H145" s="2" t="s">
        <v>279</v>
      </c>
      <c r="I145" s="2">
        <v>760733</v>
      </c>
      <c r="J145" s="2" t="s">
        <v>281</v>
      </c>
      <c r="K145">
        <v>79.079700000000003</v>
      </c>
      <c r="L145">
        <v>25.307099999999998</v>
      </c>
      <c r="M145">
        <v>13.6462</v>
      </c>
      <c r="N145">
        <v>55.607300000000002</v>
      </c>
      <c r="O145">
        <v>83.196100000000001</v>
      </c>
      <c r="P145">
        <v>80.241200000000006</v>
      </c>
      <c r="Q145">
        <v>4.4999999999999998E-2</v>
      </c>
    </row>
    <row r="146" spans="1:18" x14ac:dyDescent="0.2">
      <c r="A146" s="2" t="s">
        <v>274</v>
      </c>
      <c r="B146" s="2">
        <v>0.998</v>
      </c>
      <c r="C146" s="2">
        <v>1.9950000000000001</v>
      </c>
      <c r="D146" s="2">
        <v>2.4889999999999999</v>
      </c>
      <c r="E146" s="2">
        <v>-0.54</v>
      </c>
      <c r="F146" s="2">
        <v>-0.248</v>
      </c>
      <c r="G146" s="2">
        <v>-0.13400000000000001</v>
      </c>
      <c r="H146" s="2" t="s">
        <v>246</v>
      </c>
      <c r="I146" s="2">
        <v>82952720</v>
      </c>
      <c r="J146" s="2" t="s">
        <v>274</v>
      </c>
      <c r="K146">
        <v>7.1642900000000003</v>
      </c>
      <c r="L146">
        <v>2.3700600000000001</v>
      </c>
      <c r="M146">
        <v>4.8623500000000002</v>
      </c>
      <c r="N146">
        <v>6.8026200000000001</v>
      </c>
      <c r="O146">
        <v>7.0996699999999997</v>
      </c>
      <c r="P146">
        <v>3.9896799999999999</v>
      </c>
      <c r="Q146" s="4">
        <v>2.9999999999999999E-7</v>
      </c>
      <c r="R146">
        <v>0.28000000000000003</v>
      </c>
    </row>
    <row r="147" spans="1:18" x14ac:dyDescent="0.2">
      <c r="A147" s="2" t="s">
        <v>373</v>
      </c>
      <c r="B147" s="2">
        <v>1.2430000000000001</v>
      </c>
      <c r="C147" s="2">
        <v>1.9930000000000001</v>
      </c>
      <c r="D147" s="2">
        <v>0.28000000000000003</v>
      </c>
      <c r="E147" s="2">
        <v>-3.4000000000000002E-2</v>
      </c>
      <c r="F147" s="2">
        <v>0.11899999999999999</v>
      </c>
      <c r="G147" s="2">
        <v>0.28999999999999998</v>
      </c>
      <c r="H147" s="2" t="s">
        <v>365</v>
      </c>
      <c r="I147" s="2">
        <v>14979864</v>
      </c>
      <c r="J147" s="2" t="s">
        <v>373</v>
      </c>
      <c r="K147">
        <v>8.3982600000000005</v>
      </c>
      <c r="L147">
        <v>3.1255299999999999</v>
      </c>
      <c r="M147">
        <v>4.26349</v>
      </c>
      <c r="N147">
        <v>7.8558399999999997</v>
      </c>
      <c r="O147">
        <v>8.1127500000000001</v>
      </c>
      <c r="P147">
        <v>9.2561999999999998</v>
      </c>
      <c r="Q147">
        <v>6.0000000000000001E-3</v>
      </c>
      <c r="R147">
        <v>0.83</v>
      </c>
    </row>
    <row r="148" spans="1:18" x14ac:dyDescent="0.2">
      <c r="A148" s="2" t="s">
        <v>194</v>
      </c>
      <c r="B148" s="2">
        <v>1.5840000000000001</v>
      </c>
      <c r="C148" s="2">
        <v>1.984</v>
      </c>
      <c r="D148" s="2">
        <v>2.0579999999999998</v>
      </c>
      <c r="E148" s="2">
        <v>0.503</v>
      </c>
      <c r="F148" s="2">
        <v>0.745</v>
      </c>
      <c r="G148" s="2">
        <v>-0.82499999999999996</v>
      </c>
      <c r="H148" s="2" t="s">
        <v>156</v>
      </c>
      <c r="I148" s="2">
        <v>121669654</v>
      </c>
      <c r="J148" s="2" t="s">
        <v>194</v>
      </c>
      <c r="K148">
        <v>84.507999999999996</v>
      </c>
      <c r="L148">
        <v>47.500300000000003</v>
      </c>
      <c r="M148">
        <v>57.1327</v>
      </c>
      <c r="N148">
        <v>61.669800000000002</v>
      </c>
      <c r="O148">
        <v>93.774500000000003</v>
      </c>
      <c r="P148">
        <v>87.142899999999997</v>
      </c>
      <c r="Q148">
        <v>1.2E-2</v>
      </c>
      <c r="R148">
        <v>0.64</v>
      </c>
    </row>
    <row r="149" spans="1:18" x14ac:dyDescent="0.2">
      <c r="A149" s="2" t="s">
        <v>782</v>
      </c>
      <c r="B149" s="2">
        <v>-0.499</v>
      </c>
      <c r="C149" s="2">
        <v>1.9770000000000001</v>
      </c>
      <c r="D149" s="2">
        <v>1.262</v>
      </c>
      <c r="E149" s="2">
        <v>-0.14499999999999999</v>
      </c>
      <c r="F149" s="2">
        <v>0.50900000000000001</v>
      </c>
      <c r="G149" s="2">
        <v>-0.24099999999999999</v>
      </c>
      <c r="H149" s="2" t="s">
        <v>729</v>
      </c>
      <c r="I149" s="2">
        <v>151048291</v>
      </c>
      <c r="J149" s="2" t="s">
        <v>782</v>
      </c>
      <c r="K149">
        <v>78.207300000000004</v>
      </c>
      <c r="L149">
        <v>51.440399999999997</v>
      </c>
      <c r="M149">
        <v>36.693600000000004</v>
      </c>
      <c r="N149">
        <v>54.267000000000003</v>
      </c>
      <c r="O149">
        <v>87.257300000000001</v>
      </c>
      <c r="P149">
        <v>90.252499999999998</v>
      </c>
      <c r="Q149">
        <v>1.7000000000000001E-2</v>
      </c>
      <c r="R149">
        <v>0.77</v>
      </c>
    </row>
    <row r="150" spans="1:18" x14ac:dyDescent="0.2">
      <c r="A150" s="2" t="s">
        <v>121</v>
      </c>
      <c r="B150" s="2">
        <v>1.1850000000000001</v>
      </c>
      <c r="C150" s="2">
        <v>1.972</v>
      </c>
      <c r="D150" s="2">
        <v>2.0539999999999998</v>
      </c>
      <c r="E150" s="2"/>
      <c r="F150" s="2"/>
      <c r="G150" s="2"/>
      <c r="H150" s="2" t="s">
        <v>116</v>
      </c>
      <c r="I150" s="2">
        <v>1834426</v>
      </c>
      <c r="J150" s="2" t="s">
        <v>121</v>
      </c>
      <c r="K150">
        <v>75.055000000000007</v>
      </c>
      <c r="L150">
        <v>39.362000000000002</v>
      </c>
      <c r="M150">
        <v>1.4015200000000001</v>
      </c>
      <c r="N150">
        <v>12.130100000000001</v>
      </c>
      <c r="O150">
        <v>89.065700000000007</v>
      </c>
      <c r="P150">
        <v>81.553899999999999</v>
      </c>
      <c r="Q150" s="4">
        <v>1.1E-5</v>
      </c>
    </row>
    <row r="151" spans="1:18" x14ac:dyDescent="0.2">
      <c r="A151" s="2" t="s">
        <v>320</v>
      </c>
      <c r="B151" s="2">
        <v>1.212</v>
      </c>
      <c r="C151" s="2">
        <v>1.97</v>
      </c>
      <c r="D151" s="2">
        <v>2.0059999999999998</v>
      </c>
      <c r="E151" s="2">
        <v>-0.93799999999999994</v>
      </c>
      <c r="F151" s="2">
        <v>-0.58299999999999996</v>
      </c>
      <c r="G151" s="2">
        <v>-0.56399999999999995</v>
      </c>
      <c r="H151" s="2" t="s">
        <v>307</v>
      </c>
      <c r="I151" s="2">
        <v>7381088</v>
      </c>
      <c r="J151" s="2" t="s">
        <v>320</v>
      </c>
      <c r="K151">
        <v>10.427300000000001</v>
      </c>
      <c r="L151">
        <v>7.2820600000000004</v>
      </c>
      <c r="M151">
        <v>42.9895</v>
      </c>
      <c r="N151">
        <v>32.247399999999999</v>
      </c>
      <c r="O151">
        <v>11.732699999999999</v>
      </c>
      <c r="P151">
        <v>10.598800000000001</v>
      </c>
      <c r="Q151" s="4">
        <v>2.7000000000000001E-7</v>
      </c>
      <c r="R151">
        <v>0.13</v>
      </c>
    </row>
    <row r="152" spans="1:18" x14ac:dyDescent="0.2">
      <c r="A152" s="2" t="s">
        <v>108</v>
      </c>
      <c r="B152" s="2">
        <v>1.661</v>
      </c>
      <c r="C152" s="2">
        <v>1.962</v>
      </c>
      <c r="D152" s="2">
        <v>1.3220000000000001</v>
      </c>
      <c r="E152" s="2">
        <v>0.76500000000000001</v>
      </c>
      <c r="F152" s="2">
        <v>0.34599999999999997</v>
      </c>
      <c r="G152" s="2">
        <v>-0.44900000000000001</v>
      </c>
      <c r="H152" s="2" t="s">
        <v>78</v>
      </c>
      <c r="I152" s="2">
        <v>104275165</v>
      </c>
      <c r="J152" s="2" t="s">
        <v>108</v>
      </c>
      <c r="K152">
        <v>23.530200000000001</v>
      </c>
      <c r="L152">
        <v>2.8734199999999999</v>
      </c>
      <c r="M152">
        <v>15.5464</v>
      </c>
      <c r="N152">
        <v>14.0976</v>
      </c>
      <c r="O152">
        <v>17.525300000000001</v>
      </c>
      <c r="P152">
        <v>6.6975300000000004</v>
      </c>
      <c r="Q152">
        <v>4.0000000000000001E-3</v>
      </c>
      <c r="R152">
        <v>0.32</v>
      </c>
    </row>
    <row r="153" spans="1:18" x14ac:dyDescent="0.2">
      <c r="A153" s="2" t="s">
        <v>191</v>
      </c>
      <c r="B153" s="2">
        <v>2.2519999999999998</v>
      </c>
      <c r="C153" s="2">
        <v>1.958</v>
      </c>
      <c r="D153" s="2">
        <v>1.48</v>
      </c>
      <c r="E153" s="2">
        <v>1.66</v>
      </c>
      <c r="F153" s="2">
        <v>0.95</v>
      </c>
      <c r="G153" s="2">
        <v>-0.14799999999999999</v>
      </c>
      <c r="H153" s="2" t="s">
        <v>156</v>
      </c>
      <c r="I153" s="2">
        <v>113773683</v>
      </c>
      <c r="J153" s="2" t="s">
        <v>191</v>
      </c>
      <c r="K153">
        <v>77.853200000000001</v>
      </c>
      <c r="L153">
        <v>34.299900000000001</v>
      </c>
      <c r="M153">
        <v>54.127000000000002</v>
      </c>
      <c r="N153">
        <v>45.177999999999997</v>
      </c>
      <c r="O153">
        <v>78.571399999999997</v>
      </c>
      <c r="P153">
        <v>90.666700000000006</v>
      </c>
      <c r="Q153" s="4">
        <v>1.6999999999999999E-7</v>
      </c>
      <c r="R153">
        <v>3.0999999999999999E-3</v>
      </c>
    </row>
    <row r="154" spans="1:18" x14ac:dyDescent="0.2">
      <c r="A154" s="2" t="s">
        <v>771</v>
      </c>
      <c r="B154" s="2">
        <v>0.247</v>
      </c>
      <c r="C154" s="2">
        <v>1.94</v>
      </c>
      <c r="D154" s="2">
        <v>1.9490000000000001</v>
      </c>
      <c r="E154" s="2">
        <v>7.1999999999999995E-2</v>
      </c>
      <c r="F154" s="2">
        <v>0.41599999999999998</v>
      </c>
      <c r="G154" s="2">
        <v>-0.184</v>
      </c>
      <c r="H154" s="2" t="s">
        <v>729</v>
      </c>
      <c r="I154" s="2">
        <v>138798196</v>
      </c>
      <c r="J154" s="2" t="s">
        <v>771</v>
      </c>
      <c r="K154">
        <v>27.266200000000001</v>
      </c>
      <c r="L154">
        <v>15.058</v>
      </c>
      <c r="M154">
        <v>30.441700000000001</v>
      </c>
      <c r="N154">
        <v>37.530500000000004</v>
      </c>
      <c r="O154">
        <v>14.5238</v>
      </c>
      <c r="P154">
        <v>26.041699999999999</v>
      </c>
      <c r="Q154" s="4">
        <v>6.1999999999999998E-13</v>
      </c>
      <c r="R154">
        <v>0.84</v>
      </c>
    </row>
    <row r="155" spans="1:18" x14ac:dyDescent="0.2">
      <c r="A155" s="2" t="s">
        <v>430</v>
      </c>
      <c r="B155" s="2">
        <v>1.64</v>
      </c>
      <c r="C155" s="2">
        <v>1.9330000000000001</v>
      </c>
      <c r="D155" s="2">
        <v>0.69399999999999995</v>
      </c>
      <c r="E155" s="2">
        <v>0.56999999999999995</v>
      </c>
      <c r="F155" s="2">
        <v>0.61299999999999999</v>
      </c>
      <c r="G155" s="2">
        <v>0.317</v>
      </c>
      <c r="H155" s="2" t="s">
        <v>425</v>
      </c>
      <c r="I155" s="2">
        <v>27078614</v>
      </c>
      <c r="J155" s="2" t="s">
        <v>430</v>
      </c>
      <c r="K155">
        <v>55.312399999999997</v>
      </c>
      <c r="L155">
        <v>32.084200000000003</v>
      </c>
      <c r="M155">
        <v>69.478200000000001</v>
      </c>
      <c r="N155">
        <v>60.320099999999996</v>
      </c>
      <c r="O155">
        <v>33.603299999999997</v>
      </c>
      <c r="P155">
        <v>28.8889</v>
      </c>
      <c r="Q155">
        <v>4.7E-2</v>
      </c>
      <c r="R155">
        <v>1.1000000000000001E-3</v>
      </c>
    </row>
    <row r="156" spans="1:18" x14ac:dyDescent="0.2">
      <c r="A156" s="2" t="s">
        <v>91</v>
      </c>
      <c r="B156" s="2">
        <v>0.59799999999999998</v>
      </c>
      <c r="C156" s="2">
        <v>1.92</v>
      </c>
      <c r="D156" s="2">
        <v>1.9910000000000001</v>
      </c>
      <c r="E156" s="2"/>
      <c r="F156" s="2"/>
      <c r="G156" s="2">
        <v>5.6120000000000001</v>
      </c>
      <c r="H156" s="2" t="s">
        <v>78</v>
      </c>
      <c r="I156" s="2">
        <v>42475490</v>
      </c>
      <c r="J156" s="2" t="s">
        <v>91</v>
      </c>
      <c r="K156">
        <v>78.672200000000004</v>
      </c>
      <c r="L156">
        <v>20.6586</v>
      </c>
      <c r="M156">
        <v>33.046799999999998</v>
      </c>
      <c r="N156">
        <v>50.287799999999997</v>
      </c>
      <c r="O156">
        <v>64.193399999999997</v>
      </c>
      <c r="P156">
        <v>54.384099999999997</v>
      </c>
      <c r="Q156">
        <v>3.3E-4</v>
      </c>
    </row>
    <row r="157" spans="1:18" x14ac:dyDescent="0.2">
      <c r="A157" s="2" t="s">
        <v>393</v>
      </c>
      <c r="B157" s="2">
        <v>1.1859999999999999</v>
      </c>
      <c r="C157" s="2">
        <v>1.8919999999999999</v>
      </c>
      <c r="D157" s="2">
        <v>1.5089999999999999</v>
      </c>
      <c r="E157" s="2">
        <v>0.36299999999999999</v>
      </c>
      <c r="F157" s="2">
        <v>0.51600000000000001</v>
      </c>
      <c r="G157" s="2">
        <v>-0.15</v>
      </c>
      <c r="H157" s="2" t="s">
        <v>365</v>
      </c>
      <c r="I157" s="2">
        <v>42177306</v>
      </c>
      <c r="J157" s="2" t="s">
        <v>393</v>
      </c>
      <c r="K157">
        <v>3.6586500000000002</v>
      </c>
      <c r="L157">
        <v>1.59937</v>
      </c>
      <c r="M157">
        <v>1.14222</v>
      </c>
      <c r="N157">
        <v>3.9550900000000002</v>
      </c>
      <c r="O157">
        <v>1.9995099999999999</v>
      </c>
      <c r="P157">
        <v>5.3518499999999998</v>
      </c>
      <c r="Q157" s="4">
        <v>1.0000000000000001E-5</v>
      </c>
      <c r="R157">
        <v>0.03</v>
      </c>
    </row>
    <row r="158" spans="1:18" x14ac:dyDescent="0.2">
      <c r="A158" s="2" t="s">
        <v>256</v>
      </c>
      <c r="B158" s="2">
        <v>1.131</v>
      </c>
      <c r="C158" s="2">
        <v>1.8819999999999999</v>
      </c>
      <c r="D158" s="2">
        <v>2.0179999999999998</v>
      </c>
      <c r="E158" s="2">
        <v>0.86099999999999999</v>
      </c>
      <c r="F158" s="2">
        <v>-0.84599999999999997</v>
      </c>
      <c r="G158" s="2">
        <v>-0.96299999999999997</v>
      </c>
      <c r="H158" s="2" t="s">
        <v>246</v>
      </c>
      <c r="I158" s="2">
        <v>40340939</v>
      </c>
      <c r="J158" s="2" t="s">
        <v>256</v>
      </c>
      <c r="K158">
        <v>75.040499999999994</v>
      </c>
      <c r="L158">
        <v>39.736699999999999</v>
      </c>
      <c r="M158">
        <v>42.888500000000001</v>
      </c>
      <c r="N158">
        <v>62.0974</v>
      </c>
      <c r="O158">
        <v>51.458300000000001</v>
      </c>
      <c r="P158">
        <v>42.1875</v>
      </c>
      <c r="Q158">
        <v>4.7E-2</v>
      </c>
      <c r="R158">
        <v>0.51</v>
      </c>
    </row>
    <row r="159" spans="1:18" x14ac:dyDescent="0.2">
      <c r="A159" s="2" t="s">
        <v>99</v>
      </c>
      <c r="B159" s="2">
        <v>0.82099999999999995</v>
      </c>
      <c r="C159" s="2">
        <v>1.8759999999999999</v>
      </c>
      <c r="D159" s="2">
        <v>2.0760000000000001</v>
      </c>
      <c r="E159" s="2">
        <v>2.0339999999999998</v>
      </c>
      <c r="F159" s="2">
        <v>0.124</v>
      </c>
      <c r="G159" s="2">
        <v>-0.55000000000000004</v>
      </c>
      <c r="H159" s="2" t="s">
        <v>78</v>
      </c>
      <c r="I159" s="2">
        <v>88991337</v>
      </c>
      <c r="J159" s="2" t="s">
        <v>99</v>
      </c>
      <c r="K159">
        <v>1.91475</v>
      </c>
      <c r="L159">
        <v>2.3689300000000002</v>
      </c>
      <c r="M159">
        <v>1.9749399999999999</v>
      </c>
      <c r="N159">
        <v>4.1443899999999996</v>
      </c>
      <c r="O159">
        <v>2.4325399999999999</v>
      </c>
      <c r="P159">
        <v>4.0540500000000002</v>
      </c>
      <c r="Q159">
        <v>2.1000000000000001E-2</v>
      </c>
      <c r="R159">
        <v>0.95</v>
      </c>
    </row>
    <row r="160" spans="1:18" x14ac:dyDescent="0.2">
      <c r="A160" s="2" t="s">
        <v>702</v>
      </c>
      <c r="B160" s="2">
        <v>0.30599999999999999</v>
      </c>
      <c r="C160" s="2">
        <v>1.8480000000000001</v>
      </c>
      <c r="D160" s="2">
        <v>1.704</v>
      </c>
      <c r="E160" s="2">
        <v>-0.309</v>
      </c>
      <c r="F160" s="2">
        <v>-0.26900000000000002</v>
      </c>
      <c r="G160" s="2">
        <v>-0.29399999999999998</v>
      </c>
      <c r="H160" s="2" t="s">
        <v>674</v>
      </c>
      <c r="I160" s="2">
        <v>34146087</v>
      </c>
      <c r="J160" s="2" t="s">
        <v>702</v>
      </c>
      <c r="K160">
        <v>21.456399999999999</v>
      </c>
      <c r="L160">
        <v>21.102499999999999</v>
      </c>
      <c r="M160">
        <v>18.956</v>
      </c>
      <c r="N160">
        <v>23.915099999999999</v>
      </c>
      <c r="O160">
        <v>10.539099999999999</v>
      </c>
      <c r="P160">
        <v>10.416700000000001</v>
      </c>
      <c r="Q160" s="4">
        <v>2.5000000000000001E-5</v>
      </c>
      <c r="R160">
        <v>8.5000000000000006E-2</v>
      </c>
    </row>
    <row r="161" spans="1:18" x14ac:dyDescent="0.2">
      <c r="A161" s="2" t="s">
        <v>247</v>
      </c>
      <c r="B161" s="2">
        <v>1.32</v>
      </c>
      <c r="C161" s="2">
        <v>1.819</v>
      </c>
      <c r="D161" s="2">
        <v>2.5720000000000001</v>
      </c>
      <c r="E161" s="2"/>
      <c r="F161" s="2"/>
      <c r="G161" s="2"/>
      <c r="H161" s="2" t="s">
        <v>246</v>
      </c>
      <c r="I161" s="2">
        <v>22617854</v>
      </c>
      <c r="J161" s="2" t="s">
        <v>247</v>
      </c>
      <c r="K161">
        <v>79.075100000000006</v>
      </c>
      <c r="L161">
        <v>17.698399999999999</v>
      </c>
      <c r="M161">
        <v>67.948700000000002</v>
      </c>
      <c r="N161">
        <v>40.549100000000003</v>
      </c>
      <c r="O161">
        <v>87.5</v>
      </c>
      <c r="P161">
        <v>50</v>
      </c>
      <c r="Q161">
        <v>2.3E-2</v>
      </c>
    </row>
    <row r="162" spans="1:18" x14ac:dyDescent="0.2">
      <c r="A162" s="2" t="s">
        <v>786</v>
      </c>
      <c r="B162" s="2">
        <v>7.3999999999999996E-2</v>
      </c>
      <c r="C162" s="2">
        <v>1.804</v>
      </c>
      <c r="D162" s="2">
        <v>1.391</v>
      </c>
      <c r="E162" s="2"/>
      <c r="F162" s="2"/>
      <c r="G162" s="2"/>
      <c r="H162" s="2" t="s">
        <v>784</v>
      </c>
      <c r="I162" s="2">
        <v>6563245</v>
      </c>
      <c r="J162" s="2" t="s">
        <v>786</v>
      </c>
      <c r="K162">
        <v>70.147300000000001</v>
      </c>
      <c r="L162">
        <v>19.450399999999998</v>
      </c>
      <c r="M162">
        <v>19.555599999999998</v>
      </c>
      <c r="N162">
        <v>34.293199999999999</v>
      </c>
      <c r="O162">
        <v>60.833300000000001</v>
      </c>
      <c r="P162">
        <v>0</v>
      </c>
      <c r="Q162">
        <v>1.4E-2</v>
      </c>
    </row>
    <row r="163" spans="1:18" x14ac:dyDescent="0.2">
      <c r="A163" s="2" t="s">
        <v>331</v>
      </c>
      <c r="B163" s="2">
        <v>0.222</v>
      </c>
      <c r="C163" s="2">
        <v>1.79</v>
      </c>
      <c r="D163" s="2">
        <v>1.149</v>
      </c>
      <c r="E163" s="2">
        <v>0.31</v>
      </c>
      <c r="F163" s="2">
        <v>0.80100000000000005</v>
      </c>
      <c r="G163" s="2">
        <v>-0.48599999999999999</v>
      </c>
      <c r="H163" s="2" t="s">
        <v>307</v>
      </c>
      <c r="I163" s="2">
        <v>29622912</v>
      </c>
      <c r="J163" s="2" t="s">
        <v>331</v>
      </c>
      <c r="K163">
        <v>2.04156</v>
      </c>
      <c r="L163">
        <v>0.99367700000000003</v>
      </c>
      <c r="M163">
        <v>3.9344700000000001</v>
      </c>
      <c r="N163">
        <v>3.13395</v>
      </c>
      <c r="O163">
        <v>2.01247</v>
      </c>
      <c r="P163">
        <v>1.9444399999999999</v>
      </c>
      <c r="Q163" s="4">
        <v>3.4999999999999997E-5</v>
      </c>
      <c r="R163">
        <v>9.6000000000000002E-2</v>
      </c>
    </row>
    <row r="164" spans="1:18" x14ac:dyDescent="0.2">
      <c r="A164" s="2" t="s">
        <v>427</v>
      </c>
      <c r="B164" s="2">
        <v>0.94599999999999995</v>
      </c>
      <c r="C164" s="2">
        <v>1.77</v>
      </c>
      <c r="D164" s="2">
        <v>1.016</v>
      </c>
      <c r="E164" s="2">
        <v>0.48799999999999999</v>
      </c>
      <c r="F164" s="2">
        <v>0.379</v>
      </c>
      <c r="G164" s="2">
        <v>0.11799999999999999</v>
      </c>
      <c r="H164" s="2" t="s">
        <v>425</v>
      </c>
      <c r="I164" s="2">
        <v>25168580</v>
      </c>
      <c r="J164" s="2" t="s">
        <v>427</v>
      </c>
      <c r="K164">
        <v>2.6741199999999998</v>
      </c>
      <c r="L164">
        <v>3.8199299999999998</v>
      </c>
      <c r="M164">
        <v>10.9002</v>
      </c>
      <c r="N164">
        <v>4.3407299999999998</v>
      </c>
      <c r="O164">
        <v>3.1914899999999999</v>
      </c>
      <c r="P164">
        <v>0.48543700000000001</v>
      </c>
      <c r="Q164">
        <v>7.7999999999999996E-3</v>
      </c>
      <c r="R164">
        <v>0.67</v>
      </c>
    </row>
    <row r="165" spans="1:18" x14ac:dyDescent="0.2">
      <c r="A165" s="2" t="s">
        <v>768</v>
      </c>
      <c r="B165" s="2">
        <v>1.036</v>
      </c>
      <c r="C165" s="2">
        <v>1.7649999999999999</v>
      </c>
      <c r="D165" s="2">
        <v>1.9570000000000001</v>
      </c>
      <c r="E165" s="2"/>
      <c r="F165" s="2"/>
      <c r="G165" s="2"/>
      <c r="H165" s="2" t="s">
        <v>729</v>
      </c>
      <c r="I165" s="2">
        <v>128241277</v>
      </c>
      <c r="J165" s="2" t="s">
        <v>768</v>
      </c>
      <c r="K165">
        <v>80.598699999999994</v>
      </c>
      <c r="L165">
        <v>29.52</v>
      </c>
      <c r="M165">
        <v>77.488900000000001</v>
      </c>
      <c r="N165">
        <v>53.424399999999999</v>
      </c>
      <c r="O165">
        <v>12.4633</v>
      </c>
      <c r="P165">
        <v>20.703199999999999</v>
      </c>
      <c r="Q165">
        <v>4.7E-2</v>
      </c>
    </row>
    <row r="166" spans="1:18" x14ac:dyDescent="0.2">
      <c r="A166" s="2" t="s">
        <v>152</v>
      </c>
      <c r="B166" s="2">
        <v>0.17</v>
      </c>
      <c r="C166" s="2">
        <v>1.7470000000000001</v>
      </c>
      <c r="D166" s="2">
        <v>2.8559999999999999</v>
      </c>
      <c r="E166" s="2"/>
      <c r="F166" s="2"/>
      <c r="G166" s="2"/>
      <c r="H166" s="2" t="s">
        <v>116</v>
      </c>
      <c r="I166" s="2">
        <v>114296398</v>
      </c>
      <c r="J166" s="2" t="s">
        <v>152</v>
      </c>
      <c r="K166">
        <v>78.359800000000007</v>
      </c>
      <c r="L166">
        <v>37.979300000000002</v>
      </c>
      <c r="M166">
        <v>40.150500000000001</v>
      </c>
      <c r="N166">
        <v>44.4604</v>
      </c>
      <c r="O166">
        <v>98.333299999999994</v>
      </c>
      <c r="P166">
        <v>91.666700000000006</v>
      </c>
      <c r="Q166" s="4">
        <v>1.4000000000000001E-7</v>
      </c>
    </row>
    <row r="167" spans="1:18" x14ac:dyDescent="0.2">
      <c r="A167" s="2" t="s">
        <v>195</v>
      </c>
      <c r="B167" s="2">
        <v>0.14599999999999999</v>
      </c>
      <c r="C167" s="2">
        <v>1.7430000000000001</v>
      </c>
      <c r="D167" s="2">
        <v>1.2849999999999999</v>
      </c>
      <c r="E167" s="2">
        <v>-0.72899999999999998</v>
      </c>
      <c r="F167" s="2">
        <v>-0.85299999999999998</v>
      </c>
      <c r="G167" s="2">
        <v>-0.26600000000000001</v>
      </c>
      <c r="H167" s="2" t="s">
        <v>156</v>
      </c>
      <c r="I167" s="2">
        <v>124295092</v>
      </c>
      <c r="J167" s="2" t="s">
        <v>195</v>
      </c>
      <c r="K167">
        <v>11.646599999999999</v>
      </c>
      <c r="L167">
        <v>3.54433</v>
      </c>
      <c r="M167">
        <v>3.9018000000000002</v>
      </c>
      <c r="N167">
        <v>6.4633200000000004</v>
      </c>
      <c r="O167">
        <v>7.7448699999999997</v>
      </c>
      <c r="P167">
        <v>4.8685999999999998</v>
      </c>
      <c r="Q167" s="4">
        <v>4.7999999999999998E-6</v>
      </c>
      <c r="R167">
        <v>5.7999999999999996E-3</v>
      </c>
    </row>
    <row r="168" spans="1:18" x14ac:dyDescent="0.2">
      <c r="A168" s="2" t="s">
        <v>435</v>
      </c>
      <c r="B168" s="2">
        <v>0.13400000000000001</v>
      </c>
      <c r="C168" s="2">
        <v>1.72</v>
      </c>
      <c r="D168" s="2">
        <v>1.4470000000000001</v>
      </c>
      <c r="E168" s="2"/>
      <c r="F168" s="2"/>
      <c r="G168" s="2"/>
      <c r="H168" s="2" t="s">
        <v>425</v>
      </c>
      <c r="I168" s="2">
        <v>46394167</v>
      </c>
      <c r="J168" s="2" t="s">
        <v>435</v>
      </c>
      <c r="K168">
        <v>86.403499999999994</v>
      </c>
      <c r="L168">
        <v>33.2834</v>
      </c>
      <c r="M168">
        <v>54.951000000000001</v>
      </c>
      <c r="N168">
        <v>79.733999999999995</v>
      </c>
      <c r="O168">
        <v>80.952399999999997</v>
      </c>
      <c r="P168">
        <v>33.333300000000001</v>
      </c>
      <c r="Q168">
        <v>3.4000000000000002E-4</v>
      </c>
    </row>
    <row r="169" spans="1:18" x14ac:dyDescent="0.2">
      <c r="A169" s="2" t="s">
        <v>63</v>
      </c>
      <c r="B169" s="2">
        <v>1.141</v>
      </c>
      <c r="C169" s="2">
        <v>1.7190000000000001</v>
      </c>
      <c r="D169" s="2">
        <v>0.92500000000000004</v>
      </c>
      <c r="E169" s="2">
        <v>-0.45600000000000002</v>
      </c>
      <c r="F169" s="2"/>
      <c r="G169" s="2"/>
      <c r="H169" s="2" t="s">
        <v>6</v>
      </c>
      <c r="I169" s="2">
        <v>204196491</v>
      </c>
      <c r="J169" s="2" t="s">
        <v>63</v>
      </c>
      <c r="K169">
        <v>62.641199999999998</v>
      </c>
      <c r="L169">
        <v>24.084299999999999</v>
      </c>
      <c r="M169">
        <v>29.091699999999999</v>
      </c>
      <c r="N169">
        <v>30.923300000000001</v>
      </c>
      <c r="O169">
        <v>64.632000000000005</v>
      </c>
      <c r="P169">
        <v>61.6479</v>
      </c>
      <c r="Q169" s="4">
        <v>2.4E-8</v>
      </c>
    </row>
    <row r="170" spans="1:18" x14ac:dyDescent="0.2">
      <c r="A170" s="2" t="s">
        <v>272</v>
      </c>
      <c r="B170" s="2">
        <v>0.81399999999999995</v>
      </c>
      <c r="C170" s="2">
        <v>1.7130000000000001</v>
      </c>
      <c r="D170" s="2">
        <v>1.728</v>
      </c>
      <c r="E170" s="2">
        <v>-0.1</v>
      </c>
      <c r="F170" s="2">
        <v>-0.624</v>
      </c>
      <c r="G170" s="2">
        <v>-0.48899999999999999</v>
      </c>
      <c r="H170" s="2" t="s">
        <v>246</v>
      </c>
      <c r="I170" s="2">
        <v>78340352</v>
      </c>
      <c r="J170" s="2" t="s">
        <v>272</v>
      </c>
      <c r="K170">
        <v>9.0968900000000001</v>
      </c>
      <c r="L170">
        <v>14.0512</v>
      </c>
      <c r="M170">
        <v>61.242899999999999</v>
      </c>
      <c r="N170">
        <v>39.875900000000001</v>
      </c>
      <c r="O170">
        <v>4.0008900000000001</v>
      </c>
      <c r="P170">
        <v>2.6918700000000002</v>
      </c>
      <c r="Q170" s="4">
        <v>8.3999999999999998E-8</v>
      </c>
      <c r="R170" s="4">
        <v>8.6999999999999999E-20</v>
      </c>
    </row>
    <row r="171" spans="1:18" x14ac:dyDescent="0.2">
      <c r="A171" s="2" t="s">
        <v>24</v>
      </c>
      <c r="B171" s="2">
        <v>0.751</v>
      </c>
      <c r="C171" s="2">
        <v>1.694</v>
      </c>
      <c r="D171" s="2">
        <v>0.64100000000000001</v>
      </c>
      <c r="E171" s="2">
        <v>-0.79100000000000004</v>
      </c>
      <c r="F171" s="2">
        <v>-8.9999999999999993E-3</v>
      </c>
      <c r="G171" s="2">
        <v>-0.73399999999999999</v>
      </c>
      <c r="H171" s="2" t="s">
        <v>6</v>
      </c>
      <c r="I171" s="2">
        <v>36084093</v>
      </c>
      <c r="J171" s="2" t="s">
        <v>24</v>
      </c>
      <c r="K171">
        <v>20.008700000000001</v>
      </c>
      <c r="L171">
        <v>7.3952799999999996</v>
      </c>
      <c r="M171">
        <v>75.601299999999995</v>
      </c>
      <c r="N171">
        <v>46.474699999999999</v>
      </c>
      <c r="O171">
        <v>25.438600000000001</v>
      </c>
      <c r="P171">
        <v>30.7971</v>
      </c>
      <c r="Q171">
        <v>7.4999999999999997E-3</v>
      </c>
      <c r="R171">
        <v>1</v>
      </c>
    </row>
    <row r="172" spans="1:18" x14ac:dyDescent="0.2">
      <c r="A172" s="2" t="s">
        <v>734</v>
      </c>
      <c r="B172" s="2">
        <v>1.1279999999999999</v>
      </c>
      <c r="C172" s="2">
        <v>1.6910000000000001</v>
      </c>
      <c r="D172" s="2">
        <v>1.72</v>
      </c>
      <c r="E172" s="2"/>
      <c r="F172" s="2"/>
      <c r="G172" s="2"/>
      <c r="H172" s="2" t="s">
        <v>729</v>
      </c>
      <c r="I172" s="2">
        <v>27242801</v>
      </c>
      <c r="J172" s="2" t="s">
        <v>734</v>
      </c>
      <c r="K172">
        <v>2.45709</v>
      </c>
      <c r="L172">
        <v>4.46732</v>
      </c>
      <c r="M172">
        <v>25.362300000000001</v>
      </c>
      <c r="N172">
        <v>17.069700000000001</v>
      </c>
      <c r="O172">
        <v>1.2195100000000001</v>
      </c>
      <c r="P172">
        <v>0.84541100000000002</v>
      </c>
      <c r="Q172" s="4">
        <v>2.0999999999999999E-5</v>
      </c>
    </row>
    <row r="173" spans="1:18" x14ac:dyDescent="0.2">
      <c r="A173" s="2" t="s">
        <v>699</v>
      </c>
      <c r="B173" s="2">
        <v>0.191</v>
      </c>
      <c r="C173" s="2">
        <v>1.69</v>
      </c>
      <c r="D173" s="2">
        <v>1.7350000000000001</v>
      </c>
      <c r="E173" s="2">
        <v>8.1000000000000003E-2</v>
      </c>
      <c r="F173" s="2">
        <v>-0.06</v>
      </c>
      <c r="G173" s="2">
        <v>-0.65600000000000003</v>
      </c>
      <c r="H173" s="2" t="s">
        <v>674</v>
      </c>
      <c r="I173" s="2">
        <v>30259561</v>
      </c>
      <c r="J173" s="2" t="s">
        <v>699</v>
      </c>
      <c r="K173">
        <v>10.251300000000001</v>
      </c>
      <c r="L173">
        <v>8.9492700000000003</v>
      </c>
      <c r="M173">
        <v>44.536299999999997</v>
      </c>
      <c r="N173">
        <v>33.997300000000003</v>
      </c>
      <c r="O173">
        <v>8.1818200000000001</v>
      </c>
      <c r="P173">
        <v>11.206899999999999</v>
      </c>
      <c r="Q173">
        <v>2.3E-2</v>
      </c>
      <c r="R173">
        <v>0.98</v>
      </c>
    </row>
    <row r="174" spans="1:18" x14ac:dyDescent="0.2">
      <c r="A174" s="2" t="s">
        <v>120</v>
      </c>
      <c r="B174" s="2">
        <v>1.4079999999999999</v>
      </c>
      <c r="C174" s="2">
        <v>1.6679999999999999</v>
      </c>
      <c r="D174" s="2">
        <v>1.1180000000000001</v>
      </c>
      <c r="E174" s="2">
        <v>-0.49299999999999999</v>
      </c>
      <c r="F174" s="2">
        <v>-0.56999999999999995</v>
      </c>
      <c r="G174" s="2">
        <v>-0.107</v>
      </c>
      <c r="H174" s="2" t="s">
        <v>116</v>
      </c>
      <c r="I174" s="2">
        <v>615950</v>
      </c>
      <c r="J174" s="2" t="s">
        <v>120</v>
      </c>
      <c r="K174">
        <v>20.775700000000001</v>
      </c>
      <c r="L174">
        <v>7.7163500000000003</v>
      </c>
      <c r="M174">
        <v>57.406199999999998</v>
      </c>
      <c r="N174">
        <v>50.107100000000003</v>
      </c>
      <c r="O174">
        <v>25.762699999999999</v>
      </c>
      <c r="P174">
        <v>13.836499999999999</v>
      </c>
      <c r="Q174" s="4">
        <v>6.9999999999999994E-5</v>
      </c>
      <c r="R174">
        <v>0.2</v>
      </c>
    </row>
    <row r="175" spans="1:18" x14ac:dyDescent="0.2">
      <c r="A175" s="2" t="s">
        <v>160</v>
      </c>
      <c r="B175" s="2">
        <v>1.095</v>
      </c>
      <c r="C175" s="2">
        <v>1.665</v>
      </c>
      <c r="D175" s="2">
        <v>1.3879999999999999</v>
      </c>
      <c r="E175" s="2">
        <v>-0.433</v>
      </c>
      <c r="F175" s="2">
        <v>-0.45</v>
      </c>
      <c r="G175" s="2">
        <v>-0.495</v>
      </c>
      <c r="H175" s="2" t="s">
        <v>156</v>
      </c>
      <c r="I175" s="2">
        <v>6914579</v>
      </c>
      <c r="J175" s="2" t="s">
        <v>160</v>
      </c>
      <c r="K175">
        <v>12.397</v>
      </c>
      <c r="L175">
        <v>4.3141699999999998</v>
      </c>
      <c r="M175">
        <v>12.926299999999999</v>
      </c>
      <c r="N175">
        <v>14.0899</v>
      </c>
      <c r="O175">
        <v>6.2364499999999996</v>
      </c>
      <c r="P175">
        <v>13.3306</v>
      </c>
      <c r="Q175" s="4">
        <v>6.8000000000000001E-12</v>
      </c>
      <c r="R175" s="4">
        <v>2.7000000000000001E-7</v>
      </c>
    </row>
    <row r="176" spans="1:18" x14ac:dyDescent="0.2">
      <c r="A176" s="2" t="s">
        <v>349</v>
      </c>
      <c r="B176" s="2">
        <v>1.538</v>
      </c>
      <c r="C176" s="2">
        <v>1.657</v>
      </c>
      <c r="D176" s="2">
        <v>1.085</v>
      </c>
      <c r="E176" s="2">
        <v>-0.874</v>
      </c>
      <c r="F176" s="2">
        <v>-0.60699999999999998</v>
      </c>
      <c r="G176" s="2">
        <v>-0.39400000000000002</v>
      </c>
      <c r="H176" s="2" t="s">
        <v>307</v>
      </c>
      <c r="I176" s="2">
        <v>78979923</v>
      </c>
      <c r="J176" s="2" t="s">
        <v>349</v>
      </c>
      <c r="K176">
        <v>80.001400000000004</v>
      </c>
      <c r="L176">
        <v>44.994999999999997</v>
      </c>
      <c r="M176">
        <v>58.653799999999997</v>
      </c>
      <c r="N176">
        <v>44.758899999999997</v>
      </c>
      <c r="O176">
        <v>73.095200000000006</v>
      </c>
      <c r="P176">
        <v>83.333299999999994</v>
      </c>
      <c r="Q176" s="4">
        <v>5.4000000000000002E-7</v>
      </c>
      <c r="R176" s="4">
        <v>6.8E-8</v>
      </c>
    </row>
    <row r="177" spans="1:18" x14ac:dyDescent="0.2">
      <c r="A177" s="2" t="s">
        <v>834</v>
      </c>
      <c r="B177" s="2">
        <v>1.1859999999999999</v>
      </c>
      <c r="C177" s="2">
        <v>1.65</v>
      </c>
      <c r="D177" s="2">
        <v>1.5469999999999999</v>
      </c>
      <c r="E177" s="2">
        <v>-1.044</v>
      </c>
      <c r="F177" s="2">
        <v>-0.40200000000000002</v>
      </c>
      <c r="G177" s="2">
        <v>3.0000000000000001E-3</v>
      </c>
      <c r="H177" s="2" t="s">
        <v>817</v>
      </c>
      <c r="I177" s="2">
        <v>137225173</v>
      </c>
      <c r="J177" s="2" t="s">
        <v>834</v>
      </c>
      <c r="K177">
        <v>72.921999999999997</v>
      </c>
      <c r="L177">
        <v>33.183799999999998</v>
      </c>
      <c r="M177">
        <v>60.4908</v>
      </c>
      <c r="N177">
        <v>53.636099999999999</v>
      </c>
      <c r="O177">
        <v>66.312100000000001</v>
      </c>
      <c r="P177">
        <v>60.181199999999997</v>
      </c>
      <c r="Q177">
        <v>5.0000000000000001E-3</v>
      </c>
      <c r="R177">
        <v>0.86</v>
      </c>
    </row>
    <row r="178" spans="1:18" x14ac:dyDescent="0.2">
      <c r="A178" s="2" t="s">
        <v>666</v>
      </c>
      <c r="B178" s="2">
        <v>0.77200000000000002</v>
      </c>
      <c r="C178" s="2">
        <v>1.6319999999999999</v>
      </c>
      <c r="D178" s="2">
        <v>1.4330000000000001</v>
      </c>
      <c r="E178" s="2">
        <v>0.94699999999999995</v>
      </c>
      <c r="F178" s="2">
        <v>0.90800000000000003</v>
      </c>
      <c r="G178" s="2">
        <v>0.22800000000000001</v>
      </c>
      <c r="H178" s="2" t="s">
        <v>624</v>
      </c>
      <c r="I178" s="2">
        <v>150904980</v>
      </c>
      <c r="J178" s="2" t="s">
        <v>666</v>
      </c>
      <c r="K178">
        <v>29.017499999999998</v>
      </c>
      <c r="L178">
        <v>1.39212</v>
      </c>
      <c r="M178">
        <v>21.868200000000002</v>
      </c>
      <c r="N178">
        <v>11.961499999999999</v>
      </c>
      <c r="O178">
        <v>3.21204</v>
      </c>
      <c r="P178">
        <v>1.50206</v>
      </c>
      <c r="Q178" s="4">
        <v>2.9000000000000002E-6</v>
      </c>
      <c r="R178" s="4">
        <v>3.1E-8</v>
      </c>
    </row>
    <row r="179" spans="1:18" x14ac:dyDescent="0.2">
      <c r="A179" s="2" t="s">
        <v>374</v>
      </c>
      <c r="B179" s="2">
        <v>0.52500000000000002</v>
      </c>
      <c r="C179" s="2">
        <v>1.621</v>
      </c>
      <c r="D179" s="2">
        <v>1.74</v>
      </c>
      <c r="E179" s="2">
        <v>-0.48</v>
      </c>
      <c r="F179" s="2">
        <v>-0.503</v>
      </c>
      <c r="G179" s="2">
        <v>-0.39600000000000002</v>
      </c>
      <c r="H179" s="2" t="s">
        <v>365</v>
      </c>
      <c r="I179" s="2">
        <v>17264745</v>
      </c>
      <c r="J179" s="2" t="s">
        <v>374</v>
      </c>
      <c r="K179">
        <v>74.196600000000004</v>
      </c>
      <c r="L179">
        <v>25.4877</v>
      </c>
      <c r="M179">
        <v>19.4361</v>
      </c>
      <c r="N179">
        <v>42.810499999999998</v>
      </c>
      <c r="O179">
        <v>78.033799999999999</v>
      </c>
      <c r="P179">
        <v>64.761899999999997</v>
      </c>
      <c r="Q179" s="4">
        <v>5.1E-5</v>
      </c>
      <c r="R179">
        <v>0.21</v>
      </c>
    </row>
    <row r="180" spans="1:18" x14ac:dyDescent="0.2">
      <c r="A180" s="2" t="s">
        <v>726</v>
      </c>
      <c r="B180" s="2">
        <v>1.427</v>
      </c>
      <c r="C180" s="2">
        <v>1.61</v>
      </c>
      <c r="D180" s="2">
        <v>1.1739999999999999</v>
      </c>
      <c r="E180" s="2"/>
      <c r="F180" s="2"/>
      <c r="G180" s="2"/>
      <c r="H180" s="2" t="s">
        <v>674</v>
      </c>
      <c r="I180" s="2">
        <v>139771072</v>
      </c>
      <c r="J180" s="2" t="s">
        <v>726</v>
      </c>
      <c r="K180">
        <v>90.406199999999998</v>
      </c>
      <c r="L180">
        <v>58.077399999999997</v>
      </c>
      <c r="M180">
        <v>59.843800000000002</v>
      </c>
      <c r="N180">
        <v>78.958799999999997</v>
      </c>
      <c r="O180">
        <v>96.428600000000003</v>
      </c>
      <c r="P180">
        <v>94.166700000000006</v>
      </c>
      <c r="Q180">
        <v>3.9E-2</v>
      </c>
    </row>
    <row r="181" spans="1:18" x14ac:dyDescent="0.2">
      <c r="A181" s="2" t="s">
        <v>501</v>
      </c>
      <c r="B181" s="2">
        <v>0.496</v>
      </c>
      <c r="C181" s="2">
        <v>1.6020000000000001</v>
      </c>
      <c r="D181" s="2">
        <v>0.85099999999999998</v>
      </c>
      <c r="E181" s="2">
        <v>-0.40899999999999997</v>
      </c>
      <c r="F181" s="2">
        <v>-0.56200000000000006</v>
      </c>
      <c r="G181" s="2">
        <v>-0.66200000000000003</v>
      </c>
      <c r="H181" s="2" t="s">
        <v>486</v>
      </c>
      <c r="I181" s="2">
        <v>45469752</v>
      </c>
      <c r="J181" s="2" t="s">
        <v>501</v>
      </c>
      <c r="K181">
        <v>11.0533</v>
      </c>
      <c r="L181">
        <v>13.837999999999999</v>
      </c>
      <c r="M181">
        <v>21.020299999999999</v>
      </c>
      <c r="N181">
        <v>12.761200000000001</v>
      </c>
      <c r="O181">
        <v>6.7142900000000001</v>
      </c>
      <c r="P181">
        <v>10.430999999999999</v>
      </c>
      <c r="Q181" s="4">
        <v>3.1999999999999999E-5</v>
      </c>
      <c r="R181">
        <v>8.0999999999999996E-3</v>
      </c>
    </row>
    <row r="182" spans="1:18" x14ac:dyDescent="0.2">
      <c r="A182" s="2" t="s">
        <v>424</v>
      </c>
      <c r="B182" s="2">
        <v>0.878</v>
      </c>
      <c r="C182" s="2">
        <v>1.579</v>
      </c>
      <c r="D182" s="2">
        <v>1.569</v>
      </c>
      <c r="E182" s="2">
        <v>-3.5000000000000003E-2</v>
      </c>
      <c r="F182" s="2">
        <v>-4.5999999999999999E-2</v>
      </c>
      <c r="G182" s="2">
        <v>6.3E-2</v>
      </c>
      <c r="H182" s="2" t="s">
        <v>365</v>
      </c>
      <c r="I182" s="2">
        <v>58150789</v>
      </c>
      <c r="J182" s="2" t="s">
        <v>424</v>
      </c>
      <c r="K182">
        <v>6.9447700000000001</v>
      </c>
      <c r="L182">
        <v>2.18811</v>
      </c>
      <c r="M182">
        <v>3.3548900000000001</v>
      </c>
      <c r="N182">
        <v>5.3445499999999999</v>
      </c>
      <c r="O182">
        <v>6.3157899999999998</v>
      </c>
      <c r="P182">
        <v>6.3775500000000003</v>
      </c>
      <c r="Q182">
        <v>4.4999999999999998E-2</v>
      </c>
      <c r="R182">
        <v>0.94</v>
      </c>
    </row>
    <row r="183" spans="1:18" x14ac:dyDescent="0.2">
      <c r="A183" s="2" t="s">
        <v>698</v>
      </c>
      <c r="B183" s="2">
        <v>0.30399999999999999</v>
      </c>
      <c r="C183" s="2">
        <v>1.571</v>
      </c>
      <c r="D183" s="2">
        <v>1.5720000000000001</v>
      </c>
      <c r="E183" s="2">
        <v>-0.107</v>
      </c>
      <c r="F183" s="2">
        <v>-5.8000000000000003E-2</v>
      </c>
      <c r="G183" s="2">
        <v>-0.158</v>
      </c>
      <c r="H183" s="2" t="s">
        <v>674</v>
      </c>
      <c r="I183" s="2">
        <v>29942531</v>
      </c>
      <c r="J183" s="2" t="s">
        <v>698</v>
      </c>
      <c r="K183">
        <v>4.13889</v>
      </c>
      <c r="L183">
        <v>15.2446</v>
      </c>
      <c r="M183">
        <v>58.056600000000003</v>
      </c>
      <c r="N183">
        <v>24.892600000000002</v>
      </c>
      <c r="O183">
        <v>4.7727300000000001</v>
      </c>
      <c r="P183">
        <v>1</v>
      </c>
      <c r="Q183" s="4">
        <v>2E-8</v>
      </c>
      <c r="R183">
        <v>0.63</v>
      </c>
    </row>
    <row r="184" spans="1:18" x14ac:dyDescent="0.2">
      <c r="A184" s="2" t="s">
        <v>266</v>
      </c>
      <c r="B184" s="2">
        <v>1.2509999999999999</v>
      </c>
      <c r="C184" s="2">
        <v>1.554</v>
      </c>
      <c r="D184" s="2">
        <v>0.44700000000000001</v>
      </c>
      <c r="E184" s="2">
        <v>-0.218</v>
      </c>
      <c r="F184" s="2">
        <v>4.3999999999999997E-2</v>
      </c>
      <c r="G184" s="2">
        <v>-0.40899999999999997</v>
      </c>
      <c r="H184" s="2" t="s">
        <v>246</v>
      </c>
      <c r="I184" s="2">
        <v>66702235</v>
      </c>
      <c r="J184" s="2" t="s">
        <v>266</v>
      </c>
      <c r="K184">
        <v>0.264706</v>
      </c>
      <c r="L184">
        <v>0.41176499999999999</v>
      </c>
      <c r="M184">
        <v>0.76431000000000004</v>
      </c>
      <c r="N184">
        <v>1.4799800000000001</v>
      </c>
      <c r="O184">
        <v>3.3468800000000001</v>
      </c>
      <c r="P184">
        <v>0.186916</v>
      </c>
      <c r="Q184">
        <v>2.5000000000000001E-2</v>
      </c>
      <c r="R184">
        <v>0.97</v>
      </c>
    </row>
    <row r="185" spans="1:18" x14ac:dyDescent="0.2">
      <c r="A185" s="2" t="s">
        <v>298</v>
      </c>
      <c r="B185" s="2">
        <v>0.30099999999999999</v>
      </c>
      <c r="C185" s="2">
        <v>1.544</v>
      </c>
      <c r="D185" s="2">
        <v>0.82899999999999996</v>
      </c>
      <c r="E185" s="2">
        <v>0.32600000000000001</v>
      </c>
      <c r="F185" s="2">
        <v>0.50800000000000001</v>
      </c>
      <c r="G185" s="2">
        <v>0.32200000000000001</v>
      </c>
      <c r="H185" s="2" t="s">
        <v>279</v>
      </c>
      <c r="I185" s="2">
        <v>56682469</v>
      </c>
      <c r="J185" s="2" t="s">
        <v>298</v>
      </c>
      <c r="K185">
        <v>4.7992499999999998</v>
      </c>
      <c r="L185">
        <v>0.920377</v>
      </c>
      <c r="M185">
        <v>1.88781</v>
      </c>
      <c r="N185">
        <v>4.1015800000000002</v>
      </c>
      <c r="O185">
        <v>1.59341</v>
      </c>
      <c r="P185">
        <v>0.37676599999999999</v>
      </c>
      <c r="Q185">
        <v>2.5000000000000001E-3</v>
      </c>
      <c r="R185">
        <v>9.2999999999999999E-2</v>
      </c>
    </row>
    <row r="186" spans="1:18" x14ac:dyDescent="0.2">
      <c r="A186" s="2" t="s">
        <v>168</v>
      </c>
      <c r="B186" s="2">
        <v>1.395</v>
      </c>
      <c r="C186" s="2">
        <v>1.54</v>
      </c>
      <c r="D186" s="2">
        <v>1.478</v>
      </c>
      <c r="E186" s="2"/>
      <c r="F186" s="2"/>
      <c r="G186" s="2"/>
      <c r="H186" s="2" t="s">
        <v>156</v>
      </c>
      <c r="I186" s="2">
        <v>20822547</v>
      </c>
      <c r="J186" s="2" t="s">
        <v>168</v>
      </c>
      <c r="K186">
        <v>90.972800000000007</v>
      </c>
      <c r="L186">
        <v>30.462499999999999</v>
      </c>
      <c r="M186">
        <v>39.545299999999997</v>
      </c>
      <c r="N186">
        <v>62.460999999999999</v>
      </c>
      <c r="O186">
        <v>90.457099999999997</v>
      </c>
      <c r="P186">
        <v>70.634900000000002</v>
      </c>
      <c r="Q186">
        <v>8.3999999999999995E-3</v>
      </c>
    </row>
    <row r="187" spans="1:18" x14ac:dyDescent="0.2">
      <c r="A187" s="2" t="s">
        <v>312</v>
      </c>
      <c r="B187" s="2">
        <v>1.0669999999999999</v>
      </c>
      <c r="C187" s="2">
        <v>1.53</v>
      </c>
      <c r="D187" s="2">
        <v>0.85099999999999998</v>
      </c>
      <c r="E187" s="2">
        <v>0.505</v>
      </c>
      <c r="F187" s="2">
        <v>0.21</v>
      </c>
      <c r="G187" s="2">
        <v>0.16700000000000001</v>
      </c>
      <c r="H187" s="2" t="s">
        <v>307</v>
      </c>
      <c r="I187" s="2">
        <v>4950551</v>
      </c>
      <c r="J187" s="2" t="s">
        <v>312</v>
      </c>
      <c r="K187">
        <v>1.43784</v>
      </c>
      <c r="L187">
        <v>2.0554100000000002</v>
      </c>
      <c r="M187">
        <v>2.7254399999999999</v>
      </c>
      <c r="N187">
        <v>9.9128500000000006</v>
      </c>
      <c r="O187">
        <v>2.5589200000000001</v>
      </c>
      <c r="P187">
        <v>1.4705900000000001</v>
      </c>
      <c r="Q187">
        <v>1.6000000000000001E-4</v>
      </c>
      <c r="R187">
        <v>0.59</v>
      </c>
    </row>
    <row r="188" spans="1:18" x14ac:dyDescent="0.2">
      <c r="A188" s="2" t="s">
        <v>119</v>
      </c>
      <c r="B188" s="2">
        <v>0.253</v>
      </c>
      <c r="C188" s="2">
        <v>1.5289999999999999</v>
      </c>
      <c r="D188" s="2">
        <v>0.82299999999999995</v>
      </c>
      <c r="E188" s="2">
        <v>-0.51900000000000002</v>
      </c>
      <c r="F188" s="2">
        <v>-0.94499999999999995</v>
      </c>
      <c r="G188" s="2">
        <v>-1.3009999999999999</v>
      </c>
      <c r="H188" s="2" t="s">
        <v>116</v>
      </c>
      <c r="I188" s="2">
        <v>559476</v>
      </c>
      <c r="J188" s="2" t="s">
        <v>119</v>
      </c>
      <c r="K188">
        <v>78.406300000000002</v>
      </c>
      <c r="L188">
        <v>41.289700000000003</v>
      </c>
      <c r="M188">
        <v>52.203899999999997</v>
      </c>
      <c r="N188">
        <v>74.160200000000003</v>
      </c>
      <c r="O188">
        <v>85.604100000000003</v>
      </c>
      <c r="P188">
        <v>76.949700000000007</v>
      </c>
      <c r="Q188" s="4">
        <v>4.8999999999999998E-5</v>
      </c>
      <c r="R188">
        <v>0.37</v>
      </c>
    </row>
    <row r="189" spans="1:18" x14ac:dyDescent="0.2">
      <c r="A189" s="2" t="s">
        <v>337</v>
      </c>
      <c r="B189" s="2">
        <v>1.36</v>
      </c>
      <c r="C189" s="2">
        <v>1.5269999999999999</v>
      </c>
      <c r="D189" s="2">
        <v>2.391</v>
      </c>
      <c r="E189" s="2">
        <v>2.5190000000000001</v>
      </c>
      <c r="F189" s="2">
        <v>0.85899999999999999</v>
      </c>
      <c r="G189" s="2">
        <v>-0.72599999999999998</v>
      </c>
      <c r="H189" s="2" t="s">
        <v>307</v>
      </c>
      <c r="I189" s="2">
        <v>41624575</v>
      </c>
      <c r="J189" s="2" t="s">
        <v>337</v>
      </c>
      <c r="K189">
        <v>74.991600000000005</v>
      </c>
      <c r="L189">
        <v>31.991700000000002</v>
      </c>
      <c r="M189">
        <v>10.5489</v>
      </c>
      <c r="N189">
        <v>51.789400000000001</v>
      </c>
      <c r="O189">
        <v>87.877700000000004</v>
      </c>
      <c r="P189">
        <v>84.415700000000001</v>
      </c>
      <c r="Q189" s="4">
        <v>3.7000000000000001E-10</v>
      </c>
      <c r="R189">
        <v>0.77</v>
      </c>
    </row>
    <row r="190" spans="1:18" x14ac:dyDescent="0.2">
      <c r="A190" s="2" t="s">
        <v>13</v>
      </c>
      <c r="B190" s="2">
        <v>0.83599999999999997</v>
      </c>
      <c r="C190" s="2">
        <v>1.5149999999999999</v>
      </c>
      <c r="D190" s="2">
        <v>2.4300000000000002</v>
      </c>
      <c r="E190" s="2"/>
      <c r="F190" s="2"/>
      <c r="G190" s="2"/>
      <c r="H190" s="2" t="s">
        <v>6</v>
      </c>
      <c r="I190" s="2">
        <v>11858945</v>
      </c>
      <c r="J190" s="2" t="s">
        <v>13</v>
      </c>
      <c r="K190">
        <v>15.0397</v>
      </c>
      <c r="L190">
        <v>6.2934400000000004</v>
      </c>
      <c r="M190">
        <v>1.5103500000000001</v>
      </c>
      <c r="N190">
        <v>3.27881</v>
      </c>
      <c r="O190">
        <v>12.5182</v>
      </c>
      <c r="P190">
        <v>4.6864699999999999</v>
      </c>
      <c r="Q190" s="4">
        <v>1.2000000000000001E-11</v>
      </c>
    </row>
    <row r="191" spans="1:18" x14ac:dyDescent="0.2">
      <c r="A191" s="2" t="s">
        <v>769</v>
      </c>
      <c r="B191" s="2">
        <v>0.439</v>
      </c>
      <c r="C191" s="2">
        <v>1.49</v>
      </c>
      <c r="D191" s="2">
        <v>0.98899999999999999</v>
      </c>
      <c r="E191" s="2">
        <v>-0.21</v>
      </c>
      <c r="F191" s="2">
        <v>0.254</v>
      </c>
      <c r="G191" s="2">
        <v>-0.42199999999999999</v>
      </c>
      <c r="H191" s="2" t="s">
        <v>729</v>
      </c>
      <c r="I191" s="2">
        <v>128910709</v>
      </c>
      <c r="J191" s="2" t="s">
        <v>769</v>
      </c>
      <c r="K191">
        <v>11.026899999999999</v>
      </c>
      <c r="L191">
        <v>8.3805999999999994</v>
      </c>
      <c r="M191">
        <v>41.993699999999997</v>
      </c>
      <c r="N191">
        <v>41.298400000000001</v>
      </c>
      <c r="O191">
        <v>7.3863599999999998</v>
      </c>
      <c r="P191">
        <v>4.7584499999999998</v>
      </c>
      <c r="Q191">
        <v>3.7000000000000002E-3</v>
      </c>
      <c r="R191">
        <v>0.5</v>
      </c>
    </row>
    <row r="192" spans="1:18" x14ac:dyDescent="0.2">
      <c r="A192" s="2" t="s">
        <v>479</v>
      </c>
      <c r="B192" s="2">
        <v>1.161</v>
      </c>
      <c r="C192" s="2">
        <v>1.488</v>
      </c>
      <c r="D192" s="2">
        <v>2.5630000000000002</v>
      </c>
      <c r="E192" s="2">
        <v>0.317</v>
      </c>
      <c r="F192" s="2">
        <v>0.34399999999999997</v>
      </c>
      <c r="G192" s="2">
        <v>-0.221</v>
      </c>
      <c r="H192" s="2" t="s">
        <v>425</v>
      </c>
      <c r="I192" s="2">
        <v>233060341</v>
      </c>
      <c r="J192" s="2" t="s">
        <v>479</v>
      </c>
      <c r="K192">
        <v>80.223399999999998</v>
      </c>
      <c r="L192">
        <v>41.357199999999999</v>
      </c>
      <c r="M192">
        <v>36.224899999999998</v>
      </c>
      <c r="N192">
        <v>62.591700000000003</v>
      </c>
      <c r="O192">
        <v>85.997500000000002</v>
      </c>
      <c r="P192">
        <v>69.932400000000001</v>
      </c>
      <c r="Q192">
        <v>9.1E-4</v>
      </c>
      <c r="R192">
        <v>0.77</v>
      </c>
    </row>
    <row r="193" spans="1:18" x14ac:dyDescent="0.2">
      <c r="A193" s="2" t="s">
        <v>503</v>
      </c>
      <c r="B193" s="2">
        <v>0.79400000000000004</v>
      </c>
      <c r="C193" s="2">
        <v>1.4790000000000001</v>
      </c>
      <c r="D193" s="2">
        <v>1.2829999999999999</v>
      </c>
      <c r="E193" s="2">
        <v>-1.0999999999999999E-2</v>
      </c>
      <c r="F193" s="2">
        <v>-0.106</v>
      </c>
      <c r="G193" s="2">
        <v>-8.5000000000000006E-2</v>
      </c>
      <c r="H193" s="2" t="s">
        <v>486</v>
      </c>
      <c r="I193" s="2">
        <v>46513559</v>
      </c>
      <c r="J193" s="2" t="s">
        <v>503</v>
      </c>
      <c r="K193">
        <v>8.3054400000000008</v>
      </c>
      <c r="L193">
        <v>4.9216300000000004</v>
      </c>
      <c r="M193">
        <v>19.395299999999999</v>
      </c>
      <c r="N193">
        <v>12.246600000000001</v>
      </c>
      <c r="O193">
        <v>3.0487799999999998</v>
      </c>
      <c r="P193">
        <v>0.46296300000000001</v>
      </c>
      <c r="Q193">
        <v>1.2999999999999999E-2</v>
      </c>
      <c r="R193">
        <v>0.79</v>
      </c>
    </row>
    <row r="194" spans="1:18" x14ac:dyDescent="0.2">
      <c r="A194" s="2" t="s">
        <v>245</v>
      </c>
      <c r="B194" s="2">
        <v>0.46700000000000003</v>
      </c>
      <c r="C194" s="2">
        <v>1.4590000000000001</v>
      </c>
      <c r="D194" s="2">
        <v>0.60499999999999998</v>
      </c>
      <c r="E194" s="2">
        <v>-0.44700000000000001</v>
      </c>
      <c r="F194" s="2">
        <v>-0.71899999999999997</v>
      </c>
      <c r="G194" s="2">
        <v>-1.343</v>
      </c>
      <c r="H194" s="2" t="s">
        <v>221</v>
      </c>
      <c r="I194" s="2">
        <v>104978374</v>
      </c>
      <c r="J194" s="2" t="s">
        <v>245</v>
      </c>
      <c r="K194">
        <v>2.3994599999999999</v>
      </c>
      <c r="L194">
        <v>1.4386699999999999</v>
      </c>
      <c r="M194">
        <v>0.94605499999999998</v>
      </c>
      <c r="N194">
        <v>2.7521900000000001</v>
      </c>
      <c r="O194">
        <v>3.2297099999999999</v>
      </c>
      <c r="P194">
        <v>3.1400299999999999</v>
      </c>
      <c r="Q194">
        <v>2.2000000000000001E-4</v>
      </c>
      <c r="R194">
        <v>0.24</v>
      </c>
    </row>
    <row r="195" spans="1:18" x14ac:dyDescent="0.2">
      <c r="A195" s="2" t="s">
        <v>287</v>
      </c>
      <c r="B195" s="2">
        <v>1.365</v>
      </c>
      <c r="C195" s="2">
        <v>1.448</v>
      </c>
      <c r="D195" s="2">
        <v>0.67200000000000004</v>
      </c>
      <c r="E195" s="2">
        <v>0.56499999999999995</v>
      </c>
      <c r="F195" s="2">
        <v>-2.5000000000000001E-2</v>
      </c>
      <c r="G195" s="2">
        <v>-0.65700000000000003</v>
      </c>
      <c r="H195" s="2" t="s">
        <v>279</v>
      </c>
      <c r="I195" s="2">
        <v>28610044</v>
      </c>
      <c r="J195" s="2" t="s">
        <v>287</v>
      </c>
      <c r="K195">
        <v>63.317100000000003</v>
      </c>
      <c r="L195">
        <v>34.090899999999998</v>
      </c>
      <c r="M195">
        <v>29.1828</v>
      </c>
      <c r="N195">
        <v>41.032299999999999</v>
      </c>
      <c r="O195">
        <v>74.912300000000002</v>
      </c>
      <c r="P195">
        <v>48.125</v>
      </c>
      <c r="Q195">
        <v>4.0000000000000001E-3</v>
      </c>
      <c r="R195">
        <v>0.99</v>
      </c>
    </row>
    <row r="196" spans="1:18" x14ac:dyDescent="0.2">
      <c r="A196" s="2" t="s">
        <v>343</v>
      </c>
      <c r="B196" s="2">
        <v>0.59499999999999997</v>
      </c>
      <c r="C196" s="2">
        <v>1.4179999999999999</v>
      </c>
      <c r="D196" s="2">
        <v>0.86899999999999999</v>
      </c>
      <c r="E196" s="2">
        <v>-1.7999999999999999E-2</v>
      </c>
      <c r="F196" s="2">
        <v>0.22</v>
      </c>
      <c r="G196" s="2">
        <v>-0.54400000000000004</v>
      </c>
      <c r="H196" s="2" t="s">
        <v>307</v>
      </c>
      <c r="I196" s="2">
        <v>62627669</v>
      </c>
      <c r="J196" s="2" t="s">
        <v>343</v>
      </c>
      <c r="K196">
        <v>0.53032400000000002</v>
      </c>
      <c r="L196">
        <v>0.16528899999999999</v>
      </c>
      <c r="M196">
        <v>0.64648399999999995</v>
      </c>
      <c r="N196">
        <v>1.5866100000000001</v>
      </c>
      <c r="O196">
        <v>0.33112599999999998</v>
      </c>
      <c r="P196">
        <v>0.45161299999999999</v>
      </c>
      <c r="Q196">
        <v>1.3999999999999999E-4</v>
      </c>
      <c r="R196">
        <v>0.28000000000000003</v>
      </c>
    </row>
    <row r="197" spans="1:18" x14ac:dyDescent="0.2">
      <c r="A197" s="2" t="s">
        <v>26</v>
      </c>
      <c r="B197" s="2">
        <v>0.75</v>
      </c>
      <c r="C197" s="2">
        <v>1.411</v>
      </c>
      <c r="D197" s="2">
        <v>1.1639999999999999</v>
      </c>
      <c r="E197" s="2">
        <v>-0.126</v>
      </c>
      <c r="F197" s="2">
        <v>7.2999999999999995E-2</v>
      </c>
      <c r="G197" s="2">
        <v>-0.57399999999999995</v>
      </c>
      <c r="H197" s="2" t="s">
        <v>6</v>
      </c>
      <c r="I197" s="2">
        <v>40317286</v>
      </c>
      <c r="J197" s="2" t="s">
        <v>26</v>
      </c>
      <c r="K197">
        <v>8.2098099999999992</v>
      </c>
      <c r="L197">
        <v>4.1097599999999996</v>
      </c>
      <c r="M197">
        <v>41.1282</v>
      </c>
      <c r="N197">
        <v>14.258599999999999</v>
      </c>
      <c r="O197">
        <v>7.7545000000000002</v>
      </c>
      <c r="P197">
        <v>4.2155899999999997</v>
      </c>
      <c r="Q197" s="4">
        <v>4.0999999999999999E-7</v>
      </c>
      <c r="R197">
        <v>0.91</v>
      </c>
    </row>
    <row r="198" spans="1:18" x14ac:dyDescent="0.2">
      <c r="A198" s="2" t="s">
        <v>301</v>
      </c>
      <c r="B198" s="2">
        <v>0.49199999999999999</v>
      </c>
      <c r="C198" s="2">
        <v>1.409</v>
      </c>
      <c r="D198" s="2">
        <v>0.87</v>
      </c>
      <c r="E198" s="2">
        <v>9.6000000000000002E-2</v>
      </c>
      <c r="F198" s="2">
        <v>-0.126</v>
      </c>
      <c r="G198" s="2">
        <v>-0.22900000000000001</v>
      </c>
      <c r="H198" s="2" t="s">
        <v>279</v>
      </c>
      <c r="I198" s="2">
        <v>67416477</v>
      </c>
      <c r="J198" s="2" t="s">
        <v>301</v>
      </c>
      <c r="K198">
        <v>17.653500000000001</v>
      </c>
      <c r="L198">
        <v>4.4567699999999997</v>
      </c>
      <c r="M198">
        <v>11.956200000000001</v>
      </c>
      <c r="N198">
        <v>14.450799999999999</v>
      </c>
      <c r="O198">
        <v>13.5212</v>
      </c>
      <c r="P198">
        <v>14.7159</v>
      </c>
      <c r="Q198">
        <v>4.4999999999999997E-3</v>
      </c>
      <c r="R198">
        <v>0.94</v>
      </c>
    </row>
    <row r="199" spans="1:18" x14ac:dyDescent="0.2">
      <c r="A199" s="2" t="s">
        <v>140</v>
      </c>
      <c r="B199" s="2">
        <v>0.187</v>
      </c>
      <c r="C199" s="2">
        <v>1.403</v>
      </c>
      <c r="D199" s="2">
        <v>0</v>
      </c>
      <c r="E199" s="2">
        <v>0.79500000000000004</v>
      </c>
      <c r="F199" s="2">
        <v>0.182</v>
      </c>
      <c r="G199" s="2">
        <v>0.32400000000000001</v>
      </c>
      <c r="H199" s="2" t="s">
        <v>116</v>
      </c>
      <c r="I199" s="2">
        <v>61955234</v>
      </c>
      <c r="J199" s="2" t="s">
        <v>140</v>
      </c>
      <c r="K199">
        <v>24.4191</v>
      </c>
      <c r="L199">
        <v>18.0822</v>
      </c>
      <c r="M199">
        <v>25.904299999999999</v>
      </c>
      <c r="N199">
        <v>25.038599999999999</v>
      </c>
      <c r="O199">
        <v>25.1648</v>
      </c>
      <c r="P199">
        <v>29.799499999999998</v>
      </c>
      <c r="Q199">
        <v>1.2E-2</v>
      </c>
      <c r="R199">
        <v>0.97</v>
      </c>
    </row>
    <row r="200" spans="1:18" x14ac:dyDescent="0.2">
      <c r="A200" s="2" t="s">
        <v>12</v>
      </c>
      <c r="B200" s="2">
        <v>1.3380000000000001</v>
      </c>
      <c r="C200" s="2">
        <v>1.393</v>
      </c>
      <c r="D200" s="2">
        <v>0.52</v>
      </c>
      <c r="E200" s="2">
        <v>-1.246</v>
      </c>
      <c r="F200" s="2">
        <v>-1.792</v>
      </c>
      <c r="G200" s="2">
        <v>-1.2589999999999999</v>
      </c>
      <c r="H200" s="2" t="s">
        <v>6</v>
      </c>
      <c r="I200" s="2">
        <v>9997227</v>
      </c>
      <c r="J200" s="2" t="s">
        <v>12</v>
      </c>
      <c r="K200">
        <v>7.4845300000000003</v>
      </c>
      <c r="L200">
        <v>5.6115300000000001</v>
      </c>
      <c r="M200">
        <v>21.804099999999998</v>
      </c>
      <c r="N200">
        <v>13.879099999999999</v>
      </c>
      <c r="O200">
        <v>4.1429200000000002</v>
      </c>
      <c r="P200">
        <v>5.9228699999999996</v>
      </c>
      <c r="Q200" s="4">
        <v>3.3000000000000003E-5</v>
      </c>
      <c r="R200">
        <v>0.18</v>
      </c>
    </row>
    <row r="201" spans="1:18" x14ac:dyDescent="0.2">
      <c r="A201" s="2" t="s">
        <v>20</v>
      </c>
      <c r="B201" s="2">
        <v>1.2</v>
      </c>
      <c r="C201" s="2">
        <v>1.3879999999999999</v>
      </c>
      <c r="D201" s="2">
        <v>1.601</v>
      </c>
      <c r="E201" s="2">
        <v>-0.752</v>
      </c>
      <c r="F201" s="2">
        <v>0.25700000000000001</v>
      </c>
      <c r="G201" s="2">
        <v>1.8740000000000001</v>
      </c>
      <c r="H201" s="2" t="s">
        <v>6</v>
      </c>
      <c r="I201" s="2">
        <v>26046118</v>
      </c>
      <c r="J201" s="2" t="s">
        <v>20</v>
      </c>
      <c r="K201">
        <v>7.0543500000000003</v>
      </c>
      <c r="L201">
        <v>1.472</v>
      </c>
      <c r="M201">
        <v>5.5123300000000004</v>
      </c>
      <c r="N201">
        <v>3.2526999999999999</v>
      </c>
      <c r="O201">
        <v>2.94774</v>
      </c>
      <c r="P201">
        <v>2.3525200000000002</v>
      </c>
      <c r="Q201">
        <v>2.7999999999999998E-4</v>
      </c>
      <c r="R201">
        <v>0.94</v>
      </c>
    </row>
    <row r="202" spans="1:18" x14ac:dyDescent="0.2">
      <c r="A202" s="2" t="s">
        <v>7</v>
      </c>
      <c r="B202" s="2">
        <v>1.006</v>
      </c>
      <c r="C202" s="2">
        <v>1.373</v>
      </c>
      <c r="D202" s="2">
        <v>0.28100000000000003</v>
      </c>
      <c r="E202" s="2">
        <v>-0.26100000000000001</v>
      </c>
      <c r="F202" s="2">
        <v>1.7999999999999999E-2</v>
      </c>
      <c r="G202" s="2">
        <v>0.03</v>
      </c>
      <c r="H202" s="2" t="s">
        <v>6</v>
      </c>
      <c r="I202" s="2">
        <v>1425870</v>
      </c>
      <c r="J202" s="2" t="s">
        <v>7</v>
      </c>
      <c r="K202">
        <v>63.287199999999999</v>
      </c>
      <c r="L202">
        <v>38.975499999999997</v>
      </c>
      <c r="M202">
        <v>58.0047</v>
      </c>
      <c r="N202">
        <v>78.489500000000007</v>
      </c>
      <c r="O202">
        <v>52.231200000000001</v>
      </c>
      <c r="P202">
        <v>48.867899999999999</v>
      </c>
      <c r="Q202">
        <v>5.5999999999999999E-3</v>
      </c>
      <c r="R202">
        <v>1</v>
      </c>
    </row>
    <row r="203" spans="1:18" x14ac:dyDescent="0.2">
      <c r="A203" s="2" t="s">
        <v>226</v>
      </c>
      <c r="B203" s="2">
        <v>1.5009999999999999</v>
      </c>
      <c r="C203" s="2">
        <v>1.3520000000000001</v>
      </c>
      <c r="D203" s="2">
        <v>0.21099999999999999</v>
      </c>
      <c r="E203" s="2">
        <v>0.39400000000000002</v>
      </c>
      <c r="F203" s="2">
        <v>0.33700000000000002</v>
      </c>
      <c r="G203" s="2">
        <v>8.1000000000000003E-2</v>
      </c>
      <c r="H203" s="2" t="s">
        <v>221</v>
      </c>
      <c r="I203" s="2">
        <v>24172079</v>
      </c>
      <c r="J203" s="2" t="s">
        <v>226</v>
      </c>
      <c r="K203">
        <v>6.2626999999999997</v>
      </c>
      <c r="L203">
        <v>1.05959</v>
      </c>
      <c r="M203">
        <v>70.578000000000003</v>
      </c>
      <c r="N203">
        <v>32.627499999999998</v>
      </c>
      <c r="O203">
        <v>9.0476200000000002</v>
      </c>
      <c r="P203">
        <v>8.0578500000000002</v>
      </c>
      <c r="Q203" s="4">
        <v>4.0000000000000002E-4</v>
      </c>
      <c r="R203">
        <v>3.1E-2</v>
      </c>
    </row>
    <row r="204" spans="1:18" x14ac:dyDescent="0.2">
      <c r="A204" s="2" t="s">
        <v>141</v>
      </c>
      <c r="B204" s="2">
        <v>0.83199999999999996</v>
      </c>
      <c r="C204" s="2">
        <v>1.3460000000000001</v>
      </c>
      <c r="D204" s="2">
        <v>0.879</v>
      </c>
      <c r="E204" s="2">
        <v>-0.308</v>
      </c>
      <c r="F204" s="2">
        <v>-0.42699999999999999</v>
      </c>
      <c r="G204" s="2">
        <v>-0.54100000000000004</v>
      </c>
      <c r="H204" s="2" t="s">
        <v>116</v>
      </c>
      <c r="I204" s="2">
        <v>64340203</v>
      </c>
      <c r="J204" s="2" t="s">
        <v>141</v>
      </c>
      <c r="K204">
        <v>77.907799999999995</v>
      </c>
      <c r="L204">
        <v>43.560099999999998</v>
      </c>
      <c r="M204">
        <v>68.055599999999998</v>
      </c>
      <c r="N204">
        <v>75.648099999999999</v>
      </c>
      <c r="O204">
        <v>85.547799999999995</v>
      </c>
      <c r="P204">
        <v>73.680599999999998</v>
      </c>
      <c r="Q204" s="4">
        <v>8.2999999999999999E-7</v>
      </c>
      <c r="R204">
        <v>0.13</v>
      </c>
    </row>
    <row r="205" spans="1:18" x14ac:dyDescent="0.2">
      <c r="A205" s="2" t="s">
        <v>348</v>
      </c>
      <c r="B205" s="2">
        <v>0.751</v>
      </c>
      <c r="C205" s="2">
        <v>1.3320000000000001</v>
      </c>
      <c r="D205" s="2">
        <v>1.6020000000000001</v>
      </c>
      <c r="E205" s="2">
        <v>0.36699999999999999</v>
      </c>
      <c r="F205" s="2">
        <v>-0.20300000000000001</v>
      </c>
      <c r="G205" s="2">
        <v>-1.012</v>
      </c>
      <c r="H205" s="2" t="s">
        <v>307</v>
      </c>
      <c r="I205" s="2">
        <v>76383203</v>
      </c>
      <c r="J205" s="2" t="s">
        <v>348</v>
      </c>
      <c r="K205">
        <v>0.723885</v>
      </c>
      <c r="L205">
        <v>1.6418299999999999</v>
      </c>
      <c r="M205">
        <v>0.74603200000000003</v>
      </c>
      <c r="N205">
        <v>3.6082200000000002</v>
      </c>
      <c r="O205">
        <v>0.88744599999999996</v>
      </c>
      <c r="P205">
        <v>0.46296300000000001</v>
      </c>
      <c r="Q205">
        <v>1.1000000000000001E-3</v>
      </c>
      <c r="R205">
        <v>0.95</v>
      </c>
    </row>
    <row r="206" spans="1:18" x14ac:dyDescent="0.2">
      <c r="A206" s="2" t="s">
        <v>738</v>
      </c>
      <c r="B206" s="2">
        <v>0.85799999999999998</v>
      </c>
      <c r="C206" s="2">
        <v>1.32</v>
      </c>
      <c r="D206" s="2">
        <v>1.0349999999999999</v>
      </c>
      <c r="E206" s="2">
        <v>-0.307</v>
      </c>
      <c r="F206" s="2">
        <v>-0.34300000000000003</v>
      </c>
      <c r="G206" s="2">
        <v>-0.17299999999999999</v>
      </c>
      <c r="H206" s="2" t="s">
        <v>729</v>
      </c>
      <c r="I206" s="2">
        <v>43758679</v>
      </c>
      <c r="J206" s="2" t="s">
        <v>738</v>
      </c>
      <c r="K206">
        <v>0.97619</v>
      </c>
      <c r="L206">
        <v>1.85162</v>
      </c>
      <c r="M206">
        <v>5.8564999999999996</v>
      </c>
      <c r="N206">
        <v>6.2700500000000003</v>
      </c>
      <c r="O206">
        <v>1.0978000000000001</v>
      </c>
      <c r="P206">
        <v>2.31548</v>
      </c>
      <c r="Q206" s="4">
        <v>8.8999999999999995E-5</v>
      </c>
      <c r="R206">
        <v>0.1</v>
      </c>
    </row>
    <row r="207" spans="1:18" x14ac:dyDescent="0.2">
      <c r="A207" s="2" t="s">
        <v>252</v>
      </c>
      <c r="B207" s="2">
        <v>0.75700000000000001</v>
      </c>
      <c r="C207" s="2">
        <v>1.319</v>
      </c>
      <c r="D207" s="2">
        <v>1.756</v>
      </c>
      <c r="E207" s="2">
        <v>-0.08</v>
      </c>
      <c r="F207" s="2">
        <v>-0.20799999999999999</v>
      </c>
      <c r="G207" s="2">
        <v>8.3000000000000004E-2</v>
      </c>
      <c r="H207" s="2" t="s">
        <v>246</v>
      </c>
      <c r="I207" s="2">
        <v>24954986</v>
      </c>
      <c r="J207" s="2" t="s">
        <v>252</v>
      </c>
      <c r="K207">
        <v>37.465800000000002</v>
      </c>
      <c r="L207">
        <v>1.9266000000000001</v>
      </c>
      <c r="M207">
        <v>39.601999999999997</v>
      </c>
      <c r="N207">
        <v>52.182699999999997</v>
      </c>
      <c r="O207">
        <v>43.0289</v>
      </c>
      <c r="P207">
        <v>58.249699999999997</v>
      </c>
      <c r="Q207">
        <v>5.3E-3</v>
      </c>
      <c r="R207" s="4">
        <v>5.0000000000000001E-4</v>
      </c>
    </row>
    <row r="208" spans="1:18" x14ac:dyDescent="0.2">
      <c r="A208" s="2" t="s">
        <v>740</v>
      </c>
      <c r="B208" s="2">
        <v>0.82299999999999995</v>
      </c>
      <c r="C208" s="2">
        <v>1.3180000000000001</v>
      </c>
      <c r="D208" s="2">
        <v>1.28</v>
      </c>
      <c r="E208" s="2">
        <v>-0.35499999999999998</v>
      </c>
      <c r="F208" s="2">
        <v>1.6E-2</v>
      </c>
      <c r="G208" s="2">
        <v>-0.312</v>
      </c>
      <c r="H208" s="2" t="s">
        <v>729</v>
      </c>
      <c r="I208" s="2">
        <v>45088969</v>
      </c>
      <c r="J208" s="2" t="s">
        <v>740</v>
      </c>
      <c r="K208">
        <v>1.4070800000000001</v>
      </c>
      <c r="L208">
        <v>2.1758799999999998</v>
      </c>
      <c r="M208">
        <v>1.5547299999999999</v>
      </c>
      <c r="N208">
        <v>5.2765899999999997</v>
      </c>
      <c r="O208">
        <v>0.26455000000000001</v>
      </c>
      <c r="P208">
        <v>2.5</v>
      </c>
      <c r="Q208" s="4">
        <v>1.1E-5</v>
      </c>
      <c r="R208">
        <v>0.99</v>
      </c>
    </row>
    <row r="209" spans="1:18" x14ac:dyDescent="0.2">
      <c r="A209" s="2" t="s">
        <v>747</v>
      </c>
      <c r="B209" s="2">
        <v>0.72</v>
      </c>
      <c r="C209" s="2">
        <v>1.298</v>
      </c>
      <c r="D209" s="2">
        <v>1.095</v>
      </c>
      <c r="E209" s="2">
        <v>-0.80900000000000005</v>
      </c>
      <c r="F209" s="2">
        <v>-0.82399999999999995</v>
      </c>
      <c r="G209" s="2">
        <v>-0.53</v>
      </c>
      <c r="H209" s="2" t="s">
        <v>729</v>
      </c>
      <c r="I209" s="2">
        <v>73770270</v>
      </c>
      <c r="J209" s="2" t="s">
        <v>747</v>
      </c>
      <c r="K209">
        <v>3.14602</v>
      </c>
      <c r="L209">
        <v>1.1820600000000001</v>
      </c>
      <c r="M209">
        <v>1.30579</v>
      </c>
      <c r="N209">
        <v>2.4806599999999999</v>
      </c>
      <c r="O209">
        <v>1.57738</v>
      </c>
      <c r="P209">
        <v>0.53333299999999995</v>
      </c>
      <c r="Q209" s="4">
        <v>7.4999999999999993E-5</v>
      </c>
      <c r="R209">
        <v>4.1000000000000003E-3</v>
      </c>
    </row>
    <row r="210" spans="1:18" x14ac:dyDescent="0.2">
      <c r="A210" s="2" t="s">
        <v>45</v>
      </c>
      <c r="B210" s="2">
        <v>0.91900000000000004</v>
      </c>
      <c r="C210" s="2">
        <v>1.296</v>
      </c>
      <c r="D210" s="2">
        <v>1.607</v>
      </c>
      <c r="E210" s="2">
        <v>0.14599999999999999</v>
      </c>
      <c r="F210" s="2">
        <v>0.92400000000000004</v>
      </c>
      <c r="G210" s="2">
        <v>0.307</v>
      </c>
      <c r="H210" s="2" t="s">
        <v>6</v>
      </c>
      <c r="I210" s="2">
        <v>113979473</v>
      </c>
      <c r="J210" s="2" t="s">
        <v>45</v>
      </c>
      <c r="K210">
        <v>7.3635200000000003</v>
      </c>
      <c r="L210">
        <v>11.7102</v>
      </c>
      <c r="M210">
        <v>2.29277</v>
      </c>
      <c r="N210">
        <v>17.598099999999999</v>
      </c>
      <c r="O210">
        <v>0</v>
      </c>
      <c r="P210">
        <v>20.784300000000002</v>
      </c>
      <c r="Q210" s="4">
        <v>3.8000000000000003E-8</v>
      </c>
      <c r="R210" s="4">
        <v>2.6999999999999998E-12</v>
      </c>
    </row>
    <row r="211" spans="1:18" x14ac:dyDescent="0.2">
      <c r="A211" s="2" t="s">
        <v>23</v>
      </c>
      <c r="B211" s="2">
        <v>0.88900000000000001</v>
      </c>
      <c r="C211" s="2">
        <v>1.286</v>
      </c>
      <c r="D211" s="2">
        <v>1.145</v>
      </c>
      <c r="E211" s="2">
        <v>9.4E-2</v>
      </c>
      <c r="F211" s="2">
        <v>2.8000000000000001E-2</v>
      </c>
      <c r="G211" s="2">
        <v>-0.251</v>
      </c>
      <c r="H211" s="2" t="s">
        <v>6</v>
      </c>
      <c r="I211" s="2">
        <v>31704017</v>
      </c>
      <c r="J211" s="2" t="s">
        <v>23</v>
      </c>
      <c r="K211">
        <v>5.8452599999999997</v>
      </c>
      <c r="L211">
        <v>31.644100000000002</v>
      </c>
      <c r="M211">
        <v>63.799900000000001</v>
      </c>
      <c r="N211">
        <v>65.822199999999995</v>
      </c>
      <c r="O211">
        <v>5.7533200000000004</v>
      </c>
      <c r="P211">
        <v>6.9444400000000002</v>
      </c>
      <c r="Q211" s="4">
        <v>5.4E-6</v>
      </c>
      <c r="R211">
        <v>0.98</v>
      </c>
    </row>
    <row r="212" spans="1:18" x14ac:dyDescent="0.2">
      <c r="A212" s="2" t="s">
        <v>251</v>
      </c>
      <c r="B212" s="2">
        <v>0.38100000000000001</v>
      </c>
      <c r="C212" s="2">
        <v>1.2849999999999999</v>
      </c>
      <c r="D212" s="2">
        <v>1.712</v>
      </c>
      <c r="E212" s="2">
        <v>0.217</v>
      </c>
      <c r="F212" s="2">
        <v>0.114</v>
      </c>
      <c r="G212" s="2">
        <v>0.14099999999999999</v>
      </c>
      <c r="H212" s="2" t="s">
        <v>246</v>
      </c>
      <c r="I212" s="2">
        <v>24823607</v>
      </c>
      <c r="J212" s="2" t="s">
        <v>251</v>
      </c>
      <c r="K212">
        <v>18.439900000000002</v>
      </c>
      <c r="L212">
        <v>3.8038500000000002</v>
      </c>
      <c r="M212">
        <v>14.1182</v>
      </c>
      <c r="N212">
        <v>35.747</v>
      </c>
      <c r="O212">
        <v>38.333300000000001</v>
      </c>
      <c r="P212">
        <v>69.565200000000004</v>
      </c>
      <c r="Q212">
        <v>1.6000000000000001E-3</v>
      </c>
      <c r="R212">
        <v>3.6999999999999998E-2</v>
      </c>
    </row>
    <row r="213" spans="1:18" x14ac:dyDescent="0.2">
      <c r="A213" s="2" t="s">
        <v>25</v>
      </c>
      <c r="B213" s="2">
        <v>0.29699999999999999</v>
      </c>
      <c r="C213" s="2">
        <v>1.284</v>
      </c>
      <c r="D213" s="2">
        <v>1.65</v>
      </c>
      <c r="E213" s="2">
        <v>0.34799999999999998</v>
      </c>
      <c r="F213" s="2">
        <v>0.376</v>
      </c>
      <c r="G213" s="2">
        <v>-0.247</v>
      </c>
      <c r="H213" s="2" t="s">
        <v>6</v>
      </c>
      <c r="I213" s="2">
        <v>39559698</v>
      </c>
      <c r="J213" s="2" t="s">
        <v>25</v>
      </c>
      <c r="K213">
        <v>61.988300000000002</v>
      </c>
      <c r="L213">
        <v>5.6089099999999998</v>
      </c>
      <c r="M213">
        <v>45.955199999999998</v>
      </c>
      <c r="N213">
        <v>47.928899999999999</v>
      </c>
      <c r="O213">
        <v>69.6708</v>
      </c>
      <c r="P213">
        <v>84.562799999999996</v>
      </c>
      <c r="Q213">
        <v>4.7000000000000002E-3</v>
      </c>
      <c r="R213">
        <v>0.39</v>
      </c>
    </row>
    <row r="214" spans="1:18" x14ac:dyDescent="0.2">
      <c r="A214" s="2" t="s">
        <v>144</v>
      </c>
      <c r="B214" s="2">
        <v>-4.9000000000000002E-2</v>
      </c>
      <c r="C214" s="2">
        <v>1.282</v>
      </c>
      <c r="D214" s="2">
        <v>1.1299999999999999</v>
      </c>
      <c r="E214" s="2">
        <v>0.158</v>
      </c>
      <c r="F214" s="2">
        <v>0.47199999999999998</v>
      </c>
      <c r="G214" s="2">
        <v>-0.55800000000000005</v>
      </c>
      <c r="H214" s="2" t="s">
        <v>116</v>
      </c>
      <c r="I214" s="2">
        <v>72814410</v>
      </c>
      <c r="J214" s="2" t="s">
        <v>144</v>
      </c>
      <c r="K214">
        <v>2.6317200000000001</v>
      </c>
      <c r="L214">
        <v>0.61517500000000003</v>
      </c>
      <c r="M214">
        <v>0.97607200000000005</v>
      </c>
      <c r="N214">
        <v>1.3231900000000001</v>
      </c>
      <c r="O214">
        <v>1.9246000000000001</v>
      </c>
      <c r="P214">
        <v>2.0798700000000001</v>
      </c>
      <c r="Q214">
        <v>3.3E-4</v>
      </c>
      <c r="R214">
        <v>0.15</v>
      </c>
    </row>
    <row r="215" spans="1:18" x14ac:dyDescent="0.2">
      <c r="A215" s="2" t="s">
        <v>759</v>
      </c>
      <c r="B215" s="2">
        <v>0.31</v>
      </c>
      <c r="C215" s="2">
        <v>1.282</v>
      </c>
      <c r="D215" s="2">
        <v>1.2549999999999999</v>
      </c>
      <c r="E215" s="2">
        <v>0.376</v>
      </c>
      <c r="F215" s="2">
        <v>0.42799999999999999</v>
      </c>
      <c r="G215" s="2">
        <v>0.23799999999999999</v>
      </c>
      <c r="H215" s="2" t="s">
        <v>729</v>
      </c>
      <c r="I215" s="2">
        <v>106661158</v>
      </c>
      <c r="J215" s="2" t="s">
        <v>759</v>
      </c>
      <c r="K215">
        <v>5.1908899999999996</v>
      </c>
      <c r="L215">
        <v>3.6511800000000001</v>
      </c>
      <c r="M215">
        <v>37.4938</v>
      </c>
      <c r="N215">
        <v>46.151299999999999</v>
      </c>
      <c r="O215">
        <v>6.46617</v>
      </c>
      <c r="P215">
        <v>3.1116999999999999</v>
      </c>
      <c r="Q215" s="4">
        <v>5.9999999999999995E-4</v>
      </c>
      <c r="R215">
        <v>0.02</v>
      </c>
    </row>
    <row r="216" spans="1:18" x14ac:dyDescent="0.2">
      <c r="A216" s="2" t="s">
        <v>259</v>
      </c>
      <c r="B216" s="2">
        <v>1.2490000000000001</v>
      </c>
      <c r="C216" s="2">
        <v>1.2709999999999999</v>
      </c>
      <c r="D216" s="2">
        <v>0.78</v>
      </c>
      <c r="E216" s="2"/>
      <c r="F216" s="2"/>
      <c r="G216" s="2"/>
      <c r="H216" s="2" t="s">
        <v>246</v>
      </c>
      <c r="I216" s="2">
        <v>45430609</v>
      </c>
      <c r="J216" s="2" t="s">
        <v>259</v>
      </c>
      <c r="K216">
        <v>12.9754</v>
      </c>
      <c r="L216">
        <v>3.7997100000000001</v>
      </c>
      <c r="M216">
        <v>2.59259</v>
      </c>
      <c r="N216">
        <v>3.4303300000000001</v>
      </c>
      <c r="O216">
        <v>15.1302</v>
      </c>
      <c r="P216">
        <v>8.27684</v>
      </c>
      <c r="Q216">
        <v>4.1000000000000003E-3</v>
      </c>
    </row>
    <row r="217" spans="1:18" x14ac:dyDescent="0.2">
      <c r="A217" s="2" t="s">
        <v>388</v>
      </c>
      <c r="B217" s="2">
        <v>-0.20899999999999999</v>
      </c>
      <c r="C217" s="2">
        <v>1.2709999999999999</v>
      </c>
      <c r="D217" s="2">
        <v>4.1000000000000002E-2</v>
      </c>
      <c r="E217" s="2">
        <v>-0.27700000000000002</v>
      </c>
      <c r="F217" s="2">
        <v>0.28599999999999998</v>
      </c>
      <c r="G217" s="2">
        <v>-1.1100000000000001</v>
      </c>
      <c r="H217" s="2" t="s">
        <v>365</v>
      </c>
      <c r="I217" s="2">
        <v>38335829</v>
      </c>
      <c r="J217" s="2" t="s">
        <v>388</v>
      </c>
      <c r="K217">
        <v>17.7606</v>
      </c>
      <c r="L217">
        <v>5.2223199999999999</v>
      </c>
      <c r="M217">
        <v>9.8632200000000001</v>
      </c>
      <c r="N217">
        <v>13.4664</v>
      </c>
      <c r="O217">
        <v>20.302299999999999</v>
      </c>
      <c r="P217">
        <v>18.545500000000001</v>
      </c>
      <c r="Q217">
        <v>4.1000000000000002E-2</v>
      </c>
      <c r="R217">
        <v>0.9</v>
      </c>
    </row>
    <row r="218" spans="1:18" x14ac:dyDescent="0.2">
      <c r="A218" s="2" t="s">
        <v>173</v>
      </c>
      <c r="B218" s="2">
        <v>0.80700000000000005</v>
      </c>
      <c r="C218" s="2">
        <v>1.27</v>
      </c>
      <c r="D218" s="2">
        <v>1.0529999999999999</v>
      </c>
      <c r="E218" s="2"/>
      <c r="F218" s="2"/>
      <c r="G218" s="2"/>
      <c r="H218" s="2" t="s">
        <v>156</v>
      </c>
      <c r="I218" s="2">
        <v>47725490</v>
      </c>
      <c r="J218" s="2" t="s">
        <v>173</v>
      </c>
      <c r="K218">
        <v>65.466200000000001</v>
      </c>
      <c r="L218">
        <v>22.3323</v>
      </c>
      <c r="M218">
        <v>41.806399999999996</v>
      </c>
      <c r="N218">
        <v>51.285200000000003</v>
      </c>
      <c r="O218">
        <v>82.971000000000004</v>
      </c>
      <c r="P218">
        <v>75.833299999999994</v>
      </c>
      <c r="Q218">
        <v>2.5000000000000001E-2</v>
      </c>
    </row>
    <row r="219" spans="1:18" x14ac:dyDescent="0.2">
      <c r="A219" s="2" t="s">
        <v>555</v>
      </c>
      <c r="B219" s="2">
        <v>1.1240000000000001</v>
      </c>
      <c r="C219" s="2">
        <v>1.2669999999999999</v>
      </c>
      <c r="D219" s="2">
        <v>1.7090000000000001</v>
      </c>
      <c r="E219" s="2"/>
      <c r="F219" s="2"/>
      <c r="G219" s="2"/>
      <c r="H219" s="2" t="s">
        <v>533</v>
      </c>
      <c r="I219" s="2">
        <v>111595346</v>
      </c>
      <c r="J219" s="2" t="s">
        <v>555</v>
      </c>
      <c r="K219">
        <v>80.852900000000005</v>
      </c>
      <c r="L219">
        <v>19.471699999999998</v>
      </c>
      <c r="M219">
        <v>39.966000000000001</v>
      </c>
      <c r="N219">
        <v>52.046399999999998</v>
      </c>
      <c r="O219">
        <v>95.238100000000003</v>
      </c>
      <c r="P219">
        <v>83.333299999999994</v>
      </c>
      <c r="Q219">
        <v>2.7E-2</v>
      </c>
    </row>
    <row r="220" spans="1:18" x14ac:dyDescent="0.2">
      <c r="A220" s="2" t="s">
        <v>646</v>
      </c>
      <c r="B220" s="2">
        <v>1.196</v>
      </c>
      <c r="C220" s="2">
        <v>1.254</v>
      </c>
      <c r="D220" s="2">
        <v>1.385</v>
      </c>
      <c r="E220" s="2">
        <v>0.215</v>
      </c>
      <c r="F220" s="2">
        <v>-2.8000000000000001E-2</v>
      </c>
      <c r="G220" s="2">
        <v>-0.21</v>
      </c>
      <c r="H220" s="2" t="s">
        <v>624</v>
      </c>
      <c r="I220" s="2">
        <v>139395104</v>
      </c>
      <c r="J220" s="2" t="s">
        <v>646</v>
      </c>
      <c r="K220">
        <v>15.301600000000001</v>
      </c>
      <c r="L220">
        <v>7.1931799999999999</v>
      </c>
      <c r="M220">
        <v>50.727400000000003</v>
      </c>
      <c r="N220">
        <v>32.296799999999998</v>
      </c>
      <c r="O220">
        <v>8.4423700000000004</v>
      </c>
      <c r="P220">
        <v>10.494899999999999</v>
      </c>
      <c r="Q220">
        <v>2.8999999999999998E-3</v>
      </c>
      <c r="R220">
        <v>0.98</v>
      </c>
    </row>
    <row r="221" spans="1:18" x14ac:dyDescent="0.2">
      <c r="A221" s="2" t="s">
        <v>53</v>
      </c>
      <c r="B221" s="2">
        <v>0.61399999999999999</v>
      </c>
      <c r="C221" s="2">
        <v>1.2529999999999999</v>
      </c>
      <c r="D221" s="2">
        <v>0.622</v>
      </c>
      <c r="E221" s="2">
        <v>-0.16200000000000001</v>
      </c>
      <c r="F221" s="2">
        <v>-0.11</v>
      </c>
      <c r="G221" s="2">
        <v>-0.308</v>
      </c>
      <c r="H221" s="2" t="s">
        <v>6</v>
      </c>
      <c r="I221" s="2">
        <v>161038964</v>
      </c>
      <c r="J221" s="2" t="s">
        <v>53</v>
      </c>
      <c r="K221">
        <v>3.7808600000000001</v>
      </c>
      <c r="L221">
        <v>1.6528099999999999</v>
      </c>
      <c r="M221">
        <v>36.5349</v>
      </c>
      <c r="N221">
        <v>3.3802599999999998</v>
      </c>
      <c r="O221">
        <v>4.0540500000000002</v>
      </c>
      <c r="P221">
        <v>1.42702</v>
      </c>
      <c r="Q221" s="4">
        <v>6.7000000000000002E-5</v>
      </c>
      <c r="R221">
        <v>0.82</v>
      </c>
    </row>
    <row r="222" spans="1:18" x14ac:dyDescent="0.2">
      <c r="A222" s="2" t="s">
        <v>339</v>
      </c>
      <c r="B222" s="2">
        <v>0.82699999999999996</v>
      </c>
      <c r="C222" s="2">
        <v>1.246</v>
      </c>
      <c r="D222" s="2">
        <v>0.72199999999999998</v>
      </c>
      <c r="E222" s="2">
        <v>-9.6000000000000002E-2</v>
      </c>
      <c r="F222" s="2">
        <v>0.25700000000000001</v>
      </c>
      <c r="G222" s="2">
        <v>-8.3000000000000004E-2</v>
      </c>
      <c r="H222" s="2" t="s">
        <v>307</v>
      </c>
      <c r="I222" s="2">
        <v>41813003</v>
      </c>
      <c r="J222" s="2" t="s">
        <v>339</v>
      </c>
      <c r="K222">
        <v>0.50366299999999997</v>
      </c>
      <c r="L222">
        <v>4.2460300000000002</v>
      </c>
      <c r="M222">
        <v>23.4709</v>
      </c>
      <c r="N222">
        <v>12.0382</v>
      </c>
      <c r="O222">
        <v>0.32894699999999999</v>
      </c>
      <c r="P222">
        <v>0.49019600000000002</v>
      </c>
      <c r="Q222">
        <v>3.5999999999999999E-3</v>
      </c>
      <c r="R222" s="4">
        <v>2.0999999999999999E-5</v>
      </c>
    </row>
    <row r="223" spans="1:18" x14ac:dyDescent="0.2">
      <c r="A223" s="2" t="s">
        <v>104</v>
      </c>
      <c r="B223" s="2">
        <v>0.80500000000000005</v>
      </c>
      <c r="C223" s="2">
        <v>1.244</v>
      </c>
      <c r="D223" s="2">
        <v>0.82499999999999996</v>
      </c>
      <c r="E223" s="2">
        <v>0.92100000000000004</v>
      </c>
      <c r="F223" s="2">
        <v>0.83799999999999997</v>
      </c>
      <c r="G223" s="2">
        <v>-0.53900000000000003</v>
      </c>
      <c r="H223" s="2" t="s">
        <v>78</v>
      </c>
      <c r="I223" s="2">
        <v>101031129</v>
      </c>
      <c r="J223" s="2" t="s">
        <v>104</v>
      </c>
      <c r="K223">
        <v>2.5400900000000002</v>
      </c>
      <c r="L223">
        <v>3.3408199999999999</v>
      </c>
      <c r="M223">
        <v>0.90702899999999997</v>
      </c>
      <c r="N223">
        <v>2.5512700000000001</v>
      </c>
      <c r="O223">
        <v>1.4814799999999999</v>
      </c>
      <c r="P223">
        <v>1.31585</v>
      </c>
      <c r="Q223">
        <v>1.0999999999999999E-2</v>
      </c>
      <c r="R223">
        <v>0.54</v>
      </c>
    </row>
    <row r="224" spans="1:18" x14ac:dyDescent="0.2">
      <c r="A224" s="2" t="s">
        <v>295</v>
      </c>
      <c r="B224" s="2">
        <v>0.58799999999999997</v>
      </c>
      <c r="C224" s="2">
        <v>1.242</v>
      </c>
      <c r="D224" s="2">
        <v>0.70099999999999996</v>
      </c>
      <c r="E224" s="2">
        <v>-0.111</v>
      </c>
      <c r="F224" s="2">
        <v>-0.13800000000000001</v>
      </c>
      <c r="G224" s="2">
        <v>0.192</v>
      </c>
      <c r="H224" s="2" t="s">
        <v>279</v>
      </c>
      <c r="I224" s="2">
        <v>56657958</v>
      </c>
      <c r="J224" s="2" t="s">
        <v>295</v>
      </c>
      <c r="K224">
        <v>1.63463</v>
      </c>
      <c r="L224">
        <v>0.83333299999999999</v>
      </c>
      <c r="M224">
        <v>1.73333</v>
      </c>
      <c r="N224">
        <v>2.4784600000000001</v>
      </c>
      <c r="O224">
        <v>0.40160600000000002</v>
      </c>
      <c r="P224">
        <v>4.2658699999999996</v>
      </c>
      <c r="Q224">
        <v>5.6999999999999998E-4</v>
      </c>
      <c r="R224">
        <v>0.9</v>
      </c>
    </row>
    <row r="225" spans="1:18" x14ac:dyDescent="0.2">
      <c r="A225" s="2" t="s">
        <v>681</v>
      </c>
      <c r="B225" s="2">
        <v>0.17399999999999999</v>
      </c>
      <c r="C225" s="2">
        <v>1.2410000000000001</v>
      </c>
      <c r="D225" s="2">
        <v>0.76100000000000001</v>
      </c>
      <c r="E225" s="2">
        <v>0.496</v>
      </c>
      <c r="F225" s="2">
        <v>0.104</v>
      </c>
      <c r="G225" s="2">
        <v>-0.105</v>
      </c>
      <c r="H225" s="2" t="s">
        <v>674</v>
      </c>
      <c r="I225" s="2">
        <v>21666412</v>
      </c>
      <c r="J225" s="2" t="s">
        <v>681</v>
      </c>
      <c r="K225">
        <v>0.97853500000000004</v>
      </c>
      <c r="L225">
        <v>0.51801799999999998</v>
      </c>
      <c r="M225">
        <v>17.448599999999999</v>
      </c>
      <c r="N225">
        <v>12.077299999999999</v>
      </c>
      <c r="O225">
        <v>1.0416700000000001</v>
      </c>
      <c r="P225">
        <v>0</v>
      </c>
      <c r="Q225">
        <v>3.2000000000000001E-2</v>
      </c>
      <c r="R225">
        <v>0.86</v>
      </c>
    </row>
    <row r="226" spans="1:18" x14ac:dyDescent="0.2">
      <c r="A226" s="2" t="s">
        <v>15</v>
      </c>
      <c r="B226" s="2">
        <v>0.97199999999999998</v>
      </c>
      <c r="C226" s="2">
        <v>1.2310000000000001</v>
      </c>
      <c r="D226" s="2">
        <v>1.554</v>
      </c>
      <c r="E226" s="2">
        <v>-7.4999999999999997E-2</v>
      </c>
      <c r="F226" s="2">
        <v>6.0999999999999999E-2</v>
      </c>
      <c r="G226" s="2">
        <v>9.4E-2</v>
      </c>
      <c r="H226" s="2" t="s">
        <v>6</v>
      </c>
      <c r="I226" s="2">
        <v>16981583</v>
      </c>
      <c r="J226" s="2" t="s">
        <v>15</v>
      </c>
      <c r="K226">
        <v>76.758899999999997</v>
      </c>
      <c r="L226">
        <v>44.651699999999998</v>
      </c>
      <c r="M226">
        <v>48.378700000000002</v>
      </c>
      <c r="N226">
        <v>62.155999999999999</v>
      </c>
      <c r="O226">
        <v>75.897800000000004</v>
      </c>
      <c r="P226">
        <v>84.888900000000007</v>
      </c>
      <c r="Q226">
        <v>3.7000000000000002E-3</v>
      </c>
      <c r="R226">
        <v>0.71</v>
      </c>
    </row>
    <row r="227" spans="1:18" x14ac:dyDescent="0.2">
      <c r="A227" s="2" t="s">
        <v>683</v>
      </c>
      <c r="B227" s="2">
        <v>0.39600000000000002</v>
      </c>
      <c r="C227" s="2">
        <v>1.2250000000000001</v>
      </c>
      <c r="D227" s="2">
        <v>1.3440000000000001</v>
      </c>
      <c r="E227" s="2">
        <v>4.2999999999999997E-2</v>
      </c>
      <c r="F227" s="2">
        <v>-0.66300000000000003</v>
      </c>
      <c r="G227" s="2">
        <v>-0.371</v>
      </c>
      <c r="H227" s="2" t="s">
        <v>674</v>
      </c>
      <c r="I227" s="2">
        <v>24935960</v>
      </c>
      <c r="J227" s="2" t="s">
        <v>683</v>
      </c>
      <c r="K227">
        <v>48.013199999999998</v>
      </c>
      <c r="L227">
        <v>34.953299999999999</v>
      </c>
      <c r="M227">
        <v>68.291700000000006</v>
      </c>
      <c r="N227">
        <v>39.466200000000001</v>
      </c>
      <c r="O227">
        <v>25</v>
      </c>
      <c r="P227">
        <v>33.333300000000001</v>
      </c>
      <c r="Q227" s="4">
        <v>1.8E-5</v>
      </c>
      <c r="R227" s="4">
        <v>3.8000000000000001E-7</v>
      </c>
    </row>
    <row r="228" spans="1:18" x14ac:dyDescent="0.2">
      <c r="A228" s="2" t="s">
        <v>17</v>
      </c>
      <c r="B228" s="2">
        <v>0.66800000000000004</v>
      </c>
      <c r="C228" s="2">
        <v>1.204</v>
      </c>
      <c r="D228" s="2">
        <v>1.1379999999999999</v>
      </c>
      <c r="E228" s="2">
        <v>-8.5000000000000006E-2</v>
      </c>
      <c r="F228" s="2">
        <v>4.3999999999999997E-2</v>
      </c>
      <c r="G228" s="2">
        <v>-0.34399999999999997</v>
      </c>
      <c r="H228" s="2" t="s">
        <v>6</v>
      </c>
      <c r="I228" s="2">
        <v>20486210</v>
      </c>
      <c r="J228" s="2" t="s">
        <v>17</v>
      </c>
      <c r="K228">
        <v>0.22922200000000001</v>
      </c>
      <c r="L228">
        <v>0.44025199999999998</v>
      </c>
      <c r="M228">
        <v>1.1243399999999999</v>
      </c>
      <c r="N228">
        <v>1.8664700000000001</v>
      </c>
      <c r="O228">
        <v>1.1257299999999999</v>
      </c>
      <c r="P228">
        <v>0.53368000000000004</v>
      </c>
      <c r="Q228">
        <v>1E-3</v>
      </c>
      <c r="R228">
        <v>0.94</v>
      </c>
    </row>
    <row r="229" spans="1:18" x14ac:dyDescent="0.2">
      <c r="A229" s="2" t="s">
        <v>532</v>
      </c>
      <c r="B229" s="2">
        <v>0.66600000000000004</v>
      </c>
      <c r="C229" s="2">
        <v>1.1890000000000001</v>
      </c>
      <c r="D229" s="2">
        <v>0.69</v>
      </c>
      <c r="E229" s="2">
        <v>-0.311</v>
      </c>
      <c r="F229" s="2">
        <v>0.156</v>
      </c>
      <c r="G229" s="2">
        <v>0.27800000000000002</v>
      </c>
      <c r="H229" s="2" t="s">
        <v>521</v>
      </c>
      <c r="I229" s="2">
        <v>43110749</v>
      </c>
      <c r="J229" s="2" t="s">
        <v>532</v>
      </c>
      <c r="K229">
        <v>1.27738</v>
      </c>
      <c r="L229">
        <v>0.433201</v>
      </c>
      <c r="M229">
        <v>1.43821</v>
      </c>
      <c r="N229">
        <v>1.9776100000000001</v>
      </c>
      <c r="O229">
        <v>1.7094</v>
      </c>
      <c r="P229">
        <v>1.40625</v>
      </c>
      <c r="Q229">
        <v>1.3999999999999999E-4</v>
      </c>
      <c r="R229">
        <v>0.97</v>
      </c>
    </row>
    <row r="230" spans="1:18" x14ac:dyDescent="0.2">
      <c r="A230" s="2" t="s">
        <v>300</v>
      </c>
      <c r="B230" s="2">
        <v>0.38600000000000001</v>
      </c>
      <c r="C230" s="2">
        <v>1.1859999999999999</v>
      </c>
      <c r="D230" s="2">
        <v>1.034</v>
      </c>
      <c r="E230" s="2">
        <v>0.48899999999999999</v>
      </c>
      <c r="F230" s="2">
        <v>0.55600000000000005</v>
      </c>
      <c r="G230" s="2">
        <v>-0.22500000000000001</v>
      </c>
      <c r="H230" s="2" t="s">
        <v>279</v>
      </c>
      <c r="I230" s="2">
        <v>67279146</v>
      </c>
      <c r="J230" s="2" t="s">
        <v>300</v>
      </c>
      <c r="K230">
        <v>10.1166</v>
      </c>
      <c r="L230">
        <v>2.2674699999999999</v>
      </c>
      <c r="M230">
        <v>1.8309299999999999</v>
      </c>
      <c r="N230">
        <v>12.0952</v>
      </c>
      <c r="O230">
        <v>7.8811400000000003</v>
      </c>
      <c r="P230">
        <v>9.7587600000000005</v>
      </c>
      <c r="Q230">
        <v>3.5999999999999997E-2</v>
      </c>
      <c r="R230">
        <v>1.2E-2</v>
      </c>
    </row>
    <row r="231" spans="1:18" x14ac:dyDescent="0.2">
      <c r="A231" s="2" t="s">
        <v>265</v>
      </c>
      <c r="B231" s="2">
        <v>0.77</v>
      </c>
      <c r="C231" s="2">
        <v>1.181</v>
      </c>
      <c r="D231" s="2">
        <v>1.5649999999999999</v>
      </c>
      <c r="E231" s="2">
        <v>-3.5999999999999997E-2</v>
      </c>
      <c r="F231" s="2">
        <v>-3.1E-2</v>
      </c>
      <c r="G231" s="2">
        <v>0.10199999999999999</v>
      </c>
      <c r="H231" s="2" t="s">
        <v>246</v>
      </c>
      <c r="I231" s="2">
        <v>64775589</v>
      </c>
      <c r="J231" s="2" t="s">
        <v>265</v>
      </c>
      <c r="K231">
        <v>0.31656699999999999</v>
      </c>
      <c r="L231">
        <v>0.38796799999999998</v>
      </c>
      <c r="M231">
        <v>3.0651700000000002</v>
      </c>
      <c r="N231">
        <v>2.4340799999999998</v>
      </c>
      <c r="O231">
        <v>0.84989000000000003</v>
      </c>
      <c r="P231">
        <v>0.39370100000000002</v>
      </c>
      <c r="Q231">
        <v>3.5999999999999999E-3</v>
      </c>
      <c r="R231">
        <v>0.89</v>
      </c>
    </row>
    <row r="232" spans="1:18" x14ac:dyDescent="0.2">
      <c r="A232" s="2" t="s">
        <v>178</v>
      </c>
      <c r="B232" s="2">
        <v>0.80100000000000005</v>
      </c>
      <c r="C232" s="2">
        <v>1.177</v>
      </c>
      <c r="D232" s="2">
        <v>0.89500000000000002</v>
      </c>
      <c r="E232" s="2">
        <v>-0.39600000000000002</v>
      </c>
      <c r="F232" s="2">
        <v>-0.505</v>
      </c>
      <c r="G232" s="2">
        <v>-0.28799999999999998</v>
      </c>
      <c r="H232" s="2" t="s">
        <v>156</v>
      </c>
      <c r="I232" s="2">
        <v>55966042</v>
      </c>
      <c r="J232" s="2" t="s">
        <v>178</v>
      </c>
      <c r="K232">
        <v>13.5862</v>
      </c>
      <c r="L232">
        <v>7.4067400000000001</v>
      </c>
      <c r="M232">
        <v>11.806699999999999</v>
      </c>
      <c r="N232">
        <v>13.9001</v>
      </c>
      <c r="O232">
        <v>9.4202899999999996</v>
      </c>
      <c r="P232">
        <v>14.117599999999999</v>
      </c>
      <c r="Q232">
        <v>1.1E-4</v>
      </c>
      <c r="R232" s="4">
        <v>5.0000000000000002E-11</v>
      </c>
    </row>
    <row r="233" spans="1:18" x14ac:dyDescent="0.2">
      <c r="A233" s="2" t="s">
        <v>429</v>
      </c>
      <c r="B233" s="2">
        <v>0.106</v>
      </c>
      <c r="C233" s="2">
        <v>1.157</v>
      </c>
      <c r="D233" s="2">
        <v>1.798</v>
      </c>
      <c r="E233" s="2">
        <v>-0.192</v>
      </c>
      <c r="F233" s="2">
        <v>-0.23400000000000001</v>
      </c>
      <c r="G233" s="2">
        <v>-0.155</v>
      </c>
      <c r="H233" s="2" t="s">
        <v>425</v>
      </c>
      <c r="I233" s="2">
        <v>26847994</v>
      </c>
      <c r="J233" s="2" t="s">
        <v>429</v>
      </c>
      <c r="K233">
        <v>1.4220999999999999</v>
      </c>
      <c r="L233">
        <v>0.38117099999999998</v>
      </c>
      <c r="M233">
        <v>2.1335700000000002</v>
      </c>
      <c r="N233">
        <v>3.6386400000000001</v>
      </c>
      <c r="O233">
        <v>1.1892400000000001</v>
      </c>
      <c r="P233">
        <v>0.40322599999999997</v>
      </c>
      <c r="Q233">
        <v>5.4000000000000001E-4</v>
      </c>
      <c r="R233">
        <v>3.3000000000000002E-2</v>
      </c>
    </row>
    <row r="234" spans="1:18" x14ac:dyDescent="0.2">
      <c r="A234" s="2" t="s">
        <v>700</v>
      </c>
      <c r="B234" s="2">
        <v>0.96</v>
      </c>
      <c r="C234" s="2">
        <v>1.1539999999999999</v>
      </c>
      <c r="D234" s="2">
        <v>0.86799999999999999</v>
      </c>
      <c r="E234" s="2">
        <v>0.22500000000000001</v>
      </c>
      <c r="F234" s="2">
        <v>0.45400000000000001</v>
      </c>
      <c r="G234" s="2">
        <v>-0.33500000000000002</v>
      </c>
      <c r="H234" s="2" t="s">
        <v>674</v>
      </c>
      <c r="I234" s="2">
        <v>32192643</v>
      </c>
      <c r="J234" s="2" t="s">
        <v>700</v>
      </c>
      <c r="K234">
        <v>51.784799999999997</v>
      </c>
      <c r="L234">
        <v>6.1742400000000002</v>
      </c>
      <c r="M234">
        <v>49.375</v>
      </c>
      <c r="N234">
        <v>42.484999999999999</v>
      </c>
      <c r="O234">
        <v>88.541700000000006</v>
      </c>
      <c r="P234">
        <v>58.333300000000001</v>
      </c>
      <c r="Q234">
        <v>1.4999999999999999E-2</v>
      </c>
      <c r="R234">
        <v>0.33</v>
      </c>
    </row>
    <row r="235" spans="1:18" x14ac:dyDescent="0.2">
      <c r="A235" s="2" t="s">
        <v>777</v>
      </c>
      <c r="B235" s="2">
        <v>0.875</v>
      </c>
      <c r="C235" s="2">
        <v>1.1519999999999999</v>
      </c>
      <c r="D235" s="2">
        <v>0.873</v>
      </c>
      <c r="E235" s="2">
        <v>0.19500000000000001</v>
      </c>
      <c r="F235" s="2">
        <v>-0.38600000000000001</v>
      </c>
      <c r="G235" s="2">
        <v>-0.14799999999999999</v>
      </c>
      <c r="H235" s="2" t="s">
        <v>729</v>
      </c>
      <c r="I235" s="2">
        <v>143284898</v>
      </c>
      <c r="J235" s="2" t="s">
        <v>777</v>
      </c>
      <c r="K235">
        <v>37.499200000000002</v>
      </c>
      <c r="L235">
        <v>5.88368</v>
      </c>
      <c r="M235">
        <v>41.711300000000001</v>
      </c>
      <c r="N235">
        <v>8.1735699999999998</v>
      </c>
      <c r="O235">
        <v>59.139800000000001</v>
      </c>
      <c r="P235">
        <v>74.027799999999999</v>
      </c>
      <c r="Q235" s="4">
        <v>6.3999999999999997E-5</v>
      </c>
      <c r="R235">
        <v>0.84</v>
      </c>
    </row>
    <row r="236" spans="1:18" x14ac:dyDescent="0.2">
      <c r="A236" s="2" t="s">
        <v>706</v>
      </c>
      <c r="B236" s="2">
        <v>0.72399999999999998</v>
      </c>
      <c r="C236" s="2">
        <v>1.151</v>
      </c>
      <c r="D236" s="2">
        <v>0.73699999999999999</v>
      </c>
      <c r="E236" s="2">
        <v>-0.16600000000000001</v>
      </c>
      <c r="F236" s="2">
        <v>0.124</v>
      </c>
      <c r="G236" s="2">
        <v>-3.9E-2</v>
      </c>
      <c r="H236" s="2" t="s">
        <v>674</v>
      </c>
      <c r="I236" s="2">
        <v>43076313</v>
      </c>
      <c r="J236" s="2" t="s">
        <v>706</v>
      </c>
      <c r="K236">
        <v>1.9539599999999999</v>
      </c>
      <c r="L236">
        <v>3.12338</v>
      </c>
      <c r="M236">
        <v>3.5869300000000002</v>
      </c>
      <c r="N236">
        <v>5.9293800000000001</v>
      </c>
      <c r="O236">
        <v>1.8781099999999999</v>
      </c>
      <c r="P236">
        <v>5.3805800000000001</v>
      </c>
      <c r="Q236">
        <v>4.5999999999999999E-2</v>
      </c>
      <c r="R236">
        <v>0.11</v>
      </c>
    </row>
    <row r="237" spans="1:18" x14ac:dyDescent="0.2">
      <c r="A237" s="2" t="s">
        <v>10</v>
      </c>
      <c r="B237" s="2">
        <v>1.032</v>
      </c>
      <c r="C237" s="2">
        <v>1.147</v>
      </c>
      <c r="D237" s="2">
        <v>1.073</v>
      </c>
      <c r="E237" s="2">
        <v>0.122</v>
      </c>
      <c r="F237" s="2">
        <v>2.5000000000000001E-2</v>
      </c>
      <c r="G237" s="2">
        <v>-4.4999999999999998E-2</v>
      </c>
      <c r="H237" s="2" t="s">
        <v>6</v>
      </c>
      <c r="I237" s="2">
        <v>7784428</v>
      </c>
      <c r="J237" s="2" t="s">
        <v>10</v>
      </c>
      <c r="K237">
        <v>2.6523300000000001</v>
      </c>
      <c r="L237">
        <v>0.73602500000000004</v>
      </c>
      <c r="M237">
        <v>2.0023599999999999</v>
      </c>
      <c r="N237">
        <v>4.9809900000000003</v>
      </c>
      <c r="O237">
        <v>2.4193500000000001</v>
      </c>
      <c r="P237">
        <v>3.7903199999999999</v>
      </c>
      <c r="Q237">
        <v>3.2000000000000001E-2</v>
      </c>
      <c r="R237">
        <v>0.98</v>
      </c>
    </row>
    <row r="238" spans="1:18" x14ac:dyDescent="0.2">
      <c r="A238" s="2" t="s">
        <v>577</v>
      </c>
      <c r="B238" s="2">
        <v>0.45100000000000001</v>
      </c>
      <c r="C238" s="2">
        <v>1.1379999999999999</v>
      </c>
      <c r="D238" s="2">
        <v>1.5820000000000001</v>
      </c>
      <c r="E238" s="2">
        <v>7.0000000000000001E-3</v>
      </c>
      <c r="F238" s="2">
        <v>0.20499999999999999</v>
      </c>
      <c r="G238" s="2">
        <v>-0.221</v>
      </c>
      <c r="H238" s="2" t="s">
        <v>533</v>
      </c>
      <c r="I238" s="2">
        <v>194136147</v>
      </c>
      <c r="J238" s="2" t="s">
        <v>577</v>
      </c>
      <c r="K238">
        <v>1.2132400000000001</v>
      </c>
      <c r="L238">
        <v>1.34328</v>
      </c>
      <c r="M238">
        <v>0.33333299999999999</v>
      </c>
      <c r="N238">
        <v>1.9588399999999999</v>
      </c>
      <c r="O238">
        <v>0</v>
      </c>
      <c r="P238">
        <v>0</v>
      </c>
      <c r="Q238" s="4">
        <v>5.1999999999999997E-5</v>
      </c>
      <c r="R238">
        <v>0.51</v>
      </c>
    </row>
    <row r="239" spans="1:18" x14ac:dyDescent="0.2">
      <c r="A239" s="2" t="s">
        <v>625</v>
      </c>
      <c r="B239" s="2">
        <v>0.48599999999999999</v>
      </c>
      <c r="C239" s="2">
        <v>1.135</v>
      </c>
      <c r="D239" s="2">
        <v>1.0189999999999999</v>
      </c>
      <c r="E239" s="2">
        <v>-0.317</v>
      </c>
      <c r="F239" s="2">
        <v>-0.17599999999999999</v>
      </c>
      <c r="G239" s="2">
        <v>0.33700000000000002</v>
      </c>
      <c r="H239" s="2" t="s">
        <v>624</v>
      </c>
      <c r="I239" s="2">
        <v>850986</v>
      </c>
      <c r="J239" s="2" t="s">
        <v>625</v>
      </c>
      <c r="K239">
        <v>73.401600000000002</v>
      </c>
      <c r="L239">
        <v>14.9793</v>
      </c>
      <c r="M239">
        <v>7.9849100000000002</v>
      </c>
      <c r="N239">
        <v>22.519100000000002</v>
      </c>
      <c r="O239">
        <v>84.7727</v>
      </c>
      <c r="P239">
        <v>73.787199999999999</v>
      </c>
      <c r="Q239">
        <v>3.3000000000000002E-2</v>
      </c>
      <c r="R239">
        <v>0.77</v>
      </c>
    </row>
    <row r="240" spans="1:18" x14ac:dyDescent="0.2">
      <c r="A240" s="2" t="s">
        <v>126</v>
      </c>
      <c r="B240" s="2">
        <v>0.41599999999999998</v>
      </c>
      <c r="C240" s="2">
        <v>1.1339999999999999</v>
      </c>
      <c r="D240" s="2">
        <v>0.99199999999999999</v>
      </c>
      <c r="E240" s="2">
        <v>0.35</v>
      </c>
      <c r="F240" s="2">
        <v>0.221</v>
      </c>
      <c r="G240" s="2">
        <v>0.36799999999999999</v>
      </c>
      <c r="H240" s="2" t="s">
        <v>116</v>
      </c>
      <c r="I240" s="2">
        <v>6320501</v>
      </c>
      <c r="J240" s="2" t="s">
        <v>126</v>
      </c>
      <c r="K240">
        <v>6.72506</v>
      </c>
      <c r="L240">
        <v>8.3567800000000005</v>
      </c>
      <c r="M240">
        <v>16.427</v>
      </c>
      <c r="N240">
        <v>36.0364</v>
      </c>
      <c r="O240">
        <v>2.9051999999999998</v>
      </c>
      <c r="P240">
        <v>8.40456</v>
      </c>
      <c r="Q240">
        <v>4.1999999999999997E-3</v>
      </c>
      <c r="R240">
        <v>0.53</v>
      </c>
    </row>
    <row r="241" spans="1:18" x14ac:dyDescent="0.2">
      <c r="A241" s="2" t="s">
        <v>134</v>
      </c>
      <c r="B241" s="2">
        <v>0.30299999999999999</v>
      </c>
      <c r="C241" s="2">
        <v>1.1339999999999999</v>
      </c>
      <c r="D241" s="2">
        <v>1.216</v>
      </c>
      <c r="E241" s="2">
        <v>-0.22</v>
      </c>
      <c r="F241" s="2">
        <v>-0.17899999999999999</v>
      </c>
      <c r="G241" s="2">
        <v>0.129</v>
      </c>
      <c r="H241" s="2" t="s">
        <v>116</v>
      </c>
      <c r="I241" s="2">
        <v>43880830</v>
      </c>
      <c r="J241" s="2" t="s">
        <v>134</v>
      </c>
      <c r="K241">
        <v>28.773299999999999</v>
      </c>
      <c r="L241">
        <v>2.8006099999999998</v>
      </c>
      <c r="M241">
        <v>35.9861</v>
      </c>
      <c r="N241">
        <v>21.415900000000001</v>
      </c>
      <c r="O241">
        <v>11.0923</v>
      </c>
      <c r="P241">
        <v>9.2610600000000005</v>
      </c>
      <c r="Q241">
        <v>1.7000000000000001E-2</v>
      </c>
      <c r="R241">
        <v>0.7</v>
      </c>
    </row>
    <row r="242" spans="1:18" x14ac:dyDescent="0.2">
      <c r="A242" s="2" t="s">
        <v>745</v>
      </c>
      <c r="B242" s="2">
        <v>0.13400000000000001</v>
      </c>
      <c r="C242" s="2">
        <v>1.1240000000000001</v>
      </c>
      <c r="D242" s="2">
        <v>0.33800000000000002</v>
      </c>
      <c r="E242" s="2">
        <v>0.219</v>
      </c>
      <c r="F242" s="2">
        <v>8.5000000000000006E-2</v>
      </c>
      <c r="G242" s="2">
        <v>-5.5E-2</v>
      </c>
      <c r="H242" s="2" t="s">
        <v>729</v>
      </c>
      <c r="I242" s="2">
        <v>66904119</v>
      </c>
      <c r="J242" s="2" t="s">
        <v>745</v>
      </c>
      <c r="K242">
        <v>91.208200000000005</v>
      </c>
      <c r="L242">
        <v>66.537999999999997</v>
      </c>
      <c r="M242">
        <v>79.437100000000001</v>
      </c>
      <c r="N242">
        <v>91.565799999999996</v>
      </c>
      <c r="O242">
        <v>97.5047</v>
      </c>
      <c r="P242">
        <v>93.966700000000003</v>
      </c>
      <c r="Q242">
        <v>4.7E-2</v>
      </c>
      <c r="R242">
        <v>0.93</v>
      </c>
    </row>
    <row r="243" spans="1:18" x14ac:dyDescent="0.2">
      <c r="A243" s="2" t="s">
        <v>192</v>
      </c>
      <c r="B243" s="2">
        <v>0.2</v>
      </c>
      <c r="C243" s="2">
        <v>1.119</v>
      </c>
      <c r="D243" s="2">
        <v>0.77200000000000002</v>
      </c>
      <c r="E243" s="2">
        <v>0.41099999999999998</v>
      </c>
      <c r="F243" s="2">
        <v>0.374</v>
      </c>
      <c r="G243" s="2">
        <v>0.22800000000000001</v>
      </c>
      <c r="H243" s="2" t="s">
        <v>156</v>
      </c>
      <c r="I243" s="2">
        <v>116738314</v>
      </c>
      <c r="J243" s="2" t="s">
        <v>192</v>
      </c>
      <c r="K243">
        <v>0.77218500000000001</v>
      </c>
      <c r="L243">
        <v>0.18817200000000001</v>
      </c>
      <c r="M243">
        <v>1.54135</v>
      </c>
      <c r="N243">
        <v>1.2157</v>
      </c>
      <c r="O243">
        <v>0.55161499999999997</v>
      </c>
      <c r="P243">
        <v>0.99388399999999999</v>
      </c>
      <c r="Q243">
        <v>6.4999999999999997E-4</v>
      </c>
      <c r="R243">
        <v>0.17</v>
      </c>
    </row>
    <row r="244" spans="1:18" x14ac:dyDescent="0.2">
      <c r="A244" s="2" t="s">
        <v>123</v>
      </c>
      <c r="B244" s="2">
        <v>0.79300000000000004</v>
      </c>
      <c r="C244" s="2">
        <v>1.113</v>
      </c>
      <c r="D244" s="2">
        <v>1.3660000000000001</v>
      </c>
      <c r="E244" s="2"/>
      <c r="F244" s="2"/>
      <c r="G244" s="2"/>
      <c r="H244" s="2" t="s">
        <v>116</v>
      </c>
      <c r="I244" s="2">
        <v>1922830</v>
      </c>
      <c r="J244" s="2" t="s">
        <v>123</v>
      </c>
      <c r="K244">
        <v>76.2864</v>
      </c>
      <c r="L244">
        <v>38.275100000000002</v>
      </c>
      <c r="M244">
        <v>49.994900000000001</v>
      </c>
      <c r="N244">
        <v>57.658499999999997</v>
      </c>
      <c r="O244">
        <v>85.097999999999999</v>
      </c>
      <c r="P244">
        <v>82.916700000000006</v>
      </c>
      <c r="Q244">
        <v>4.1000000000000003E-3</v>
      </c>
    </row>
    <row r="245" spans="1:18" x14ac:dyDescent="0.2">
      <c r="A245" s="2" t="s">
        <v>137</v>
      </c>
      <c r="B245" s="2">
        <v>0.70299999999999996</v>
      </c>
      <c r="C245" s="2">
        <v>1.109</v>
      </c>
      <c r="D245" s="2">
        <v>0.67900000000000005</v>
      </c>
      <c r="E245" s="2">
        <v>-2.5000000000000001E-2</v>
      </c>
      <c r="F245" s="2">
        <v>0.27600000000000002</v>
      </c>
      <c r="G245" s="2">
        <v>0.24399999999999999</v>
      </c>
      <c r="H245" s="2" t="s">
        <v>116</v>
      </c>
      <c r="I245" s="2">
        <v>46381668</v>
      </c>
      <c r="J245" s="2" t="s">
        <v>137</v>
      </c>
      <c r="K245">
        <v>0.302255</v>
      </c>
      <c r="L245">
        <v>0.34093400000000001</v>
      </c>
      <c r="M245">
        <v>0.73723899999999998</v>
      </c>
      <c r="N245">
        <v>1.5901000000000001</v>
      </c>
      <c r="O245">
        <v>0.436282</v>
      </c>
      <c r="P245">
        <v>0.71776200000000001</v>
      </c>
      <c r="Q245">
        <v>1.2E-4</v>
      </c>
      <c r="R245" s="4">
        <v>1.8E-7</v>
      </c>
    </row>
    <row r="246" spans="1:18" x14ac:dyDescent="0.2">
      <c r="A246" s="2" t="s">
        <v>327</v>
      </c>
      <c r="B246" s="2">
        <v>-0.10100000000000001</v>
      </c>
      <c r="C246" s="2">
        <v>1.103</v>
      </c>
      <c r="D246" s="2">
        <v>0.70699999999999996</v>
      </c>
      <c r="E246" s="2">
        <v>0.68799999999999994</v>
      </c>
      <c r="F246" s="2">
        <v>0.41299999999999998</v>
      </c>
      <c r="G246" s="2">
        <v>-0.78400000000000003</v>
      </c>
      <c r="H246" s="2" t="s">
        <v>307</v>
      </c>
      <c r="I246" s="2">
        <v>12665889</v>
      </c>
      <c r="J246" s="2" t="s">
        <v>327</v>
      </c>
      <c r="K246">
        <v>2.31229</v>
      </c>
      <c r="L246">
        <v>0.81928400000000001</v>
      </c>
      <c r="M246">
        <v>3.2353200000000002</v>
      </c>
      <c r="N246">
        <v>2.5364800000000001</v>
      </c>
      <c r="O246">
        <v>1.4864900000000001</v>
      </c>
      <c r="P246">
        <v>1.16822</v>
      </c>
      <c r="Q246">
        <v>3.7999999999999999E-2</v>
      </c>
      <c r="R246">
        <v>0.8</v>
      </c>
    </row>
    <row r="247" spans="1:18" x14ac:dyDescent="0.2">
      <c r="A247" s="2" t="s">
        <v>341</v>
      </c>
      <c r="B247" s="2">
        <v>5.8000000000000003E-2</v>
      </c>
      <c r="C247" s="2">
        <v>1.1020000000000001</v>
      </c>
      <c r="D247" s="2">
        <v>1.2110000000000001</v>
      </c>
      <c r="E247" s="2">
        <v>-9.4E-2</v>
      </c>
      <c r="F247" s="2">
        <v>-4.0000000000000001E-3</v>
      </c>
      <c r="G247" s="2">
        <v>-0.307</v>
      </c>
      <c r="H247" s="2" t="s">
        <v>307</v>
      </c>
      <c r="I247" s="2">
        <v>45221884</v>
      </c>
      <c r="J247" s="2" t="s">
        <v>341</v>
      </c>
      <c r="K247">
        <v>1.0501799999999999</v>
      </c>
      <c r="L247">
        <v>2.5860099999999999</v>
      </c>
      <c r="M247">
        <v>4.1748200000000004</v>
      </c>
      <c r="N247">
        <v>5.0568499999999998</v>
      </c>
      <c r="O247">
        <v>1.30037</v>
      </c>
      <c r="P247">
        <v>2.3797299999999999</v>
      </c>
      <c r="Q247">
        <v>3.7000000000000002E-3</v>
      </c>
      <c r="R247">
        <v>0.99</v>
      </c>
    </row>
    <row r="248" spans="1:18" x14ac:dyDescent="0.2">
      <c r="A248" s="2" t="s">
        <v>109</v>
      </c>
      <c r="B248" s="2">
        <v>0.79600000000000004</v>
      </c>
      <c r="C248" s="2">
        <v>1.1020000000000001</v>
      </c>
      <c r="D248" s="2">
        <v>0.76100000000000001</v>
      </c>
      <c r="E248" s="2"/>
      <c r="F248" s="2"/>
      <c r="G248" s="2"/>
      <c r="H248" s="2" t="s">
        <v>78</v>
      </c>
      <c r="I248" s="2">
        <v>110496226</v>
      </c>
      <c r="J248" s="2" t="s">
        <v>109</v>
      </c>
      <c r="K248">
        <v>44.9893</v>
      </c>
      <c r="L248">
        <v>19.307600000000001</v>
      </c>
      <c r="M248">
        <v>0.83333299999999999</v>
      </c>
      <c r="N248">
        <v>14.261799999999999</v>
      </c>
      <c r="O248">
        <v>38.125599999999999</v>
      </c>
      <c r="P248">
        <v>12.847200000000001</v>
      </c>
      <c r="Q248">
        <v>1.2E-2</v>
      </c>
    </row>
    <row r="249" spans="1:18" x14ac:dyDescent="0.2">
      <c r="A249" s="2" t="s">
        <v>345</v>
      </c>
      <c r="B249" s="2">
        <v>0.29599999999999999</v>
      </c>
      <c r="C249" s="2">
        <v>1.1000000000000001</v>
      </c>
      <c r="D249" s="2">
        <v>2.0649999999999999</v>
      </c>
      <c r="E249" s="2">
        <v>-0.1</v>
      </c>
      <c r="F249" s="2">
        <v>-0.27400000000000002</v>
      </c>
      <c r="G249" s="2">
        <v>-0.50900000000000001</v>
      </c>
      <c r="H249" s="2" t="s">
        <v>307</v>
      </c>
      <c r="I249" s="2">
        <v>72121019</v>
      </c>
      <c r="J249" s="2" t="s">
        <v>345</v>
      </c>
      <c r="K249">
        <v>0.51428600000000002</v>
      </c>
      <c r="L249">
        <v>0.54200499999999996</v>
      </c>
      <c r="M249">
        <v>66.237200000000001</v>
      </c>
      <c r="N249">
        <v>14.1015</v>
      </c>
      <c r="O249">
        <v>2.3462800000000001</v>
      </c>
      <c r="P249">
        <v>1.2658199999999999</v>
      </c>
      <c r="Q249">
        <v>1.7000000000000001E-4</v>
      </c>
      <c r="R249">
        <v>0.5</v>
      </c>
    </row>
    <row r="250" spans="1:18" x14ac:dyDescent="0.2">
      <c r="A250" s="2" t="s">
        <v>719</v>
      </c>
      <c r="B250" s="2">
        <v>0.42299999999999999</v>
      </c>
      <c r="C250" s="2">
        <v>1.097</v>
      </c>
      <c r="D250" s="2">
        <v>1.103</v>
      </c>
      <c r="E250" s="2">
        <v>1.2E-2</v>
      </c>
      <c r="F250" s="2">
        <v>-9.5000000000000001E-2</v>
      </c>
      <c r="G250" s="2">
        <v>4.0000000000000001E-3</v>
      </c>
      <c r="H250" s="2" t="s">
        <v>674</v>
      </c>
      <c r="I250" s="2">
        <v>99349990</v>
      </c>
      <c r="J250" s="2" t="s">
        <v>719</v>
      </c>
      <c r="K250">
        <v>4.2280300000000004</v>
      </c>
      <c r="L250">
        <v>0.55875900000000001</v>
      </c>
      <c r="M250">
        <v>1.45756</v>
      </c>
      <c r="N250">
        <v>3.5624400000000001</v>
      </c>
      <c r="O250">
        <v>2.1621600000000001</v>
      </c>
      <c r="P250">
        <v>2.1403500000000002</v>
      </c>
      <c r="Q250">
        <v>1.7000000000000001E-2</v>
      </c>
      <c r="R250">
        <v>0.9</v>
      </c>
    </row>
    <row r="251" spans="1:18" x14ac:dyDescent="0.2">
      <c r="A251" s="2" t="s">
        <v>19</v>
      </c>
      <c r="B251" s="2">
        <v>0.55800000000000005</v>
      </c>
      <c r="C251" s="2">
        <v>1.097</v>
      </c>
      <c r="D251" s="2">
        <v>0.44500000000000001</v>
      </c>
      <c r="E251" s="2">
        <v>0.48399999999999999</v>
      </c>
      <c r="F251" s="2">
        <v>-0.11600000000000001</v>
      </c>
      <c r="G251" s="2">
        <v>-0.22600000000000001</v>
      </c>
      <c r="H251" s="2" t="s">
        <v>6</v>
      </c>
      <c r="I251" s="2">
        <v>24930276</v>
      </c>
      <c r="J251" s="2" t="s">
        <v>19</v>
      </c>
      <c r="K251">
        <v>1.30131</v>
      </c>
      <c r="L251">
        <v>1.7302599999999999</v>
      </c>
      <c r="M251">
        <v>5.38741</v>
      </c>
      <c r="N251">
        <v>7.07402</v>
      </c>
      <c r="O251">
        <v>0.79330400000000001</v>
      </c>
      <c r="P251">
        <v>1.0052300000000001</v>
      </c>
      <c r="Q251">
        <v>4.8000000000000001E-2</v>
      </c>
      <c r="R251">
        <v>0.96</v>
      </c>
    </row>
    <row r="252" spans="1:18" x14ac:dyDescent="0.2">
      <c r="A252" s="2" t="s">
        <v>76</v>
      </c>
      <c r="B252" s="2">
        <v>0.65500000000000003</v>
      </c>
      <c r="C252" s="2">
        <v>1.095</v>
      </c>
      <c r="D252" s="2">
        <v>0.72299999999999998</v>
      </c>
      <c r="E252" s="2">
        <v>-0.36</v>
      </c>
      <c r="F252" s="2">
        <v>-0.60899999999999999</v>
      </c>
      <c r="G252" s="2">
        <v>1.0999999999999999E-2</v>
      </c>
      <c r="H252" s="2" t="s">
        <v>6</v>
      </c>
      <c r="I252" s="2">
        <v>246724408</v>
      </c>
      <c r="J252" s="2" t="s">
        <v>76</v>
      </c>
      <c r="K252">
        <v>1.85511</v>
      </c>
      <c r="L252">
        <v>0.91198100000000004</v>
      </c>
      <c r="M252">
        <v>3.15964</v>
      </c>
      <c r="N252">
        <v>2.7537500000000001</v>
      </c>
      <c r="O252">
        <v>2.7752599999999998</v>
      </c>
      <c r="P252">
        <v>1.2900199999999999</v>
      </c>
      <c r="Q252" s="4">
        <v>1.5999999999999999E-5</v>
      </c>
      <c r="R252" s="4">
        <v>4.3000000000000002E-5</v>
      </c>
    </row>
    <row r="253" spans="1:18" x14ac:dyDescent="0.2">
      <c r="A253" s="2" t="s">
        <v>280</v>
      </c>
      <c r="B253" s="2">
        <v>0.432</v>
      </c>
      <c r="C253" s="2">
        <v>1.089</v>
      </c>
      <c r="D253" s="2">
        <v>0.48299999999999998</v>
      </c>
      <c r="E253" s="2">
        <v>-0.20300000000000001</v>
      </c>
      <c r="F253" s="2">
        <v>-0.188</v>
      </c>
      <c r="G253" s="2">
        <v>-0.46800000000000003</v>
      </c>
      <c r="H253" s="2" t="s">
        <v>279</v>
      </c>
      <c r="I253" s="2">
        <v>401884</v>
      </c>
      <c r="J253" s="2" t="s">
        <v>280</v>
      </c>
      <c r="K253">
        <v>2.33514</v>
      </c>
      <c r="L253">
        <v>0.48513800000000001</v>
      </c>
      <c r="M253">
        <v>1.15852</v>
      </c>
      <c r="N253">
        <v>1.982</v>
      </c>
      <c r="O253">
        <v>3.3217599999999998</v>
      </c>
      <c r="P253">
        <v>2.3035199999999998</v>
      </c>
      <c r="Q253">
        <v>4.6000000000000001E-4</v>
      </c>
      <c r="R253">
        <v>0.77</v>
      </c>
    </row>
    <row r="254" spans="1:18" x14ac:dyDescent="0.2">
      <c r="A254" s="2" t="s">
        <v>377</v>
      </c>
      <c r="B254" s="2">
        <v>8.7999999999999995E-2</v>
      </c>
      <c r="C254" s="2">
        <v>1.077</v>
      </c>
      <c r="D254" s="2">
        <v>1.0429999999999999</v>
      </c>
      <c r="E254" s="2">
        <v>-1.0389999999999999</v>
      </c>
      <c r="F254" s="2">
        <v>-0.115</v>
      </c>
      <c r="G254" s="2">
        <v>-0.69799999999999995</v>
      </c>
      <c r="H254" s="2" t="s">
        <v>365</v>
      </c>
      <c r="I254" s="2">
        <v>19618687</v>
      </c>
      <c r="J254" s="2" t="s">
        <v>377</v>
      </c>
      <c r="K254">
        <v>8.3016799999999993</v>
      </c>
      <c r="L254">
        <v>1.18106</v>
      </c>
      <c r="M254">
        <v>4.9221300000000001</v>
      </c>
      <c r="N254">
        <v>4.51783</v>
      </c>
      <c r="O254">
        <v>7.3905500000000002</v>
      </c>
      <c r="P254">
        <v>7.2049700000000003</v>
      </c>
      <c r="Q254">
        <v>1.7999999999999999E-2</v>
      </c>
      <c r="R254">
        <v>0.95</v>
      </c>
    </row>
    <row r="255" spans="1:18" x14ac:dyDescent="0.2">
      <c r="A255" s="2" t="s">
        <v>9</v>
      </c>
      <c r="B255" s="2">
        <v>0.64900000000000002</v>
      </c>
      <c r="C255" s="2">
        <v>1.075</v>
      </c>
      <c r="D255" s="2">
        <v>1.131</v>
      </c>
      <c r="E255" s="2"/>
      <c r="F255" s="2"/>
      <c r="G255" s="2">
        <v>-5.9050000000000002</v>
      </c>
      <c r="H255" s="2" t="s">
        <v>6</v>
      </c>
      <c r="I255" s="2">
        <v>6419919</v>
      </c>
      <c r="J255" s="2" t="s">
        <v>9</v>
      </c>
      <c r="K255">
        <v>3.8041100000000001</v>
      </c>
      <c r="L255">
        <v>0.89221700000000004</v>
      </c>
      <c r="M255">
        <v>3.4101400000000002</v>
      </c>
      <c r="N255">
        <v>5.2500400000000003</v>
      </c>
      <c r="O255">
        <v>1.68998</v>
      </c>
      <c r="P255">
        <v>2.2910599999999999</v>
      </c>
      <c r="Q255" s="4">
        <v>2.5000000000000001E-5</v>
      </c>
    </row>
    <row r="256" spans="1:18" x14ac:dyDescent="0.2">
      <c r="A256" s="2" t="s">
        <v>814</v>
      </c>
      <c r="B256" s="2">
        <v>0.57399999999999995</v>
      </c>
      <c r="C256" s="2">
        <v>1.075</v>
      </c>
      <c r="D256" s="2">
        <v>0.42499999999999999</v>
      </c>
      <c r="E256" s="2">
        <v>-0.71599999999999997</v>
      </c>
      <c r="F256" s="2">
        <v>-0.33</v>
      </c>
      <c r="G256" s="2">
        <v>-1.097</v>
      </c>
      <c r="H256" s="2" t="s">
        <v>784</v>
      </c>
      <c r="I256" s="2">
        <v>141128588</v>
      </c>
      <c r="J256" s="2" t="s">
        <v>814</v>
      </c>
      <c r="K256">
        <v>0.49002800000000002</v>
      </c>
      <c r="L256">
        <v>0.457341</v>
      </c>
      <c r="M256">
        <v>2.2808299999999999</v>
      </c>
      <c r="N256">
        <v>24.890899999999998</v>
      </c>
      <c r="O256">
        <v>3.1434799999999998</v>
      </c>
      <c r="P256">
        <v>0.64814799999999995</v>
      </c>
      <c r="Q256">
        <v>1.3999999999999999E-4</v>
      </c>
      <c r="R256">
        <v>0.76</v>
      </c>
    </row>
    <row r="257" spans="1:18" x14ac:dyDescent="0.2">
      <c r="A257" s="2" t="s">
        <v>153</v>
      </c>
      <c r="B257" s="2">
        <v>0.17699999999999999</v>
      </c>
      <c r="C257" s="2">
        <v>1.073</v>
      </c>
      <c r="D257" s="2">
        <v>0.65300000000000002</v>
      </c>
      <c r="E257" s="2">
        <v>0.26</v>
      </c>
      <c r="F257" s="2">
        <v>4.9000000000000002E-2</v>
      </c>
      <c r="G257" s="2">
        <v>-4.2000000000000003E-2</v>
      </c>
      <c r="H257" s="2" t="s">
        <v>116</v>
      </c>
      <c r="I257" s="2">
        <v>118998137</v>
      </c>
      <c r="J257" s="2" t="s">
        <v>153</v>
      </c>
      <c r="K257">
        <v>6.12235</v>
      </c>
      <c r="L257">
        <v>1.17347</v>
      </c>
      <c r="M257">
        <v>0.66666700000000001</v>
      </c>
      <c r="N257">
        <v>1.4985200000000001</v>
      </c>
      <c r="O257">
        <v>3.36877</v>
      </c>
      <c r="P257">
        <v>2.4930599999999998</v>
      </c>
      <c r="Q257" s="4">
        <v>6.0000000000000002E-5</v>
      </c>
      <c r="R257">
        <v>0.92</v>
      </c>
    </row>
    <row r="258" spans="1:18" x14ac:dyDescent="0.2">
      <c r="A258" s="2" t="s">
        <v>481</v>
      </c>
      <c r="B258" s="2">
        <v>0.11700000000000001</v>
      </c>
      <c r="C258" s="2">
        <v>1.073</v>
      </c>
      <c r="D258" s="2">
        <v>1.2629999999999999</v>
      </c>
      <c r="E258" s="2">
        <v>-2.7E-2</v>
      </c>
      <c r="F258" s="2">
        <v>-0.27700000000000002</v>
      </c>
      <c r="G258" s="2">
        <v>-0.121</v>
      </c>
      <c r="H258" s="2" t="s">
        <v>425</v>
      </c>
      <c r="I258" s="2">
        <v>236507476</v>
      </c>
      <c r="J258" s="2" t="s">
        <v>481</v>
      </c>
      <c r="K258">
        <v>19.1127</v>
      </c>
      <c r="L258">
        <v>5.8337500000000002</v>
      </c>
      <c r="M258">
        <v>30.420500000000001</v>
      </c>
      <c r="N258">
        <v>12.930099999999999</v>
      </c>
      <c r="O258">
        <v>18.304600000000001</v>
      </c>
      <c r="P258">
        <v>15.0379</v>
      </c>
      <c r="Q258">
        <v>2.8999999999999998E-3</v>
      </c>
      <c r="R258">
        <v>0.47</v>
      </c>
    </row>
    <row r="259" spans="1:18" x14ac:dyDescent="0.2">
      <c r="A259" s="2" t="s">
        <v>368</v>
      </c>
      <c r="B259" s="2">
        <v>0.81200000000000006</v>
      </c>
      <c r="C259" s="2">
        <v>1.069</v>
      </c>
      <c r="D259" s="2">
        <v>-0.36</v>
      </c>
      <c r="E259" s="2">
        <v>-0.873</v>
      </c>
      <c r="F259" s="2">
        <v>-0.85199999999999998</v>
      </c>
      <c r="G259" s="2">
        <v>-0.86799999999999999</v>
      </c>
      <c r="H259" s="2" t="s">
        <v>365</v>
      </c>
      <c r="I259" s="2">
        <v>6502309</v>
      </c>
      <c r="J259" s="2" t="s">
        <v>368</v>
      </c>
      <c r="K259">
        <v>4.7441500000000003</v>
      </c>
      <c r="L259">
        <v>1.5676000000000001</v>
      </c>
      <c r="M259">
        <v>8.6968499999999995</v>
      </c>
      <c r="N259">
        <v>9.1481100000000009</v>
      </c>
      <c r="O259">
        <v>3.3287100000000001</v>
      </c>
      <c r="P259">
        <v>2.8828800000000001</v>
      </c>
      <c r="Q259">
        <v>6.3000000000000003E-4</v>
      </c>
      <c r="R259" s="4">
        <v>8.0999999999999997E-9</v>
      </c>
    </row>
    <row r="260" spans="1:18" x14ac:dyDescent="0.2">
      <c r="A260" s="2" t="s">
        <v>255</v>
      </c>
      <c r="B260" s="2">
        <v>0.65100000000000002</v>
      </c>
      <c r="C260" s="2">
        <v>1.0660000000000001</v>
      </c>
      <c r="D260" s="2">
        <v>1.002</v>
      </c>
      <c r="E260" s="2">
        <v>9.1999999999999998E-2</v>
      </c>
      <c r="F260" s="2">
        <v>0.1</v>
      </c>
      <c r="G260" s="2">
        <v>0.06</v>
      </c>
      <c r="H260" s="2" t="s">
        <v>246</v>
      </c>
      <c r="I260" s="2">
        <v>39920266</v>
      </c>
      <c r="J260" s="2" t="s">
        <v>255</v>
      </c>
      <c r="K260">
        <v>0.43866899999999998</v>
      </c>
      <c r="L260">
        <v>0.62619000000000002</v>
      </c>
      <c r="M260">
        <v>1.4731099999999999</v>
      </c>
      <c r="N260">
        <v>4.8536200000000003</v>
      </c>
      <c r="O260">
        <v>1.1299399999999999</v>
      </c>
      <c r="P260">
        <v>1.5648599999999999</v>
      </c>
      <c r="Q260">
        <v>3.0999999999999999E-3</v>
      </c>
      <c r="R260">
        <v>0.27</v>
      </c>
    </row>
    <row r="261" spans="1:18" x14ac:dyDescent="0.2">
      <c r="A261" s="2" t="s">
        <v>487</v>
      </c>
      <c r="B261" s="2">
        <v>0.73399999999999999</v>
      </c>
      <c r="C261" s="2">
        <v>1.0629999999999999</v>
      </c>
      <c r="D261" s="2">
        <v>0.72699999999999998</v>
      </c>
      <c r="E261" s="2">
        <v>-0.32200000000000001</v>
      </c>
      <c r="F261" s="2">
        <v>-0.56599999999999995</v>
      </c>
      <c r="G261" s="2">
        <v>-0.73499999999999999</v>
      </c>
      <c r="H261" s="2" t="s">
        <v>486</v>
      </c>
      <c r="I261" s="2">
        <v>610309</v>
      </c>
      <c r="J261" s="2" t="s">
        <v>487</v>
      </c>
      <c r="K261">
        <v>4.79047</v>
      </c>
      <c r="L261">
        <v>2.2942200000000001</v>
      </c>
      <c r="M261">
        <v>1.80751</v>
      </c>
      <c r="N261">
        <v>4.3260399999999999</v>
      </c>
      <c r="O261">
        <v>4.0740699999999999</v>
      </c>
      <c r="P261">
        <v>0.44617400000000002</v>
      </c>
      <c r="Q261">
        <v>2.5999999999999999E-3</v>
      </c>
      <c r="R261">
        <v>0.14000000000000001</v>
      </c>
    </row>
    <row r="262" spans="1:18" x14ac:dyDescent="0.2">
      <c r="A262" s="2" t="s">
        <v>145</v>
      </c>
      <c r="B262" s="2">
        <v>0.65600000000000003</v>
      </c>
      <c r="C262" s="2">
        <v>1.054</v>
      </c>
      <c r="D262" s="2">
        <v>0.92</v>
      </c>
      <c r="E262" s="2">
        <v>0.84499999999999997</v>
      </c>
      <c r="F262" s="2">
        <v>0.43</v>
      </c>
      <c r="G262" s="2">
        <v>-5.8000000000000003E-2</v>
      </c>
      <c r="H262" s="2" t="s">
        <v>116</v>
      </c>
      <c r="I262" s="2">
        <v>74398433</v>
      </c>
      <c r="J262" s="2" t="s">
        <v>145</v>
      </c>
      <c r="K262">
        <v>0.39729500000000001</v>
      </c>
      <c r="L262">
        <v>0.57234399999999996</v>
      </c>
      <c r="M262">
        <v>0.55088700000000002</v>
      </c>
      <c r="N262">
        <v>1.42038</v>
      </c>
      <c r="O262">
        <v>0.58685399999999999</v>
      </c>
      <c r="P262">
        <v>1.65289</v>
      </c>
      <c r="Q262">
        <v>4.1999999999999997E-3</v>
      </c>
      <c r="R262" s="4">
        <v>4.3999999999999999E-5</v>
      </c>
    </row>
    <row r="263" spans="1:18" x14ac:dyDescent="0.2">
      <c r="A263" s="2" t="s">
        <v>398</v>
      </c>
      <c r="B263" s="2">
        <v>0.72899999999999998</v>
      </c>
      <c r="C263" s="2">
        <v>1.046</v>
      </c>
      <c r="D263" s="2">
        <v>0.74</v>
      </c>
      <c r="E263" s="2">
        <v>1.6E-2</v>
      </c>
      <c r="F263" s="2">
        <v>0.192</v>
      </c>
      <c r="G263" s="2">
        <v>-0.66</v>
      </c>
      <c r="H263" s="2" t="s">
        <v>365</v>
      </c>
      <c r="I263" s="2">
        <v>45498442</v>
      </c>
      <c r="J263" s="2" t="s">
        <v>398</v>
      </c>
      <c r="K263">
        <v>11.7753</v>
      </c>
      <c r="L263">
        <v>3.2929599999999999</v>
      </c>
      <c r="M263">
        <v>72.471500000000006</v>
      </c>
      <c r="N263">
        <v>53.1584</v>
      </c>
      <c r="O263">
        <v>6.8846999999999996</v>
      </c>
      <c r="P263">
        <v>5.4487199999999998</v>
      </c>
      <c r="Q263">
        <v>3.6999999999999998E-2</v>
      </c>
      <c r="R263">
        <v>0.83</v>
      </c>
    </row>
    <row r="264" spans="1:18" x14ac:dyDescent="0.2">
      <c r="A264" s="2" t="s">
        <v>32</v>
      </c>
      <c r="B264" s="2">
        <v>0.29899999999999999</v>
      </c>
      <c r="C264" s="2">
        <v>1.038</v>
      </c>
      <c r="D264" s="2">
        <v>0.92700000000000005</v>
      </c>
      <c r="E264" s="2">
        <v>0.79700000000000004</v>
      </c>
      <c r="F264" s="2">
        <v>0.55000000000000004</v>
      </c>
      <c r="G264" s="2">
        <v>-0.28799999999999998</v>
      </c>
      <c r="H264" s="2" t="s">
        <v>6</v>
      </c>
      <c r="I264" s="2">
        <v>65420651</v>
      </c>
      <c r="J264" s="2" t="s">
        <v>32</v>
      </c>
      <c r="K264">
        <v>0.139711</v>
      </c>
      <c r="L264">
        <v>0.16906199999999999</v>
      </c>
      <c r="M264">
        <v>0.95381499999999997</v>
      </c>
      <c r="N264">
        <v>1.6049</v>
      </c>
      <c r="O264">
        <v>1.69377</v>
      </c>
      <c r="P264">
        <v>0.67428600000000005</v>
      </c>
      <c r="Q264">
        <v>1.7000000000000001E-2</v>
      </c>
      <c r="R264">
        <v>0.51</v>
      </c>
    </row>
    <row r="265" spans="1:18" x14ac:dyDescent="0.2">
      <c r="A265" s="2" t="s">
        <v>543</v>
      </c>
      <c r="B265" s="2">
        <v>0.70499999999999996</v>
      </c>
      <c r="C265" s="2">
        <v>1.03</v>
      </c>
      <c r="D265" s="2">
        <v>1.002</v>
      </c>
      <c r="E265" s="2"/>
      <c r="F265" s="2"/>
      <c r="G265" s="2"/>
      <c r="H265" s="2" t="s">
        <v>533</v>
      </c>
      <c r="I265" s="2">
        <v>46208313</v>
      </c>
      <c r="J265" s="2" t="s">
        <v>543</v>
      </c>
      <c r="K265">
        <v>64.357900000000001</v>
      </c>
      <c r="L265">
        <v>25.25</v>
      </c>
      <c r="M265">
        <v>23.333300000000001</v>
      </c>
      <c r="N265">
        <v>24.138100000000001</v>
      </c>
      <c r="O265">
        <v>75</v>
      </c>
      <c r="P265">
        <v>60</v>
      </c>
      <c r="Q265">
        <v>1.2999999999999999E-2</v>
      </c>
    </row>
    <row r="266" spans="1:18" x14ac:dyDescent="0.2">
      <c r="A266" s="2" t="s">
        <v>334</v>
      </c>
      <c r="B266" s="2">
        <v>0.34499999999999997</v>
      </c>
      <c r="C266" s="2">
        <v>1.0109999999999999</v>
      </c>
      <c r="D266" s="2">
        <v>1.087</v>
      </c>
      <c r="E266" s="2"/>
      <c r="F266" s="2"/>
      <c r="G266" s="2"/>
      <c r="H266" s="2" t="s">
        <v>307</v>
      </c>
      <c r="I266" s="2">
        <v>41518890</v>
      </c>
      <c r="J266" s="2" t="s">
        <v>334</v>
      </c>
      <c r="K266">
        <v>80.0625</v>
      </c>
      <c r="L266">
        <v>32.130600000000001</v>
      </c>
      <c r="M266">
        <v>42.724899999999998</v>
      </c>
      <c r="N266">
        <v>62.089599999999997</v>
      </c>
      <c r="O266">
        <v>82.745099999999994</v>
      </c>
      <c r="P266">
        <v>67.948700000000002</v>
      </c>
      <c r="Q266">
        <v>1.7000000000000001E-2</v>
      </c>
    </row>
    <row r="267" spans="1:18" x14ac:dyDescent="0.2">
      <c r="A267" s="2" t="s">
        <v>112</v>
      </c>
      <c r="B267" s="2">
        <v>0.70599999999999996</v>
      </c>
      <c r="C267" s="2">
        <v>1.004</v>
      </c>
      <c r="D267" s="2">
        <v>1.278</v>
      </c>
      <c r="E267" s="2">
        <v>-0.217</v>
      </c>
      <c r="F267" s="2">
        <v>-0.33600000000000002</v>
      </c>
      <c r="G267" s="2">
        <v>-8.5999999999999993E-2</v>
      </c>
      <c r="H267" s="2" t="s">
        <v>78</v>
      </c>
      <c r="I267" s="2">
        <v>119029713</v>
      </c>
      <c r="J267" s="2" t="s">
        <v>112</v>
      </c>
      <c r="K267">
        <v>0.77014400000000005</v>
      </c>
      <c r="L267">
        <v>1.37073</v>
      </c>
      <c r="M267">
        <v>1.1935</v>
      </c>
      <c r="N267">
        <v>1.6800200000000001</v>
      </c>
      <c r="O267">
        <v>2.00535</v>
      </c>
      <c r="P267">
        <v>2.3399000000000001</v>
      </c>
      <c r="Q267">
        <v>4.1000000000000003E-3</v>
      </c>
      <c r="R267">
        <v>0.52</v>
      </c>
    </row>
  </sheetData>
  <mergeCells count="3">
    <mergeCell ref="A1:J1"/>
    <mergeCell ref="K1:P1"/>
    <mergeCell ref="Q1:R1"/>
  </mergeCells>
  <conditionalFormatting sqref="A2">
    <cfRule type="duplicateValues" dxfId="32" priority="5"/>
  </conditionalFormatting>
  <conditionalFormatting sqref="A3:A267">
    <cfRule type="duplicateValues" dxfId="31" priority="3"/>
  </conditionalFormatting>
  <conditionalFormatting sqref="I2">
    <cfRule type="duplicateValues" dxfId="30" priority="4"/>
  </conditionalFormatting>
  <conditionalFormatting sqref="I3:I106">
    <cfRule type="duplicateValues" dxfId="29" priority="1"/>
  </conditionalFormatting>
  <conditionalFormatting sqref="I107:I267">
    <cfRule type="duplicateValues" dxfId="28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58459-0B89-C24F-87E5-44444FBD5762}">
  <dimension ref="A1:R158"/>
  <sheetViews>
    <sheetView workbookViewId="0">
      <selection sqref="A1:R1"/>
    </sheetView>
  </sheetViews>
  <sheetFormatPr baseColWidth="10" defaultRowHeight="16" x14ac:dyDescent="0.2"/>
  <sheetData>
    <row r="1" spans="1:18" ht="17" thickBot="1" x14ac:dyDescent="0.25">
      <c r="A1" s="9" t="s">
        <v>1004</v>
      </c>
      <c r="B1" s="10"/>
      <c r="C1" s="10"/>
      <c r="D1" s="10"/>
      <c r="E1" s="10"/>
      <c r="F1" s="10"/>
      <c r="G1" s="10"/>
      <c r="H1" s="10"/>
      <c r="I1" s="10"/>
      <c r="J1" s="11"/>
      <c r="K1" s="9" t="s">
        <v>1005</v>
      </c>
      <c r="L1" s="10"/>
      <c r="M1" s="10"/>
      <c r="N1" s="10"/>
      <c r="O1" s="10"/>
      <c r="P1" s="11"/>
      <c r="Q1" s="9" t="s">
        <v>1006</v>
      </c>
      <c r="R1" s="11"/>
    </row>
    <row r="2" spans="1:18" x14ac:dyDescent="0.2">
      <c r="A2" t="s">
        <v>0</v>
      </c>
      <c r="B2" t="s">
        <v>924</v>
      </c>
      <c r="C2" t="s">
        <v>925</v>
      </c>
      <c r="D2" t="s">
        <v>926</v>
      </c>
      <c r="E2" t="s">
        <v>927</v>
      </c>
      <c r="F2" t="s">
        <v>928</v>
      </c>
      <c r="G2" t="s">
        <v>929</v>
      </c>
      <c r="H2" t="s">
        <v>930</v>
      </c>
      <c r="I2" t="s">
        <v>931</v>
      </c>
      <c r="J2" t="s">
        <v>0</v>
      </c>
      <c r="K2" t="s">
        <v>3</v>
      </c>
      <c r="L2" t="s">
        <v>2</v>
      </c>
      <c r="M2" t="s">
        <v>923</v>
      </c>
      <c r="N2" t="s">
        <v>1</v>
      </c>
      <c r="O2" t="s">
        <v>4</v>
      </c>
      <c r="P2" t="s">
        <v>5</v>
      </c>
      <c r="Q2" t="s">
        <v>935</v>
      </c>
      <c r="R2" t="s">
        <v>936</v>
      </c>
    </row>
    <row r="3" spans="1:18" x14ac:dyDescent="0.2">
      <c r="A3" s="2" t="s">
        <v>497</v>
      </c>
      <c r="B3" s="2">
        <v>7.4249999999999998</v>
      </c>
      <c r="C3" s="2">
        <v>11.005000000000001</v>
      </c>
      <c r="D3" s="2">
        <v>10.725</v>
      </c>
      <c r="E3" s="2">
        <v>0.05</v>
      </c>
      <c r="F3" s="2">
        <v>-0.128</v>
      </c>
      <c r="G3" s="2">
        <v>-1.7000000000000001E-2</v>
      </c>
      <c r="H3" s="2" t="s">
        <v>486</v>
      </c>
      <c r="I3" s="2">
        <v>37521249</v>
      </c>
      <c r="J3" s="2" t="s">
        <v>497</v>
      </c>
      <c r="K3">
        <v>27.7166</v>
      </c>
      <c r="L3">
        <v>7.8488499999999997</v>
      </c>
      <c r="M3">
        <v>93.230800000000002</v>
      </c>
      <c r="N3">
        <v>93.900999999999996</v>
      </c>
      <c r="O3">
        <v>55.369900000000001</v>
      </c>
      <c r="P3">
        <v>55.257599999999996</v>
      </c>
      <c r="Q3" s="4">
        <v>5.3000000000000003E-10</v>
      </c>
      <c r="R3">
        <v>0.36</v>
      </c>
    </row>
    <row r="4" spans="1:18" x14ac:dyDescent="0.2">
      <c r="A4" s="2" t="s">
        <v>903</v>
      </c>
      <c r="B4" s="2">
        <v>7.109</v>
      </c>
      <c r="C4" s="2">
        <v>9.2230000000000008</v>
      </c>
      <c r="D4" s="2">
        <v>9.0299999999999994</v>
      </c>
      <c r="E4" s="2"/>
      <c r="F4" s="2"/>
      <c r="G4" s="2"/>
      <c r="H4" s="2" t="s">
        <v>836</v>
      </c>
      <c r="I4" s="2">
        <v>133218354</v>
      </c>
      <c r="J4" s="2" t="s">
        <v>903</v>
      </c>
      <c r="K4">
        <v>94.215800000000002</v>
      </c>
      <c r="L4">
        <v>43.420499999999997</v>
      </c>
      <c r="M4">
        <v>60.003100000000003</v>
      </c>
      <c r="N4">
        <v>63.141300000000001</v>
      </c>
      <c r="O4">
        <v>99</v>
      </c>
      <c r="P4">
        <v>96</v>
      </c>
      <c r="Q4" s="4">
        <v>1.7999999999999999E-6</v>
      </c>
    </row>
    <row r="5" spans="1:18" x14ac:dyDescent="0.2">
      <c r="A5" s="2" t="s">
        <v>865</v>
      </c>
      <c r="B5" s="2">
        <v>2.6080000000000001</v>
      </c>
      <c r="C5" s="2">
        <v>8.3789999999999996</v>
      </c>
      <c r="D5" s="2">
        <v>7.9379999999999997</v>
      </c>
      <c r="E5" s="2"/>
      <c r="F5" s="2"/>
      <c r="G5" s="2"/>
      <c r="H5" s="2" t="s">
        <v>836</v>
      </c>
      <c r="I5" s="2">
        <v>52495807</v>
      </c>
      <c r="J5" s="2" t="s">
        <v>865</v>
      </c>
      <c r="K5">
        <v>33.333300000000001</v>
      </c>
      <c r="L5">
        <v>0</v>
      </c>
      <c r="M5">
        <v>55.555599999999998</v>
      </c>
      <c r="N5">
        <v>79.851200000000006</v>
      </c>
      <c r="O5">
        <v>100</v>
      </c>
      <c r="P5">
        <v>100</v>
      </c>
      <c r="Q5" s="4">
        <v>6.0000000000000002E-5</v>
      </c>
    </row>
    <row r="6" spans="1:18" x14ac:dyDescent="0.2">
      <c r="A6" s="2" t="s">
        <v>882</v>
      </c>
      <c r="B6" s="2">
        <v>3.782</v>
      </c>
      <c r="C6" s="2">
        <v>8.0459999999999994</v>
      </c>
      <c r="D6" s="2">
        <v>4.9480000000000004</v>
      </c>
      <c r="E6" s="2"/>
      <c r="F6" s="2"/>
      <c r="G6" s="2"/>
      <c r="H6" s="2" t="s">
        <v>836</v>
      </c>
      <c r="I6" s="2">
        <v>84934150</v>
      </c>
      <c r="J6" s="2" t="s">
        <v>882</v>
      </c>
      <c r="K6">
        <v>87.061899999999994</v>
      </c>
      <c r="L6">
        <v>15.6168</v>
      </c>
      <c r="M6">
        <v>57.2562</v>
      </c>
      <c r="N6">
        <v>34.936300000000003</v>
      </c>
      <c r="O6">
        <v>72.872799999999998</v>
      </c>
      <c r="P6">
        <v>78.614999999999995</v>
      </c>
      <c r="Q6">
        <v>2.1000000000000001E-4</v>
      </c>
    </row>
    <row r="7" spans="1:18" x14ac:dyDescent="0.2">
      <c r="A7" s="2" t="s">
        <v>217</v>
      </c>
      <c r="B7" s="2"/>
      <c r="C7" s="2">
        <v>7.7320000000000002</v>
      </c>
      <c r="D7" s="2">
        <v>6.8220000000000001</v>
      </c>
      <c r="E7" s="2"/>
      <c r="F7" s="2"/>
      <c r="G7" s="2"/>
      <c r="H7" s="2" t="s">
        <v>199</v>
      </c>
      <c r="I7" s="2">
        <v>98177269</v>
      </c>
      <c r="J7" s="2" t="s">
        <v>217</v>
      </c>
      <c r="K7">
        <v>92.436700000000002</v>
      </c>
      <c r="L7">
        <v>41.985500000000002</v>
      </c>
      <c r="M7">
        <v>85.477400000000003</v>
      </c>
      <c r="N7">
        <v>88.2744</v>
      </c>
      <c r="O7">
        <v>95.190799999999996</v>
      </c>
      <c r="P7">
        <v>91.320599999999999</v>
      </c>
      <c r="Q7">
        <v>7.1000000000000002E-4</v>
      </c>
    </row>
    <row r="8" spans="1:18" x14ac:dyDescent="0.2">
      <c r="A8" s="2" t="s">
        <v>546</v>
      </c>
      <c r="B8" s="2"/>
      <c r="C8" s="2">
        <v>7.7069999999999999</v>
      </c>
      <c r="D8" s="2">
        <v>7.4420000000000002</v>
      </c>
      <c r="E8" s="2"/>
      <c r="F8" s="2"/>
      <c r="G8" s="2"/>
      <c r="H8" s="2" t="s">
        <v>533</v>
      </c>
      <c r="I8" s="2">
        <v>46497975</v>
      </c>
      <c r="J8" s="2" t="s">
        <v>546</v>
      </c>
      <c r="K8">
        <v>81.918599999999998</v>
      </c>
      <c r="L8">
        <v>67.346500000000006</v>
      </c>
      <c r="M8">
        <v>33.247599999999998</v>
      </c>
      <c r="N8">
        <v>36.903300000000002</v>
      </c>
      <c r="O8">
        <v>82.857100000000003</v>
      </c>
      <c r="P8">
        <v>95.652199999999993</v>
      </c>
      <c r="Q8">
        <v>7.1000000000000002E-4</v>
      </c>
    </row>
    <row r="9" spans="1:18" x14ac:dyDescent="0.2">
      <c r="A9" s="2" t="s">
        <v>318</v>
      </c>
      <c r="B9" s="2"/>
      <c r="C9" s="2">
        <v>7.6929999999999996</v>
      </c>
      <c r="D9" s="2">
        <v>5.7610000000000001</v>
      </c>
      <c r="E9" s="2">
        <v>0.312</v>
      </c>
      <c r="F9" s="2">
        <v>-1.232</v>
      </c>
      <c r="G9" s="2">
        <v>-1.6</v>
      </c>
      <c r="H9" s="2" t="s">
        <v>307</v>
      </c>
      <c r="I9" s="2">
        <v>7044092</v>
      </c>
      <c r="J9" s="2" t="s">
        <v>318</v>
      </c>
      <c r="K9">
        <v>18.902699999999999</v>
      </c>
      <c r="L9">
        <v>14.741400000000001</v>
      </c>
      <c r="M9">
        <v>74.732399999999998</v>
      </c>
      <c r="N9">
        <v>79.724400000000003</v>
      </c>
      <c r="O9">
        <v>14.962</v>
      </c>
      <c r="P9">
        <v>22.383700000000001</v>
      </c>
      <c r="Q9">
        <v>7.3999999999999999E-4</v>
      </c>
      <c r="R9">
        <v>0.71</v>
      </c>
    </row>
    <row r="10" spans="1:18" x14ac:dyDescent="0.2">
      <c r="A10" s="2" t="s">
        <v>620</v>
      </c>
      <c r="B10" s="2">
        <v>6.2869999999999999</v>
      </c>
      <c r="C10" s="2">
        <v>7.5659999999999998</v>
      </c>
      <c r="D10" s="2">
        <v>6.9249999999999998</v>
      </c>
      <c r="E10" s="2">
        <v>0.32900000000000001</v>
      </c>
      <c r="F10" s="2">
        <v>0.10100000000000001</v>
      </c>
      <c r="G10" s="2">
        <v>0.27200000000000002</v>
      </c>
      <c r="H10" s="2" t="s">
        <v>583</v>
      </c>
      <c r="I10" s="2">
        <v>164977657</v>
      </c>
      <c r="J10" s="2" t="s">
        <v>620</v>
      </c>
      <c r="K10">
        <v>55.059100000000001</v>
      </c>
      <c r="L10">
        <v>1.64076</v>
      </c>
      <c r="M10">
        <v>50.154200000000003</v>
      </c>
      <c r="N10">
        <v>60.509700000000002</v>
      </c>
      <c r="O10">
        <v>16.0107</v>
      </c>
      <c r="P10">
        <v>16.666699999999999</v>
      </c>
      <c r="Q10">
        <v>1.4E-3</v>
      </c>
      <c r="R10">
        <v>0.86</v>
      </c>
    </row>
    <row r="11" spans="1:18" x14ac:dyDescent="0.2">
      <c r="A11" s="2" t="s">
        <v>708</v>
      </c>
      <c r="B11" s="2"/>
      <c r="C11" s="2">
        <v>7.5049999999999999</v>
      </c>
      <c r="D11" s="2">
        <v>5.3879999999999999</v>
      </c>
      <c r="E11" s="2"/>
      <c r="F11" s="2"/>
      <c r="G11" s="2"/>
      <c r="H11" s="2" t="s">
        <v>674</v>
      </c>
      <c r="I11" s="2">
        <v>49713543</v>
      </c>
      <c r="J11" s="2" t="s">
        <v>708</v>
      </c>
      <c r="K11">
        <v>25.087900000000001</v>
      </c>
      <c r="L11">
        <v>10.657400000000001</v>
      </c>
      <c r="M11">
        <v>54.777099999999997</v>
      </c>
      <c r="N11">
        <v>31.1677</v>
      </c>
      <c r="O11">
        <v>43.231000000000002</v>
      </c>
      <c r="P11">
        <v>16.358000000000001</v>
      </c>
      <c r="Q11">
        <v>1.6999999999999999E-3</v>
      </c>
    </row>
    <row r="12" spans="1:18" x14ac:dyDescent="0.2">
      <c r="A12" s="2" t="s">
        <v>510</v>
      </c>
      <c r="B12" s="2">
        <v>3.5790000000000002</v>
      </c>
      <c r="C12" s="2">
        <v>7.5030000000000001</v>
      </c>
      <c r="D12" s="2">
        <v>5.2030000000000003</v>
      </c>
      <c r="E12" s="2"/>
      <c r="F12" s="2"/>
      <c r="G12" s="2"/>
      <c r="H12" s="2" t="s">
        <v>509</v>
      </c>
      <c r="I12" s="2">
        <v>16535571</v>
      </c>
      <c r="J12" s="2" t="s">
        <v>510</v>
      </c>
      <c r="K12">
        <v>80.568200000000004</v>
      </c>
      <c r="L12">
        <v>45.035499999999999</v>
      </c>
      <c r="M12">
        <v>44.238100000000003</v>
      </c>
      <c r="N12">
        <v>58.342399999999998</v>
      </c>
      <c r="O12">
        <v>66.071399999999997</v>
      </c>
      <c r="P12">
        <v>56.25</v>
      </c>
      <c r="Q12">
        <v>1.5E-3</v>
      </c>
    </row>
    <row r="13" spans="1:18" x14ac:dyDescent="0.2">
      <c r="A13" s="2" t="s">
        <v>600</v>
      </c>
      <c r="B13" s="2">
        <v>3.78</v>
      </c>
      <c r="C13" s="2">
        <v>7.4779999999999998</v>
      </c>
      <c r="D13" s="2">
        <v>5.734</v>
      </c>
      <c r="E13" s="2"/>
      <c r="F13" s="2"/>
      <c r="G13" s="2"/>
      <c r="H13" s="2" t="s">
        <v>583</v>
      </c>
      <c r="I13" s="2">
        <v>76036070</v>
      </c>
      <c r="J13" s="2" t="s">
        <v>600</v>
      </c>
      <c r="K13">
        <v>82.692300000000003</v>
      </c>
      <c r="L13">
        <v>43.333300000000001</v>
      </c>
      <c r="M13">
        <v>93.75</v>
      </c>
      <c r="N13">
        <v>69.416799999999995</v>
      </c>
      <c r="O13">
        <v>100</v>
      </c>
      <c r="P13">
        <v>100</v>
      </c>
      <c r="Q13">
        <v>1.9E-3</v>
      </c>
    </row>
    <row r="14" spans="1:18" x14ac:dyDescent="0.2">
      <c r="A14" s="2" t="s">
        <v>905</v>
      </c>
      <c r="B14" s="2"/>
      <c r="C14" s="2">
        <v>7.2480000000000002</v>
      </c>
      <c r="D14" s="2">
        <v>6.4420000000000002</v>
      </c>
      <c r="E14" s="2"/>
      <c r="F14" s="2"/>
      <c r="G14" s="2"/>
      <c r="H14" s="2" t="s">
        <v>836</v>
      </c>
      <c r="I14" s="2">
        <v>135713638</v>
      </c>
      <c r="J14" s="2" t="s">
        <v>905</v>
      </c>
      <c r="K14">
        <v>71.666700000000006</v>
      </c>
      <c r="L14">
        <v>32.372100000000003</v>
      </c>
      <c r="M14">
        <v>45.975099999999998</v>
      </c>
      <c r="N14">
        <v>43.907899999999998</v>
      </c>
      <c r="O14">
        <v>74.137900000000002</v>
      </c>
      <c r="P14">
        <v>82.258099999999999</v>
      </c>
      <c r="Q14">
        <v>3.3999999999999998E-3</v>
      </c>
    </row>
    <row r="15" spans="1:18" x14ac:dyDescent="0.2">
      <c r="A15" s="2" t="s">
        <v>721</v>
      </c>
      <c r="B15" s="2">
        <v>7.0620000000000003</v>
      </c>
      <c r="C15" s="2">
        <v>7.0579999999999998</v>
      </c>
      <c r="D15" s="2">
        <v>9.5549999999999997</v>
      </c>
      <c r="E15" s="2"/>
      <c r="F15" s="2"/>
      <c r="G15" s="2"/>
      <c r="H15" s="2" t="s">
        <v>674</v>
      </c>
      <c r="I15" s="2">
        <v>112347329</v>
      </c>
      <c r="J15" s="2" t="s">
        <v>721</v>
      </c>
      <c r="K15">
        <v>88.284099999999995</v>
      </c>
      <c r="L15">
        <v>30.7685</v>
      </c>
      <c r="M15">
        <v>53.8611</v>
      </c>
      <c r="N15">
        <v>63.434399999999997</v>
      </c>
      <c r="O15">
        <v>100</v>
      </c>
      <c r="P15">
        <v>93.333299999999994</v>
      </c>
      <c r="Q15" s="4">
        <v>6.3999999999999997E-5</v>
      </c>
    </row>
    <row r="16" spans="1:18" x14ac:dyDescent="0.2">
      <c r="A16" s="2" t="s">
        <v>215</v>
      </c>
      <c r="B16" s="2"/>
      <c r="C16" s="2">
        <v>6.9530000000000003</v>
      </c>
      <c r="D16" s="2">
        <v>6.0579999999999998</v>
      </c>
      <c r="E16" s="2"/>
      <c r="F16" s="2"/>
      <c r="G16" s="2"/>
      <c r="H16" s="2" t="s">
        <v>199</v>
      </c>
      <c r="I16" s="2">
        <v>90493287</v>
      </c>
      <c r="J16" s="2" t="s">
        <v>215</v>
      </c>
      <c r="K16">
        <v>92.857100000000003</v>
      </c>
      <c r="L16">
        <v>31.035399999999999</v>
      </c>
      <c r="M16">
        <v>47.817500000000003</v>
      </c>
      <c r="N16">
        <v>52.722900000000003</v>
      </c>
      <c r="O16">
        <v>50</v>
      </c>
      <c r="P16">
        <v>100</v>
      </c>
      <c r="Q16">
        <v>8.5000000000000006E-3</v>
      </c>
    </row>
    <row r="17" spans="1:18" x14ac:dyDescent="0.2">
      <c r="A17" s="2" t="s">
        <v>38</v>
      </c>
      <c r="B17" s="2"/>
      <c r="C17" s="2">
        <v>6.9370000000000003</v>
      </c>
      <c r="D17" s="2">
        <v>5.9269999999999996</v>
      </c>
      <c r="E17" s="2"/>
      <c r="F17" s="2"/>
      <c r="G17" s="2"/>
      <c r="H17" s="2" t="s">
        <v>6</v>
      </c>
      <c r="I17" s="2">
        <v>92217914</v>
      </c>
      <c r="J17" s="2" t="s">
        <v>38</v>
      </c>
      <c r="K17">
        <v>85.792699999999996</v>
      </c>
      <c r="L17">
        <v>37.903700000000001</v>
      </c>
      <c r="M17">
        <v>68.028099999999995</v>
      </c>
      <c r="N17">
        <v>82.1233</v>
      </c>
      <c r="O17">
        <v>94.529899999999998</v>
      </c>
      <c r="P17">
        <v>89.228399999999993</v>
      </c>
      <c r="Q17">
        <v>9.7999999999999997E-3</v>
      </c>
    </row>
    <row r="18" spans="1:18" x14ac:dyDescent="0.2">
      <c r="A18" s="2" t="s">
        <v>767</v>
      </c>
      <c r="B18" s="2">
        <v>5.7149999999999999</v>
      </c>
      <c r="C18" s="2">
        <v>6.8769999999999998</v>
      </c>
      <c r="D18" s="2">
        <v>6.9189999999999996</v>
      </c>
      <c r="E18" s="2">
        <v>0.186</v>
      </c>
      <c r="F18" s="2">
        <v>0.32700000000000001</v>
      </c>
      <c r="G18" s="2">
        <v>0.65200000000000002</v>
      </c>
      <c r="H18" s="2" t="s">
        <v>729</v>
      </c>
      <c r="I18" s="2">
        <v>128031437</v>
      </c>
      <c r="J18" s="2" t="s">
        <v>767</v>
      </c>
      <c r="K18">
        <v>0.45554099999999997</v>
      </c>
      <c r="L18">
        <v>0.38158399999999998</v>
      </c>
      <c r="M18">
        <v>91.428600000000003</v>
      </c>
      <c r="N18">
        <v>79.074600000000004</v>
      </c>
      <c r="O18">
        <v>1.3048999999999999</v>
      </c>
      <c r="P18">
        <v>1.13165</v>
      </c>
      <c r="Q18">
        <v>1.2999999999999999E-2</v>
      </c>
      <c r="R18">
        <v>2.1999999999999999E-2</v>
      </c>
    </row>
    <row r="19" spans="1:18" x14ac:dyDescent="0.2">
      <c r="A19" s="2" t="s">
        <v>383</v>
      </c>
      <c r="B19" s="2"/>
      <c r="C19" s="2">
        <v>6.8410000000000002</v>
      </c>
      <c r="D19" s="2"/>
      <c r="E19" s="2"/>
      <c r="F19" s="2"/>
      <c r="G19" s="2"/>
      <c r="H19" s="2" t="s">
        <v>365</v>
      </c>
      <c r="I19" s="2">
        <v>36152447</v>
      </c>
      <c r="J19" s="2" t="s">
        <v>383</v>
      </c>
      <c r="K19">
        <v>23.7075</v>
      </c>
      <c r="L19">
        <v>16.3705</v>
      </c>
      <c r="M19">
        <v>87.815100000000001</v>
      </c>
      <c r="N19">
        <v>75.337900000000005</v>
      </c>
      <c r="O19">
        <v>13.353400000000001</v>
      </c>
      <c r="P19">
        <v>16.666699999999999</v>
      </c>
      <c r="Q19">
        <v>1.2E-2</v>
      </c>
    </row>
    <row r="20" spans="1:18" x14ac:dyDescent="0.2">
      <c r="A20" s="2" t="s">
        <v>529</v>
      </c>
      <c r="B20" s="2">
        <v>6.1189999999999998</v>
      </c>
      <c r="C20" s="2">
        <v>6.8220000000000001</v>
      </c>
      <c r="D20" s="2">
        <v>4.5010000000000003</v>
      </c>
      <c r="E20" s="2">
        <v>0.13800000000000001</v>
      </c>
      <c r="F20" s="2">
        <v>-0.504</v>
      </c>
      <c r="G20" s="2">
        <v>-0.26200000000000001</v>
      </c>
      <c r="H20" s="2" t="s">
        <v>521</v>
      </c>
      <c r="I20" s="2">
        <v>37984555</v>
      </c>
      <c r="J20" s="2" t="s">
        <v>529</v>
      </c>
      <c r="K20">
        <v>28.807600000000001</v>
      </c>
      <c r="L20">
        <v>30.778199999999998</v>
      </c>
      <c r="M20">
        <v>52.348300000000002</v>
      </c>
      <c r="N20">
        <v>61.350999999999999</v>
      </c>
      <c r="O20">
        <v>27.147400000000001</v>
      </c>
      <c r="P20">
        <v>21.633900000000001</v>
      </c>
      <c r="Q20">
        <v>1.4999999999999999E-2</v>
      </c>
      <c r="R20">
        <v>0.56000000000000005</v>
      </c>
    </row>
    <row r="21" spans="1:18" x14ac:dyDescent="0.2">
      <c r="A21" s="2" t="s">
        <v>630</v>
      </c>
      <c r="B21" s="2"/>
      <c r="C21" s="2">
        <v>6.633</v>
      </c>
      <c r="D21" s="2">
        <v>10.282999999999999</v>
      </c>
      <c r="E21" s="2"/>
      <c r="F21" s="2"/>
      <c r="G21" s="2"/>
      <c r="H21" s="2" t="s">
        <v>624</v>
      </c>
      <c r="I21" s="2">
        <v>17655849</v>
      </c>
      <c r="J21" s="2" t="s">
        <v>630</v>
      </c>
      <c r="K21">
        <v>80.260599999999997</v>
      </c>
      <c r="L21">
        <v>44.705800000000004</v>
      </c>
      <c r="M21">
        <v>46.688299999999998</v>
      </c>
      <c r="N21">
        <v>48.157400000000003</v>
      </c>
      <c r="O21">
        <v>95.243899999999996</v>
      </c>
      <c r="P21">
        <v>85.993200000000002</v>
      </c>
      <c r="Q21">
        <v>2.4E-2</v>
      </c>
    </row>
    <row r="22" spans="1:18" x14ac:dyDescent="0.2">
      <c r="A22" s="2" t="s">
        <v>278</v>
      </c>
      <c r="B22" s="2">
        <v>1.9890000000000001</v>
      </c>
      <c r="C22" s="2">
        <v>6.6230000000000002</v>
      </c>
      <c r="D22" s="2">
        <v>3.109</v>
      </c>
      <c r="E22" s="2"/>
      <c r="F22" s="2"/>
      <c r="G22" s="2"/>
      <c r="H22" s="2" t="s">
        <v>246</v>
      </c>
      <c r="I22" s="2">
        <v>99007792</v>
      </c>
      <c r="J22" s="2" t="s">
        <v>278</v>
      </c>
      <c r="K22">
        <v>85.5535</v>
      </c>
      <c r="L22">
        <v>42.036099999999998</v>
      </c>
      <c r="M22">
        <v>72.755600000000001</v>
      </c>
      <c r="N22">
        <v>87.204099999999997</v>
      </c>
      <c r="O22">
        <v>89.043700000000001</v>
      </c>
      <c r="P22">
        <v>90.547899999999998</v>
      </c>
      <c r="Q22">
        <v>2.5999999999999998E-4</v>
      </c>
    </row>
    <row r="23" spans="1:18" x14ac:dyDescent="0.2">
      <c r="A23" s="2" t="s">
        <v>44</v>
      </c>
      <c r="B23" s="2">
        <v>2.802</v>
      </c>
      <c r="C23" s="2">
        <v>6.61</v>
      </c>
      <c r="D23" s="2">
        <v>5.6630000000000003</v>
      </c>
      <c r="E23" s="2"/>
      <c r="F23" s="2"/>
      <c r="G23" s="2">
        <v>0.51600000000000001</v>
      </c>
      <c r="H23" s="2" t="s">
        <v>6</v>
      </c>
      <c r="I23" s="2">
        <v>111608318</v>
      </c>
      <c r="J23" s="2" t="s">
        <v>44</v>
      </c>
      <c r="K23">
        <v>85.412800000000004</v>
      </c>
      <c r="L23">
        <v>0.87797599999999998</v>
      </c>
      <c r="M23">
        <v>69.396699999999996</v>
      </c>
      <c r="N23">
        <v>80.478200000000001</v>
      </c>
      <c r="O23">
        <v>94.245999999999995</v>
      </c>
      <c r="P23">
        <v>91.211299999999994</v>
      </c>
      <c r="Q23" s="4">
        <v>9.2999999999999999E-8</v>
      </c>
    </row>
    <row r="24" spans="1:18" x14ac:dyDescent="0.2">
      <c r="A24" s="2" t="s">
        <v>639</v>
      </c>
      <c r="B24" s="2"/>
      <c r="C24" s="2">
        <v>6.5330000000000004</v>
      </c>
      <c r="D24" s="2">
        <v>0.58599999999999997</v>
      </c>
      <c r="E24" s="2"/>
      <c r="F24" s="2"/>
      <c r="G24" s="2"/>
      <c r="H24" s="2" t="s">
        <v>624</v>
      </c>
      <c r="I24" s="2">
        <v>56233330</v>
      </c>
      <c r="J24" s="2" t="s">
        <v>639</v>
      </c>
      <c r="K24">
        <v>83.6096</v>
      </c>
      <c r="L24">
        <v>26.4956</v>
      </c>
      <c r="M24">
        <v>37.561900000000001</v>
      </c>
      <c r="N24">
        <v>42.366</v>
      </c>
      <c r="O24">
        <v>72.916700000000006</v>
      </c>
      <c r="P24">
        <v>50</v>
      </c>
      <c r="Q24">
        <v>2.9000000000000001E-2</v>
      </c>
    </row>
    <row r="25" spans="1:18" x14ac:dyDescent="0.2">
      <c r="A25" s="2" t="s">
        <v>443</v>
      </c>
      <c r="B25" s="2"/>
      <c r="C25" s="2">
        <v>6.5259999999999998</v>
      </c>
      <c r="D25" s="2"/>
      <c r="E25" s="2">
        <v>0.84699999999999998</v>
      </c>
      <c r="F25" s="2">
        <v>0.60599999999999998</v>
      </c>
      <c r="G25" s="2">
        <v>5.5E-2</v>
      </c>
      <c r="H25" s="2" t="s">
        <v>425</v>
      </c>
      <c r="I25" s="2">
        <v>108377953</v>
      </c>
      <c r="J25" s="2" t="s">
        <v>443</v>
      </c>
      <c r="K25">
        <v>62.838700000000003</v>
      </c>
      <c r="L25">
        <v>25.787199999999999</v>
      </c>
      <c r="M25">
        <v>56.437199999999997</v>
      </c>
      <c r="N25">
        <v>30.0581</v>
      </c>
      <c r="O25">
        <v>19.230799999999999</v>
      </c>
      <c r="P25">
        <v>15.384600000000001</v>
      </c>
      <c r="Q25">
        <v>3.1E-2</v>
      </c>
      <c r="R25">
        <v>0.43</v>
      </c>
    </row>
    <row r="26" spans="1:18" x14ac:dyDescent="0.2">
      <c r="A26" s="2" t="s">
        <v>210</v>
      </c>
      <c r="B26" s="2"/>
      <c r="C26" s="2">
        <v>6.4589999999999996</v>
      </c>
      <c r="D26" s="2">
        <v>6.1319999999999997</v>
      </c>
      <c r="E26" s="2"/>
      <c r="F26" s="2"/>
      <c r="G26" s="2"/>
      <c r="H26" s="2" t="s">
        <v>199</v>
      </c>
      <c r="I26" s="2">
        <v>73564243</v>
      </c>
      <c r="J26" s="2" t="s">
        <v>210</v>
      </c>
      <c r="K26">
        <v>90.25</v>
      </c>
      <c r="L26">
        <v>29.013500000000001</v>
      </c>
      <c r="M26">
        <v>48.979599999999998</v>
      </c>
      <c r="N26">
        <v>76.832599999999999</v>
      </c>
      <c r="O26">
        <v>100</v>
      </c>
      <c r="P26">
        <v>66.666700000000006</v>
      </c>
      <c r="Q26">
        <v>3.7999999999999999E-2</v>
      </c>
    </row>
    <row r="27" spans="1:18" x14ac:dyDescent="0.2">
      <c r="A27" s="2" t="s">
        <v>705</v>
      </c>
      <c r="B27" s="2"/>
      <c r="C27" s="2">
        <v>6.4450000000000003</v>
      </c>
      <c r="D27" s="2">
        <v>6.141</v>
      </c>
      <c r="E27" s="2">
        <v>0.24299999999999999</v>
      </c>
      <c r="F27" s="2">
        <v>-2.1000000000000001E-2</v>
      </c>
      <c r="G27" s="2">
        <v>0.44900000000000001</v>
      </c>
      <c r="H27" s="2" t="s">
        <v>674</v>
      </c>
      <c r="I27" s="2">
        <v>42173363</v>
      </c>
      <c r="J27" s="2" t="s">
        <v>705</v>
      </c>
      <c r="K27">
        <v>83.484399999999994</v>
      </c>
      <c r="L27">
        <v>44.818899999999999</v>
      </c>
      <c r="M27">
        <v>45.0916</v>
      </c>
      <c r="N27">
        <v>59.824599999999997</v>
      </c>
      <c r="O27">
        <v>90.253600000000006</v>
      </c>
      <c r="P27">
        <v>91.365499999999997</v>
      </c>
      <c r="Q27">
        <v>4.1000000000000002E-2</v>
      </c>
      <c r="R27">
        <v>1</v>
      </c>
    </row>
    <row r="28" spans="1:18" x14ac:dyDescent="0.2">
      <c r="A28" s="2" t="s">
        <v>410</v>
      </c>
      <c r="B28" s="2"/>
      <c r="C28" s="2">
        <v>6.4130000000000003</v>
      </c>
      <c r="D28" s="2"/>
      <c r="E28" s="2"/>
      <c r="F28" s="2"/>
      <c r="G28" s="2"/>
      <c r="H28" s="2" t="s">
        <v>365</v>
      </c>
      <c r="I28" s="2">
        <v>53685008</v>
      </c>
      <c r="J28" s="2" t="s">
        <v>410</v>
      </c>
      <c r="K28">
        <v>84.856399999999994</v>
      </c>
      <c r="L28">
        <v>50.062199999999997</v>
      </c>
      <c r="M28">
        <v>46.1111</v>
      </c>
      <c r="N28">
        <v>74.989000000000004</v>
      </c>
      <c r="O28">
        <v>92.381</v>
      </c>
      <c r="P28">
        <v>66.666700000000006</v>
      </c>
      <c r="Q28">
        <v>3.7999999999999999E-2</v>
      </c>
    </row>
    <row r="29" spans="1:18" x14ac:dyDescent="0.2">
      <c r="A29" s="2" t="s">
        <v>285</v>
      </c>
      <c r="B29" s="2">
        <v>5.484</v>
      </c>
      <c r="C29" s="2">
        <v>6.1230000000000002</v>
      </c>
      <c r="D29" s="2">
        <v>5.1189999999999998</v>
      </c>
      <c r="E29" s="2">
        <v>6.2569999999999997</v>
      </c>
      <c r="F29" s="2"/>
      <c r="G29" s="2"/>
      <c r="H29" s="2" t="s">
        <v>279</v>
      </c>
      <c r="I29" s="2">
        <v>4795368</v>
      </c>
      <c r="J29" s="2" t="s">
        <v>285</v>
      </c>
      <c r="K29">
        <v>79.415899999999993</v>
      </c>
      <c r="L29">
        <v>38.628300000000003</v>
      </c>
      <c r="M29">
        <v>64.096800000000002</v>
      </c>
      <c r="N29">
        <v>75.416200000000003</v>
      </c>
      <c r="O29">
        <v>84.735699999999994</v>
      </c>
      <c r="P29">
        <v>87.197699999999998</v>
      </c>
      <c r="Q29" s="4">
        <v>8.0000000000000006E-18</v>
      </c>
    </row>
    <row r="30" spans="1:18" x14ac:dyDescent="0.2">
      <c r="A30" s="2" t="s">
        <v>791</v>
      </c>
      <c r="B30" s="2">
        <v>5.1639999999999997</v>
      </c>
      <c r="C30" s="2">
        <v>6.0670000000000002</v>
      </c>
      <c r="D30" s="2">
        <v>7.867</v>
      </c>
      <c r="E30" s="2"/>
      <c r="F30" s="2"/>
      <c r="G30" s="2"/>
      <c r="H30" s="2" t="s">
        <v>784</v>
      </c>
      <c r="I30" s="2">
        <v>39584567</v>
      </c>
      <c r="J30" s="2" t="s">
        <v>791</v>
      </c>
      <c r="K30">
        <v>89.000100000000003</v>
      </c>
      <c r="L30">
        <v>37.387599999999999</v>
      </c>
      <c r="M30">
        <v>66.441800000000001</v>
      </c>
      <c r="N30">
        <v>91.011300000000006</v>
      </c>
      <c r="O30">
        <v>100</v>
      </c>
      <c r="P30">
        <v>91.904799999999994</v>
      </c>
      <c r="Q30" s="4">
        <v>3.0000000000000001E-17</v>
      </c>
    </row>
    <row r="31" spans="1:18" x14ac:dyDescent="0.2">
      <c r="A31" s="2" t="s">
        <v>157</v>
      </c>
      <c r="B31" s="2">
        <v>3.2839999999999998</v>
      </c>
      <c r="C31" s="2">
        <v>6.048</v>
      </c>
      <c r="D31" s="2">
        <v>5.3230000000000004</v>
      </c>
      <c r="E31" s="2">
        <v>-1.06</v>
      </c>
      <c r="F31" s="2">
        <v>-0.35199999999999998</v>
      </c>
      <c r="G31" s="2">
        <v>-0.154</v>
      </c>
      <c r="H31" s="2" t="s">
        <v>156</v>
      </c>
      <c r="I31" s="2">
        <v>1629230</v>
      </c>
      <c r="J31" s="2" t="s">
        <v>157</v>
      </c>
      <c r="K31">
        <v>9.2417899999999999</v>
      </c>
      <c r="L31">
        <v>22.161899999999999</v>
      </c>
      <c r="M31">
        <v>30.942699999999999</v>
      </c>
      <c r="N31">
        <v>32.683500000000002</v>
      </c>
      <c r="O31">
        <v>7.7993199999999998</v>
      </c>
      <c r="P31">
        <v>1.51515</v>
      </c>
      <c r="Q31" s="4">
        <v>7.3E-12</v>
      </c>
      <c r="R31">
        <v>0.73</v>
      </c>
    </row>
    <row r="32" spans="1:18" x14ac:dyDescent="0.2">
      <c r="A32" s="2" t="s">
        <v>291</v>
      </c>
      <c r="B32" s="2">
        <v>3.4670000000000001</v>
      </c>
      <c r="C32" s="2">
        <v>5.5439999999999996</v>
      </c>
      <c r="D32" s="2">
        <v>4.95</v>
      </c>
      <c r="E32" s="2">
        <v>5.5510000000000002</v>
      </c>
      <c r="F32" s="2"/>
      <c r="G32" s="2"/>
      <c r="H32" s="2" t="s">
        <v>279</v>
      </c>
      <c r="I32" s="2">
        <v>46569097</v>
      </c>
      <c r="J32" s="2" t="s">
        <v>291</v>
      </c>
      <c r="K32">
        <v>76.8386</v>
      </c>
      <c r="L32">
        <v>28.029</v>
      </c>
      <c r="M32">
        <v>60.971899999999998</v>
      </c>
      <c r="N32">
        <v>54.319499999999998</v>
      </c>
      <c r="O32">
        <v>78.741100000000003</v>
      </c>
      <c r="P32">
        <v>77.903800000000004</v>
      </c>
      <c r="Q32" s="4">
        <v>3.4999999999999998E-7</v>
      </c>
    </row>
    <row r="33" spans="1:18" x14ac:dyDescent="0.2">
      <c r="A33" s="2" t="s">
        <v>609</v>
      </c>
      <c r="B33" s="2">
        <v>4.5060000000000002</v>
      </c>
      <c r="C33" s="2">
        <v>5.4740000000000002</v>
      </c>
      <c r="D33" s="2">
        <v>5.6680000000000001</v>
      </c>
      <c r="E33" s="2"/>
      <c r="F33" s="2"/>
      <c r="G33" s="2"/>
      <c r="H33" s="2" t="s">
        <v>583</v>
      </c>
      <c r="I33" s="2">
        <v>131379756</v>
      </c>
      <c r="J33" s="2" t="s">
        <v>609</v>
      </c>
      <c r="K33">
        <v>91.384699999999995</v>
      </c>
      <c r="L33">
        <v>9.2434700000000003</v>
      </c>
      <c r="M33">
        <v>43.842199999999998</v>
      </c>
      <c r="N33">
        <v>48.881300000000003</v>
      </c>
      <c r="O33">
        <v>93.160899999999998</v>
      </c>
      <c r="P33">
        <v>87.005499999999998</v>
      </c>
      <c r="Q33">
        <v>8.3000000000000001E-3</v>
      </c>
    </row>
    <row r="34" spans="1:18" x14ac:dyDescent="0.2">
      <c r="A34" s="2" t="s">
        <v>142</v>
      </c>
      <c r="B34" s="2">
        <v>3.883</v>
      </c>
      <c r="C34" s="2">
        <v>5.0869999999999997</v>
      </c>
      <c r="D34" s="2">
        <v>7.9169999999999998</v>
      </c>
      <c r="E34" s="2">
        <v>-0.57099999999999995</v>
      </c>
      <c r="F34" s="2">
        <v>-0.52300000000000002</v>
      </c>
      <c r="G34" s="2">
        <v>-0.23499999999999999</v>
      </c>
      <c r="H34" s="2" t="s">
        <v>116</v>
      </c>
      <c r="I34" s="2">
        <v>66317044</v>
      </c>
      <c r="J34" s="2" t="s">
        <v>142</v>
      </c>
      <c r="K34">
        <v>28.738299999999999</v>
      </c>
      <c r="L34">
        <v>16.499500000000001</v>
      </c>
      <c r="M34">
        <v>65.602999999999994</v>
      </c>
      <c r="N34">
        <v>46.331400000000002</v>
      </c>
      <c r="O34">
        <v>26.069500000000001</v>
      </c>
      <c r="P34">
        <v>16.616399999999999</v>
      </c>
      <c r="Q34">
        <v>5.1999999999999995E-4</v>
      </c>
      <c r="R34">
        <v>0.22</v>
      </c>
    </row>
    <row r="35" spans="1:18" x14ac:dyDescent="0.2">
      <c r="A35" s="2" t="s">
        <v>545</v>
      </c>
      <c r="B35" s="2">
        <v>1.4119999999999999</v>
      </c>
      <c r="C35" s="2">
        <v>5.0609999999999999</v>
      </c>
      <c r="D35" s="2">
        <v>1.5649999999999999</v>
      </c>
      <c r="E35" s="2"/>
      <c r="F35" s="2"/>
      <c r="G35" s="2"/>
      <c r="H35" s="2" t="s">
        <v>533</v>
      </c>
      <c r="I35" s="2">
        <v>46423667</v>
      </c>
      <c r="J35" s="2" t="s">
        <v>545</v>
      </c>
      <c r="K35">
        <v>81.072999999999993</v>
      </c>
      <c r="L35">
        <v>47.360100000000003</v>
      </c>
      <c r="M35">
        <v>42.209800000000001</v>
      </c>
      <c r="N35">
        <v>62.471400000000003</v>
      </c>
      <c r="O35">
        <v>99.007900000000006</v>
      </c>
      <c r="P35">
        <v>93.75</v>
      </c>
      <c r="Q35">
        <v>6.0999999999999997E-4</v>
      </c>
    </row>
    <row r="36" spans="1:18" x14ac:dyDescent="0.2">
      <c r="A36" s="2" t="s">
        <v>859</v>
      </c>
      <c r="B36" s="2">
        <v>3.266</v>
      </c>
      <c r="C36" s="2">
        <v>4.9370000000000003</v>
      </c>
      <c r="D36" s="2">
        <v>4.4009999999999998</v>
      </c>
      <c r="E36" s="2"/>
      <c r="F36" s="2"/>
      <c r="G36" s="2"/>
      <c r="H36" s="2" t="s">
        <v>836</v>
      </c>
      <c r="I36" s="2">
        <v>35798341</v>
      </c>
      <c r="J36" s="2" t="s">
        <v>859</v>
      </c>
      <c r="K36">
        <v>84.098600000000005</v>
      </c>
      <c r="L36">
        <v>36.636299999999999</v>
      </c>
      <c r="M36">
        <v>43.813400000000001</v>
      </c>
      <c r="N36">
        <v>60.9405</v>
      </c>
      <c r="O36">
        <v>100</v>
      </c>
      <c r="P36">
        <v>84.482799999999997</v>
      </c>
      <c r="Q36" s="4">
        <v>1.6999999999999999E-11</v>
      </c>
    </row>
    <row r="37" spans="1:18" x14ac:dyDescent="0.2">
      <c r="A37" s="2" t="s">
        <v>219</v>
      </c>
      <c r="B37" s="2">
        <v>2.8130000000000002</v>
      </c>
      <c r="C37" s="2">
        <v>4.8890000000000002</v>
      </c>
      <c r="D37" s="2">
        <v>5.1550000000000002</v>
      </c>
      <c r="E37" s="2"/>
      <c r="F37" s="2"/>
      <c r="G37" s="2"/>
      <c r="H37" s="2" t="s">
        <v>199</v>
      </c>
      <c r="I37" s="2">
        <v>106376563</v>
      </c>
      <c r="J37" s="2" t="s">
        <v>219</v>
      </c>
      <c r="K37">
        <v>90.948300000000003</v>
      </c>
      <c r="L37">
        <v>56.620600000000003</v>
      </c>
      <c r="M37">
        <v>77.410899999999998</v>
      </c>
      <c r="N37">
        <v>48.392000000000003</v>
      </c>
      <c r="O37">
        <v>98.571399999999997</v>
      </c>
      <c r="P37">
        <v>94.871799999999993</v>
      </c>
      <c r="Q37" s="4">
        <v>1.4E-19</v>
      </c>
    </row>
    <row r="38" spans="1:18" x14ac:dyDescent="0.2">
      <c r="A38" s="2" t="s">
        <v>748</v>
      </c>
      <c r="B38" s="2">
        <v>2.3210000000000002</v>
      </c>
      <c r="C38" s="2">
        <v>4.8360000000000003</v>
      </c>
      <c r="D38" s="2">
        <v>5.53</v>
      </c>
      <c r="E38" s="2">
        <v>6.1230000000000002</v>
      </c>
      <c r="F38" s="2"/>
      <c r="G38" s="2"/>
      <c r="H38" s="2" t="s">
        <v>729</v>
      </c>
      <c r="I38" s="2">
        <v>80646091</v>
      </c>
      <c r="J38" s="2" t="s">
        <v>748</v>
      </c>
      <c r="K38">
        <v>78.355699999999999</v>
      </c>
      <c r="L38">
        <v>21.8978</v>
      </c>
      <c r="M38">
        <v>50.205399999999997</v>
      </c>
      <c r="N38">
        <v>78.369699999999995</v>
      </c>
      <c r="O38">
        <v>82.142899999999997</v>
      </c>
      <c r="P38">
        <v>100</v>
      </c>
      <c r="Q38" s="4">
        <v>5.1E-5</v>
      </c>
    </row>
    <row r="39" spans="1:18" x14ac:dyDescent="0.2">
      <c r="A39" s="2" t="s">
        <v>906</v>
      </c>
      <c r="B39" s="2">
        <v>5.069</v>
      </c>
      <c r="C39" s="2">
        <v>4.7889999999999997</v>
      </c>
      <c r="D39" s="2">
        <v>4.6050000000000004</v>
      </c>
      <c r="E39" s="2"/>
      <c r="F39" s="2"/>
      <c r="G39" s="2"/>
      <c r="H39" s="2" t="s">
        <v>836</v>
      </c>
      <c r="I39" s="2">
        <v>141002593</v>
      </c>
      <c r="J39" s="2" t="s">
        <v>906</v>
      </c>
      <c r="K39">
        <v>92.619</v>
      </c>
      <c r="L39">
        <v>53.826900000000002</v>
      </c>
      <c r="M39">
        <v>44.993299999999998</v>
      </c>
      <c r="N39">
        <v>75.538499999999999</v>
      </c>
      <c r="O39">
        <v>100</v>
      </c>
      <c r="P39">
        <v>94.444400000000002</v>
      </c>
      <c r="Q39" s="4">
        <v>4.0000000000000002E-9</v>
      </c>
    </row>
    <row r="40" spans="1:18" x14ac:dyDescent="0.2">
      <c r="A40" s="2" t="s">
        <v>870</v>
      </c>
      <c r="B40" s="2">
        <v>3.6040000000000001</v>
      </c>
      <c r="C40" s="2">
        <v>4.7489999999999997</v>
      </c>
      <c r="D40" s="2">
        <v>2.2679999999999998</v>
      </c>
      <c r="E40" s="2">
        <v>-7.2999999999999995E-2</v>
      </c>
      <c r="F40" s="2">
        <v>-0.108</v>
      </c>
      <c r="G40" s="2">
        <v>-1.4E-2</v>
      </c>
      <c r="H40" s="2" t="s">
        <v>836</v>
      </c>
      <c r="I40" s="2">
        <v>55452126</v>
      </c>
      <c r="J40" s="2" t="s">
        <v>870</v>
      </c>
      <c r="K40">
        <v>49.958500000000001</v>
      </c>
      <c r="L40">
        <v>8.7532999999999994</v>
      </c>
      <c r="M40">
        <v>37.136600000000001</v>
      </c>
      <c r="N40">
        <v>45.363900000000001</v>
      </c>
      <c r="O40">
        <v>6.6666699999999999</v>
      </c>
      <c r="P40">
        <v>4.40252</v>
      </c>
      <c r="Q40">
        <v>4.7E-2</v>
      </c>
      <c r="R40">
        <v>0.85</v>
      </c>
    </row>
    <row r="41" spans="1:18" x14ac:dyDescent="0.2">
      <c r="A41" s="2" t="s">
        <v>59</v>
      </c>
      <c r="B41" s="2">
        <v>6.8659999999999997</v>
      </c>
      <c r="C41" s="2">
        <v>4.7370000000000001</v>
      </c>
      <c r="D41" s="2">
        <v>3.093</v>
      </c>
      <c r="E41" s="2">
        <v>5.681</v>
      </c>
      <c r="F41" s="2"/>
      <c r="G41" s="2"/>
      <c r="H41" s="2" t="s">
        <v>6</v>
      </c>
      <c r="I41" s="2">
        <v>180558963</v>
      </c>
      <c r="J41" s="2" t="s">
        <v>59</v>
      </c>
      <c r="K41">
        <v>81.405699999999996</v>
      </c>
      <c r="L41">
        <v>28.098600000000001</v>
      </c>
      <c r="M41">
        <v>56.2667</v>
      </c>
      <c r="N41">
        <v>76.033000000000001</v>
      </c>
      <c r="O41">
        <v>91.304299999999998</v>
      </c>
      <c r="P41">
        <v>86.363600000000005</v>
      </c>
      <c r="Q41">
        <v>4.8000000000000001E-2</v>
      </c>
    </row>
    <row r="42" spans="1:18" x14ac:dyDescent="0.2">
      <c r="A42" s="2" t="s">
        <v>595</v>
      </c>
      <c r="B42" s="2">
        <v>2.649</v>
      </c>
      <c r="C42" s="2">
        <v>4.5419999999999998</v>
      </c>
      <c r="D42" s="2">
        <v>4.1429999999999998</v>
      </c>
      <c r="E42" s="2">
        <v>-0.11899999999999999</v>
      </c>
      <c r="F42" s="2">
        <v>-0.34300000000000003</v>
      </c>
      <c r="G42" s="2">
        <v>-8.2000000000000003E-2</v>
      </c>
      <c r="H42" s="2" t="s">
        <v>583</v>
      </c>
      <c r="I42" s="2">
        <v>48906774</v>
      </c>
      <c r="J42" s="2" t="s">
        <v>595</v>
      </c>
      <c r="K42">
        <v>25.2743</v>
      </c>
      <c r="L42">
        <v>28.687100000000001</v>
      </c>
      <c r="M42">
        <v>77.8065</v>
      </c>
      <c r="N42">
        <v>78.685599999999994</v>
      </c>
      <c r="O42">
        <v>37.606400000000001</v>
      </c>
      <c r="P42">
        <v>25.16</v>
      </c>
      <c r="Q42" s="4">
        <v>2.1000000000000002E-27</v>
      </c>
      <c r="R42">
        <v>7.7000000000000002E-3</v>
      </c>
    </row>
    <row r="43" spans="1:18" x14ac:dyDescent="0.2">
      <c r="A43" s="2" t="s">
        <v>578</v>
      </c>
      <c r="B43" s="2">
        <v>3.484</v>
      </c>
      <c r="C43" s="2">
        <v>4.4189999999999996</v>
      </c>
      <c r="D43" s="2">
        <v>3.9910000000000001</v>
      </c>
      <c r="E43" s="2"/>
      <c r="F43" s="2"/>
      <c r="G43" s="2"/>
      <c r="H43" s="2" t="s">
        <v>533</v>
      </c>
      <c r="I43" s="2">
        <v>195583940</v>
      </c>
      <c r="J43" s="2" t="s">
        <v>578</v>
      </c>
      <c r="K43">
        <v>77.261899999999997</v>
      </c>
      <c r="L43">
        <v>35.340899999999998</v>
      </c>
      <c r="M43">
        <v>58.440899999999999</v>
      </c>
      <c r="N43">
        <v>50.370199999999997</v>
      </c>
      <c r="O43">
        <v>79.166700000000006</v>
      </c>
      <c r="P43">
        <v>76.666700000000006</v>
      </c>
      <c r="Q43">
        <v>8.9999999999999993E-3</v>
      </c>
    </row>
    <row r="44" spans="1:18" x14ac:dyDescent="0.2">
      <c r="A44" s="2" t="s">
        <v>395</v>
      </c>
      <c r="B44" s="2">
        <v>2.3660000000000001</v>
      </c>
      <c r="C44" s="2">
        <v>4.3419999999999996</v>
      </c>
      <c r="D44" s="2">
        <v>1.016</v>
      </c>
      <c r="E44" s="2"/>
      <c r="F44" s="2"/>
      <c r="G44" s="2"/>
      <c r="H44" s="2" t="s">
        <v>365</v>
      </c>
      <c r="I44" s="2">
        <v>42442946</v>
      </c>
      <c r="J44" s="2" t="s">
        <v>395</v>
      </c>
      <c r="K44">
        <v>83.472200000000001</v>
      </c>
      <c r="L44">
        <v>45.372</v>
      </c>
      <c r="M44">
        <v>50.797400000000003</v>
      </c>
      <c r="N44">
        <v>52.462299999999999</v>
      </c>
      <c r="O44">
        <v>87.254900000000006</v>
      </c>
      <c r="P44">
        <v>62.543900000000001</v>
      </c>
      <c r="Q44">
        <v>1.4999999999999999E-4</v>
      </c>
    </row>
    <row r="45" spans="1:18" x14ac:dyDescent="0.2">
      <c r="A45" s="2" t="s">
        <v>665</v>
      </c>
      <c r="B45" s="2">
        <v>2.536</v>
      </c>
      <c r="C45" s="2">
        <v>4.1920000000000002</v>
      </c>
      <c r="D45" s="2">
        <v>4.1559999999999997</v>
      </c>
      <c r="E45" s="2"/>
      <c r="F45" s="2"/>
      <c r="G45" s="2"/>
      <c r="H45" s="2" t="s">
        <v>624</v>
      </c>
      <c r="I45" s="2">
        <v>150166777</v>
      </c>
      <c r="J45" s="2" t="s">
        <v>665</v>
      </c>
      <c r="K45">
        <v>8.81114</v>
      </c>
      <c r="L45">
        <v>2.28755</v>
      </c>
      <c r="M45">
        <v>44.448500000000003</v>
      </c>
      <c r="N45">
        <v>46.065899999999999</v>
      </c>
      <c r="O45">
        <v>4.2506500000000003</v>
      </c>
      <c r="P45">
        <v>9.9783500000000007</v>
      </c>
      <c r="Q45" s="4">
        <v>3.4E-51</v>
      </c>
    </row>
    <row r="46" spans="1:18" x14ac:dyDescent="0.2">
      <c r="A46" s="2" t="s">
        <v>54</v>
      </c>
      <c r="B46" s="2">
        <v>2.5350000000000001</v>
      </c>
      <c r="C46" s="2">
        <v>4.0620000000000003</v>
      </c>
      <c r="D46" s="2">
        <v>2.2240000000000002</v>
      </c>
      <c r="E46" s="2">
        <v>-0.83399999999999996</v>
      </c>
      <c r="F46" s="2">
        <v>-0.46300000000000002</v>
      </c>
      <c r="G46" s="2">
        <v>-0.70099999999999996</v>
      </c>
      <c r="H46" s="2" t="s">
        <v>6</v>
      </c>
      <c r="I46" s="2">
        <v>161215294</v>
      </c>
      <c r="J46" s="2" t="s">
        <v>54</v>
      </c>
      <c r="K46">
        <v>79.828199999999995</v>
      </c>
      <c r="L46">
        <v>30.7879</v>
      </c>
      <c r="M46">
        <v>81.713800000000006</v>
      </c>
      <c r="N46">
        <v>80.774100000000004</v>
      </c>
      <c r="O46">
        <v>98.742699999999999</v>
      </c>
      <c r="P46">
        <v>98.076899999999995</v>
      </c>
      <c r="Q46" s="4">
        <v>1.5E-10</v>
      </c>
      <c r="R46">
        <v>0.91</v>
      </c>
    </row>
    <row r="47" spans="1:18" x14ac:dyDescent="0.2">
      <c r="A47" s="2" t="s">
        <v>770</v>
      </c>
      <c r="B47" s="2">
        <v>1.522</v>
      </c>
      <c r="C47" s="2">
        <v>4.0350000000000001</v>
      </c>
      <c r="D47" s="2">
        <v>3.0169999999999999</v>
      </c>
      <c r="E47" s="2"/>
      <c r="F47" s="2"/>
      <c r="G47" s="2"/>
      <c r="H47" s="2" t="s">
        <v>729</v>
      </c>
      <c r="I47" s="2">
        <v>135233837</v>
      </c>
      <c r="J47" s="2" t="s">
        <v>770</v>
      </c>
      <c r="K47">
        <v>79.119</v>
      </c>
      <c r="L47">
        <v>20.604800000000001</v>
      </c>
      <c r="M47">
        <v>63.072699999999998</v>
      </c>
      <c r="N47">
        <v>26.0825</v>
      </c>
      <c r="O47">
        <v>96.177400000000006</v>
      </c>
      <c r="P47">
        <v>92.751300000000001</v>
      </c>
      <c r="Q47">
        <v>5.5999999999999999E-3</v>
      </c>
    </row>
    <row r="48" spans="1:18" x14ac:dyDescent="0.2">
      <c r="A48" s="2" t="s">
        <v>488</v>
      </c>
      <c r="B48" s="2">
        <v>2.2189999999999999</v>
      </c>
      <c r="C48" s="2">
        <v>3.9630000000000001</v>
      </c>
      <c r="D48" s="2">
        <v>3.4510000000000001</v>
      </c>
      <c r="E48" s="2">
        <v>-0.64800000000000002</v>
      </c>
      <c r="F48" s="2">
        <v>-0.54600000000000004</v>
      </c>
      <c r="G48" s="2">
        <v>-0.441</v>
      </c>
      <c r="H48" s="2" t="s">
        <v>486</v>
      </c>
      <c r="I48" s="2">
        <v>3732684</v>
      </c>
      <c r="J48" s="2" t="s">
        <v>488</v>
      </c>
      <c r="K48">
        <v>16.559200000000001</v>
      </c>
      <c r="L48">
        <v>6.6529999999999996</v>
      </c>
      <c r="M48">
        <v>39.643999999999998</v>
      </c>
      <c r="N48">
        <v>24.357199999999999</v>
      </c>
      <c r="O48">
        <v>8.9041099999999993</v>
      </c>
      <c r="P48">
        <v>11.665100000000001</v>
      </c>
      <c r="Q48" s="4">
        <v>1.4999999999999999E-31</v>
      </c>
      <c r="R48">
        <v>3.4000000000000002E-2</v>
      </c>
    </row>
    <row r="49" spans="1:18" x14ac:dyDescent="0.2">
      <c r="A49" s="2" t="s">
        <v>820</v>
      </c>
      <c r="B49" s="2">
        <v>1.4410000000000001</v>
      </c>
      <c r="C49" s="2">
        <v>3.9540000000000002</v>
      </c>
      <c r="D49" s="2">
        <v>3.081</v>
      </c>
      <c r="E49" s="2"/>
      <c r="F49" s="2"/>
      <c r="G49" s="2"/>
      <c r="H49" s="2" t="s">
        <v>817</v>
      </c>
      <c r="I49" s="2">
        <v>5185639</v>
      </c>
      <c r="J49" s="2" t="s">
        <v>820</v>
      </c>
      <c r="K49">
        <v>86.117800000000003</v>
      </c>
      <c r="L49">
        <v>24.3978</v>
      </c>
      <c r="M49">
        <v>66.161500000000004</v>
      </c>
      <c r="N49">
        <v>37.381300000000003</v>
      </c>
      <c r="O49">
        <v>91.406199999999998</v>
      </c>
      <c r="P49">
        <v>83.921599999999998</v>
      </c>
      <c r="Q49" s="4">
        <v>1.4000000000000001E-7</v>
      </c>
    </row>
    <row r="50" spans="1:18" x14ac:dyDescent="0.2">
      <c r="A50" s="2" t="s">
        <v>330</v>
      </c>
      <c r="B50" s="2">
        <v>1.756</v>
      </c>
      <c r="C50" s="2">
        <v>3.9470000000000001</v>
      </c>
      <c r="D50" s="2">
        <v>4.1890000000000001</v>
      </c>
      <c r="E50" s="2">
        <v>-5.5E-2</v>
      </c>
      <c r="F50" s="2">
        <v>-0.83499999999999996</v>
      </c>
      <c r="G50" s="2">
        <v>3.7999999999999999E-2</v>
      </c>
      <c r="H50" s="2" t="s">
        <v>307</v>
      </c>
      <c r="I50" s="2">
        <v>28226562</v>
      </c>
      <c r="J50" s="2" t="s">
        <v>330</v>
      </c>
      <c r="K50">
        <v>78.430700000000002</v>
      </c>
      <c r="L50">
        <v>36.805599999999998</v>
      </c>
      <c r="M50">
        <v>28.7075</v>
      </c>
      <c r="N50">
        <v>75.755700000000004</v>
      </c>
      <c r="O50">
        <v>89.1036</v>
      </c>
      <c r="P50">
        <v>86.111099999999993</v>
      </c>
      <c r="Q50" s="4">
        <v>1.6E-18</v>
      </c>
      <c r="R50">
        <v>0.74</v>
      </c>
    </row>
    <row r="51" spans="1:18" x14ac:dyDescent="0.2">
      <c r="A51" s="2" t="s">
        <v>571</v>
      </c>
      <c r="B51" s="2">
        <v>1.823</v>
      </c>
      <c r="C51" s="2">
        <v>3.9329999999999998</v>
      </c>
      <c r="D51" s="2">
        <v>2.5680000000000001</v>
      </c>
      <c r="E51" s="2">
        <v>0.46100000000000002</v>
      </c>
      <c r="F51" s="2">
        <v>0.184</v>
      </c>
      <c r="G51" s="2">
        <v>-0.49099999999999999</v>
      </c>
      <c r="H51" s="2" t="s">
        <v>533</v>
      </c>
      <c r="I51" s="2">
        <v>169812904</v>
      </c>
      <c r="J51" s="2" t="s">
        <v>571</v>
      </c>
      <c r="K51">
        <v>17.664200000000001</v>
      </c>
      <c r="L51">
        <v>4.3079099999999997</v>
      </c>
      <c r="M51">
        <v>54.305599999999998</v>
      </c>
      <c r="N51">
        <v>43.071100000000001</v>
      </c>
      <c r="O51">
        <v>19.816500000000001</v>
      </c>
      <c r="P51">
        <v>19.510000000000002</v>
      </c>
      <c r="Q51">
        <v>7.7000000000000002E-3</v>
      </c>
      <c r="R51">
        <v>0.9</v>
      </c>
    </row>
    <row r="52" spans="1:18" x14ac:dyDescent="0.2">
      <c r="A52" s="2" t="s">
        <v>136</v>
      </c>
      <c r="B52" s="2">
        <v>1.3169999999999999</v>
      </c>
      <c r="C52" s="2">
        <v>3.7480000000000002</v>
      </c>
      <c r="D52" s="2">
        <v>2.1880000000000002</v>
      </c>
      <c r="E52" s="2">
        <v>9.8000000000000004E-2</v>
      </c>
      <c r="F52" s="2">
        <v>-0.05</v>
      </c>
      <c r="G52" s="2">
        <v>-0.53500000000000003</v>
      </c>
      <c r="H52" s="2" t="s">
        <v>116</v>
      </c>
      <c r="I52" s="2">
        <v>44066269</v>
      </c>
      <c r="J52" s="2" t="s">
        <v>136</v>
      </c>
      <c r="K52">
        <v>0.97458100000000003</v>
      </c>
      <c r="L52">
        <v>1.6680600000000001</v>
      </c>
      <c r="M52">
        <v>37.526499999999999</v>
      </c>
      <c r="N52">
        <v>42.799300000000002</v>
      </c>
      <c r="O52">
        <v>2.59259</v>
      </c>
      <c r="P52">
        <v>4.0044000000000004</v>
      </c>
      <c r="Q52">
        <v>4.4999999999999997E-3</v>
      </c>
      <c r="R52">
        <v>0.99</v>
      </c>
    </row>
    <row r="53" spans="1:18" x14ac:dyDescent="0.2">
      <c r="A53" s="2" t="s">
        <v>135</v>
      </c>
      <c r="B53" s="2">
        <v>0.52200000000000002</v>
      </c>
      <c r="C53" s="2">
        <v>3.746</v>
      </c>
      <c r="D53" s="2">
        <v>1.1299999999999999</v>
      </c>
      <c r="E53" s="2">
        <v>-0.26900000000000002</v>
      </c>
      <c r="F53" s="2">
        <v>-1E-3</v>
      </c>
      <c r="G53" s="2">
        <v>0.32200000000000001</v>
      </c>
      <c r="H53" s="2" t="s">
        <v>116</v>
      </c>
      <c r="I53" s="2">
        <v>43897302</v>
      </c>
      <c r="J53" s="2" t="s">
        <v>135</v>
      </c>
      <c r="K53">
        <v>88.593299999999999</v>
      </c>
      <c r="L53">
        <v>49.379899999999999</v>
      </c>
      <c r="M53">
        <v>47.321399999999997</v>
      </c>
      <c r="N53">
        <v>85.046800000000005</v>
      </c>
      <c r="O53">
        <v>94.117599999999996</v>
      </c>
      <c r="P53">
        <v>88.888900000000007</v>
      </c>
      <c r="Q53">
        <v>1.7000000000000001E-2</v>
      </c>
      <c r="R53">
        <v>1</v>
      </c>
    </row>
    <row r="54" spans="1:18" x14ac:dyDescent="0.2">
      <c r="A54" s="2" t="s">
        <v>703</v>
      </c>
      <c r="B54" s="2">
        <v>1.486</v>
      </c>
      <c r="C54" s="2">
        <v>3.73</v>
      </c>
      <c r="D54" s="2">
        <v>3.1640000000000001</v>
      </c>
      <c r="E54" s="2">
        <v>-8.7999999999999995E-2</v>
      </c>
      <c r="F54" s="2">
        <v>-0.41</v>
      </c>
      <c r="G54" s="2">
        <v>-0.47299999999999998</v>
      </c>
      <c r="H54" s="2" t="s">
        <v>674</v>
      </c>
      <c r="I54" s="2">
        <v>35512896</v>
      </c>
      <c r="J54" s="2" t="s">
        <v>703</v>
      </c>
      <c r="K54">
        <v>70.827399999999997</v>
      </c>
      <c r="L54">
        <v>43.342199999999998</v>
      </c>
      <c r="M54">
        <v>72.560599999999994</v>
      </c>
      <c r="N54">
        <v>84.6434</v>
      </c>
      <c r="O54">
        <v>59.822699999999998</v>
      </c>
      <c r="P54">
        <v>73.444100000000006</v>
      </c>
      <c r="Q54">
        <v>1.1999999999999999E-3</v>
      </c>
      <c r="R54">
        <v>0.61</v>
      </c>
    </row>
    <row r="55" spans="1:18" x14ac:dyDescent="0.2">
      <c r="A55" s="2" t="s">
        <v>498</v>
      </c>
      <c r="B55" s="2">
        <v>2.9390000000000001</v>
      </c>
      <c r="C55" s="2">
        <v>3.5070000000000001</v>
      </c>
      <c r="D55" s="2">
        <v>2.556</v>
      </c>
      <c r="E55" s="2"/>
      <c r="F55" s="2"/>
      <c r="G55" s="2"/>
      <c r="H55" s="2" t="s">
        <v>486</v>
      </c>
      <c r="I55" s="2">
        <v>44401238</v>
      </c>
      <c r="J55" s="2" t="s">
        <v>498</v>
      </c>
      <c r="K55">
        <v>77.769199999999998</v>
      </c>
      <c r="L55">
        <v>31.496400000000001</v>
      </c>
      <c r="M55">
        <v>47.140799999999999</v>
      </c>
      <c r="N55">
        <v>47.131900000000002</v>
      </c>
      <c r="O55">
        <v>66.043199999999999</v>
      </c>
      <c r="P55">
        <v>71.615499999999997</v>
      </c>
      <c r="Q55">
        <v>3.3E-3</v>
      </c>
    </row>
    <row r="56" spans="1:18" x14ac:dyDescent="0.2">
      <c r="A56" s="2" t="s">
        <v>82</v>
      </c>
      <c r="B56" s="2">
        <v>2.2450000000000001</v>
      </c>
      <c r="C56" s="2">
        <v>3.4510000000000001</v>
      </c>
      <c r="D56" s="2">
        <v>3.2610000000000001</v>
      </c>
      <c r="E56" s="2"/>
      <c r="F56" s="2"/>
      <c r="G56" s="2"/>
      <c r="H56" s="2" t="s">
        <v>78</v>
      </c>
      <c r="I56" s="2">
        <v>5499570</v>
      </c>
      <c r="J56" s="2" t="s">
        <v>82</v>
      </c>
      <c r="K56">
        <v>81.444100000000006</v>
      </c>
      <c r="L56">
        <v>29.462900000000001</v>
      </c>
      <c r="M56">
        <v>54.177</v>
      </c>
      <c r="N56">
        <v>77.813500000000005</v>
      </c>
      <c r="O56">
        <v>96.296300000000002</v>
      </c>
      <c r="P56">
        <v>92.168400000000005</v>
      </c>
      <c r="Q56" s="4">
        <v>5.5999999999999999E-5</v>
      </c>
    </row>
    <row r="57" spans="1:18" x14ac:dyDescent="0.2">
      <c r="A57" s="2" t="s">
        <v>849</v>
      </c>
      <c r="B57" s="2">
        <v>1.607</v>
      </c>
      <c r="C57" s="2">
        <v>3.4369999999999998</v>
      </c>
      <c r="D57" s="2">
        <v>2.1789999999999998</v>
      </c>
      <c r="E57" s="2"/>
      <c r="F57" s="2"/>
      <c r="G57" s="2"/>
      <c r="H57" s="2" t="s">
        <v>836</v>
      </c>
      <c r="I57" s="2">
        <v>18890295</v>
      </c>
      <c r="J57" s="2" t="s">
        <v>849</v>
      </c>
      <c r="K57">
        <v>74.652000000000001</v>
      </c>
      <c r="L57">
        <v>42.9649</v>
      </c>
      <c r="M57">
        <v>32.103200000000001</v>
      </c>
      <c r="N57">
        <v>56.253700000000002</v>
      </c>
      <c r="O57">
        <v>81.111099999999993</v>
      </c>
      <c r="P57">
        <v>65.384600000000006</v>
      </c>
      <c r="Q57" s="4">
        <v>6.6000000000000001E-13</v>
      </c>
    </row>
    <row r="58" spans="1:18" x14ac:dyDescent="0.2">
      <c r="A58" s="2" t="s">
        <v>581</v>
      </c>
      <c r="B58" s="2">
        <v>2.504</v>
      </c>
      <c r="C58" s="2">
        <v>3.274</v>
      </c>
      <c r="D58" s="2">
        <v>6.8440000000000003</v>
      </c>
      <c r="E58" s="2"/>
      <c r="F58" s="2"/>
      <c r="G58" s="2"/>
      <c r="H58" s="2" t="s">
        <v>533</v>
      </c>
      <c r="I58" s="2">
        <v>196338388</v>
      </c>
      <c r="J58" s="2" t="s">
        <v>581</v>
      </c>
      <c r="K58">
        <v>83.302499999999995</v>
      </c>
      <c r="L58">
        <v>46.3277</v>
      </c>
      <c r="M58">
        <v>50.492899999999999</v>
      </c>
      <c r="N58">
        <v>78.325199999999995</v>
      </c>
      <c r="O58">
        <v>91.188000000000002</v>
      </c>
      <c r="P58">
        <v>88.429500000000004</v>
      </c>
      <c r="Q58">
        <v>0.04</v>
      </c>
    </row>
    <row r="59" spans="1:18" x14ac:dyDescent="0.2">
      <c r="A59" s="2" t="s">
        <v>701</v>
      </c>
      <c r="B59" s="2">
        <v>1.8819999999999999</v>
      </c>
      <c r="C59" s="2">
        <v>3.202</v>
      </c>
      <c r="D59" s="2">
        <v>2.3530000000000002</v>
      </c>
      <c r="E59" s="2">
        <v>-0.27900000000000003</v>
      </c>
      <c r="F59" s="2">
        <v>-0.73099999999999998</v>
      </c>
      <c r="G59" s="2">
        <v>-0.40400000000000003</v>
      </c>
      <c r="H59" s="2" t="s">
        <v>674</v>
      </c>
      <c r="I59" s="2">
        <v>32844047</v>
      </c>
      <c r="J59" s="2" t="s">
        <v>701</v>
      </c>
      <c r="K59">
        <v>0.47458099999999998</v>
      </c>
      <c r="L59">
        <v>6.7097499999999997</v>
      </c>
      <c r="M59">
        <v>36.782600000000002</v>
      </c>
      <c r="N59">
        <v>25.219100000000001</v>
      </c>
      <c r="O59">
        <v>0.60763900000000004</v>
      </c>
      <c r="P59">
        <v>1.5625</v>
      </c>
      <c r="Q59">
        <v>1.2999999999999999E-3</v>
      </c>
      <c r="R59">
        <v>4.7999999999999996E-3</v>
      </c>
    </row>
    <row r="60" spans="1:18" x14ac:dyDescent="0.2">
      <c r="A60" s="2" t="s">
        <v>208</v>
      </c>
      <c r="B60" s="2">
        <v>1.9119999999999999</v>
      </c>
      <c r="C60" s="2">
        <v>3.1429999999999998</v>
      </c>
      <c r="D60" s="2">
        <v>2.3809999999999998</v>
      </c>
      <c r="E60" s="2"/>
      <c r="F60" s="2"/>
      <c r="G60" s="2"/>
      <c r="H60" s="2" t="s">
        <v>199</v>
      </c>
      <c r="I60" s="2">
        <v>64076011</v>
      </c>
      <c r="J60" s="2" t="s">
        <v>208</v>
      </c>
      <c r="K60">
        <v>88.258899999999997</v>
      </c>
      <c r="L60">
        <v>42.250599999999999</v>
      </c>
      <c r="M60">
        <v>50.293799999999997</v>
      </c>
      <c r="N60">
        <v>74.884500000000003</v>
      </c>
      <c r="O60">
        <v>97.286799999999999</v>
      </c>
      <c r="P60">
        <v>89.6875</v>
      </c>
      <c r="Q60">
        <v>6.4000000000000003E-3</v>
      </c>
    </row>
    <row r="61" spans="1:18" x14ac:dyDescent="0.2">
      <c r="A61" s="2" t="s">
        <v>139</v>
      </c>
      <c r="B61" s="2">
        <v>1.7450000000000001</v>
      </c>
      <c r="C61" s="2">
        <v>3.1080000000000001</v>
      </c>
      <c r="D61" s="2">
        <v>3.121</v>
      </c>
      <c r="E61" s="2">
        <v>-0.622</v>
      </c>
      <c r="F61" s="2">
        <v>-0.626</v>
      </c>
      <c r="G61" s="2">
        <v>-0.21299999999999999</v>
      </c>
      <c r="H61" s="2" t="s">
        <v>116</v>
      </c>
      <c r="I61" s="2">
        <v>60952176</v>
      </c>
      <c r="J61" s="2" t="s">
        <v>139</v>
      </c>
      <c r="K61">
        <v>20.372199999999999</v>
      </c>
      <c r="L61">
        <v>33.236800000000002</v>
      </c>
      <c r="M61">
        <v>31.951899999999998</v>
      </c>
      <c r="N61">
        <v>19.724</v>
      </c>
      <c r="O61">
        <v>14.2037</v>
      </c>
      <c r="P61">
        <v>25.867000000000001</v>
      </c>
      <c r="Q61" s="4">
        <v>1.2E-5</v>
      </c>
      <c r="R61">
        <v>1.2E-2</v>
      </c>
    </row>
    <row r="62" spans="1:18" x14ac:dyDescent="0.2">
      <c r="A62" s="2" t="s">
        <v>342</v>
      </c>
      <c r="B62" s="2">
        <v>2.742</v>
      </c>
      <c r="C62" s="2">
        <v>3.0430000000000001</v>
      </c>
      <c r="D62" s="2">
        <v>2.9009999999999998</v>
      </c>
      <c r="E62" s="2">
        <v>0.70499999999999996</v>
      </c>
      <c r="F62" s="2">
        <v>0.45800000000000002</v>
      </c>
      <c r="G62" s="2">
        <v>-0.23</v>
      </c>
      <c r="H62" s="2" t="s">
        <v>307</v>
      </c>
      <c r="I62" s="2">
        <v>48968596</v>
      </c>
      <c r="J62" s="2" t="s">
        <v>342</v>
      </c>
      <c r="K62">
        <v>77.247900000000001</v>
      </c>
      <c r="L62">
        <v>39.675800000000002</v>
      </c>
      <c r="M62">
        <v>57.166699999999999</v>
      </c>
      <c r="N62">
        <v>61.900100000000002</v>
      </c>
      <c r="O62">
        <v>99.462400000000002</v>
      </c>
      <c r="P62">
        <v>97.111099999999993</v>
      </c>
      <c r="Q62" s="4">
        <v>1.5E-5</v>
      </c>
      <c r="R62">
        <v>0.89</v>
      </c>
    </row>
    <row r="63" spans="1:18" x14ac:dyDescent="0.2">
      <c r="A63" s="2" t="s">
        <v>319</v>
      </c>
      <c r="B63" s="2">
        <v>2.2749999999999999</v>
      </c>
      <c r="C63" s="2">
        <v>3.0339999999999998</v>
      </c>
      <c r="D63" s="2">
        <v>1.9079999999999999</v>
      </c>
      <c r="E63" s="2">
        <v>2.0750000000000002</v>
      </c>
      <c r="F63" s="2"/>
      <c r="G63" s="2">
        <v>-0.48599999999999999</v>
      </c>
      <c r="H63" s="2" t="s">
        <v>307</v>
      </c>
      <c r="I63" s="2">
        <v>7114822</v>
      </c>
      <c r="J63" s="2" t="s">
        <v>319</v>
      </c>
      <c r="K63">
        <v>67.706800000000001</v>
      </c>
      <c r="L63">
        <v>49.337800000000001</v>
      </c>
      <c r="M63">
        <v>50.885899999999999</v>
      </c>
      <c r="N63">
        <v>54.994300000000003</v>
      </c>
      <c r="O63">
        <v>79.062200000000004</v>
      </c>
      <c r="P63">
        <v>61.223999999999997</v>
      </c>
      <c r="Q63">
        <v>8.6E-3</v>
      </c>
    </row>
    <row r="64" spans="1:18" x14ac:dyDescent="0.2">
      <c r="A64" s="2" t="s">
        <v>792</v>
      </c>
      <c r="B64" s="2">
        <v>2.694</v>
      </c>
      <c r="C64" s="2">
        <v>2.956</v>
      </c>
      <c r="D64" s="2">
        <v>2.839</v>
      </c>
      <c r="E64" s="2"/>
      <c r="F64" s="2"/>
      <c r="G64" s="2"/>
      <c r="H64" s="2" t="s">
        <v>784</v>
      </c>
      <c r="I64" s="2">
        <v>41650817</v>
      </c>
      <c r="J64" s="2" t="s">
        <v>792</v>
      </c>
      <c r="K64">
        <v>83.976399999999998</v>
      </c>
      <c r="L64">
        <v>42.831299999999999</v>
      </c>
      <c r="M64">
        <v>46.548099999999998</v>
      </c>
      <c r="N64">
        <v>33.315899999999999</v>
      </c>
      <c r="O64">
        <v>80.994100000000003</v>
      </c>
      <c r="P64">
        <v>84.952399999999997</v>
      </c>
      <c r="Q64">
        <v>1.5E-3</v>
      </c>
    </row>
    <row r="65" spans="1:18" x14ac:dyDescent="0.2">
      <c r="A65" s="2" t="s">
        <v>164</v>
      </c>
      <c r="B65" s="2"/>
      <c r="C65" s="2">
        <v>2.9279999999999999</v>
      </c>
      <c r="D65" s="2">
        <v>4.7770000000000001</v>
      </c>
      <c r="E65" s="2"/>
      <c r="F65" s="2"/>
      <c r="G65" s="2"/>
      <c r="H65" s="2" t="s">
        <v>156</v>
      </c>
      <c r="I65" s="2">
        <v>9971408</v>
      </c>
      <c r="J65" s="2" t="s">
        <v>164</v>
      </c>
      <c r="K65">
        <v>78.349599999999995</v>
      </c>
      <c r="L65">
        <v>16.685600000000001</v>
      </c>
      <c r="M65">
        <v>44.390999999999998</v>
      </c>
      <c r="N65">
        <v>59.555599999999998</v>
      </c>
      <c r="O65">
        <v>100</v>
      </c>
      <c r="P65">
        <v>100</v>
      </c>
      <c r="Q65">
        <v>4.8000000000000001E-2</v>
      </c>
    </row>
    <row r="66" spans="1:18" x14ac:dyDescent="0.2">
      <c r="A66" s="2" t="s">
        <v>117</v>
      </c>
      <c r="B66" s="2">
        <v>2.9020000000000001</v>
      </c>
      <c r="C66" s="2">
        <v>2.9049999999999998</v>
      </c>
      <c r="D66" s="2">
        <v>2.4119999999999999</v>
      </c>
      <c r="E66" s="2">
        <v>-0.17399999999999999</v>
      </c>
      <c r="F66" s="2">
        <v>-0.59799999999999998</v>
      </c>
      <c r="G66" s="2">
        <v>-0.26900000000000002</v>
      </c>
      <c r="H66" s="2" t="s">
        <v>116</v>
      </c>
      <c r="I66" s="2">
        <v>307815</v>
      </c>
      <c r="J66" s="2" t="s">
        <v>117</v>
      </c>
      <c r="K66">
        <v>82.667000000000002</v>
      </c>
      <c r="L66">
        <v>45.770899999999997</v>
      </c>
      <c r="M66">
        <v>62.158499999999997</v>
      </c>
      <c r="N66">
        <v>76.935599999999994</v>
      </c>
      <c r="O66">
        <v>92.948700000000002</v>
      </c>
      <c r="P66">
        <v>84.722200000000001</v>
      </c>
      <c r="Q66">
        <v>2.5000000000000001E-3</v>
      </c>
      <c r="R66" s="4">
        <v>2.8E-11</v>
      </c>
    </row>
    <row r="67" spans="1:18" x14ac:dyDescent="0.2">
      <c r="A67" s="2" t="s">
        <v>276</v>
      </c>
      <c r="B67" s="2">
        <v>2.21</v>
      </c>
      <c r="C67" s="2">
        <v>2.903</v>
      </c>
      <c r="D67" s="2">
        <v>1.4319999999999999</v>
      </c>
      <c r="E67" s="2">
        <v>-0.80300000000000005</v>
      </c>
      <c r="F67" s="2">
        <v>-0.44600000000000001</v>
      </c>
      <c r="G67" s="2">
        <v>-1.4950000000000001</v>
      </c>
      <c r="H67" s="2" t="s">
        <v>246</v>
      </c>
      <c r="I67" s="2">
        <v>89776331</v>
      </c>
      <c r="J67" s="2" t="s">
        <v>276</v>
      </c>
      <c r="K67">
        <v>36.542900000000003</v>
      </c>
      <c r="L67">
        <v>14.696899999999999</v>
      </c>
      <c r="M67">
        <v>28.414100000000001</v>
      </c>
      <c r="N67">
        <v>34.303800000000003</v>
      </c>
      <c r="O67">
        <v>33.589199999999998</v>
      </c>
      <c r="P67">
        <v>15.936</v>
      </c>
      <c r="Q67">
        <v>2.7000000000000001E-3</v>
      </c>
      <c r="R67">
        <v>0.91</v>
      </c>
    </row>
    <row r="68" spans="1:18" x14ac:dyDescent="0.2">
      <c r="A68" s="2" t="s">
        <v>174</v>
      </c>
      <c r="B68" s="2">
        <v>2.153</v>
      </c>
      <c r="C68" s="2">
        <v>2.8559999999999999</v>
      </c>
      <c r="D68" s="2">
        <v>3.0139999999999998</v>
      </c>
      <c r="E68" s="2"/>
      <c r="F68" s="2"/>
      <c r="G68" s="2"/>
      <c r="H68" s="2" t="s">
        <v>156</v>
      </c>
      <c r="I68" s="2">
        <v>52520394</v>
      </c>
      <c r="J68" s="2" t="s">
        <v>174</v>
      </c>
      <c r="K68">
        <v>90.944199999999995</v>
      </c>
      <c r="L68">
        <v>39.825099999999999</v>
      </c>
      <c r="M68">
        <v>64.201599999999999</v>
      </c>
      <c r="N68">
        <v>57.902099999999997</v>
      </c>
      <c r="O68">
        <v>93.943100000000001</v>
      </c>
      <c r="P68">
        <v>86.117000000000004</v>
      </c>
      <c r="Q68">
        <v>3.5999999999999999E-3</v>
      </c>
    </row>
    <row r="69" spans="1:18" x14ac:dyDescent="0.2">
      <c r="A69" s="2" t="s">
        <v>495</v>
      </c>
      <c r="B69" s="2">
        <v>1.071</v>
      </c>
      <c r="C69" s="2">
        <v>2.7770000000000001</v>
      </c>
      <c r="D69" s="2">
        <v>1.5660000000000001</v>
      </c>
      <c r="E69" s="2"/>
      <c r="F69" s="2"/>
      <c r="G69" s="2"/>
      <c r="H69" s="2" t="s">
        <v>486</v>
      </c>
      <c r="I69" s="2">
        <v>23689038</v>
      </c>
      <c r="J69" s="2" t="s">
        <v>495</v>
      </c>
      <c r="K69">
        <v>78.200500000000005</v>
      </c>
      <c r="L69">
        <v>27.073599999999999</v>
      </c>
      <c r="M69">
        <v>42.866700000000002</v>
      </c>
      <c r="N69">
        <v>44.413699999999999</v>
      </c>
      <c r="O69">
        <v>90.941999999999993</v>
      </c>
      <c r="P69">
        <v>86.666700000000006</v>
      </c>
      <c r="Q69" s="4">
        <v>9.3999999999999994E-5</v>
      </c>
    </row>
    <row r="70" spans="1:18" x14ac:dyDescent="0.2">
      <c r="A70" s="2" t="s">
        <v>885</v>
      </c>
      <c r="B70" s="2">
        <v>3.4289999999999998</v>
      </c>
      <c r="C70" s="2">
        <v>2.7719999999999998</v>
      </c>
      <c r="D70" s="2">
        <v>3.3769999999999998</v>
      </c>
      <c r="E70" s="2">
        <v>-0.13900000000000001</v>
      </c>
      <c r="F70" s="2">
        <v>-7.0999999999999994E-2</v>
      </c>
      <c r="G70" s="2">
        <v>5.5E-2</v>
      </c>
      <c r="H70" s="2" t="s">
        <v>836</v>
      </c>
      <c r="I70" s="2">
        <v>101659850</v>
      </c>
      <c r="J70" s="2" t="s">
        <v>885</v>
      </c>
      <c r="K70">
        <v>35.304000000000002</v>
      </c>
      <c r="L70">
        <v>5.4166699999999999</v>
      </c>
      <c r="M70">
        <v>31.0185</v>
      </c>
      <c r="N70">
        <v>39.478999999999999</v>
      </c>
      <c r="O70">
        <v>16.666699999999999</v>
      </c>
      <c r="P70">
        <v>4.1666699999999999</v>
      </c>
      <c r="Q70">
        <v>2.9000000000000001E-2</v>
      </c>
      <c r="R70">
        <v>0.65</v>
      </c>
    </row>
    <row r="71" spans="1:18" x14ac:dyDescent="0.2">
      <c r="A71" s="2" t="s">
        <v>336</v>
      </c>
      <c r="B71" s="2">
        <v>1.405</v>
      </c>
      <c r="C71" s="2">
        <v>2.7719999999999998</v>
      </c>
      <c r="D71" s="2">
        <v>1.2430000000000001</v>
      </c>
      <c r="E71" s="2"/>
      <c r="F71" s="2"/>
      <c r="G71" s="2"/>
      <c r="H71" s="2" t="s">
        <v>307</v>
      </c>
      <c r="I71" s="2">
        <v>41612767</v>
      </c>
      <c r="J71" s="2" t="s">
        <v>336</v>
      </c>
      <c r="K71">
        <v>74.7577</v>
      </c>
      <c r="L71">
        <v>35.194400000000002</v>
      </c>
      <c r="M71">
        <v>48.5563</v>
      </c>
      <c r="N71">
        <v>51.66</v>
      </c>
      <c r="O71">
        <v>90.860900000000001</v>
      </c>
      <c r="P71">
        <v>87.861900000000006</v>
      </c>
      <c r="Q71">
        <v>4.8000000000000001E-2</v>
      </c>
    </row>
    <row r="72" spans="1:18" x14ac:dyDescent="0.2">
      <c r="A72" s="2" t="s">
        <v>579</v>
      </c>
      <c r="B72" s="2">
        <v>0.55000000000000004</v>
      </c>
      <c r="C72" s="2">
        <v>2.7610000000000001</v>
      </c>
      <c r="D72" s="2">
        <v>1.095</v>
      </c>
      <c r="E72" s="2"/>
      <c r="F72" s="2"/>
      <c r="G72" s="2"/>
      <c r="H72" s="2" t="s">
        <v>533</v>
      </c>
      <c r="I72" s="2">
        <v>195720977</v>
      </c>
      <c r="J72" s="2" t="s">
        <v>579</v>
      </c>
      <c r="K72">
        <v>82.926400000000001</v>
      </c>
      <c r="L72">
        <v>27.582100000000001</v>
      </c>
      <c r="M72">
        <v>62.075099999999999</v>
      </c>
      <c r="N72">
        <v>60.376199999999997</v>
      </c>
      <c r="O72">
        <v>85.322000000000003</v>
      </c>
      <c r="P72">
        <v>75</v>
      </c>
      <c r="Q72">
        <v>1.7000000000000001E-2</v>
      </c>
    </row>
    <row r="73" spans="1:18" x14ac:dyDescent="0.2">
      <c r="A73" s="2" t="s">
        <v>366</v>
      </c>
      <c r="B73" s="2">
        <v>2.1589999999999998</v>
      </c>
      <c r="C73" s="2">
        <v>2.758</v>
      </c>
      <c r="D73" s="2">
        <v>3.371</v>
      </c>
      <c r="E73" s="2"/>
      <c r="F73" s="2"/>
      <c r="G73" s="2">
        <v>0.42899999999999999</v>
      </c>
      <c r="H73" s="2" t="s">
        <v>365</v>
      </c>
      <c r="I73" s="2">
        <v>544052</v>
      </c>
      <c r="J73" s="2" t="s">
        <v>366</v>
      </c>
      <c r="K73">
        <v>82.337900000000005</v>
      </c>
      <c r="L73">
        <v>24.137499999999999</v>
      </c>
      <c r="M73">
        <v>67.319699999999997</v>
      </c>
      <c r="N73">
        <v>34.422699999999999</v>
      </c>
      <c r="O73">
        <v>93.401899999999998</v>
      </c>
      <c r="P73">
        <v>86.530299999999997</v>
      </c>
      <c r="Q73">
        <v>1.8E-3</v>
      </c>
    </row>
    <row r="74" spans="1:18" x14ac:dyDescent="0.2">
      <c r="A74" s="2" t="s">
        <v>14</v>
      </c>
      <c r="B74" s="2">
        <v>1.458</v>
      </c>
      <c r="C74" s="2">
        <v>2.7469999999999999</v>
      </c>
      <c r="D74" s="2">
        <v>2.6030000000000002</v>
      </c>
      <c r="E74" s="2">
        <v>-0.20699999999999999</v>
      </c>
      <c r="F74" s="2">
        <v>-1.0999999999999999E-2</v>
      </c>
      <c r="G74" s="2">
        <v>-0.183</v>
      </c>
      <c r="H74" s="2" t="s">
        <v>6</v>
      </c>
      <c r="I74" s="2">
        <v>16921930</v>
      </c>
      <c r="J74" s="2" t="s">
        <v>14</v>
      </c>
      <c r="K74">
        <v>15.479799999999999</v>
      </c>
      <c r="L74">
        <v>8.9776900000000008</v>
      </c>
      <c r="M74">
        <v>26.595300000000002</v>
      </c>
      <c r="N74">
        <v>19.0413</v>
      </c>
      <c r="O74">
        <v>16.8081</v>
      </c>
      <c r="P74">
        <v>19.558900000000001</v>
      </c>
      <c r="Q74" s="4">
        <v>2.0000000000000002E-31</v>
      </c>
      <c r="R74">
        <v>0.99</v>
      </c>
    </row>
    <row r="75" spans="1:18" x14ac:dyDescent="0.2">
      <c r="A75" s="2" t="s">
        <v>884</v>
      </c>
      <c r="B75" s="2">
        <v>1.7709999999999999</v>
      </c>
      <c r="C75" s="2">
        <v>2.6890000000000001</v>
      </c>
      <c r="D75" s="2">
        <v>1.9410000000000001</v>
      </c>
      <c r="E75" s="2">
        <v>3.5000000000000003E-2</v>
      </c>
      <c r="F75" s="2">
        <v>-0.246</v>
      </c>
      <c r="G75" s="2">
        <v>9.0999999999999998E-2</v>
      </c>
      <c r="H75" s="2" t="s">
        <v>836</v>
      </c>
      <c r="I75" s="2">
        <v>101550546</v>
      </c>
      <c r="J75" s="2" t="s">
        <v>884</v>
      </c>
      <c r="K75">
        <v>44.913400000000003</v>
      </c>
      <c r="L75">
        <v>5.8393800000000002</v>
      </c>
      <c r="M75">
        <v>25.7895</v>
      </c>
      <c r="N75">
        <v>19.507100000000001</v>
      </c>
      <c r="O75">
        <v>6.0185199999999996</v>
      </c>
      <c r="P75">
        <v>2.9761899999999999</v>
      </c>
      <c r="Q75" s="4">
        <v>1.4000000000000001E-7</v>
      </c>
      <c r="R75">
        <v>0.21</v>
      </c>
    </row>
    <row r="76" spans="1:18" x14ac:dyDescent="0.2">
      <c r="A76" s="2" t="s">
        <v>775</v>
      </c>
      <c r="B76" s="2">
        <v>1.514</v>
      </c>
      <c r="C76" s="2">
        <v>2.6859999999999999</v>
      </c>
      <c r="D76" s="2">
        <v>3.26</v>
      </c>
      <c r="E76" s="2">
        <v>-0.78200000000000003</v>
      </c>
      <c r="F76" s="2">
        <v>-0.76</v>
      </c>
      <c r="G76" s="2">
        <v>-0.96399999999999997</v>
      </c>
      <c r="H76" s="2" t="s">
        <v>729</v>
      </c>
      <c r="I76" s="2">
        <v>142885745</v>
      </c>
      <c r="J76" s="2" t="s">
        <v>775</v>
      </c>
      <c r="K76">
        <v>59.030500000000004</v>
      </c>
      <c r="L76">
        <v>28.142399999999999</v>
      </c>
      <c r="M76">
        <v>31.979199999999999</v>
      </c>
      <c r="N76">
        <v>22.965599999999998</v>
      </c>
      <c r="O76">
        <v>58.779400000000003</v>
      </c>
      <c r="P76">
        <v>34.523800000000001</v>
      </c>
      <c r="Q76" s="4">
        <v>8.3E-14</v>
      </c>
      <c r="R76">
        <v>0.61</v>
      </c>
    </row>
    <row r="77" spans="1:18" x14ac:dyDescent="0.2">
      <c r="A77" s="2" t="s">
        <v>580</v>
      </c>
      <c r="B77" s="2">
        <v>2.4540000000000002</v>
      </c>
      <c r="C77" s="2">
        <v>2.6659999999999999</v>
      </c>
      <c r="D77" s="2">
        <v>1.8660000000000001</v>
      </c>
      <c r="E77" s="2">
        <v>-1.0920000000000001</v>
      </c>
      <c r="F77" s="2">
        <v>-0.65500000000000003</v>
      </c>
      <c r="G77" s="2">
        <v>-0.68400000000000005</v>
      </c>
      <c r="H77" s="2" t="s">
        <v>533</v>
      </c>
      <c r="I77" s="2">
        <v>195811929</v>
      </c>
      <c r="J77" s="2" t="s">
        <v>580</v>
      </c>
      <c r="K77">
        <v>74.620099999999994</v>
      </c>
      <c r="L77">
        <v>26.022600000000001</v>
      </c>
      <c r="M77">
        <v>35.786499999999997</v>
      </c>
      <c r="N77">
        <v>37.412999999999997</v>
      </c>
      <c r="O77">
        <v>56.747300000000003</v>
      </c>
      <c r="P77">
        <v>60.909100000000002</v>
      </c>
      <c r="Q77" s="4">
        <v>1.8999999999999999E-10</v>
      </c>
      <c r="R77">
        <v>0.33</v>
      </c>
    </row>
    <row r="78" spans="1:18" x14ac:dyDescent="0.2">
      <c r="A78" s="2" t="s">
        <v>367</v>
      </c>
      <c r="B78" s="2">
        <v>2.4670000000000001</v>
      </c>
      <c r="C78" s="2">
        <v>2.6360000000000001</v>
      </c>
      <c r="D78" s="2">
        <v>2.3940000000000001</v>
      </c>
      <c r="E78" s="2">
        <v>-0.47199999999999998</v>
      </c>
      <c r="F78" s="2">
        <v>-0.217</v>
      </c>
      <c r="G78" s="2">
        <v>-0.28899999999999998</v>
      </c>
      <c r="H78" s="2" t="s">
        <v>365</v>
      </c>
      <c r="I78" s="2">
        <v>3136032</v>
      </c>
      <c r="J78" s="2" t="s">
        <v>367</v>
      </c>
      <c r="K78">
        <v>73.953699999999998</v>
      </c>
      <c r="L78">
        <v>38.771900000000002</v>
      </c>
      <c r="M78">
        <v>48.730800000000002</v>
      </c>
      <c r="N78">
        <v>45.626199999999997</v>
      </c>
      <c r="O78">
        <v>74.513900000000007</v>
      </c>
      <c r="P78">
        <v>71.572900000000004</v>
      </c>
      <c r="Q78" s="4">
        <v>1.5E-5</v>
      </c>
      <c r="R78">
        <v>0.95</v>
      </c>
    </row>
    <row r="79" spans="1:18" x14ac:dyDescent="0.2">
      <c r="A79" s="2" t="s">
        <v>428</v>
      </c>
      <c r="B79" s="2">
        <v>1.357</v>
      </c>
      <c r="C79" s="2">
        <v>2.569</v>
      </c>
      <c r="D79" s="2">
        <v>1.597</v>
      </c>
      <c r="E79" s="2">
        <v>1.32</v>
      </c>
      <c r="F79" s="2">
        <v>0.29899999999999999</v>
      </c>
      <c r="G79" s="2">
        <v>-5.0000000000000001E-3</v>
      </c>
      <c r="H79" s="2" t="s">
        <v>425</v>
      </c>
      <c r="I79" s="2">
        <v>26478124</v>
      </c>
      <c r="J79" s="2" t="s">
        <v>428</v>
      </c>
      <c r="K79">
        <v>82.667299999999997</v>
      </c>
      <c r="L79">
        <v>50.217199999999998</v>
      </c>
      <c r="M79">
        <v>57.194699999999997</v>
      </c>
      <c r="N79">
        <v>58.196300000000001</v>
      </c>
      <c r="O79">
        <v>83.928600000000003</v>
      </c>
      <c r="P79">
        <v>84.803899999999999</v>
      </c>
      <c r="Q79" s="4">
        <v>6.7999999999999999E-5</v>
      </c>
      <c r="R79">
        <v>0.9</v>
      </c>
    </row>
    <row r="80" spans="1:18" x14ac:dyDescent="0.2">
      <c r="A80" s="2" t="s">
        <v>478</v>
      </c>
      <c r="B80" s="2">
        <v>4.5140000000000002</v>
      </c>
      <c r="C80" s="2">
        <v>2.5680000000000001</v>
      </c>
      <c r="D80" s="2">
        <v>2.121</v>
      </c>
      <c r="E80" s="2"/>
      <c r="F80" s="2"/>
      <c r="G80" s="2"/>
      <c r="H80" s="2" t="s">
        <v>425</v>
      </c>
      <c r="I80" s="2">
        <v>232520387</v>
      </c>
      <c r="J80" s="2" t="s">
        <v>478</v>
      </c>
      <c r="K80">
        <v>66.724699999999999</v>
      </c>
      <c r="L80">
        <v>25.8017</v>
      </c>
      <c r="M80">
        <v>49.738100000000003</v>
      </c>
      <c r="N80">
        <v>65.895300000000006</v>
      </c>
      <c r="O80">
        <v>44.444400000000002</v>
      </c>
      <c r="P80">
        <v>45.337299999999999</v>
      </c>
      <c r="Q80">
        <v>4.6999999999999999E-4</v>
      </c>
    </row>
    <row r="81" spans="1:18" x14ac:dyDescent="0.2">
      <c r="A81" s="2" t="s">
        <v>122</v>
      </c>
      <c r="B81" s="2">
        <v>1.7829999999999999</v>
      </c>
      <c r="C81" s="2">
        <v>2.5659999999999998</v>
      </c>
      <c r="D81" s="2">
        <v>3.0390000000000001</v>
      </c>
      <c r="E81" s="2"/>
      <c r="F81" s="2"/>
      <c r="G81" s="2"/>
      <c r="H81" s="2" t="s">
        <v>116</v>
      </c>
      <c r="I81" s="2">
        <v>1838980</v>
      </c>
      <c r="J81" s="2" t="s">
        <v>122</v>
      </c>
      <c r="K81">
        <v>81.358800000000002</v>
      </c>
      <c r="L81">
        <v>41.446100000000001</v>
      </c>
      <c r="M81">
        <v>42.576599999999999</v>
      </c>
      <c r="N81">
        <v>47.687199999999997</v>
      </c>
      <c r="O81">
        <v>89.153199999999998</v>
      </c>
      <c r="P81">
        <v>82.801100000000005</v>
      </c>
      <c r="Q81" s="4">
        <v>1.1000000000000001E-7</v>
      </c>
    </row>
    <row r="82" spans="1:18" x14ac:dyDescent="0.2">
      <c r="A82" s="2" t="s">
        <v>544</v>
      </c>
      <c r="B82" s="2">
        <v>0.71699999999999997</v>
      </c>
      <c r="C82" s="2">
        <v>2.5569999999999999</v>
      </c>
      <c r="D82" s="2">
        <v>2.577</v>
      </c>
      <c r="E82" s="2"/>
      <c r="F82" s="2"/>
      <c r="G82" s="2"/>
      <c r="H82" s="2" t="s">
        <v>533</v>
      </c>
      <c r="I82" s="2">
        <v>46407258</v>
      </c>
      <c r="J82" s="2" t="s">
        <v>544</v>
      </c>
      <c r="K82">
        <v>71.7196</v>
      </c>
      <c r="L82">
        <v>38.973199999999999</v>
      </c>
      <c r="M82">
        <v>43.554099999999998</v>
      </c>
      <c r="N82">
        <v>33.595799999999997</v>
      </c>
      <c r="O82">
        <v>91.091999999999999</v>
      </c>
      <c r="P82">
        <v>23.631</v>
      </c>
      <c r="Q82">
        <v>2.1000000000000001E-2</v>
      </c>
    </row>
    <row r="83" spans="1:18" x14ac:dyDescent="0.2">
      <c r="A83" s="2" t="s">
        <v>523</v>
      </c>
      <c r="B83" s="2">
        <v>2.0779999999999998</v>
      </c>
      <c r="C83" s="2">
        <v>2.548</v>
      </c>
      <c r="D83" s="2">
        <v>2.8149999999999999</v>
      </c>
      <c r="E83" s="2">
        <v>0.03</v>
      </c>
      <c r="F83" s="2">
        <v>-0.122</v>
      </c>
      <c r="G83" s="2">
        <v>-0.107</v>
      </c>
      <c r="H83" s="2" t="s">
        <v>521</v>
      </c>
      <c r="I83" s="2">
        <v>17199655</v>
      </c>
      <c r="J83" s="2" t="s">
        <v>523</v>
      </c>
      <c r="K83">
        <v>36.759099999999997</v>
      </c>
      <c r="L83">
        <v>6.9172099999999999</v>
      </c>
      <c r="M83">
        <v>81.150800000000004</v>
      </c>
      <c r="N83">
        <v>53.249400000000001</v>
      </c>
      <c r="O83">
        <v>47.465299999999999</v>
      </c>
      <c r="P83">
        <v>48.3889</v>
      </c>
      <c r="Q83" s="4">
        <v>2.1999999999999999E-5</v>
      </c>
      <c r="R83">
        <v>0.54</v>
      </c>
    </row>
    <row r="84" spans="1:18" x14ac:dyDescent="0.2">
      <c r="A84" s="2" t="s">
        <v>676</v>
      </c>
      <c r="B84" s="2">
        <v>2.2770000000000001</v>
      </c>
      <c r="C84" s="2">
        <v>2.544</v>
      </c>
      <c r="D84" s="2">
        <v>1.1779999999999999</v>
      </c>
      <c r="E84" s="2">
        <v>1.593</v>
      </c>
      <c r="F84" s="2">
        <v>0.91300000000000003</v>
      </c>
      <c r="G84" s="2">
        <v>-0.29699999999999999</v>
      </c>
      <c r="H84" s="2" t="s">
        <v>674</v>
      </c>
      <c r="I84" s="2">
        <v>3195767</v>
      </c>
      <c r="J84" s="2" t="s">
        <v>676</v>
      </c>
      <c r="K84">
        <v>51.997799999999998</v>
      </c>
      <c r="L84">
        <v>29.0641</v>
      </c>
      <c r="M84">
        <v>42.177500000000002</v>
      </c>
      <c r="N84">
        <v>40.672499999999999</v>
      </c>
      <c r="O84">
        <v>49.718600000000002</v>
      </c>
      <c r="P84">
        <v>71.428600000000003</v>
      </c>
      <c r="Q84">
        <v>2.5000000000000001E-2</v>
      </c>
      <c r="R84">
        <v>0.51</v>
      </c>
    </row>
    <row r="85" spans="1:18" x14ac:dyDescent="0.2">
      <c r="A85" s="2" t="s">
        <v>159</v>
      </c>
      <c r="B85" s="2">
        <v>2.0299999999999998</v>
      </c>
      <c r="C85" s="2">
        <v>2.5369999999999999</v>
      </c>
      <c r="D85" s="2">
        <v>2.6629999999999998</v>
      </c>
      <c r="E85" s="2">
        <v>0.22600000000000001</v>
      </c>
      <c r="F85" s="2">
        <v>0.55000000000000004</v>
      </c>
      <c r="G85" s="2">
        <v>-0.247</v>
      </c>
      <c r="H85" s="2" t="s">
        <v>156</v>
      </c>
      <c r="I85" s="2">
        <v>6124670</v>
      </c>
      <c r="J85" s="2" t="s">
        <v>159</v>
      </c>
      <c r="K85">
        <v>81.294899999999998</v>
      </c>
      <c r="L85">
        <v>55.327300000000001</v>
      </c>
      <c r="M85">
        <v>45.718299999999999</v>
      </c>
      <c r="N85">
        <v>55.4236</v>
      </c>
      <c r="O85">
        <v>70.833299999999994</v>
      </c>
      <c r="P85">
        <v>42.592599999999997</v>
      </c>
      <c r="Q85">
        <v>3.9E-2</v>
      </c>
      <c r="R85">
        <v>0.69</v>
      </c>
    </row>
    <row r="86" spans="1:18" x14ac:dyDescent="0.2">
      <c r="A86" s="2" t="s">
        <v>43</v>
      </c>
      <c r="B86" s="2">
        <v>1.752</v>
      </c>
      <c r="C86" s="2">
        <v>2.431</v>
      </c>
      <c r="D86" s="2">
        <v>2.3290000000000002</v>
      </c>
      <c r="E86" s="2"/>
      <c r="F86" s="2"/>
      <c r="G86" s="2"/>
      <c r="H86" s="2" t="s">
        <v>6</v>
      </c>
      <c r="I86" s="2">
        <v>111229735</v>
      </c>
      <c r="J86" s="2" t="s">
        <v>43</v>
      </c>
      <c r="K86">
        <v>82.296199999999999</v>
      </c>
      <c r="L86">
        <v>62.567999999999998</v>
      </c>
      <c r="M86">
        <v>87.866699999999994</v>
      </c>
      <c r="N86">
        <v>83.745999999999995</v>
      </c>
      <c r="O86">
        <v>100</v>
      </c>
      <c r="P86">
        <v>95</v>
      </c>
      <c r="Q86" s="4">
        <v>3.4000000000000001E-12</v>
      </c>
    </row>
    <row r="87" spans="1:18" x14ac:dyDescent="0.2">
      <c r="A87" s="2" t="s">
        <v>64</v>
      </c>
      <c r="B87" s="2">
        <v>0.871</v>
      </c>
      <c r="C87" s="2">
        <v>2.411</v>
      </c>
      <c r="D87" s="2">
        <v>2.5910000000000002</v>
      </c>
      <c r="E87" s="2"/>
      <c r="F87" s="2"/>
      <c r="G87" s="2"/>
      <c r="H87" s="2" t="s">
        <v>6</v>
      </c>
      <c r="I87" s="2">
        <v>206023895</v>
      </c>
      <c r="J87" s="2" t="s">
        <v>64</v>
      </c>
      <c r="K87">
        <v>82.397499999999994</v>
      </c>
      <c r="L87">
        <v>32.384</v>
      </c>
      <c r="M87">
        <v>44.838000000000001</v>
      </c>
      <c r="N87">
        <v>65.598299999999995</v>
      </c>
      <c r="O87">
        <v>94.516099999999994</v>
      </c>
      <c r="P87">
        <v>91.488100000000003</v>
      </c>
      <c r="Q87">
        <v>2.3E-2</v>
      </c>
    </row>
    <row r="88" spans="1:18" x14ac:dyDescent="0.2">
      <c r="A88" s="2" t="s">
        <v>239</v>
      </c>
      <c r="B88" s="2">
        <v>1.3959999999999999</v>
      </c>
      <c r="C88" s="2">
        <v>2.41</v>
      </c>
      <c r="D88" s="2">
        <v>-0.11799999999999999</v>
      </c>
      <c r="E88" s="2">
        <v>-0.372</v>
      </c>
      <c r="F88" s="2">
        <v>0.73799999999999999</v>
      </c>
      <c r="G88" s="2">
        <v>-0.82699999999999996</v>
      </c>
      <c r="H88" s="2" t="s">
        <v>221</v>
      </c>
      <c r="I88" s="2">
        <v>94110735</v>
      </c>
      <c r="J88" s="2" t="s">
        <v>239</v>
      </c>
      <c r="K88">
        <v>78.038899999999998</v>
      </c>
      <c r="L88">
        <v>36.4529</v>
      </c>
      <c r="M88">
        <v>39.701700000000002</v>
      </c>
      <c r="N88">
        <v>52.877899999999997</v>
      </c>
      <c r="O88">
        <v>88.412700000000001</v>
      </c>
      <c r="P88">
        <v>77.2727</v>
      </c>
      <c r="Q88">
        <v>4.1000000000000002E-2</v>
      </c>
      <c r="R88">
        <v>0.68</v>
      </c>
    </row>
    <row r="89" spans="1:18" x14ac:dyDescent="0.2">
      <c r="A89" s="2" t="s">
        <v>175</v>
      </c>
      <c r="B89" s="2">
        <v>2.0760000000000001</v>
      </c>
      <c r="C89" s="2">
        <v>2.3980000000000001</v>
      </c>
      <c r="D89" s="2">
        <v>2</v>
      </c>
      <c r="E89" s="2"/>
      <c r="F89" s="2"/>
      <c r="G89" s="2"/>
      <c r="H89" s="2" t="s">
        <v>156</v>
      </c>
      <c r="I89" s="2">
        <v>54053834</v>
      </c>
      <c r="J89" s="2" t="s">
        <v>175</v>
      </c>
      <c r="K89">
        <v>6.5766999999999998</v>
      </c>
      <c r="L89">
        <v>4.5426099999999998</v>
      </c>
      <c r="M89">
        <v>62.903399999999998</v>
      </c>
      <c r="N89">
        <v>39.057699999999997</v>
      </c>
      <c r="O89">
        <v>0.185529</v>
      </c>
      <c r="P89">
        <v>3.75</v>
      </c>
      <c r="Q89">
        <v>0.02</v>
      </c>
    </row>
    <row r="90" spans="1:18" x14ac:dyDescent="0.2">
      <c r="A90" s="2" t="s">
        <v>528</v>
      </c>
      <c r="B90" s="2">
        <v>2.5139999999999998</v>
      </c>
      <c r="C90" s="2">
        <v>2.3940000000000001</v>
      </c>
      <c r="D90" s="2">
        <v>1.4550000000000001</v>
      </c>
      <c r="E90" s="2">
        <v>-0.31</v>
      </c>
      <c r="F90" s="2">
        <v>-5.8999999999999997E-2</v>
      </c>
      <c r="G90" s="2">
        <v>-0.03</v>
      </c>
      <c r="H90" s="2" t="s">
        <v>521</v>
      </c>
      <c r="I90" s="2">
        <v>30607173</v>
      </c>
      <c r="J90" s="2" t="s">
        <v>528</v>
      </c>
      <c r="K90">
        <v>22.485099999999999</v>
      </c>
      <c r="L90">
        <v>12.968999999999999</v>
      </c>
      <c r="M90">
        <v>62.810899999999997</v>
      </c>
      <c r="N90">
        <v>17.8079</v>
      </c>
      <c r="O90">
        <v>5</v>
      </c>
      <c r="P90">
        <v>2.4305599999999998</v>
      </c>
      <c r="Q90">
        <v>4.1000000000000003E-3</v>
      </c>
      <c r="R90">
        <v>0.83</v>
      </c>
    </row>
    <row r="91" spans="1:18" x14ac:dyDescent="0.2">
      <c r="A91" s="2" t="s">
        <v>335</v>
      </c>
      <c r="B91" s="2">
        <v>1.7030000000000001</v>
      </c>
      <c r="C91" s="2">
        <v>2.34</v>
      </c>
      <c r="D91" s="2">
        <v>2.6560000000000001</v>
      </c>
      <c r="E91" s="2"/>
      <c r="F91" s="2"/>
      <c r="G91" s="2"/>
      <c r="H91" s="2" t="s">
        <v>307</v>
      </c>
      <c r="I91" s="2">
        <v>41586895</v>
      </c>
      <c r="J91" s="2" t="s">
        <v>335</v>
      </c>
      <c r="K91">
        <v>71.035499999999999</v>
      </c>
      <c r="L91">
        <v>37.964399999999998</v>
      </c>
      <c r="M91">
        <v>55.567900000000002</v>
      </c>
      <c r="N91">
        <v>56.943899999999999</v>
      </c>
      <c r="O91">
        <v>84.553600000000003</v>
      </c>
      <c r="P91">
        <v>76.704499999999996</v>
      </c>
      <c r="Q91" s="4">
        <v>7.6000000000000003E-7</v>
      </c>
    </row>
    <row r="92" spans="1:18" x14ac:dyDescent="0.2">
      <c r="A92" s="2" t="s">
        <v>249</v>
      </c>
      <c r="B92" s="2">
        <v>1.0389999999999999</v>
      </c>
      <c r="C92" s="2">
        <v>2.2959999999999998</v>
      </c>
      <c r="D92" s="2">
        <v>3.1339999999999999</v>
      </c>
      <c r="E92" s="2">
        <v>-0.14299999999999999</v>
      </c>
      <c r="F92" s="2">
        <v>0.04</v>
      </c>
      <c r="G92" s="2">
        <v>-0.16</v>
      </c>
      <c r="H92" s="2" t="s">
        <v>246</v>
      </c>
      <c r="I92" s="2">
        <v>23687305</v>
      </c>
      <c r="J92" s="2" t="s">
        <v>249</v>
      </c>
      <c r="K92">
        <v>39.616599999999998</v>
      </c>
      <c r="L92">
        <v>6.7487899999999996</v>
      </c>
      <c r="M92">
        <v>28.859400000000001</v>
      </c>
      <c r="N92">
        <v>18.0792</v>
      </c>
      <c r="O92">
        <v>34.994599999999998</v>
      </c>
      <c r="P92">
        <v>33.989400000000003</v>
      </c>
      <c r="Q92" s="4">
        <v>8.0000000000000006E-18</v>
      </c>
      <c r="R92">
        <v>0.91</v>
      </c>
    </row>
    <row r="93" spans="1:18" x14ac:dyDescent="0.2">
      <c r="A93" s="2" t="s">
        <v>413</v>
      </c>
      <c r="B93" s="2">
        <v>-7.0000000000000001E-3</v>
      </c>
      <c r="C93" s="2">
        <v>2.2890000000000001</v>
      </c>
      <c r="D93" s="2">
        <v>1.1220000000000001</v>
      </c>
      <c r="E93" s="2">
        <v>-0.73099999999999998</v>
      </c>
      <c r="F93" s="2">
        <v>-1.0609999999999999</v>
      </c>
      <c r="G93" s="2">
        <v>-0.74399999999999999</v>
      </c>
      <c r="H93" s="2" t="s">
        <v>365</v>
      </c>
      <c r="I93" s="2">
        <v>55157732</v>
      </c>
      <c r="J93" s="2" t="s">
        <v>413</v>
      </c>
      <c r="K93">
        <v>59.206899999999997</v>
      </c>
      <c r="L93">
        <v>22.053799999999999</v>
      </c>
      <c r="M93">
        <v>39.785499999999999</v>
      </c>
      <c r="N93">
        <v>37.445999999999998</v>
      </c>
      <c r="O93">
        <v>57.7425</v>
      </c>
      <c r="P93">
        <v>38.9572</v>
      </c>
      <c r="Q93">
        <v>4.2000000000000003E-2</v>
      </c>
      <c r="R93">
        <v>6.8999999999999997E-4</v>
      </c>
    </row>
    <row r="94" spans="1:18" x14ac:dyDescent="0.2">
      <c r="A94" s="2" t="s">
        <v>340</v>
      </c>
      <c r="B94" s="2">
        <v>1.5840000000000001</v>
      </c>
      <c r="C94" s="2">
        <v>2.2639999999999998</v>
      </c>
      <c r="D94" s="2">
        <v>0.34599999999999997</v>
      </c>
      <c r="E94" s="2"/>
      <c r="F94" s="2"/>
      <c r="G94" s="2"/>
      <c r="H94" s="2" t="s">
        <v>307</v>
      </c>
      <c r="I94" s="2">
        <v>43942476</v>
      </c>
      <c r="J94" s="2" t="s">
        <v>340</v>
      </c>
      <c r="K94">
        <v>74.549599999999998</v>
      </c>
      <c r="L94">
        <v>44.051200000000001</v>
      </c>
      <c r="M94">
        <v>44.866500000000002</v>
      </c>
      <c r="N94">
        <v>52.877400000000002</v>
      </c>
      <c r="O94">
        <v>89.115600000000001</v>
      </c>
      <c r="P94">
        <v>61.2179</v>
      </c>
      <c r="Q94">
        <v>9.5999999999999992E-3</v>
      </c>
    </row>
    <row r="95" spans="1:18" x14ac:dyDescent="0.2">
      <c r="A95" s="2" t="s">
        <v>516</v>
      </c>
      <c r="B95" s="2">
        <v>0.96899999999999997</v>
      </c>
      <c r="C95" s="2">
        <v>2.2360000000000002</v>
      </c>
      <c r="D95" s="2">
        <v>1.458</v>
      </c>
      <c r="E95" s="2">
        <v>4.7E-2</v>
      </c>
      <c r="F95" s="2">
        <v>-0.11899999999999999</v>
      </c>
      <c r="G95" s="2">
        <v>6.8000000000000005E-2</v>
      </c>
      <c r="H95" s="2" t="s">
        <v>509</v>
      </c>
      <c r="I95" s="2">
        <v>41426238</v>
      </c>
      <c r="J95" s="2" t="s">
        <v>516</v>
      </c>
      <c r="K95">
        <v>10.9002</v>
      </c>
      <c r="L95">
        <v>4.00922</v>
      </c>
      <c r="M95">
        <v>52.577399999999997</v>
      </c>
      <c r="N95">
        <v>31.146699999999999</v>
      </c>
      <c r="O95">
        <v>11.8536</v>
      </c>
      <c r="P95">
        <v>9.4060600000000001</v>
      </c>
      <c r="Q95">
        <v>1.4E-2</v>
      </c>
      <c r="R95">
        <v>0.94</v>
      </c>
    </row>
    <row r="96" spans="1:18" x14ac:dyDescent="0.2">
      <c r="A96" s="2" t="s">
        <v>401</v>
      </c>
      <c r="B96" s="2">
        <v>1.339</v>
      </c>
      <c r="C96" s="2">
        <v>2.1829999999999998</v>
      </c>
      <c r="D96" s="2">
        <v>1.6259999999999999</v>
      </c>
      <c r="E96" s="2">
        <v>0.39800000000000002</v>
      </c>
      <c r="F96" s="2">
        <v>0.26300000000000001</v>
      </c>
      <c r="G96" s="2">
        <v>-1.4999999999999999E-2</v>
      </c>
      <c r="H96" s="2" t="s">
        <v>365</v>
      </c>
      <c r="I96" s="2">
        <v>49691115</v>
      </c>
      <c r="J96" s="2" t="s">
        <v>401</v>
      </c>
      <c r="K96">
        <v>1.04419</v>
      </c>
      <c r="L96">
        <v>11.725300000000001</v>
      </c>
      <c r="M96">
        <v>61.346499999999999</v>
      </c>
      <c r="N96">
        <v>11.4717</v>
      </c>
      <c r="O96">
        <v>0.56818199999999996</v>
      </c>
      <c r="P96">
        <v>1.5957399999999999</v>
      </c>
      <c r="Q96" s="4">
        <v>4.9999999999999998E-8</v>
      </c>
      <c r="R96">
        <v>3.5000000000000001E-3</v>
      </c>
    </row>
    <row r="97" spans="1:18" x14ac:dyDescent="0.2">
      <c r="A97" s="2" t="s">
        <v>552</v>
      </c>
      <c r="B97" s="2">
        <v>1.014</v>
      </c>
      <c r="C97" s="2">
        <v>2.1339999999999999</v>
      </c>
      <c r="D97" s="2">
        <v>1.974</v>
      </c>
      <c r="E97" s="2">
        <v>-6.3E-2</v>
      </c>
      <c r="F97" s="2">
        <v>-0.317</v>
      </c>
      <c r="G97" s="2">
        <v>-1.4999999999999999E-2</v>
      </c>
      <c r="H97" s="2" t="s">
        <v>533</v>
      </c>
      <c r="I97" s="2">
        <v>109337546</v>
      </c>
      <c r="J97" s="2" t="s">
        <v>552</v>
      </c>
      <c r="K97">
        <v>0.52083299999999999</v>
      </c>
      <c r="L97">
        <v>0.49019600000000002</v>
      </c>
      <c r="M97">
        <v>39.055799999999998</v>
      </c>
      <c r="N97">
        <v>27.8247</v>
      </c>
      <c r="O97">
        <v>13.7255</v>
      </c>
      <c r="P97">
        <v>16.666699999999999</v>
      </c>
      <c r="Q97" s="4">
        <v>6.1999999999999998E-13</v>
      </c>
      <c r="R97" s="4">
        <v>3.3000000000000001E-13</v>
      </c>
    </row>
    <row r="98" spans="1:18" x14ac:dyDescent="0.2">
      <c r="A98" s="2" t="s">
        <v>502</v>
      </c>
      <c r="B98" s="2">
        <v>1.2070000000000001</v>
      </c>
      <c r="C98" s="2">
        <v>2.129</v>
      </c>
      <c r="D98" s="2">
        <v>1.458</v>
      </c>
      <c r="E98" s="2">
        <v>0.48899999999999999</v>
      </c>
      <c r="F98" s="2">
        <v>-2.4E-2</v>
      </c>
      <c r="G98" s="2">
        <v>-0.25600000000000001</v>
      </c>
      <c r="H98" s="2" t="s">
        <v>486</v>
      </c>
      <c r="I98" s="2">
        <v>46008907</v>
      </c>
      <c r="J98" s="2" t="s">
        <v>502</v>
      </c>
      <c r="K98">
        <v>50.2194</v>
      </c>
      <c r="L98">
        <v>34.806800000000003</v>
      </c>
      <c r="M98">
        <v>26.726199999999999</v>
      </c>
      <c r="N98">
        <v>29.241599999999998</v>
      </c>
      <c r="O98">
        <v>34.510599999999997</v>
      </c>
      <c r="P98">
        <v>49.722200000000001</v>
      </c>
      <c r="Q98">
        <v>2.4E-2</v>
      </c>
      <c r="R98">
        <v>1</v>
      </c>
    </row>
    <row r="99" spans="1:18" x14ac:dyDescent="0.2">
      <c r="A99" s="2" t="s">
        <v>439</v>
      </c>
      <c r="B99" s="2">
        <v>0.86499999999999999</v>
      </c>
      <c r="C99" s="2">
        <v>2.1280000000000001</v>
      </c>
      <c r="D99" s="2">
        <v>2.5249999999999999</v>
      </c>
      <c r="E99" s="2">
        <v>3.0129999999999999</v>
      </c>
      <c r="F99" s="2">
        <v>5.3999999999999999E-2</v>
      </c>
      <c r="G99" s="2">
        <v>7.1999999999999995E-2</v>
      </c>
      <c r="H99" s="2" t="s">
        <v>425</v>
      </c>
      <c r="I99" s="2">
        <v>85584430</v>
      </c>
      <c r="J99" s="2" t="s">
        <v>439</v>
      </c>
      <c r="K99">
        <v>11.585900000000001</v>
      </c>
      <c r="L99">
        <v>7.7332000000000001</v>
      </c>
      <c r="M99">
        <v>80.759</v>
      </c>
      <c r="N99">
        <v>86.013199999999998</v>
      </c>
      <c r="O99">
        <v>9.0681799999999999</v>
      </c>
      <c r="P99">
        <v>19.264700000000001</v>
      </c>
      <c r="Q99" s="4">
        <v>2.4000000000000001E-5</v>
      </c>
      <c r="R99">
        <v>0.98</v>
      </c>
    </row>
    <row r="100" spans="1:18" x14ac:dyDescent="0.2">
      <c r="A100" s="2" t="s">
        <v>150</v>
      </c>
      <c r="B100" s="2">
        <v>1.58</v>
      </c>
      <c r="C100" s="2">
        <v>2.1160000000000001</v>
      </c>
      <c r="D100" s="2">
        <v>1.923</v>
      </c>
      <c r="E100" s="2"/>
      <c r="F100" s="2"/>
      <c r="G100" s="2"/>
      <c r="H100" s="2" t="s">
        <v>116</v>
      </c>
      <c r="I100" s="2">
        <v>104968574</v>
      </c>
      <c r="J100" s="2" t="s">
        <v>150</v>
      </c>
      <c r="K100">
        <v>82.068700000000007</v>
      </c>
      <c r="L100">
        <v>32.2592</v>
      </c>
      <c r="M100">
        <v>60.457099999999997</v>
      </c>
      <c r="N100">
        <v>6.33697</v>
      </c>
      <c r="O100">
        <v>92.708299999999994</v>
      </c>
      <c r="P100">
        <v>81.818200000000004</v>
      </c>
      <c r="Q100">
        <v>3.6000000000000002E-4</v>
      </c>
    </row>
    <row r="101" spans="1:18" x14ac:dyDescent="0.2">
      <c r="A101" s="2" t="s">
        <v>338</v>
      </c>
      <c r="B101" s="2">
        <v>2.1640000000000001</v>
      </c>
      <c r="C101" s="2">
        <v>2.1120000000000001</v>
      </c>
      <c r="D101" s="2">
        <v>2.57</v>
      </c>
      <c r="E101" s="2"/>
      <c r="F101" s="2"/>
      <c r="G101" s="2"/>
      <c r="H101" s="2" t="s">
        <v>307</v>
      </c>
      <c r="I101" s="2">
        <v>41712330</v>
      </c>
      <c r="J101" s="2" t="s">
        <v>338</v>
      </c>
      <c r="K101">
        <v>79.553600000000003</v>
      </c>
      <c r="L101">
        <v>26.956499999999998</v>
      </c>
      <c r="M101">
        <v>64.881</v>
      </c>
      <c r="N101">
        <v>59.0456</v>
      </c>
      <c r="O101">
        <v>89.506200000000007</v>
      </c>
      <c r="P101">
        <v>76.419799999999995</v>
      </c>
      <c r="Q101">
        <v>7.1000000000000004E-3</v>
      </c>
    </row>
    <row r="102" spans="1:18" x14ac:dyDescent="0.2">
      <c r="A102" s="2" t="s">
        <v>396</v>
      </c>
      <c r="B102" s="2">
        <v>0.42899999999999999</v>
      </c>
      <c r="C102" s="2">
        <v>2.0699999999999998</v>
      </c>
      <c r="D102" s="2">
        <v>1.1160000000000001</v>
      </c>
      <c r="E102" s="2">
        <v>-0.19900000000000001</v>
      </c>
      <c r="F102" s="2">
        <v>0.45600000000000002</v>
      </c>
      <c r="G102" s="2">
        <v>-0.30099999999999999</v>
      </c>
      <c r="H102" s="2" t="s">
        <v>365</v>
      </c>
      <c r="I102" s="2">
        <v>42528481</v>
      </c>
      <c r="J102" s="2" t="s">
        <v>396</v>
      </c>
      <c r="K102">
        <v>78.449200000000005</v>
      </c>
      <c r="L102">
        <v>18.715299999999999</v>
      </c>
      <c r="M102">
        <v>32.023800000000001</v>
      </c>
      <c r="N102">
        <v>27.750499999999999</v>
      </c>
      <c r="O102">
        <v>89.583299999999994</v>
      </c>
      <c r="P102">
        <v>45</v>
      </c>
      <c r="Q102" s="4">
        <v>5.9000000000000003E-12</v>
      </c>
      <c r="R102">
        <v>0.91</v>
      </c>
    </row>
    <row r="103" spans="1:18" x14ac:dyDescent="0.2">
      <c r="A103" s="2" t="s">
        <v>833</v>
      </c>
      <c r="B103" s="2">
        <v>0.38800000000000001</v>
      </c>
      <c r="C103" s="2">
        <v>2.0640000000000001</v>
      </c>
      <c r="D103" s="2">
        <v>3.3740000000000001</v>
      </c>
      <c r="E103" s="2">
        <v>-0.27</v>
      </c>
      <c r="F103" s="2">
        <v>-0.82499999999999996</v>
      </c>
      <c r="G103" s="2">
        <v>-0.17</v>
      </c>
      <c r="H103" s="2" t="s">
        <v>817</v>
      </c>
      <c r="I103" s="2">
        <v>131545522</v>
      </c>
      <c r="J103" s="2" t="s">
        <v>833</v>
      </c>
      <c r="K103">
        <v>30.987100000000002</v>
      </c>
      <c r="L103">
        <v>53.6646</v>
      </c>
      <c r="M103">
        <v>41.261299999999999</v>
      </c>
      <c r="N103">
        <v>12.5555</v>
      </c>
      <c r="O103">
        <v>25.03</v>
      </c>
      <c r="P103">
        <v>27.526900000000001</v>
      </c>
      <c r="Q103" s="4">
        <v>2.0000000000000001E-4</v>
      </c>
      <c r="R103">
        <v>0.81</v>
      </c>
    </row>
    <row r="104" spans="1:18" x14ac:dyDescent="0.2">
      <c r="A104" s="2" t="s">
        <v>537</v>
      </c>
      <c r="B104" s="2">
        <v>1.889</v>
      </c>
      <c r="C104" s="2">
        <v>2.0270000000000001</v>
      </c>
      <c r="D104" s="2">
        <v>2.4740000000000002</v>
      </c>
      <c r="E104" s="2">
        <v>-0.33500000000000002</v>
      </c>
      <c r="F104" s="2">
        <v>-0.371</v>
      </c>
      <c r="G104" s="2">
        <v>-0.51200000000000001</v>
      </c>
      <c r="H104" s="2" t="s">
        <v>533</v>
      </c>
      <c r="I104" s="2">
        <v>36945054</v>
      </c>
      <c r="J104" s="2" t="s">
        <v>537</v>
      </c>
      <c r="K104">
        <v>18.558499999999999</v>
      </c>
      <c r="L104">
        <v>9.3798300000000001</v>
      </c>
      <c r="M104">
        <v>31.3093</v>
      </c>
      <c r="N104">
        <v>27.967700000000001</v>
      </c>
      <c r="O104">
        <v>14.4163</v>
      </c>
      <c r="P104">
        <v>15.839</v>
      </c>
      <c r="Q104">
        <v>2.3E-2</v>
      </c>
      <c r="R104">
        <v>0.17</v>
      </c>
    </row>
    <row r="105" spans="1:18" x14ac:dyDescent="0.2">
      <c r="A105" s="2" t="s">
        <v>483</v>
      </c>
      <c r="B105" s="2">
        <v>0.45400000000000001</v>
      </c>
      <c r="C105" s="2">
        <v>2.0190000000000001</v>
      </c>
      <c r="D105" s="2">
        <v>1.1619999999999999</v>
      </c>
      <c r="E105" s="2">
        <v>-0.29099999999999998</v>
      </c>
      <c r="F105" s="2">
        <v>-0.61899999999999999</v>
      </c>
      <c r="G105" s="2">
        <v>-0.29599999999999999</v>
      </c>
      <c r="H105" s="2" t="s">
        <v>425</v>
      </c>
      <c r="I105" s="2">
        <v>237487250</v>
      </c>
      <c r="J105" s="2" t="s">
        <v>483</v>
      </c>
      <c r="K105">
        <v>0.81677</v>
      </c>
      <c r="L105">
        <v>2.7848199999999999</v>
      </c>
      <c r="M105">
        <v>30.615200000000002</v>
      </c>
      <c r="N105">
        <v>11.1424</v>
      </c>
      <c r="O105">
        <v>0.77619000000000005</v>
      </c>
      <c r="P105">
        <v>1.13872</v>
      </c>
      <c r="Q105">
        <v>5.3E-3</v>
      </c>
      <c r="R105">
        <v>0.45</v>
      </c>
    </row>
    <row r="106" spans="1:18" x14ac:dyDescent="0.2">
      <c r="A106" s="2" t="s">
        <v>835</v>
      </c>
      <c r="B106" s="2">
        <v>1.3140000000000001</v>
      </c>
      <c r="C106" s="2">
        <v>2.0150000000000001</v>
      </c>
      <c r="D106" s="2">
        <v>1.736</v>
      </c>
      <c r="E106" s="2">
        <v>-0.65700000000000003</v>
      </c>
      <c r="F106" s="2">
        <v>-0.67700000000000005</v>
      </c>
      <c r="G106" s="2">
        <v>-0.49299999999999999</v>
      </c>
      <c r="H106" s="2" t="s">
        <v>817</v>
      </c>
      <c r="I106" s="2">
        <v>137277725</v>
      </c>
      <c r="J106" s="2" t="s">
        <v>835</v>
      </c>
      <c r="K106">
        <v>22.354099999999999</v>
      </c>
      <c r="L106">
        <v>31.841699999999999</v>
      </c>
      <c r="M106">
        <v>44.935200000000002</v>
      </c>
      <c r="N106">
        <v>29.912199999999999</v>
      </c>
      <c r="O106">
        <v>10.256399999999999</v>
      </c>
      <c r="P106">
        <v>8.6426800000000004</v>
      </c>
      <c r="Q106" s="4">
        <v>1.1000000000000001E-6</v>
      </c>
      <c r="R106">
        <v>0.1</v>
      </c>
    </row>
    <row r="107" spans="1:18" x14ac:dyDescent="0.2">
      <c r="A107" s="2" t="s">
        <v>394</v>
      </c>
      <c r="B107" s="2">
        <v>1.069</v>
      </c>
      <c r="C107" s="2">
        <v>2.0110000000000001</v>
      </c>
      <c r="D107" s="2">
        <v>1.7829999999999999</v>
      </c>
      <c r="E107" s="2">
        <v>0.34599999999999997</v>
      </c>
      <c r="F107" s="2">
        <v>0.41799999999999998</v>
      </c>
      <c r="G107" s="2">
        <v>0.17199999999999999</v>
      </c>
      <c r="H107" s="2" t="s">
        <v>365</v>
      </c>
      <c r="I107" s="2">
        <v>42423585</v>
      </c>
      <c r="J107" s="2" t="s">
        <v>394</v>
      </c>
      <c r="K107">
        <v>3.2633000000000001</v>
      </c>
      <c r="L107">
        <v>2.8929200000000002</v>
      </c>
      <c r="M107">
        <v>46.575499999999998</v>
      </c>
      <c r="N107">
        <v>20.285699999999999</v>
      </c>
      <c r="O107">
        <v>0.79932000000000003</v>
      </c>
      <c r="P107">
        <v>1.6448799999999999</v>
      </c>
      <c r="Q107">
        <v>1.4999999999999999E-2</v>
      </c>
      <c r="R107">
        <v>9.7000000000000003E-2</v>
      </c>
    </row>
    <row r="108" spans="1:18" x14ac:dyDescent="0.2">
      <c r="A108" s="2" t="s">
        <v>194</v>
      </c>
      <c r="B108" s="2">
        <v>1.5840000000000001</v>
      </c>
      <c r="C108" s="2">
        <v>1.984</v>
      </c>
      <c r="D108" s="2">
        <v>2.0579999999999998</v>
      </c>
      <c r="E108" s="2">
        <v>0.503</v>
      </c>
      <c r="F108" s="2">
        <v>0.745</v>
      </c>
      <c r="G108" s="2">
        <v>-0.82499999999999996</v>
      </c>
      <c r="H108" s="2" t="s">
        <v>156</v>
      </c>
      <c r="I108" s="2">
        <v>121669654</v>
      </c>
      <c r="J108" s="2" t="s">
        <v>194</v>
      </c>
      <c r="K108">
        <v>84.507999999999996</v>
      </c>
      <c r="L108">
        <v>47.500300000000003</v>
      </c>
      <c r="M108">
        <v>57.1327</v>
      </c>
      <c r="N108">
        <v>61.669800000000002</v>
      </c>
      <c r="O108">
        <v>93.774500000000003</v>
      </c>
      <c r="P108">
        <v>87.142899999999997</v>
      </c>
      <c r="Q108">
        <v>1.2E-2</v>
      </c>
      <c r="R108">
        <v>0.64</v>
      </c>
    </row>
    <row r="109" spans="1:18" x14ac:dyDescent="0.2">
      <c r="A109" s="2" t="s">
        <v>782</v>
      </c>
      <c r="B109" s="2">
        <v>-0.499</v>
      </c>
      <c r="C109" s="2">
        <v>1.9770000000000001</v>
      </c>
      <c r="D109" s="2">
        <v>1.262</v>
      </c>
      <c r="E109" s="2">
        <v>-0.14499999999999999</v>
      </c>
      <c r="F109" s="2">
        <v>0.50900000000000001</v>
      </c>
      <c r="G109" s="2">
        <v>-0.24099999999999999</v>
      </c>
      <c r="H109" s="2" t="s">
        <v>729</v>
      </c>
      <c r="I109" s="2">
        <v>151048291</v>
      </c>
      <c r="J109" s="2" t="s">
        <v>782</v>
      </c>
      <c r="K109">
        <v>78.207300000000004</v>
      </c>
      <c r="L109">
        <v>51.440399999999997</v>
      </c>
      <c r="M109">
        <v>36.693600000000004</v>
      </c>
      <c r="N109">
        <v>54.267000000000003</v>
      </c>
      <c r="O109">
        <v>87.257300000000001</v>
      </c>
      <c r="P109">
        <v>90.252499999999998</v>
      </c>
      <c r="Q109">
        <v>1.7000000000000001E-2</v>
      </c>
      <c r="R109">
        <v>0.77</v>
      </c>
    </row>
    <row r="110" spans="1:18" x14ac:dyDescent="0.2">
      <c r="A110" s="2" t="s">
        <v>320</v>
      </c>
      <c r="B110" s="2">
        <v>1.212</v>
      </c>
      <c r="C110" s="2">
        <v>1.97</v>
      </c>
      <c r="D110" s="2">
        <v>2.0059999999999998</v>
      </c>
      <c r="E110" s="2">
        <v>-0.93799999999999994</v>
      </c>
      <c r="F110" s="2">
        <v>-0.58299999999999996</v>
      </c>
      <c r="G110" s="2">
        <v>-0.56399999999999995</v>
      </c>
      <c r="H110" s="2" t="s">
        <v>307</v>
      </c>
      <c r="I110" s="2">
        <v>7381088</v>
      </c>
      <c r="J110" s="2" t="s">
        <v>320</v>
      </c>
      <c r="K110">
        <v>10.427300000000001</v>
      </c>
      <c r="L110">
        <v>7.2820600000000004</v>
      </c>
      <c r="M110">
        <v>42.9895</v>
      </c>
      <c r="N110">
        <v>32.247399999999999</v>
      </c>
      <c r="O110">
        <v>11.732699999999999</v>
      </c>
      <c r="P110">
        <v>10.598800000000001</v>
      </c>
      <c r="Q110" s="4">
        <v>2.7000000000000001E-7</v>
      </c>
      <c r="R110">
        <v>0.13</v>
      </c>
    </row>
    <row r="111" spans="1:18" x14ac:dyDescent="0.2">
      <c r="A111" s="2" t="s">
        <v>191</v>
      </c>
      <c r="B111" s="2">
        <v>2.2519999999999998</v>
      </c>
      <c r="C111" s="2">
        <v>1.958</v>
      </c>
      <c r="D111" s="2">
        <v>1.48</v>
      </c>
      <c r="E111" s="2">
        <v>1.66</v>
      </c>
      <c r="F111" s="2">
        <v>0.95</v>
      </c>
      <c r="G111" s="2">
        <v>-0.14799999999999999</v>
      </c>
      <c r="H111" s="2" t="s">
        <v>156</v>
      </c>
      <c r="I111" s="2">
        <v>113773683</v>
      </c>
      <c r="J111" s="2" t="s">
        <v>191</v>
      </c>
      <c r="K111">
        <v>77.853200000000001</v>
      </c>
      <c r="L111">
        <v>34.299900000000001</v>
      </c>
      <c r="M111">
        <v>54.127000000000002</v>
      </c>
      <c r="N111">
        <v>45.177999999999997</v>
      </c>
      <c r="O111">
        <v>78.571399999999997</v>
      </c>
      <c r="P111">
        <v>90.666700000000006</v>
      </c>
      <c r="Q111" s="4">
        <v>1.6999999999999999E-7</v>
      </c>
      <c r="R111">
        <v>3.0999999999999999E-3</v>
      </c>
    </row>
    <row r="112" spans="1:18" x14ac:dyDescent="0.2">
      <c r="A112" s="2" t="s">
        <v>771</v>
      </c>
      <c r="B112" s="2">
        <v>0.247</v>
      </c>
      <c r="C112" s="2">
        <v>1.94</v>
      </c>
      <c r="D112" s="2">
        <v>1.9490000000000001</v>
      </c>
      <c r="E112" s="2">
        <v>7.1999999999999995E-2</v>
      </c>
      <c r="F112" s="2">
        <v>0.41599999999999998</v>
      </c>
      <c r="G112" s="2">
        <v>-0.184</v>
      </c>
      <c r="H112" s="2" t="s">
        <v>729</v>
      </c>
      <c r="I112" s="2">
        <v>138798196</v>
      </c>
      <c r="J112" s="2" t="s">
        <v>771</v>
      </c>
      <c r="K112">
        <v>27.266200000000001</v>
      </c>
      <c r="L112">
        <v>15.058</v>
      </c>
      <c r="M112">
        <v>30.441700000000001</v>
      </c>
      <c r="N112">
        <v>37.530500000000004</v>
      </c>
      <c r="O112">
        <v>14.5238</v>
      </c>
      <c r="P112">
        <v>26.041699999999999</v>
      </c>
      <c r="Q112" s="4">
        <v>6.1999999999999998E-13</v>
      </c>
      <c r="R112">
        <v>0.84</v>
      </c>
    </row>
    <row r="113" spans="1:18" x14ac:dyDescent="0.2">
      <c r="A113" s="2" t="s">
        <v>430</v>
      </c>
      <c r="B113" s="2">
        <v>1.64</v>
      </c>
      <c r="C113" s="2">
        <v>1.9330000000000001</v>
      </c>
      <c r="D113" s="2">
        <v>0.69399999999999995</v>
      </c>
      <c r="E113" s="2">
        <v>0.56999999999999995</v>
      </c>
      <c r="F113" s="2">
        <v>0.61299999999999999</v>
      </c>
      <c r="G113" s="2">
        <v>0.317</v>
      </c>
      <c r="H113" s="2" t="s">
        <v>425</v>
      </c>
      <c r="I113" s="2">
        <v>27078614</v>
      </c>
      <c r="J113" s="2" t="s">
        <v>430</v>
      </c>
      <c r="K113">
        <v>55.312399999999997</v>
      </c>
      <c r="L113">
        <v>32.084200000000003</v>
      </c>
      <c r="M113">
        <v>69.478200000000001</v>
      </c>
      <c r="N113">
        <v>60.320099999999996</v>
      </c>
      <c r="O113">
        <v>33.603299999999997</v>
      </c>
      <c r="P113">
        <v>28.8889</v>
      </c>
      <c r="Q113">
        <v>4.7E-2</v>
      </c>
      <c r="R113">
        <v>1.1000000000000001E-3</v>
      </c>
    </row>
    <row r="114" spans="1:18" x14ac:dyDescent="0.2">
      <c r="A114" s="2" t="s">
        <v>91</v>
      </c>
      <c r="B114" s="2">
        <v>0.59799999999999998</v>
      </c>
      <c r="C114" s="2">
        <v>1.92</v>
      </c>
      <c r="D114" s="2">
        <v>1.9910000000000001</v>
      </c>
      <c r="E114" s="2"/>
      <c r="F114" s="2"/>
      <c r="G114" s="2">
        <v>5.6120000000000001</v>
      </c>
      <c r="H114" s="2" t="s">
        <v>78</v>
      </c>
      <c r="I114" s="2">
        <v>42475490</v>
      </c>
      <c r="J114" s="2" t="s">
        <v>91</v>
      </c>
      <c r="K114">
        <v>78.672200000000004</v>
      </c>
      <c r="L114">
        <v>20.6586</v>
      </c>
      <c r="M114">
        <v>33.046799999999998</v>
      </c>
      <c r="N114">
        <v>50.287799999999997</v>
      </c>
      <c r="O114">
        <v>64.193399999999997</v>
      </c>
      <c r="P114">
        <v>54.384099999999997</v>
      </c>
      <c r="Q114">
        <v>3.3E-4</v>
      </c>
    </row>
    <row r="115" spans="1:18" x14ac:dyDescent="0.2">
      <c r="A115" s="2" t="s">
        <v>256</v>
      </c>
      <c r="B115" s="2">
        <v>1.131</v>
      </c>
      <c r="C115" s="2">
        <v>1.8819999999999999</v>
      </c>
      <c r="D115" s="2">
        <v>2.0179999999999998</v>
      </c>
      <c r="E115" s="2">
        <v>0.86099999999999999</v>
      </c>
      <c r="F115" s="2">
        <v>-0.84599999999999997</v>
      </c>
      <c r="G115" s="2">
        <v>-0.96299999999999997</v>
      </c>
      <c r="H115" s="2" t="s">
        <v>246</v>
      </c>
      <c r="I115" s="2">
        <v>40340939</v>
      </c>
      <c r="J115" s="2" t="s">
        <v>256</v>
      </c>
      <c r="K115">
        <v>75.040499999999994</v>
      </c>
      <c r="L115">
        <v>39.736699999999999</v>
      </c>
      <c r="M115">
        <v>42.888500000000001</v>
      </c>
      <c r="N115">
        <v>62.0974</v>
      </c>
      <c r="O115">
        <v>51.458300000000001</v>
      </c>
      <c r="P115">
        <v>42.1875</v>
      </c>
      <c r="Q115">
        <v>4.7E-2</v>
      </c>
      <c r="R115">
        <v>0.51</v>
      </c>
    </row>
    <row r="116" spans="1:18" x14ac:dyDescent="0.2">
      <c r="A116" s="2" t="s">
        <v>247</v>
      </c>
      <c r="B116" s="2">
        <v>1.32</v>
      </c>
      <c r="C116" s="2">
        <v>1.819</v>
      </c>
      <c r="D116" s="2">
        <v>2.5720000000000001</v>
      </c>
      <c r="E116" s="2"/>
      <c r="F116" s="2"/>
      <c r="G116" s="2"/>
      <c r="H116" s="2" t="s">
        <v>246</v>
      </c>
      <c r="I116" s="2">
        <v>22617854</v>
      </c>
      <c r="J116" s="2" t="s">
        <v>247</v>
      </c>
      <c r="K116">
        <v>79.075100000000006</v>
      </c>
      <c r="L116">
        <v>17.698399999999999</v>
      </c>
      <c r="M116">
        <v>67.948700000000002</v>
      </c>
      <c r="N116">
        <v>40.549100000000003</v>
      </c>
      <c r="O116">
        <v>87.5</v>
      </c>
      <c r="P116">
        <v>50</v>
      </c>
      <c r="Q116">
        <v>2.3E-2</v>
      </c>
    </row>
    <row r="117" spans="1:18" x14ac:dyDescent="0.2">
      <c r="A117" s="2" t="s">
        <v>768</v>
      </c>
      <c r="B117" s="2">
        <v>1.036</v>
      </c>
      <c r="C117" s="2">
        <v>1.7649999999999999</v>
      </c>
      <c r="D117" s="2">
        <v>1.9570000000000001</v>
      </c>
      <c r="E117" s="2"/>
      <c r="F117" s="2"/>
      <c r="G117" s="2"/>
      <c r="H117" s="2" t="s">
        <v>729</v>
      </c>
      <c r="I117" s="2">
        <v>128241277</v>
      </c>
      <c r="J117" s="2" t="s">
        <v>768</v>
      </c>
      <c r="K117">
        <v>80.598699999999994</v>
      </c>
      <c r="L117">
        <v>29.52</v>
      </c>
      <c r="M117">
        <v>77.488900000000001</v>
      </c>
      <c r="N117">
        <v>53.424399999999999</v>
      </c>
      <c r="O117">
        <v>12.4633</v>
      </c>
      <c r="P117">
        <v>20.703199999999999</v>
      </c>
      <c r="Q117">
        <v>4.7E-2</v>
      </c>
    </row>
    <row r="118" spans="1:18" x14ac:dyDescent="0.2">
      <c r="A118" s="2" t="s">
        <v>152</v>
      </c>
      <c r="B118" s="2">
        <v>0.17</v>
      </c>
      <c r="C118" s="2">
        <v>1.7470000000000001</v>
      </c>
      <c r="D118" s="2">
        <v>2.8559999999999999</v>
      </c>
      <c r="E118" s="2"/>
      <c r="F118" s="2"/>
      <c r="G118" s="2"/>
      <c r="H118" s="2" t="s">
        <v>116</v>
      </c>
      <c r="I118" s="2">
        <v>114296398</v>
      </c>
      <c r="J118" s="2" t="s">
        <v>152</v>
      </c>
      <c r="K118">
        <v>78.359800000000007</v>
      </c>
      <c r="L118">
        <v>37.979300000000002</v>
      </c>
      <c r="M118">
        <v>40.150500000000001</v>
      </c>
      <c r="N118">
        <v>44.4604</v>
      </c>
      <c r="O118">
        <v>98.333299999999994</v>
      </c>
      <c r="P118">
        <v>91.666700000000006</v>
      </c>
      <c r="Q118" s="4">
        <v>1.4000000000000001E-7</v>
      </c>
    </row>
    <row r="119" spans="1:18" x14ac:dyDescent="0.2">
      <c r="A119" s="2" t="s">
        <v>435</v>
      </c>
      <c r="B119" s="2">
        <v>0.13400000000000001</v>
      </c>
      <c r="C119" s="2">
        <v>1.72</v>
      </c>
      <c r="D119" s="2">
        <v>1.4470000000000001</v>
      </c>
      <c r="E119" s="2"/>
      <c r="F119" s="2"/>
      <c r="G119" s="2"/>
      <c r="H119" s="2" t="s">
        <v>425</v>
      </c>
      <c r="I119" s="2">
        <v>46394167</v>
      </c>
      <c r="J119" s="2" t="s">
        <v>435</v>
      </c>
      <c r="K119">
        <v>86.403499999999994</v>
      </c>
      <c r="L119">
        <v>33.2834</v>
      </c>
      <c r="M119">
        <v>54.951000000000001</v>
      </c>
      <c r="N119">
        <v>79.733999999999995</v>
      </c>
      <c r="O119">
        <v>80.952399999999997</v>
      </c>
      <c r="P119">
        <v>33.333300000000001</v>
      </c>
      <c r="Q119">
        <v>3.4000000000000002E-4</v>
      </c>
    </row>
    <row r="120" spans="1:18" x14ac:dyDescent="0.2">
      <c r="A120" s="2" t="s">
        <v>63</v>
      </c>
      <c r="B120" s="2">
        <v>1.141</v>
      </c>
      <c r="C120" s="2">
        <v>1.7190000000000001</v>
      </c>
      <c r="D120" s="2">
        <v>0.92500000000000004</v>
      </c>
      <c r="E120" s="2">
        <v>-0.45600000000000002</v>
      </c>
      <c r="F120" s="2"/>
      <c r="G120" s="2"/>
      <c r="H120" s="2" t="s">
        <v>6</v>
      </c>
      <c r="I120" s="2">
        <v>204196491</v>
      </c>
      <c r="J120" s="2" t="s">
        <v>63</v>
      </c>
      <c r="K120">
        <v>62.641199999999998</v>
      </c>
      <c r="L120">
        <v>24.084299999999999</v>
      </c>
      <c r="M120">
        <v>29.091699999999999</v>
      </c>
      <c r="N120">
        <v>30.923300000000001</v>
      </c>
      <c r="O120">
        <v>64.632000000000005</v>
      </c>
      <c r="P120">
        <v>61.6479</v>
      </c>
      <c r="Q120" s="4">
        <v>2.4E-8</v>
      </c>
    </row>
    <row r="121" spans="1:18" x14ac:dyDescent="0.2">
      <c r="A121" s="2" t="s">
        <v>272</v>
      </c>
      <c r="B121" s="2">
        <v>0.81399999999999995</v>
      </c>
      <c r="C121" s="2">
        <v>1.7130000000000001</v>
      </c>
      <c r="D121" s="2">
        <v>1.728</v>
      </c>
      <c r="E121" s="2">
        <v>-0.1</v>
      </c>
      <c r="F121" s="2">
        <v>-0.624</v>
      </c>
      <c r="G121" s="2">
        <v>-0.48899999999999999</v>
      </c>
      <c r="H121" s="2" t="s">
        <v>246</v>
      </c>
      <c r="I121" s="2">
        <v>78340352</v>
      </c>
      <c r="J121" s="2" t="s">
        <v>272</v>
      </c>
      <c r="K121">
        <v>9.0968900000000001</v>
      </c>
      <c r="L121">
        <v>14.0512</v>
      </c>
      <c r="M121">
        <v>61.242899999999999</v>
      </c>
      <c r="N121">
        <v>39.875900000000001</v>
      </c>
      <c r="O121">
        <v>4.0008900000000001</v>
      </c>
      <c r="P121">
        <v>2.6918700000000002</v>
      </c>
      <c r="Q121" s="4">
        <v>8.3999999999999998E-8</v>
      </c>
      <c r="R121" s="4">
        <v>8.6999999999999999E-20</v>
      </c>
    </row>
    <row r="122" spans="1:18" x14ac:dyDescent="0.2">
      <c r="A122" s="2" t="s">
        <v>24</v>
      </c>
      <c r="B122" s="2">
        <v>0.751</v>
      </c>
      <c r="C122" s="2">
        <v>1.694</v>
      </c>
      <c r="D122" s="2">
        <v>0.64100000000000001</v>
      </c>
      <c r="E122" s="2">
        <v>-0.79100000000000004</v>
      </c>
      <c r="F122" s="2">
        <v>-8.9999999999999993E-3</v>
      </c>
      <c r="G122" s="2">
        <v>-0.73399999999999999</v>
      </c>
      <c r="H122" s="2" t="s">
        <v>6</v>
      </c>
      <c r="I122" s="2">
        <v>36084093</v>
      </c>
      <c r="J122" s="2" t="s">
        <v>24</v>
      </c>
      <c r="K122">
        <v>20.008700000000001</v>
      </c>
      <c r="L122">
        <v>7.3952799999999996</v>
      </c>
      <c r="M122">
        <v>75.601299999999995</v>
      </c>
      <c r="N122">
        <v>46.474699999999999</v>
      </c>
      <c r="O122">
        <v>25.438600000000001</v>
      </c>
      <c r="P122">
        <v>30.7971</v>
      </c>
      <c r="Q122">
        <v>7.4999999999999997E-3</v>
      </c>
      <c r="R122">
        <v>1</v>
      </c>
    </row>
    <row r="123" spans="1:18" x14ac:dyDescent="0.2">
      <c r="A123" s="2" t="s">
        <v>734</v>
      </c>
      <c r="B123" s="2">
        <v>1.1279999999999999</v>
      </c>
      <c r="C123" s="2">
        <v>1.6910000000000001</v>
      </c>
      <c r="D123" s="2">
        <v>1.72</v>
      </c>
      <c r="E123" s="2"/>
      <c r="F123" s="2"/>
      <c r="G123" s="2"/>
      <c r="H123" s="2" t="s">
        <v>729</v>
      </c>
      <c r="I123" s="2">
        <v>27242801</v>
      </c>
      <c r="J123" s="2" t="s">
        <v>734</v>
      </c>
      <c r="K123">
        <v>2.45709</v>
      </c>
      <c r="L123">
        <v>4.46732</v>
      </c>
      <c r="M123">
        <v>25.362300000000001</v>
      </c>
      <c r="N123">
        <v>17.069700000000001</v>
      </c>
      <c r="O123">
        <v>1.2195100000000001</v>
      </c>
      <c r="P123">
        <v>0.84541100000000002</v>
      </c>
      <c r="Q123" s="4">
        <v>2.0999999999999999E-5</v>
      </c>
    </row>
    <row r="124" spans="1:18" x14ac:dyDescent="0.2">
      <c r="A124" s="2" t="s">
        <v>699</v>
      </c>
      <c r="B124" s="2">
        <v>0.191</v>
      </c>
      <c r="C124" s="2">
        <v>1.69</v>
      </c>
      <c r="D124" s="2">
        <v>1.7350000000000001</v>
      </c>
      <c r="E124" s="2">
        <v>8.1000000000000003E-2</v>
      </c>
      <c r="F124" s="2">
        <v>-0.06</v>
      </c>
      <c r="G124" s="2">
        <v>-0.65600000000000003</v>
      </c>
      <c r="H124" s="2" t="s">
        <v>674</v>
      </c>
      <c r="I124" s="2">
        <v>30259561</v>
      </c>
      <c r="J124" s="2" t="s">
        <v>699</v>
      </c>
      <c r="K124">
        <v>10.251300000000001</v>
      </c>
      <c r="L124">
        <v>8.9492700000000003</v>
      </c>
      <c r="M124">
        <v>44.536299999999997</v>
      </c>
      <c r="N124">
        <v>33.997300000000003</v>
      </c>
      <c r="O124">
        <v>8.1818200000000001</v>
      </c>
      <c r="P124">
        <v>11.206899999999999</v>
      </c>
      <c r="Q124">
        <v>2.3E-2</v>
      </c>
      <c r="R124">
        <v>0.98</v>
      </c>
    </row>
    <row r="125" spans="1:18" x14ac:dyDescent="0.2">
      <c r="A125" s="2" t="s">
        <v>120</v>
      </c>
      <c r="B125" s="2">
        <v>1.4079999999999999</v>
      </c>
      <c r="C125" s="2">
        <v>1.6679999999999999</v>
      </c>
      <c r="D125" s="2">
        <v>1.1180000000000001</v>
      </c>
      <c r="E125" s="2">
        <v>-0.49299999999999999</v>
      </c>
      <c r="F125" s="2">
        <v>-0.56999999999999995</v>
      </c>
      <c r="G125" s="2">
        <v>-0.107</v>
      </c>
      <c r="H125" s="2" t="s">
        <v>116</v>
      </c>
      <c r="I125" s="2">
        <v>615950</v>
      </c>
      <c r="J125" s="2" t="s">
        <v>120</v>
      </c>
      <c r="K125">
        <v>20.775700000000001</v>
      </c>
      <c r="L125">
        <v>7.7163500000000003</v>
      </c>
      <c r="M125">
        <v>57.406199999999998</v>
      </c>
      <c r="N125">
        <v>50.107100000000003</v>
      </c>
      <c r="O125">
        <v>25.762699999999999</v>
      </c>
      <c r="P125">
        <v>13.836499999999999</v>
      </c>
      <c r="Q125" s="4">
        <v>6.9999999999999994E-5</v>
      </c>
      <c r="R125">
        <v>0.2</v>
      </c>
    </row>
    <row r="126" spans="1:18" x14ac:dyDescent="0.2">
      <c r="A126" s="2" t="s">
        <v>349</v>
      </c>
      <c r="B126" s="2">
        <v>1.538</v>
      </c>
      <c r="C126" s="2">
        <v>1.657</v>
      </c>
      <c r="D126" s="2">
        <v>1.085</v>
      </c>
      <c r="E126" s="2">
        <v>-0.874</v>
      </c>
      <c r="F126" s="2">
        <v>-0.60699999999999998</v>
      </c>
      <c r="G126" s="2">
        <v>-0.39400000000000002</v>
      </c>
      <c r="H126" s="2" t="s">
        <v>307</v>
      </c>
      <c r="I126" s="2">
        <v>78979923</v>
      </c>
      <c r="J126" s="2" t="s">
        <v>349</v>
      </c>
      <c r="K126">
        <v>80.001400000000004</v>
      </c>
      <c r="L126">
        <v>44.994999999999997</v>
      </c>
      <c r="M126">
        <v>58.653799999999997</v>
      </c>
      <c r="N126">
        <v>44.758899999999997</v>
      </c>
      <c r="O126">
        <v>73.095200000000006</v>
      </c>
      <c r="P126">
        <v>83.333299999999994</v>
      </c>
      <c r="Q126" s="4">
        <v>5.4000000000000002E-7</v>
      </c>
      <c r="R126" s="4">
        <v>6.8E-8</v>
      </c>
    </row>
    <row r="127" spans="1:18" x14ac:dyDescent="0.2">
      <c r="A127" s="2" t="s">
        <v>834</v>
      </c>
      <c r="B127" s="2">
        <v>1.1859999999999999</v>
      </c>
      <c r="C127" s="2">
        <v>1.65</v>
      </c>
      <c r="D127" s="2">
        <v>1.5469999999999999</v>
      </c>
      <c r="E127" s="2">
        <v>-1.044</v>
      </c>
      <c r="F127" s="2">
        <v>-0.40200000000000002</v>
      </c>
      <c r="G127" s="2">
        <v>3.0000000000000001E-3</v>
      </c>
      <c r="H127" s="2" t="s">
        <v>817</v>
      </c>
      <c r="I127" s="2">
        <v>137225173</v>
      </c>
      <c r="J127" s="2" t="s">
        <v>834</v>
      </c>
      <c r="K127">
        <v>72.921999999999997</v>
      </c>
      <c r="L127">
        <v>33.183799999999998</v>
      </c>
      <c r="M127">
        <v>60.4908</v>
      </c>
      <c r="N127">
        <v>53.636099999999999</v>
      </c>
      <c r="O127">
        <v>66.312100000000001</v>
      </c>
      <c r="P127">
        <v>60.181199999999997</v>
      </c>
      <c r="Q127">
        <v>5.0000000000000001E-3</v>
      </c>
      <c r="R127">
        <v>0.86</v>
      </c>
    </row>
    <row r="128" spans="1:18" x14ac:dyDescent="0.2">
      <c r="A128" s="2" t="s">
        <v>726</v>
      </c>
      <c r="B128" s="2">
        <v>1.427</v>
      </c>
      <c r="C128" s="2">
        <v>1.61</v>
      </c>
      <c r="D128" s="2">
        <v>1.1739999999999999</v>
      </c>
      <c r="E128" s="2"/>
      <c r="F128" s="2"/>
      <c r="G128" s="2"/>
      <c r="H128" s="2" t="s">
        <v>674</v>
      </c>
      <c r="I128" s="2">
        <v>139771072</v>
      </c>
      <c r="J128" s="2" t="s">
        <v>726</v>
      </c>
      <c r="K128">
        <v>90.406199999999998</v>
      </c>
      <c r="L128">
        <v>58.077399999999997</v>
      </c>
      <c r="M128">
        <v>59.843800000000002</v>
      </c>
      <c r="N128">
        <v>78.958799999999997</v>
      </c>
      <c r="O128">
        <v>96.428600000000003</v>
      </c>
      <c r="P128">
        <v>94.166700000000006</v>
      </c>
      <c r="Q128">
        <v>3.9E-2</v>
      </c>
    </row>
    <row r="129" spans="1:18" x14ac:dyDescent="0.2">
      <c r="A129" s="2" t="s">
        <v>698</v>
      </c>
      <c r="B129" s="2">
        <v>0.30399999999999999</v>
      </c>
      <c r="C129" s="2">
        <v>1.571</v>
      </c>
      <c r="D129" s="2">
        <v>1.5720000000000001</v>
      </c>
      <c r="E129" s="2">
        <v>-0.107</v>
      </c>
      <c r="F129" s="2">
        <v>-5.8000000000000003E-2</v>
      </c>
      <c r="G129" s="2">
        <v>-0.158</v>
      </c>
      <c r="H129" s="2" t="s">
        <v>674</v>
      </c>
      <c r="I129" s="2">
        <v>29942531</v>
      </c>
      <c r="J129" s="2" t="s">
        <v>698</v>
      </c>
      <c r="K129">
        <v>4.13889</v>
      </c>
      <c r="L129">
        <v>15.2446</v>
      </c>
      <c r="M129">
        <v>58.056600000000003</v>
      </c>
      <c r="N129">
        <v>24.892600000000002</v>
      </c>
      <c r="O129">
        <v>4.7727300000000001</v>
      </c>
      <c r="P129">
        <v>1</v>
      </c>
      <c r="Q129" s="4">
        <v>2E-8</v>
      </c>
      <c r="R129">
        <v>0.63</v>
      </c>
    </row>
    <row r="130" spans="1:18" x14ac:dyDescent="0.2">
      <c r="A130" s="2" t="s">
        <v>168</v>
      </c>
      <c r="B130" s="2">
        <v>1.395</v>
      </c>
      <c r="C130" s="2">
        <v>1.54</v>
      </c>
      <c r="D130" s="2">
        <v>1.478</v>
      </c>
      <c r="E130" s="2"/>
      <c r="F130" s="2"/>
      <c r="G130" s="2"/>
      <c r="H130" s="2" t="s">
        <v>156</v>
      </c>
      <c r="I130" s="2">
        <v>20822547</v>
      </c>
      <c r="J130" s="2" t="s">
        <v>168</v>
      </c>
      <c r="K130">
        <v>90.972800000000007</v>
      </c>
      <c r="L130">
        <v>30.462499999999999</v>
      </c>
      <c r="M130">
        <v>39.545299999999997</v>
      </c>
      <c r="N130">
        <v>62.460999999999999</v>
      </c>
      <c r="O130">
        <v>90.457099999999997</v>
      </c>
      <c r="P130">
        <v>70.634900000000002</v>
      </c>
      <c r="Q130">
        <v>8.3999999999999995E-3</v>
      </c>
    </row>
    <row r="131" spans="1:18" x14ac:dyDescent="0.2">
      <c r="A131" s="2" t="s">
        <v>119</v>
      </c>
      <c r="B131" s="2">
        <v>0.253</v>
      </c>
      <c r="C131" s="2">
        <v>1.5289999999999999</v>
      </c>
      <c r="D131" s="2">
        <v>0.82299999999999995</v>
      </c>
      <c r="E131" s="2">
        <v>-0.51900000000000002</v>
      </c>
      <c r="F131" s="2">
        <v>-0.94499999999999995</v>
      </c>
      <c r="G131" s="2">
        <v>-1.3009999999999999</v>
      </c>
      <c r="H131" s="2" t="s">
        <v>116</v>
      </c>
      <c r="I131" s="2">
        <v>559476</v>
      </c>
      <c r="J131" s="2" t="s">
        <v>119</v>
      </c>
      <c r="K131">
        <v>78.406300000000002</v>
      </c>
      <c r="L131">
        <v>41.289700000000003</v>
      </c>
      <c r="M131">
        <v>52.203899999999997</v>
      </c>
      <c r="N131">
        <v>74.160200000000003</v>
      </c>
      <c r="O131">
        <v>85.604100000000003</v>
      </c>
      <c r="P131">
        <v>76.949700000000007</v>
      </c>
      <c r="Q131" s="4">
        <v>4.8999999999999998E-5</v>
      </c>
      <c r="R131">
        <v>0.37</v>
      </c>
    </row>
    <row r="132" spans="1:18" x14ac:dyDescent="0.2">
      <c r="A132" s="2" t="s">
        <v>769</v>
      </c>
      <c r="B132" s="2">
        <v>0.439</v>
      </c>
      <c r="C132" s="2">
        <v>1.49</v>
      </c>
      <c r="D132" s="2">
        <v>0.98899999999999999</v>
      </c>
      <c r="E132" s="2">
        <v>-0.21</v>
      </c>
      <c r="F132" s="2">
        <v>0.254</v>
      </c>
      <c r="G132" s="2">
        <v>-0.42199999999999999</v>
      </c>
      <c r="H132" s="2" t="s">
        <v>729</v>
      </c>
      <c r="I132" s="2">
        <v>128910709</v>
      </c>
      <c r="J132" s="2" t="s">
        <v>769</v>
      </c>
      <c r="K132">
        <v>11.026899999999999</v>
      </c>
      <c r="L132">
        <v>8.3805999999999994</v>
      </c>
      <c r="M132">
        <v>41.993699999999997</v>
      </c>
      <c r="N132">
        <v>41.298400000000001</v>
      </c>
      <c r="O132">
        <v>7.3863599999999998</v>
      </c>
      <c r="P132">
        <v>4.7584499999999998</v>
      </c>
      <c r="Q132">
        <v>3.7000000000000002E-3</v>
      </c>
      <c r="R132">
        <v>0.5</v>
      </c>
    </row>
    <row r="133" spans="1:18" x14ac:dyDescent="0.2">
      <c r="A133" s="2" t="s">
        <v>479</v>
      </c>
      <c r="B133" s="2">
        <v>1.161</v>
      </c>
      <c r="C133" s="2">
        <v>1.488</v>
      </c>
      <c r="D133" s="2">
        <v>2.5630000000000002</v>
      </c>
      <c r="E133" s="2">
        <v>0.317</v>
      </c>
      <c r="F133" s="2">
        <v>0.34399999999999997</v>
      </c>
      <c r="G133" s="2">
        <v>-0.221</v>
      </c>
      <c r="H133" s="2" t="s">
        <v>425</v>
      </c>
      <c r="I133" s="2">
        <v>233060341</v>
      </c>
      <c r="J133" s="2" t="s">
        <v>479</v>
      </c>
      <c r="K133">
        <v>80.223399999999998</v>
      </c>
      <c r="L133">
        <v>41.357199999999999</v>
      </c>
      <c r="M133">
        <v>36.224899999999998</v>
      </c>
      <c r="N133">
        <v>62.591700000000003</v>
      </c>
      <c r="O133">
        <v>85.997500000000002</v>
      </c>
      <c r="P133">
        <v>69.932400000000001</v>
      </c>
      <c r="Q133">
        <v>9.1E-4</v>
      </c>
      <c r="R133">
        <v>0.77</v>
      </c>
    </row>
    <row r="134" spans="1:18" x14ac:dyDescent="0.2">
      <c r="A134" s="2" t="s">
        <v>287</v>
      </c>
      <c r="B134" s="2">
        <v>1.365</v>
      </c>
      <c r="C134" s="2">
        <v>1.448</v>
      </c>
      <c r="D134" s="2">
        <v>0.67200000000000004</v>
      </c>
      <c r="E134" s="2">
        <v>0.56499999999999995</v>
      </c>
      <c r="F134" s="2">
        <v>-2.5000000000000001E-2</v>
      </c>
      <c r="G134" s="2">
        <v>-0.65700000000000003</v>
      </c>
      <c r="H134" s="2" t="s">
        <v>279</v>
      </c>
      <c r="I134" s="2">
        <v>28610044</v>
      </c>
      <c r="J134" s="2" t="s">
        <v>287</v>
      </c>
      <c r="K134">
        <v>63.317100000000003</v>
      </c>
      <c r="L134">
        <v>34.090899999999998</v>
      </c>
      <c r="M134">
        <v>29.1828</v>
      </c>
      <c r="N134">
        <v>41.032299999999999</v>
      </c>
      <c r="O134">
        <v>74.912300000000002</v>
      </c>
      <c r="P134">
        <v>48.125</v>
      </c>
      <c r="Q134">
        <v>4.0000000000000001E-3</v>
      </c>
      <c r="R134">
        <v>0.99</v>
      </c>
    </row>
    <row r="135" spans="1:18" x14ac:dyDescent="0.2">
      <c r="A135" s="2" t="s">
        <v>26</v>
      </c>
      <c r="B135" s="2">
        <v>0.75</v>
      </c>
      <c r="C135" s="2">
        <v>1.411</v>
      </c>
      <c r="D135" s="2">
        <v>1.1639999999999999</v>
      </c>
      <c r="E135" s="2">
        <v>-0.126</v>
      </c>
      <c r="F135" s="2">
        <v>7.2999999999999995E-2</v>
      </c>
      <c r="G135" s="2">
        <v>-0.57399999999999995</v>
      </c>
      <c r="H135" s="2" t="s">
        <v>6</v>
      </c>
      <c r="I135" s="2">
        <v>40317286</v>
      </c>
      <c r="J135" s="2" t="s">
        <v>26</v>
      </c>
      <c r="K135">
        <v>8.2098099999999992</v>
      </c>
      <c r="L135">
        <v>4.1097599999999996</v>
      </c>
      <c r="M135">
        <v>41.1282</v>
      </c>
      <c r="N135">
        <v>14.258599999999999</v>
      </c>
      <c r="O135">
        <v>7.7545000000000002</v>
      </c>
      <c r="P135">
        <v>4.2155899999999997</v>
      </c>
      <c r="Q135" s="4">
        <v>4.0999999999999999E-7</v>
      </c>
      <c r="R135">
        <v>0.91</v>
      </c>
    </row>
    <row r="136" spans="1:18" x14ac:dyDescent="0.2">
      <c r="A136" s="2" t="s">
        <v>140</v>
      </c>
      <c r="B136" s="2">
        <v>0.187</v>
      </c>
      <c r="C136" s="2">
        <v>1.403</v>
      </c>
      <c r="D136" s="2">
        <v>0</v>
      </c>
      <c r="E136" s="2">
        <v>0.79500000000000004</v>
      </c>
      <c r="F136" s="2">
        <v>0.182</v>
      </c>
      <c r="G136" s="2">
        <v>0.32400000000000001</v>
      </c>
      <c r="H136" s="2" t="s">
        <v>116</v>
      </c>
      <c r="I136" s="2">
        <v>61955234</v>
      </c>
      <c r="J136" s="2" t="s">
        <v>140</v>
      </c>
      <c r="K136">
        <v>24.4191</v>
      </c>
      <c r="L136">
        <v>18.0822</v>
      </c>
      <c r="M136">
        <v>25.904299999999999</v>
      </c>
      <c r="N136">
        <v>25.038599999999999</v>
      </c>
      <c r="O136">
        <v>25.1648</v>
      </c>
      <c r="P136">
        <v>29.799499999999998</v>
      </c>
      <c r="Q136">
        <v>1.2E-2</v>
      </c>
      <c r="R136">
        <v>0.97</v>
      </c>
    </row>
    <row r="137" spans="1:18" x14ac:dyDescent="0.2">
      <c r="A137" s="2" t="s">
        <v>7</v>
      </c>
      <c r="B137" s="2">
        <v>1.006</v>
      </c>
      <c r="C137" s="2">
        <v>1.373</v>
      </c>
      <c r="D137" s="2">
        <v>0.28100000000000003</v>
      </c>
      <c r="E137" s="2">
        <v>-0.26100000000000001</v>
      </c>
      <c r="F137" s="2">
        <v>1.7999999999999999E-2</v>
      </c>
      <c r="G137" s="2">
        <v>0.03</v>
      </c>
      <c r="H137" s="2" t="s">
        <v>6</v>
      </c>
      <c r="I137" s="2">
        <v>1425870</v>
      </c>
      <c r="J137" s="2" t="s">
        <v>7</v>
      </c>
      <c r="K137">
        <v>63.287199999999999</v>
      </c>
      <c r="L137">
        <v>38.975499999999997</v>
      </c>
      <c r="M137">
        <v>58.0047</v>
      </c>
      <c r="N137">
        <v>78.489500000000007</v>
      </c>
      <c r="O137">
        <v>52.231200000000001</v>
      </c>
      <c r="P137">
        <v>48.867899999999999</v>
      </c>
      <c r="Q137">
        <v>5.5999999999999999E-3</v>
      </c>
      <c r="R137">
        <v>1</v>
      </c>
    </row>
    <row r="138" spans="1:18" x14ac:dyDescent="0.2">
      <c r="A138" s="2" t="s">
        <v>226</v>
      </c>
      <c r="B138" s="2">
        <v>1.5009999999999999</v>
      </c>
      <c r="C138" s="2">
        <v>1.3520000000000001</v>
      </c>
      <c r="D138" s="2">
        <v>0.21099999999999999</v>
      </c>
      <c r="E138" s="2">
        <v>0.39400000000000002</v>
      </c>
      <c r="F138" s="2">
        <v>0.33700000000000002</v>
      </c>
      <c r="G138" s="2">
        <v>8.1000000000000003E-2</v>
      </c>
      <c r="H138" s="2" t="s">
        <v>221</v>
      </c>
      <c r="I138" s="2">
        <v>24172079</v>
      </c>
      <c r="J138" s="2" t="s">
        <v>226</v>
      </c>
      <c r="K138">
        <v>6.2626999999999997</v>
      </c>
      <c r="L138">
        <v>1.05959</v>
      </c>
      <c r="M138">
        <v>70.578000000000003</v>
      </c>
      <c r="N138">
        <v>32.627499999999998</v>
      </c>
      <c r="O138">
        <v>9.0476200000000002</v>
      </c>
      <c r="P138">
        <v>8.0578500000000002</v>
      </c>
      <c r="Q138" s="4">
        <v>4.0000000000000002E-4</v>
      </c>
      <c r="R138">
        <v>3.1E-2</v>
      </c>
    </row>
    <row r="139" spans="1:18" x14ac:dyDescent="0.2">
      <c r="A139" s="2" t="s">
        <v>141</v>
      </c>
      <c r="B139" s="2">
        <v>0.83199999999999996</v>
      </c>
      <c r="C139" s="2">
        <v>1.3460000000000001</v>
      </c>
      <c r="D139" s="2">
        <v>0.879</v>
      </c>
      <c r="E139" s="2">
        <v>-0.308</v>
      </c>
      <c r="F139" s="2">
        <v>-0.42699999999999999</v>
      </c>
      <c r="G139" s="2">
        <v>-0.54100000000000004</v>
      </c>
      <c r="H139" s="2" t="s">
        <v>116</v>
      </c>
      <c r="I139" s="2">
        <v>64340203</v>
      </c>
      <c r="J139" s="2" t="s">
        <v>141</v>
      </c>
      <c r="K139">
        <v>77.907799999999995</v>
      </c>
      <c r="L139">
        <v>43.560099999999998</v>
      </c>
      <c r="M139">
        <v>68.055599999999998</v>
      </c>
      <c r="N139">
        <v>75.648099999999999</v>
      </c>
      <c r="O139">
        <v>85.547799999999995</v>
      </c>
      <c r="P139">
        <v>73.680599999999998</v>
      </c>
      <c r="Q139" s="4">
        <v>8.2999999999999999E-7</v>
      </c>
      <c r="R139">
        <v>0.13</v>
      </c>
    </row>
    <row r="140" spans="1:18" x14ac:dyDescent="0.2">
      <c r="A140" s="2" t="s">
        <v>252</v>
      </c>
      <c r="B140" s="2">
        <v>0.75700000000000001</v>
      </c>
      <c r="C140" s="2">
        <v>1.319</v>
      </c>
      <c r="D140" s="2">
        <v>1.756</v>
      </c>
      <c r="E140" s="2">
        <v>-0.08</v>
      </c>
      <c r="F140" s="2">
        <v>-0.20799999999999999</v>
      </c>
      <c r="G140" s="2">
        <v>8.3000000000000004E-2</v>
      </c>
      <c r="H140" s="2" t="s">
        <v>246</v>
      </c>
      <c r="I140" s="2">
        <v>24954986</v>
      </c>
      <c r="J140" s="2" t="s">
        <v>252</v>
      </c>
      <c r="K140">
        <v>37.465800000000002</v>
      </c>
      <c r="L140">
        <v>1.9266000000000001</v>
      </c>
      <c r="M140">
        <v>39.601999999999997</v>
      </c>
      <c r="N140">
        <v>52.182699999999997</v>
      </c>
      <c r="O140">
        <v>43.0289</v>
      </c>
      <c r="P140">
        <v>58.249699999999997</v>
      </c>
      <c r="Q140">
        <v>5.3E-3</v>
      </c>
      <c r="R140" s="4">
        <v>5.0000000000000001E-4</v>
      </c>
    </row>
    <row r="141" spans="1:18" x14ac:dyDescent="0.2">
      <c r="A141" s="2" t="s">
        <v>23</v>
      </c>
      <c r="B141" s="2">
        <v>0.88900000000000001</v>
      </c>
      <c r="C141" s="2">
        <v>1.286</v>
      </c>
      <c r="D141" s="2">
        <v>1.145</v>
      </c>
      <c r="E141" s="2">
        <v>9.4E-2</v>
      </c>
      <c r="F141" s="2">
        <v>2.8000000000000001E-2</v>
      </c>
      <c r="G141" s="2">
        <v>-0.251</v>
      </c>
      <c r="H141" s="2" t="s">
        <v>6</v>
      </c>
      <c r="I141" s="2">
        <v>31704017</v>
      </c>
      <c r="J141" s="2" t="s">
        <v>23</v>
      </c>
      <c r="K141">
        <v>5.8452599999999997</v>
      </c>
      <c r="L141">
        <v>31.644100000000002</v>
      </c>
      <c r="M141">
        <v>63.799900000000001</v>
      </c>
      <c r="N141">
        <v>65.822199999999995</v>
      </c>
      <c r="O141">
        <v>5.7533200000000004</v>
      </c>
      <c r="P141">
        <v>6.9444400000000002</v>
      </c>
      <c r="Q141" s="4">
        <v>5.4E-6</v>
      </c>
      <c r="R141">
        <v>0.98</v>
      </c>
    </row>
    <row r="142" spans="1:18" x14ac:dyDescent="0.2">
      <c r="A142" s="2" t="s">
        <v>25</v>
      </c>
      <c r="B142" s="2">
        <v>0.29699999999999999</v>
      </c>
      <c r="C142" s="2">
        <v>1.284</v>
      </c>
      <c r="D142" s="2">
        <v>1.65</v>
      </c>
      <c r="E142" s="2">
        <v>0.34799999999999998</v>
      </c>
      <c r="F142" s="2">
        <v>0.376</v>
      </c>
      <c r="G142" s="2">
        <v>-0.247</v>
      </c>
      <c r="H142" s="2" t="s">
        <v>6</v>
      </c>
      <c r="I142" s="2">
        <v>39559698</v>
      </c>
      <c r="J142" s="2" t="s">
        <v>25</v>
      </c>
      <c r="K142">
        <v>61.988300000000002</v>
      </c>
      <c r="L142">
        <v>5.6089099999999998</v>
      </c>
      <c r="M142">
        <v>45.955199999999998</v>
      </c>
      <c r="N142">
        <v>47.928899999999999</v>
      </c>
      <c r="O142">
        <v>69.6708</v>
      </c>
      <c r="P142">
        <v>84.562799999999996</v>
      </c>
      <c r="Q142">
        <v>4.7000000000000002E-3</v>
      </c>
      <c r="R142">
        <v>0.39</v>
      </c>
    </row>
    <row r="143" spans="1:18" x14ac:dyDescent="0.2">
      <c r="A143" s="2" t="s">
        <v>759</v>
      </c>
      <c r="B143" s="2">
        <v>0.31</v>
      </c>
      <c r="C143" s="2">
        <v>1.282</v>
      </c>
      <c r="D143" s="2">
        <v>1.2549999999999999</v>
      </c>
      <c r="E143" s="2">
        <v>0.376</v>
      </c>
      <c r="F143" s="2">
        <v>0.42799999999999999</v>
      </c>
      <c r="G143" s="2">
        <v>0.23799999999999999</v>
      </c>
      <c r="H143" s="2" t="s">
        <v>729</v>
      </c>
      <c r="I143" s="2">
        <v>106661158</v>
      </c>
      <c r="J143" s="2" t="s">
        <v>759</v>
      </c>
      <c r="K143">
        <v>5.1908899999999996</v>
      </c>
      <c r="L143">
        <v>3.6511800000000001</v>
      </c>
      <c r="M143">
        <v>37.4938</v>
      </c>
      <c r="N143">
        <v>46.151299999999999</v>
      </c>
      <c r="O143">
        <v>6.46617</v>
      </c>
      <c r="P143">
        <v>3.1116999999999999</v>
      </c>
      <c r="Q143" s="4">
        <v>5.9999999999999995E-4</v>
      </c>
      <c r="R143">
        <v>0.02</v>
      </c>
    </row>
    <row r="144" spans="1:18" x14ac:dyDescent="0.2">
      <c r="A144" s="2" t="s">
        <v>173</v>
      </c>
      <c r="B144" s="2">
        <v>0.80700000000000005</v>
      </c>
      <c r="C144" s="2">
        <v>1.27</v>
      </c>
      <c r="D144" s="2">
        <v>1.0529999999999999</v>
      </c>
      <c r="E144" s="2"/>
      <c r="F144" s="2"/>
      <c r="G144" s="2"/>
      <c r="H144" s="2" t="s">
        <v>156</v>
      </c>
      <c r="I144" s="2">
        <v>47725490</v>
      </c>
      <c r="J144" s="2" t="s">
        <v>173</v>
      </c>
      <c r="K144">
        <v>65.466200000000001</v>
      </c>
      <c r="L144">
        <v>22.3323</v>
      </c>
      <c r="M144">
        <v>41.806399999999996</v>
      </c>
      <c r="N144">
        <v>51.285200000000003</v>
      </c>
      <c r="O144">
        <v>82.971000000000004</v>
      </c>
      <c r="P144">
        <v>75.833299999999994</v>
      </c>
      <c r="Q144">
        <v>2.5000000000000001E-2</v>
      </c>
    </row>
    <row r="145" spans="1:18" x14ac:dyDescent="0.2">
      <c r="A145" s="2" t="s">
        <v>555</v>
      </c>
      <c r="B145" s="2">
        <v>1.1240000000000001</v>
      </c>
      <c r="C145" s="2">
        <v>1.2669999999999999</v>
      </c>
      <c r="D145" s="2">
        <v>1.7090000000000001</v>
      </c>
      <c r="E145" s="2"/>
      <c r="F145" s="2"/>
      <c r="G145" s="2"/>
      <c r="H145" s="2" t="s">
        <v>533</v>
      </c>
      <c r="I145" s="2">
        <v>111595346</v>
      </c>
      <c r="J145" s="2" t="s">
        <v>555</v>
      </c>
      <c r="K145">
        <v>80.852900000000005</v>
      </c>
      <c r="L145">
        <v>19.471699999999998</v>
      </c>
      <c r="M145">
        <v>39.966000000000001</v>
      </c>
      <c r="N145">
        <v>52.046399999999998</v>
      </c>
      <c r="O145">
        <v>95.238100000000003</v>
      </c>
      <c r="P145">
        <v>83.333299999999994</v>
      </c>
      <c r="Q145">
        <v>2.7E-2</v>
      </c>
    </row>
    <row r="146" spans="1:18" x14ac:dyDescent="0.2">
      <c r="A146" s="2" t="s">
        <v>646</v>
      </c>
      <c r="B146" s="2">
        <v>1.196</v>
      </c>
      <c r="C146" s="2">
        <v>1.254</v>
      </c>
      <c r="D146" s="2">
        <v>1.385</v>
      </c>
      <c r="E146" s="2">
        <v>0.215</v>
      </c>
      <c r="F146" s="2">
        <v>-2.8000000000000001E-2</v>
      </c>
      <c r="G146" s="2">
        <v>-0.21</v>
      </c>
      <c r="H146" s="2" t="s">
        <v>624</v>
      </c>
      <c r="I146" s="2">
        <v>139395104</v>
      </c>
      <c r="J146" s="2" t="s">
        <v>646</v>
      </c>
      <c r="K146">
        <v>15.301600000000001</v>
      </c>
      <c r="L146">
        <v>7.1931799999999999</v>
      </c>
      <c r="M146">
        <v>50.727400000000003</v>
      </c>
      <c r="N146">
        <v>32.296799999999998</v>
      </c>
      <c r="O146">
        <v>8.4423700000000004</v>
      </c>
      <c r="P146">
        <v>10.494899999999999</v>
      </c>
      <c r="Q146">
        <v>2.8999999999999998E-3</v>
      </c>
      <c r="R146">
        <v>0.98</v>
      </c>
    </row>
    <row r="147" spans="1:18" x14ac:dyDescent="0.2">
      <c r="A147" s="2" t="s">
        <v>53</v>
      </c>
      <c r="B147" s="2">
        <v>0.61399999999999999</v>
      </c>
      <c r="C147" s="2">
        <v>1.2529999999999999</v>
      </c>
      <c r="D147" s="2">
        <v>0.622</v>
      </c>
      <c r="E147" s="2">
        <v>-0.16200000000000001</v>
      </c>
      <c r="F147" s="2">
        <v>-0.11</v>
      </c>
      <c r="G147" s="2">
        <v>-0.308</v>
      </c>
      <c r="H147" s="2" t="s">
        <v>6</v>
      </c>
      <c r="I147" s="2">
        <v>161038964</v>
      </c>
      <c r="J147" s="2" t="s">
        <v>53</v>
      </c>
      <c r="K147">
        <v>3.7808600000000001</v>
      </c>
      <c r="L147">
        <v>1.6528099999999999</v>
      </c>
      <c r="M147">
        <v>36.5349</v>
      </c>
      <c r="N147">
        <v>3.3802599999999998</v>
      </c>
      <c r="O147">
        <v>4.0540500000000002</v>
      </c>
      <c r="P147">
        <v>1.42702</v>
      </c>
      <c r="Q147" s="4">
        <v>6.7000000000000002E-5</v>
      </c>
      <c r="R147">
        <v>0.82</v>
      </c>
    </row>
    <row r="148" spans="1:18" x14ac:dyDescent="0.2">
      <c r="A148" s="2" t="s">
        <v>15</v>
      </c>
      <c r="B148" s="2">
        <v>0.97199999999999998</v>
      </c>
      <c r="C148" s="2">
        <v>1.2310000000000001</v>
      </c>
      <c r="D148" s="2">
        <v>1.554</v>
      </c>
      <c r="E148" s="2">
        <v>-7.4999999999999997E-2</v>
      </c>
      <c r="F148" s="2">
        <v>6.0999999999999999E-2</v>
      </c>
      <c r="G148" s="2">
        <v>9.4E-2</v>
      </c>
      <c r="H148" s="2" t="s">
        <v>6</v>
      </c>
      <c r="I148" s="2">
        <v>16981583</v>
      </c>
      <c r="J148" s="2" t="s">
        <v>15</v>
      </c>
      <c r="K148">
        <v>76.758899999999997</v>
      </c>
      <c r="L148">
        <v>44.651699999999998</v>
      </c>
      <c r="M148">
        <v>48.378700000000002</v>
      </c>
      <c r="N148">
        <v>62.155999999999999</v>
      </c>
      <c r="O148">
        <v>75.897800000000004</v>
      </c>
      <c r="P148">
        <v>84.888900000000007</v>
      </c>
      <c r="Q148">
        <v>3.7000000000000002E-3</v>
      </c>
      <c r="R148">
        <v>0.71</v>
      </c>
    </row>
    <row r="149" spans="1:18" x14ac:dyDescent="0.2">
      <c r="A149" s="2" t="s">
        <v>683</v>
      </c>
      <c r="B149" s="2">
        <v>0.39600000000000002</v>
      </c>
      <c r="C149" s="2">
        <v>1.2250000000000001</v>
      </c>
      <c r="D149" s="2">
        <v>1.3440000000000001</v>
      </c>
      <c r="E149" s="2">
        <v>4.2999999999999997E-2</v>
      </c>
      <c r="F149" s="2">
        <v>-0.66300000000000003</v>
      </c>
      <c r="G149" s="2">
        <v>-0.371</v>
      </c>
      <c r="H149" s="2" t="s">
        <v>674</v>
      </c>
      <c r="I149" s="2">
        <v>24935960</v>
      </c>
      <c r="J149" s="2" t="s">
        <v>683</v>
      </c>
      <c r="K149">
        <v>48.013199999999998</v>
      </c>
      <c r="L149">
        <v>34.953299999999999</v>
      </c>
      <c r="M149">
        <v>68.291700000000006</v>
      </c>
      <c r="N149">
        <v>39.466200000000001</v>
      </c>
      <c r="O149">
        <v>25</v>
      </c>
      <c r="P149">
        <v>33.333300000000001</v>
      </c>
      <c r="Q149" s="4">
        <v>1.8E-5</v>
      </c>
      <c r="R149" s="4">
        <v>3.8000000000000001E-7</v>
      </c>
    </row>
    <row r="150" spans="1:18" x14ac:dyDescent="0.2">
      <c r="A150" s="2" t="s">
        <v>700</v>
      </c>
      <c r="B150" s="2">
        <v>0.96</v>
      </c>
      <c r="C150" s="2">
        <v>1.1539999999999999</v>
      </c>
      <c r="D150" s="2">
        <v>0.86799999999999999</v>
      </c>
      <c r="E150" s="2">
        <v>0.22500000000000001</v>
      </c>
      <c r="F150" s="2">
        <v>0.45400000000000001</v>
      </c>
      <c r="G150" s="2">
        <v>-0.33500000000000002</v>
      </c>
      <c r="H150" s="2" t="s">
        <v>674</v>
      </c>
      <c r="I150" s="2">
        <v>32192643</v>
      </c>
      <c r="J150" s="2" t="s">
        <v>700</v>
      </c>
      <c r="K150">
        <v>51.784799999999997</v>
      </c>
      <c r="L150">
        <v>6.1742400000000002</v>
      </c>
      <c r="M150">
        <v>49.375</v>
      </c>
      <c r="N150">
        <v>42.484999999999999</v>
      </c>
      <c r="O150">
        <v>88.541700000000006</v>
      </c>
      <c r="P150">
        <v>58.333300000000001</v>
      </c>
      <c r="Q150">
        <v>1.4999999999999999E-2</v>
      </c>
      <c r="R150">
        <v>0.33</v>
      </c>
    </row>
    <row r="151" spans="1:18" x14ac:dyDescent="0.2">
      <c r="A151" s="2" t="s">
        <v>777</v>
      </c>
      <c r="B151" s="2">
        <v>0.875</v>
      </c>
      <c r="C151" s="2">
        <v>1.1519999999999999</v>
      </c>
      <c r="D151" s="2">
        <v>0.873</v>
      </c>
      <c r="E151" s="2">
        <v>0.19500000000000001</v>
      </c>
      <c r="F151" s="2">
        <v>-0.38600000000000001</v>
      </c>
      <c r="G151" s="2">
        <v>-0.14799999999999999</v>
      </c>
      <c r="H151" s="2" t="s">
        <v>729</v>
      </c>
      <c r="I151" s="2">
        <v>143284898</v>
      </c>
      <c r="J151" s="2" t="s">
        <v>777</v>
      </c>
      <c r="K151">
        <v>37.499200000000002</v>
      </c>
      <c r="L151">
        <v>5.88368</v>
      </c>
      <c r="M151">
        <v>41.711300000000001</v>
      </c>
      <c r="N151">
        <v>8.1735699999999998</v>
      </c>
      <c r="O151">
        <v>59.139800000000001</v>
      </c>
      <c r="P151">
        <v>74.027799999999999</v>
      </c>
      <c r="Q151" s="4">
        <v>6.3999999999999997E-5</v>
      </c>
      <c r="R151">
        <v>0.84</v>
      </c>
    </row>
    <row r="152" spans="1:18" x14ac:dyDescent="0.2">
      <c r="A152" s="2" t="s">
        <v>134</v>
      </c>
      <c r="B152" s="2">
        <v>0.30299999999999999</v>
      </c>
      <c r="C152" s="2">
        <v>1.1339999999999999</v>
      </c>
      <c r="D152" s="2">
        <v>1.216</v>
      </c>
      <c r="E152" s="2">
        <v>-0.22</v>
      </c>
      <c r="F152" s="2">
        <v>-0.17899999999999999</v>
      </c>
      <c r="G152" s="2">
        <v>0.129</v>
      </c>
      <c r="H152" s="2" t="s">
        <v>116</v>
      </c>
      <c r="I152" s="2">
        <v>43880830</v>
      </c>
      <c r="J152" s="2" t="s">
        <v>134</v>
      </c>
      <c r="K152">
        <v>28.773299999999999</v>
      </c>
      <c r="L152">
        <v>2.8006099999999998</v>
      </c>
      <c r="M152">
        <v>35.9861</v>
      </c>
      <c r="N152">
        <v>21.415900000000001</v>
      </c>
      <c r="O152">
        <v>11.0923</v>
      </c>
      <c r="P152">
        <v>9.2610600000000005</v>
      </c>
      <c r="Q152">
        <v>1.7000000000000001E-2</v>
      </c>
      <c r="R152">
        <v>0.7</v>
      </c>
    </row>
    <row r="153" spans="1:18" x14ac:dyDescent="0.2">
      <c r="A153" s="2" t="s">
        <v>745</v>
      </c>
      <c r="B153" s="2">
        <v>0.13400000000000001</v>
      </c>
      <c r="C153" s="2">
        <v>1.1240000000000001</v>
      </c>
      <c r="D153" s="2">
        <v>0.33800000000000002</v>
      </c>
      <c r="E153" s="2">
        <v>0.219</v>
      </c>
      <c r="F153" s="2">
        <v>8.5000000000000006E-2</v>
      </c>
      <c r="G153" s="2">
        <v>-5.5E-2</v>
      </c>
      <c r="H153" s="2" t="s">
        <v>729</v>
      </c>
      <c r="I153" s="2">
        <v>66904119</v>
      </c>
      <c r="J153" s="2" t="s">
        <v>745</v>
      </c>
      <c r="K153">
        <v>91.208200000000005</v>
      </c>
      <c r="L153">
        <v>66.537999999999997</v>
      </c>
      <c r="M153">
        <v>79.437100000000001</v>
      </c>
      <c r="N153">
        <v>91.565799999999996</v>
      </c>
      <c r="O153">
        <v>97.5047</v>
      </c>
      <c r="P153">
        <v>93.966700000000003</v>
      </c>
      <c r="Q153">
        <v>4.7E-2</v>
      </c>
      <c r="R153">
        <v>0.93</v>
      </c>
    </row>
    <row r="154" spans="1:18" x14ac:dyDescent="0.2">
      <c r="A154" s="2" t="s">
        <v>123</v>
      </c>
      <c r="B154" s="2">
        <v>0.79300000000000004</v>
      </c>
      <c r="C154" s="2">
        <v>1.113</v>
      </c>
      <c r="D154" s="2">
        <v>1.3660000000000001</v>
      </c>
      <c r="E154" s="2"/>
      <c r="F154" s="2"/>
      <c r="G154" s="2"/>
      <c r="H154" s="2" t="s">
        <v>116</v>
      </c>
      <c r="I154" s="2">
        <v>1922830</v>
      </c>
      <c r="J154" s="2" t="s">
        <v>123</v>
      </c>
      <c r="K154">
        <v>76.2864</v>
      </c>
      <c r="L154">
        <v>38.275100000000002</v>
      </c>
      <c r="M154">
        <v>49.994900000000001</v>
      </c>
      <c r="N154">
        <v>57.658499999999997</v>
      </c>
      <c r="O154">
        <v>85.097999999999999</v>
      </c>
      <c r="P154">
        <v>82.916700000000006</v>
      </c>
      <c r="Q154">
        <v>4.1000000000000003E-3</v>
      </c>
    </row>
    <row r="155" spans="1:18" x14ac:dyDescent="0.2">
      <c r="A155" s="2" t="s">
        <v>345</v>
      </c>
      <c r="B155" s="2">
        <v>0.29599999999999999</v>
      </c>
      <c r="C155" s="2">
        <v>1.1000000000000001</v>
      </c>
      <c r="D155" s="2">
        <v>2.0649999999999999</v>
      </c>
      <c r="E155" s="2">
        <v>-0.1</v>
      </c>
      <c r="F155" s="2">
        <v>-0.27400000000000002</v>
      </c>
      <c r="G155" s="2">
        <v>-0.50900000000000001</v>
      </c>
      <c r="H155" s="2" t="s">
        <v>307</v>
      </c>
      <c r="I155" s="2">
        <v>72121019</v>
      </c>
      <c r="J155" s="2" t="s">
        <v>345</v>
      </c>
      <c r="K155">
        <v>0.51428600000000002</v>
      </c>
      <c r="L155">
        <v>0.54200499999999996</v>
      </c>
      <c r="M155">
        <v>66.237200000000001</v>
      </c>
      <c r="N155">
        <v>14.1015</v>
      </c>
      <c r="O155">
        <v>2.3462800000000001</v>
      </c>
      <c r="P155">
        <v>1.2658199999999999</v>
      </c>
      <c r="Q155">
        <v>1.7000000000000001E-4</v>
      </c>
      <c r="R155">
        <v>0.5</v>
      </c>
    </row>
    <row r="156" spans="1:18" x14ac:dyDescent="0.2">
      <c r="A156" s="2" t="s">
        <v>481</v>
      </c>
      <c r="B156" s="2">
        <v>0.11700000000000001</v>
      </c>
      <c r="C156" s="2">
        <v>1.073</v>
      </c>
      <c r="D156" s="2">
        <v>1.2629999999999999</v>
      </c>
      <c r="E156" s="2">
        <v>-2.7E-2</v>
      </c>
      <c r="F156" s="2">
        <v>-0.27700000000000002</v>
      </c>
      <c r="G156" s="2">
        <v>-0.121</v>
      </c>
      <c r="H156" s="2" t="s">
        <v>425</v>
      </c>
      <c r="I156" s="2">
        <v>236507476</v>
      </c>
      <c r="J156" s="2" t="s">
        <v>481</v>
      </c>
      <c r="K156">
        <v>19.1127</v>
      </c>
      <c r="L156">
        <v>5.8337500000000002</v>
      </c>
      <c r="M156">
        <v>30.420500000000001</v>
      </c>
      <c r="N156">
        <v>12.930099999999999</v>
      </c>
      <c r="O156">
        <v>18.304600000000001</v>
      </c>
      <c r="P156">
        <v>15.0379</v>
      </c>
      <c r="Q156">
        <v>2.8999999999999998E-3</v>
      </c>
      <c r="R156">
        <v>0.47</v>
      </c>
    </row>
    <row r="157" spans="1:18" x14ac:dyDescent="0.2">
      <c r="A157" s="2" t="s">
        <v>398</v>
      </c>
      <c r="B157" s="2">
        <v>0.72899999999999998</v>
      </c>
      <c r="C157" s="2">
        <v>1.046</v>
      </c>
      <c r="D157" s="2">
        <v>0.74</v>
      </c>
      <c r="E157" s="2">
        <v>1.6E-2</v>
      </c>
      <c r="F157" s="2">
        <v>0.192</v>
      </c>
      <c r="G157" s="2">
        <v>-0.66</v>
      </c>
      <c r="H157" s="2" t="s">
        <v>365</v>
      </c>
      <c r="I157" s="2">
        <v>45498442</v>
      </c>
      <c r="J157" s="2" t="s">
        <v>398</v>
      </c>
      <c r="K157">
        <v>11.7753</v>
      </c>
      <c r="L157">
        <v>3.2929599999999999</v>
      </c>
      <c r="M157">
        <v>72.471500000000006</v>
      </c>
      <c r="N157">
        <v>53.1584</v>
      </c>
      <c r="O157">
        <v>6.8846999999999996</v>
      </c>
      <c r="P157">
        <v>5.4487199999999998</v>
      </c>
      <c r="Q157">
        <v>3.6999999999999998E-2</v>
      </c>
      <c r="R157">
        <v>0.83</v>
      </c>
    </row>
    <row r="158" spans="1:18" x14ac:dyDescent="0.2">
      <c r="A158" s="2" t="s">
        <v>334</v>
      </c>
      <c r="B158" s="2">
        <v>0.34499999999999997</v>
      </c>
      <c r="C158" s="2">
        <v>1.0109999999999999</v>
      </c>
      <c r="D158" s="2">
        <v>1.087</v>
      </c>
      <c r="E158" s="2"/>
      <c r="F158" s="2"/>
      <c r="G158" s="2"/>
      <c r="H158" s="2" t="s">
        <v>307</v>
      </c>
      <c r="I158" s="2">
        <v>41518890</v>
      </c>
      <c r="J158" s="2" t="s">
        <v>334</v>
      </c>
      <c r="K158">
        <v>80.0625</v>
      </c>
      <c r="L158">
        <v>32.130600000000001</v>
      </c>
      <c r="M158">
        <v>42.724899999999998</v>
      </c>
      <c r="N158">
        <v>62.089599999999997</v>
      </c>
      <c r="O158">
        <v>82.745099999999994</v>
      </c>
      <c r="P158">
        <v>67.948700000000002</v>
      </c>
      <c r="Q158">
        <v>1.7000000000000001E-2</v>
      </c>
    </row>
  </sheetData>
  <sortState xmlns:xlrd2="http://schemas.microsoft.com/office/spreadsheetml/2017/richdata2" ref="A3:S158">
    <sortCondition descending="1" ref="S3:S158"/>
  </sortState>
  <mergeCells count="3">
    <mergeCell ref="A1:J1"/>
    <mergeCell ref="K1:P1"/>
    <mergeCell ref="Q1:R1"/>
  </mergeCells>
  <conditionalFormatting sqref="A2">
    <cfRule type="duplicateValues" dxfId="27" priority="5"/>
  </conditionalFormatting>
  <conditionalFormatting sqref="A3:A158">
    <cfRule type="duplicateValues" dxfId="26" priority="17"/>
  </conditionalFormatting>
  <conditionalFormatting sqref="I2">
    <cfRule type="duplicateValues" dxfId="25" priority="4"/>
  </conditionalFormatting>
  <conditionalFormatting sqref="I3:I106">
    <cfRule type="duplicateValues" dxfId="24" priority="1"/>
  </conditionalFormatting>
  <conditionalFormatting sqref="I107:I158">
    <cfRule type="duplicateValues" dxfId="23" priority="1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E4A5C-B2DF-324C-9528-61E7CED8AF45}">
  <dimension ref="A1:R128"/>
  <sheetViews>
    <sheetView workbookViewId="0">
      <pane xSplit="10" ySplit="2" topLeftCell="K3" activePane="bottomRight" state="frozen"/>
      <selection pane="topRight" activeCell="K1" sqref="K1"/>
      <selection pane="bottomLeft" activeCell="A2" sqref="A2"/>
      <selection pane="bottomRight" activeCell="S1" sqref="S1:T1048576"/>
    </sheetView>
  </sheetViews>
  <sheetFormatPr baseColWidth="10" defaultRowHeight="16" x14ac:dyDescent="0.2"/>
  <sheetData>
    <row r="1" spans="1:18" ht="17" thickBot="1" x14ac:dyDescent="0.25">
      <c r="A1" s="9" t="s">
        <v>1004</v>
      </c>
      <c r="B1" s="10"/>
      <c r="C1" s="10"/>
      <c r="D1" s="10"/>
      <c r="E1" s="10"/>
      <c r="F1" s="10"/>
      <c r="G1" s="10"/>
      <c r="H1" s="10"/>
      <c r="I1" s="10"/>
      <c r="J1" s="11"/>
      <c r="K1" s="9" t="s">
        <v>1005</v>
      </c>
      <c r="L1" s="10"/>
      <c r="M1" s="10"/>
      <c r="N1" s="10"/>
      <c r="O1" s="10"/>
      <c r="P1" s="11"/>
      <c r="Q1" s="9" t="s">
        <v>1006</v>
      </c>
      <c r="R1" s="11"/>
    </row>
    <row r="2" spans="1:18" x14ac:dyDescent="0.2">
      <c r="A2" t="s">
        <v>0</v>
      </c>
      <c r="B2" t="s">
        <v>924</v>
      </c>
      <c r="C2" t="s">
        <v>925</v>
      </c>
      <c r="D2" t="s">
        <v>926</v>
      </c>
      <c r="E2" t="s">
        <v>927</v>
      </c>
      <c r="F2" t="s">
        <v>928</v>
      </c>
      <c r="G2" t="s">
        <v>929</v>
      </c>
      <c r="H2" t="s">
        <v>930</v>
      </c>
      <c r="I2" t="s">
        <v>931</v>
      </c>
      <c r="J2" t="s">
        <v>0</v>
      </c>
      <c r="K2" t="s">
        <v>3</v>
      </c>
      <c r="L2" t="s">
        <v>2</v>
      </c>
      <c r="M2" t="s">
        <v>923</v>
      </c>
      <c r="N2" t="s">
        <v>1</v>
      </c>
      <c r="O2" t="s">
        <v>4</v>
      </c>
      <c r="P2" t="s">
        <v>5</v>
      </c>
      <c r="Q2" t="s">
        <v>935</v>
      </c>
      <c r="R2" t="s">
        <v>936</v>
      </c>
    </row>
    <row r="3" spans="1:18" x14ac:dyDescent="0.2">
      <c r="A3" s="2" t="s">
        <v>497</v>
      </c>
      <c r="B3" s="2">
        <v>7.4249999999999998</v>
      </c>
      <c r="C3" s="2">
        <v>11.005000000000001</v>
      </c>
      <c r="D3" s="2">
        <v>10.725</v>
      </c>
      <c r="E3" s="2">
        <v>0.05</v>
      </c>
      <c r="F3" s="2">
        <v>-0.128</v>
      </c>
      <c r="G3" s="2">
        <v>-1.7000000000000001E-2</v>
      </c>
      <c r="H3" s="2" t="s">
        <v>486</v>
      </c>
      <c r="I3" s="2">
        <v>37521249</v>
      </c>
      <c r="J3" s="2" t="s">
        <v>497</v>
      </c>
      <c r="K3">
        <v>27.7166</v>
      </c>
      <c r="L3">
        <v>7.8488499999999997</v>
      </c>
      <c r="M3">
        <v>93.230800000000002</v>
      </c>
      <c r="N3">
        <v>93.900999999999996</v>
      </c>
      <c r="O3">
        <v>55.369900000000001</v>
      </c>
      <c r="P3">
        <v>55.257599999999996</v>
      </c>
      <c r="Q3" s="4">
        <v>5.3000000000000003E-10</v>
      </c>
      <c r="R3">
        <v>0.36</v>
      </c>
    </row>
    <row r="4" spans="1:18" x14ac:dyDescent="0.2">
      <c r="A4" s="2" t="s">
        <v>903</v>
      </c>
      <c r="B4" s="2">
        <v>7.109</v>
      </c>
      <c r="C4" s="2">
        <v>9.2230000000000008</v>
      </c>
      <c r="D4" s="2">
        <v>9.0299999999999994</v>
      </c>
      <c r="E4" s="2"/>
      <c r="F4" s="2"/>
      <c r="G4" s="2"/>
      <c r="H4" s="2" t="s">
        <v>836</v>
      </c>
      <c r="I4" s="2">
        <v>133218354</v>
      </c>
      <c r="J4" s="2" t="s">
        <v>903</v>
      </c>
      <c r="K4">
        <v>94.215800000000002</v>
      </c>
      <c r="L4">
        <v>43.420499999999997</v>
      </c>
      <c r="M4">
        <v>60.003100000000003</v>
      </c>
      <c r="N4">
        <v>63.141300000000001</v>
      </c>
      <c r="O4">
        <v>99</v>
      </c>
      <c r="P4">
        <v>96</v>
      </c>
      <c r="Q4" s="4">
        <v>1.7999999999999999E-6</v>
      </c>
    </row>
    <row r="5" spans="1:18" x14ac:dyDescent="0.2">
      <c r="A5" s="2" t="s">
        <v>865</v>
      </c>
      <c r="B5" s="2">
        <v>2.6080000000000001</v>
      </c>
      <c r="C5" s="2">
        <v>8.3789999999999996</v>
      </c>
      <c r="D5" s="2">
        <v>7.9379999999999997</v>
      </c>
      <c r="E5" s="2"/>
      <c r="F5" s="2"/>
      <c r="G5" s="2"/>
      <c r="H5" s="2" t="s">
        <v>836</v>
      </c>
      <c r="I5" s="2">
        <v>52495807</v>
      </c>
      <c r="J5" s="2" t="s">
        <v>865</v>
      </c>
      <c r="K5">
        <v>33.333300000000001</v>
      </c>
      <c r="L5">
        <v>0</v>
      </c>
      <c r="M5">
        <v>55.555599999999998</v>
      </c>
      <c r="N5">
        <v>79.851200000000006</v>
      </c>
      <c r="O5">
        <v>100</v>
      </c>
      <c r="P5">
        <v>100</v>
      </c>
      <c r="Q5" s="4">
        <v>6.0000000000000002E-5</v>
      </c>
    </row>
    <row r="6" spans="1:18" x14ac:dyDescent="0.2">
      <c r="A6" s="2" t="s">
        <v>882</v>
      </c>
      <c r="B6" s="2">
        <v>3.782</v>
      </c>
      <c r="C6" s="2">
        <v>8.0459999999999994</v>
      </c>
      <c r="D6" s="2">
        <v>4.9480000000000004</v>
      </c>
      <c r="E6" s="2"/>
      <c r="F6" s="2"/>
      <c r="G6" s="2"/>
      <c r="H6" s="2" t="s">
        <v>836</v>
      </c>
      <c r="I6" s="2">
        <v>84934150</v>
      </c>
      <c r="J6" s="2" t="s">
        <v>882</v>
      </c>
      <c r="K6">
        <v>87.061899999999994</v>
      </c>
      <c r="L6">
        <v>15.6168</v>
      </c>
      <c r="M6">
        <v>57.2562</v>
      </c>
      <c r="N6">
        <v>34.936300000000003</v>
      </c>
      <c r="O6">
        <v>72.872799999999998</v>
      </c>
      <c r="P6">
        <v>78.614999999999995</v>
      </c>
      <c r="Q6">
        <v>2.1000000000000001E-4</v>
      </c>
    </row>
    <row r="7" spans="1:18" x14ac:dyDescent="0.2">
      <c r="A7" s="2" t="s">
        <v>217</v>
      </c>
      <c r="B7" s="2"/>
      <c r="C7" s="2">
        <v>7.7320000000000002</v>
      </c>
      <c r="D7" s="2">
        <v>6.8220000000000001</v>
      </c>
      <c r="E7" s="2"/>
      <c r="F7" s="2"/>
      <c r="G7" s="2"/>
      <c r="H7" s="2" t="s">
        <v>199</v>
      </c>
      <c r="I7" s="2">
        <v>98177269</v>
      </c>
      <c r="J7" s="2" t="s">
        <v>217</v>
      </c>
      <c r="K7">
        <v>92.436700000000002</v>
      </c>
      <c r="L7">
        <v>41.985500000000002</v>
      </c>
      <c r="M7">
        <v>85.477400000000003</v>
      </c>
      <c r="N7">
        <v>88.2744</v>
      </c>
      <c r="O7">
        <v>95.190799999999996</v>
      </c>
      <c r="P7">
        <v>91.320599999999999</v>
      </c>
      <c r="Q7">
        <v>7.1000000000000002E-4</v>
      </c>
    </row>
    <row r="8" spans="1:18" x14ac:dyDescent="0.2">
      <c r="A8" s="2" t="s">
        <v>546</v>
      </c>
      <c r="B8" s="2"/>
      <c r="C8" s="2">
        <v>7.7069999999999999</v>
      </c>
      <c r="D8" s="2">
        <v>7.4420000000000002</v>
      </c>
      <c r="E8" s="2"/>
      <c r="F8" s="2"/>
      <c r="G8" s="2"/>
      <c r="H8" s="2" t="s">
        <v>533</v>
      </c>
      <c r="I8" s="2">
        <v>46497975</v>
      </c>
      <c r="J8" s="2" t="s">
        <v>546</v>
      </c>
      <c r="K8">
        <v>81.918599999999998</v>
      </c>
      <c r="L8">
        <v>67.346500000000006</v>
      </c>
      <c r="M8">
        <v>33.247599999999998</v>
      </c>
      <c r="N8">
        <v>36.903300000000002</v>
      </c>
      <c r="O8">
        <v>82.857100000000003</v>
      </c>
      <c r="P8">
        <v>95.652199999999993</v>
      </c>
      <c r="Q8">
        <v>7.1000000000000002E-4</v>
      </c>
    </row>
    <row r="9" spans="1:18" x14ac:dyDescent="0.2">
      <c r="A9" s="2" t="s">
        <v>318</v>
      </c>
      <c r="B9" s="2"/>
      <c r="C9" s="2">
        <v>7.6929999999999996</v>
      </c>
      <c r="D9" s="2">
        <v>5.7610000000000001</v>
      </c>
      <c r="E9" s="2">
        <v>0.312</v>
      </c>
      <c r="F9" s="2">
        <v>-1.232</v>
      </c>
      <c r="G9" s="2">
        <v>-1.6</v>
      </c>
      <c r="H9" s="2" t="s">
        <v>307</v>
      </c>
      <c r="I9" s="2">
        <v>7044092</v>
      </c>
      <c r="J9" s="2" t="s">
        <v>318</v>
      </c>
      <c r="K9">
        <v>18.902699999999999</v>
      </c>
      <c r="L9">
        <v>14.741400000000001</v>
      </c>
      <c r="M9">
        <v>74.732399999999998</v>
      </c>
      <c r="N9">
        <v>79.724400000000003</v>
      </c>
      <c r="O9">
        <v>14.962</v>
      </c>
      <c r="P9">
        <v>22.383700000000001</v>
      </c>
      <c r="Q9">
        <v>7.3999999999999999E-4</v>
      </c>
      <c r="R9">
        <v>0.71</v>
      </c>
    </row>
    <row r="10" spans="1:18" x14ac:dyDescent="0.2">
      <c r="A10" s="2" t="s">
        <v>620</v>
      </c>
      <c r="B10" s="2">
        <v>6.2869999999999999</v>
      </c>
      <c r="C10" s="2">
        <v>7.5659999999999998</v>
      </c>
      <c r="D10" s="2">
        <v>6.9249999999999998</v>
      </c>
      <c r="E10" s="2">
        <v>0.32900000000000001</v>
      </c>
      <c r="F10" s="2">
        <v>0.10100000000000001</v>
      </c>
      <c r="G10" s="2">
        <v>0.27200000000000002</v>
      </c>
      <c r="H10" s="2" t="s">
        <v>583</v>
      </c>
      <c r="I10" s="2">
        <v>164977657</v>
      </c>
      <c r="J10" s="2" t="s">
        <v>620</v>
      </c>
      <c r="K10">
        <v>55.059100000000001</v>
      </c>
      <c r="L10">
        <v>1.64076</v>
      </c>
      <c r="M10">
        <v>50.154200000000003</v>
      </c>
      <c r="N10">
        <v>60.509700000000002</v>
      </c>
      <c r="O10">
        <v>16.0107</v>
      </c>
      <c r="P10">
        <v>16.666699999999999</v>
      </c>
      <c r="Q10">
        <v>1.4E-3</v>
      </c>
      <c r="R10">
        <v>0.86</v>
      </c>
    </row>
    <row r="11" spans="1:18" x14ac:dyDescent="0.2">
      <c r="A11" s="2" t="s">
        <v>708</v>
      </c>
      <c r="B11" s="2"/>
      <c r="C11" s="2">
        <v>7.5049999999999999</v>
      </c>
      <c r="D11" s="2">
        <v>5.3879999999999999</v>
      </c>
      <c r="E11" s="2"/>
      <c r="F11" s="2"/>
      <c r="G11" s="2"/>
      <c r="H11" s="2" t="s">
        <v>674</v>
      </c>
      <c r="I11" s="2">
        <v>49713543</v>
      </c>
      <c r="J11" s="2" t="s">
        <v>708</v>
      </c>
      <c r="K11">
        <v>25.087900000000001</v>
      </c>
      <c r="L11">
        <v>10.657400000000001</v>
      </c>
      <c r="M11">
        <v>54.777099999999997</v>
      </c>
      <c r="N11">
        <v>31.1677</v>
      </c>
      <c r="O11">
        <v>43.231000000000002</v>
      </c>
      <c r="P11">
        <v>16.358000000000001</v>
      </c>
      <c r="Q11">
        <v>1.6999999999999999E-3</v>
      </c>
    </row>
    <row r="12" spans="1:18" x14ac:dyDescent="0.2">
      <c r="A12" s="2" t="s">
        <v>510</v>
      </c>
      <c r="B12" s="2">
        <v>3.5790000000000002</v>
      </c>
      <c r="C12" s="2">
        <v>7.5030000000000001</v>
      </c>
      <c r="D12" s="2">
        <v>5.2030000000000003</v>
      </c>
      <c r="E12" s="2"/>
      <c r="F12" s="2"/>
      <c r="G12" s="2"/>
      <c r="H12" s="2" t="s">
        <v>509</v>
      </c>
      <c r="I12" s="2">
        <v>16535571</v>
      </c>
      <c r="J12" s="2" t="s">
        <v>510</v>
      </c>
      <c r="K12">
        <v>80.568200000000004</v>
      </c>
      <c r="L12">
        <v>45.035499999999999</v>
      </c>
      <c r="M12">
        <v>44.238100000000003</v>
      </c>
      <c r="N12">
        <v>58.342399999999998</v>
      </c>
      <c r="O12">
        <v>66.071399999999997</v>
      </c>
      <c r="P12">
        <v>56.25</v>
      </c>
      <c r="Q12">
        <v>1.5E-3</v>
      </c>
    </row>
    <row r="13" spans="1:18" x14ac:dyDescent="0.2">
      <c r="A13" s="2" t="s">
        <v>600</v>
      </c>
      <c r="B13" s="2">
        <v>3.78</v>
      </c>
      <c r="C13" s="2">
        <v>7.4779999999999998</v>
      </c>
      <c r="D13" s="2">
        <v>5.734</v>
      </c>
      <c r="E13" s="2"/>
      <c r="F13" s="2"/>
      <c r="G13" s="2"/>
      <c r="H13" s="2" t="s">
        <v>583</v>
      </c>
      <c r="I13" s="2">
        <v>76036070</v>
      </c>
      <c r="J13" s="2" t="s">
        <v>600</v>
      </c>
      <c r="K13">
        <v>82.692300000000003</v>
      </c>
      <c r="L13">
        <v>43.333300000000001</v>
      </c>
      <c r="M13">
        <v>93.75</v>
      </c>
      <c r="N13">
        <v>69.416799999999995</v>
      </c>
      <c r="O13">
        <v>100</v>
      </c>
      <c r="P13">
        <v>100</v>
      </c>
      <c r="Q13">
        <v>1.9E-3</v>
      </c>
    </row>
    <row r="14" spans="1:18" x14ac:dyDescent="0.2">
      <c r="A14" s="2" t="s">
        <v>905</v>
      </c>
      <c r="B14" s="2"/>
      <c r="C14" s="2">
        <v>7.2480000000000002</v>
      </c>
      <c r="D14" s="2">
        <v>6.4420000000000002</v>
      </c>
      <c r="E14" s="2"/>
      <c r="F14" s="2"/>
      <c r="G14" s="2"/>
      <c r="H14" s="2" t="s">
        <v>836</v>
      </c>
      <c r="I14" s="2">
        <v>135713638</v>
      </c>
      <c r="J14" s="2" t="s">
        <v>905</v>
      </c>
      <c r="K14">
        <v>71.666700000000006</v>
      </c>
      <c r="L14">
        <v>32.372100000000003</v>
      </c>
      <c r="M14">
        <v>45.975099999999998</v>
      </c>
      <c r="N14">
        <v>43.907899999999998</v>
      </c>
      <c r="O14">
        <v>74.137900000000002</v>
      </c>
      <c r="P14">
        <v>82.258099999999999</v>
      </c>
      <c r="Q14">
        <v>3.3999999999999998E-3</v>
      </c>
    </row>
    <row r="15" spans="1:18" x14ac:dyDescent="0.2">
      <c r="A15" s="2" t="s">
        <v>721</v>
      </c>
      <c r="B15" s="2">
        <v>7.0620000000000003</v>
      </c>
      <c r="C15" s="2">
        <v>7.0579999999999998</v>
      </c>
      <c r="D15" s="2">
        <v>9.5549999999999997</v>
      </c>
      <c r="E15" s="2"/>
      <c r="F15" s="2"/>
      <c r="G15" s="2"/>
      <c r="H15" s="2" t="s">
        <v>674</v>
      </c>
      <c r="I15" s="2">
        <v>112347329</v>
      </c>
      <c r="J15" s="2" t="s">
        <v>721</v>
      </c>
      <c r="K15">
        <v>88.284099999999995</v>
      </c>
      <c r="L15">
        <v>30.7685</v>
      </c>
      <c r="M15">
        <v>53.8611</v>
      </c>
      <c r="N15">
        <v>63.434399999999997</v>
      </c>
      <c r="O15">
        <v>100</v>
      </c>
      <c r="P15">
        <v>93.333299999999994</v>
      </c>
      <c r="Q15" s="4">
        <v>6.3999999999999997E-5</v>
      </c>
    </row>
    <row r="16" spans="1:18" x14ac:dyDescent="0.2">
      <c r="A16" s="2" t="s">
        <v>215</v>
      </c>
      <c r="B16" s="2"/>
      <c r="C16" s="2">
        <v>6.9530000000000003</v>
      </c>
      <c r="D16" s="2">
        <v>6.0579999999999998</v>
      </c>
      <c r="E16" s="2"/>
      <c r="F16" s="2"/>
      <c r="G16" s="2"/>
      <c r="H16" s="2" t="s">
        <v>199</v>
      </c>
      <c r="I16" s="2">
        <v>90493287</v>
      </c>
      <c r="J16" s="2" t="s">
        <v>215</v>
      </c>
      <c r="K16">
        <v>92.857100000000003</v>
      </c>
      <c r="L16">
        <v>31.035399999999999</v>
      </c>
      <c r="M16">
        <v>47.817500000000003</v>
      </c>
      <c r="N16">
        <v>52.722900000000003</v>
      </c>
      <c r="O16">
        <v>50</v>
      </c>
      <c r="P16">
        <v>100</v>
      </c>
      <c r="Q16">
        <v>8.5000000000000006E-3</v>
      </c>
    </row>
    <row r="17" spans="1:18" x14ac:dyDescent="0.2">
      <c r="A17" s="2" t="s">
        <v>38</v>
      </c>
      <c r="B17" s="2"/>
      <c r="C17" s="2">
        <v>6.9370000000000003</v>
      </c>
      <c r="D17" s="2">
        <v>5.9269999999999996</v>
      </c>
      <c r="E17" s="2"/>
      <c r="F17" s="2"/>
      <c r="G17" s="2"/>
      <c r="H17" s="2" t="s">
        <v>6</v>
      </c>
      <c r="I17" s="2">
        <v>92217914</v>
      </c>
      <c r="J17" s="2" t="s">
        <v>38</v>
      </c>
      <c r="K17">
        <v>85.792699999999996</v>
      </c>
      <c r="L17">
        <v>37.903700000000001</v>
      </c>
      <c r="M17">
        <v>68.028099999999995</v>
      </c>
      <c r="N17">
        <v>82.1233</v>
      </c>
      <c r="O17">
        <v>94.529899999999998</v>
      </c>
      <c r="P17">
        <v>89.228399999999993</v>
      </c>
      <c r="Q17">
        <v>9.7999999999999997E-3</v>
      </c>
    </row>
    <row r="18" spans="1:18" x14ac:dyDescent="0.2">
      <c r="A18" s="2" t="s">
        <v>767</v>
      </c>
      <c r="B18" s="2">
        <v>5.7149999999999999</v>
      </c>
      <c r="C18" s="2">
        <v>6.8769999999999998</v>
      </c>
      <c r="D18" s="2">
        <v>6.9189999999999996</v>
      </c>
      <c r="E18" s="2">
        <v>0.186</v>
      </c>
      <c r="F18" s="2">
        <v>0.32700000000000001</v>
      </c>
      <c r="G18" s="2">
        <v>0.65200000000000002</v>
      </c>
      <c r="H18" s="2" t="s">
        <v>729</v>
      </c>
      <c r="I18" s="2">
        <v>128031437</v>
      </c>
      <c r="J18" s="2" t="s">
        <v>767</v>
      </c>
      <c r="K18">
        <v>0.45554099999999997</v>
      </c>
      <c r="L18">
        <v>0.38158399999999998</v>
      </c>
      <c r="M18">
        <v>91.428600000000003</v>
      </c>
      <c r="N18">
        <v>79.074600000000004</v>
      </c>
      <c r="O18">
        <v>1.3048999999999999</v>
      </c>
      <c r="P18">
        <v>1.13165</v>
      </c>
      <c r="Q18">
        <v>1.2999999999999999E-2</v>
      </c>
      <c r="R18">
        <v>2.1999999999999999E-2</v>
      </c>
    </row>
    <row r="19" spans="1:18" x14ac:dyDescent="0.2">
      <c r="A19" s="2" t="s">
        <v>383</v>
      </c>
      <c r="B19" s="2"/>
      <c r="C19" s="2">
        <v>6.8410000000000002</v>
      </c>
      <c r="D19" s="2"/>
      <c r="E19" s="2"/>
      <c r="F19" s="2"/>
      <c r="G19" s="2"/>
      <c r="H19" s="2" t="s">
        <v>365</v>
      </c>
      <c r="I19" s="2">
        <v>36152447</v>
      </c>
      <c r="J19" s="2" t="s">
        <v>383</v>
      </c>
      <c r="K19">
        <v>23.7075</v>
      </c>
      <c r="L19">
        <v>16.3705</v>
      </c>
      <c r="M19">
        <v>87.815100000000001</v>
      </c>
      <c r="N19">
        <v>75.337900000000005</v>
      </c>
      <c r="O19">
        <v>13.353400000000001</v>
      </c>
      <c r="P19">
        <v>16.666699999999999</v>
      </c>
      <c r="Q19">
        <v>1.2E-2</v>
      </c>
    </row>
    <row r="20" spans="1:18" x14ac:dyDescent="0.2">
      <c r="A20" s="2" t="s">
        <v>529</v>
      </c>
      <c r="B20" s="2">
        <v>6.1189999999999998</v>
      </c>
      <c r="C20" s="2">
        <v>6.8220000000000001</v>
      </c>
      <c r="D20" s="2">
        <v>4.5010000000000003</v>
      </c>
      <c r="E20" s="2">
        <v>0.13800000000000001</v>
      </c>
      <c r="F20" s="2">
        <v>-0.504</v>
      </c>
      <c r="G20" s="2">
        <v>-0.26200000000000001</v>
      </c>
      <c r="H20" s="2" t="s">
        <v>521</v>
      </c>
      <c r="I20" s="2">
        <v>37984555</v>
      </c>
      <c r="J20" s="2" t="s">
        <v>529</v>
      </c>
      <c r="K20">
        <v>28.807600000000001</v>
      </c>
      <c r="L20">
        <v>30.778199999999998</v>
      </c>
      <c r="M20">
        <v>52.348300000000002</v>
      </c>
      <c r="N20">
        <v>61.350999999999999</v>
      </c>
      <c r="O20">
        <v>27.147400000000001</v>
      </c>
      <c r="P20">
        <v>21.633900000000001</v>
      </c>
      <c r="Q20">
        <v>1.4999999999999999E-2</v>
      </c>
      <c r="R20">
        <v>0.56000000000000005</v>
      </c>
    </row>
    <row r="21" spans="1:18" x14ac:dyDescent="0.2">
      <c r="A21" s="2" t="s">
        <v>630</v>
      </c>
      <c r="B21" s="2"/>
      <c r="C21" s="2">
        <v>6.633</v>
      </c>
      <c r="D21" s="2">
        <v>10.282999999999999</v>
      </c>
      <c r="E21" s="2"/>
      <c r="F21" s="2"/>
      <c r="G21" s="2"/>
      <c r="H21" s="2" t="s">
        <v>624</v>
      </c>
      <c r="I21" s="2">
        <v>17655849</v>
      </c>
      <c r="J21" s="2" t="s">
        <v>630</v>
      </c>
      <c r="K21">
        <v>80.260599999999997</v>
      </c>
      <c r="L21">
        <v>44.705800000000004</v>
      </c>
      <c r="M21">
        <v>46.688299999999998</v>
      </c>
      <c r="N21">
        <v>48.157400000000003</v>
      </c>
      <c r="O21">
        <v>95.243899999999996</v>
      </c>
      <c r="P21">
        <v>85.993200000000002</v>
      </c>
      <c r="Q21">
        <v>2.4E-2</v>
      </c>
    </row>
    <row r="22" spans="1:18" x14ac:dyDescent="0.2">
      <c r="A22" s="2" t="s">
        <v>278</v>
      </c>
      <c r="B22" s="2">
        <v>1.9890000000000001</v>
      </c>
      <c r="C22" s="2">
        <v>6.6230000000000002</v>
      </c>
      <c r="D22" s="2">
        <v>3.109</v>
      </c>
      <c r="E22" s="2"/>
      <c r="F22" s="2"/>
      <c r="G22" s="2"/>
      <c r="H22" s="2" t="s">
        <v>246</v>
      </c>
      <c r="I22" s="2">
        <v>99007792</v>
      </c>
      <c r="J22" s="2" t="s">
        <v>278</v>
      </c>
      <c r="K22">
        <v>85.5535</v>
      </c>
      <c r="L22">
        <v>42.036099999999998</v>
      </c>
      <c r="M22">
        <v>72.755600000000001</v>
      </c>
      <c r="N22">
        <v>87.204099999999997</v>
      </c>
      <c r="O22">
        <v>89.043700000000001</v>
      </c>
      <c r="P22">
        <v>90.547899999999998</v>
      </c>
      <c r="Q22">
        <v>2.5999999999999998E-4</v>
      </c>
    </row>
    <row r="23" spans="1:18" x14ac:dyDescent="0.2">
      <c r="A23" s="2" t="s">
        <v>44</v>
      </c>
      <c r="B23" s="2">
        <v>2.802</v>
      </c>
      <c r="C23" s="2">
        <v>6.61</v>
      </c>
      <c r="D23" s="2">
        <v>5.6630000000000003</v>
      </c>
      <c r="E23" s="2"/>
      <c r="F23" s="2"/>
      <c r="G23" s="2">
        <v>0.51600000000000001</v>
      </c>
      <c r="H23" s="2" t="s">
        <v>6</v>
      </c>
      <c r="I23" s="2">
        <v>111608318</v>
      </c>
      <c r="J23" s="2" t="s">
        <v>44</v>
      </c>
      <c r="K23">
        <v>85.412800000000004</v>
      </c>
      <c r="L23">
        <v>0.87797599999999998</v>
      </c>
      <c r="M23">
        <v>69.396699999999996</v>
      </c>
      <c r="N23">
        <v>80.478200000000001</v>
      </c>
      <c r="O23">
        <v>94.245999999999995</v>
      </c>
      <c r="P23">
        <v>91.211299999999994</v>
      </c>
      <c r="Q23" s="4">
        <v>9.2999999999999999E-8</v>
      </c>
    </row>
    <row r="24" spans="1:18" x14ac:dyDescent="0.2">
      <c r="A24" s="2" t="s">
        <v>639</v>
      </c>
      <c r="B24" s="2"/>
      <c r="C24" s="2">
        <v>6.5330000000000004</v>
      </c>
      <c r="D24" s="2">
        <v>0.58599999999999997</v>
      </c>
      <c r="E24" s="2"/>
      <c r="F24" s="2"/>
      <c r="G24" s="2"/>
      <c r="H24" s="2" t="s">
        <v>624</v>
      </c>
      <c r="I24" s="2">
        <v>56233330</v>
      </c>
      <c r="J24" s="2" t="s">
        <v>639</v>
      </c>
      <c r="K24">
        <v>83.6096</v>
      </c>
      <c r="L24">
        <v>26.4956</v>
      </c>
      <c r="M24">
        <v>37.561900000000001</v>
      </c>
      <c r="N24">
        <v>42.366</v>
      </c>
      <c r="O24">
        <v>72.916700000000006</v>
      </c>
      <c r="P24">
        <v>50</v>
      </c>
      <c r="Q24">
        <v>2.9000000000000001E-2</v>
      </c>
    </row>
    <row r="25" spans="1:18" x14ac:dyDescent="0.2">
      <c r="A25" s="2" t="s">
        <v>210</v>
      </c>
      <c r="B25" s="2"/>
      <c r="C25" s="2">
        <v>6.4589999999999996</v>
      </c>
      <c r="D25" s="2">
        <v>6.1319999999999997</v>
      </c>
      <c r="E25" s="2"/>
      <c r="F25" s="2"/>
      <c r="G25" s="2"/>
      <c r="H25" s="2" t="s">
        <v>199</v>
      </c>
      <c r="I25" s="2">
        <v>73564243</v>
      </c>
      <c r="J25" s="2" t="s">
        <v>210</v>
      </c>
      <c r="K25">
        <v>90.25</v>
      </c>
      <c r="L25">
        <v>29.013500000000001</v>
      </c>
      <c r="M25">
        <v>48.979599999999998</v>
      </c>
      <c r="N25">
        <v>76.832599999999999</v>
      </c>
      <c r="O25">
        <v>100</v>
      </c>
      <c r="P25">
        <v>66.666700000000006</v>
      </c>
      <c r="Q25">
        <v>3.7999999999999999E-2</v>
      </c>
    </row>
    <row r="26" spans="1:18" x14ac:dyDescent="0.2">
      <c r="A26" s="2" t="s">
        <v>705</v>
      </c>
      <c r="B26" s="2"/>
      <c r="C26" s="2">
        <v>6.4450000000000003</v>
      </c>
      <c r="D26" s="2">
        <v>6.141</v>
      </c>
      <c r="E26" s="2">
        <v>0.24299999999999999</v>
      </c>
      <c r="F26" s="2">
        <v>-2.1000000000000001E-2</v>
      </c>
      <c r="G26" s="2">
        <v>0.44900000000000001</v>
      </c>
      <c r="H26" s="2" t="s">
        <v>674</v>
      </c>
      <c r="I26" s="2">
        <v>42173363</v>
      </c>
      <c r="J26" s="2" t="s">
        <v>705</v>
      </c>
      <c r="K26">
        <v>83.484399999999994</v>
      </c>
      <c r="L26">
        <v>44.818899999999999</v>
      </c>
      <c r="M26">
        <v>45.0916</v>
      </c>
      <c r="N26">
        <v>59.824599999999997</v>
      </c>
      <c r="O26">
        <v>90.253600000000006</v>
      </c>
      <c r="P26">
        <v>91.365499999999997</v>
      </c>
      <c r="Q26">
        <v>4.1000000000000002E-2</v>
      </c>
      <c r="R26">
        <v>1</v>
      </c>
    </row>
    <row r="27" spans="1:18" x14ac:dyDescent="0.2">
      <c r="A27" s="2" t="s">
        <v>410</v>
      </c>
      <c r="B27" s="2"/>
      <c r="C27" s="2">
        <v>6.4130000000000003</v>
      </c>
      <c r="D27" s="2"/>
      <c r="E27" s="2"/>
      <c r="F27" s="2"/>
      <c r="G27" s="2"/>
      <c r="H27" s="2" t="s">
        <v>365</v>
      </c>
      <c r="I27" s="2">
        <v>53685008</v>
      </c>
      <c r="J27" s="2" t="s">
        <v>410</v>
      </c>
      <c r="K27">
        <v>84.856399999999994</v>
      </c>
      <c r="L27">
        <v>50.062199999999997</v>
      </c>
      <c r="M27">
        <v>46.1111</v>
      </c>
      <c r="N27">
        <v>74.989000000000004</v>
      </c>
      <c r="O27">
        <v>92.381</v>
      </c>
      <c r="P27">
        <v>66.666700000000006</v>
      </c>
      <c r="Q27">
        <v>3.7999999999999999E-2</v>
      </c>
    </row>
    <row r="28" spans="1:18" x14ac:dyDescent="0.2">
      <c r="A28" s="2" t="s">
        <v>285</v>
      </c>
      <c r="B28" s="2">
        <v>5.484</v>
      </c>
      <c r="C28" s="2">
        <v>6.1230000000000002</v>
      </c>
      <c r="D28" s="2">
        <v>5.1189999999999998</v>
      </c>
      <c r="E28" s="2">
        <v>6.2569999999999997</v>
      </c>
      <c r="F28" s="2"/>
      <c r="G28" s="2"/>
      <c r="H28" s="2" t="s">
        <v>279</v>
      </c>
      <c r="I28" s="2">
        <v>4795368</v>
      </c>
      <c r="J28" s="2" t="s">
        <v>285</v>
      </c>
      <c r="K28">
        <v>79.415899999999993</v>
      </c>
      <c r="L28">
        <v>38.628300000000003</v>
      </c>
      <c r="M28">
        <v>64.096800000000002</v>
      </c>
      <c r="N28">
        <v>75.416200000000003</v>
      </c>
      <c r="O28">
        <v>84.735699999999994</v>
      </c>
      <c r="P28">
        <v>87.197699999999998</v>
      </c>
      <c r="Q28" s="4">
        <v>8.0000000000000006E-18</v>
      </c>
    </row>
    <row r="29" spans="1:18" x14ac:dyDescent="0.2">
      <c r="A29" s="2" t="s">
        <v>791</v>
      </c>
      <c r="B29" s="2">
        <v>5.1639999999999997</v>
      </c>
      <c r="C29" s="2">
        <v>6.0670000000000002</v>
      </c>
      <c r="D29" s="2">
        <v>7.867</v>
      </c>
      <c r="E29" s="2"/>
      <c r="F29" s="2"/>
      <c r="G29" s="2"/>
      <c r="H29" s="2" t="s">
        <v>784</v>
      </c>
      <c r="I29" s="2">
        <v>39584567</v>
      </c>
      <c r="J29" s="2" t="s">
        <v>791</v>
      </c>
      <c r="K29">
        <v>89.000100000000003</v>
      </c>
      <c r="L29">
        <v>37.387599999999999</v>
      </c>
      <c r="M29">
        <v>66.441800000000001</v>
      </c>
      <c r="N29">
        <v>91.011300000000006</v>
      </c>
      <c r="O29">
        <v>100</v>
      </c>
      <c r="P29">
        <v>91.904799999999994</v>
      </c>
      <c r="Q29" s="4">
        <v>3.0000000000000001E-17</v>
      </c>
    </row>
    <row r="30" spans="1:18" x14ac:dyDescent="0.2">
      <c r="A30" s="2" t="s">
        <v>157</v>
      </c>
      <c r="B30" s="2">
        <v>3.2839999999999998</v>
      </c>
      <c r="C30" s="2">
        <v>6.048</v>
      </c>
      <c r="D30" s="2">
        <v>5.3230000000000004</v>
      </c>
      <c r="E30" s="2">
        <v>-1.06</v>
      </c>
      <c r="F30" s="2">
        <v>-0.35199999999999998</v>
      </c>
      <c r="G30" s="2">
        <v>-0.154</v>
      </c>
      <c r="H30" s="2" t="s">
        <v>156</v>
      </c>
      <c r="I30" s="2">
        <v>1629230</v>
      </c>
      <c r="J30" s="2" t="s">
        <v>157</v>
      </c>
      <c r="K30">
        <v>9.2417899999999999</v>
      </c>
      <c r="L30">
        <v>22.161899999999999</v>
      </c>
      <c r="M30">
        <v>30.942699999999999</v>
      </c>
      <c r="N30">
        <v>32.683500000000002</v>
      </c>
      <c r="O30">
        <v>7.7993199999999998</v>
      </c>
      <c r="P30">
        <v>1.51515</v>
      </c>
      <c r="Q30" s="4">
        <v>7.3E-12</v>
      </c>
      <c r="R30">
        <v>0.73</v>
      </c>
    </row>
    <row r="31" spans="1:18" x14ac:dyDescent="0.2">
      <c r="A31" s="2" t="s">
        <v>291</v>
      </c>
      <c r="B31" s="2">
        <v>3.4670000000000001</v>
      </c>
      <c r="C31" s="2">
        <v>5.5439999999999996</v>
      </c>
      <c r="D31" s="2">
        <v>4.95</v>
      </c>
      <c r="E31" s="2">
        <v>5.5510000000000002</v>
      </c>
      <c r="F31" s="2"/>
      <c r="G31" s="2"/>
      <c r="H31" s="2" t="s">
        <v>279</v>
      </c>
      <c r="I31" s="2">
        <v>46569097</v>
      </c>
      <c r="J31" s="2" t="s">
        <v>291</v>
      </c>
      <c r="K31">
        <v>76.8386</v>
      </c>
      <c r="L31">
        <v>28.029</v>
      </c>
      <c r="M31">
        <v>60.971899999999998</v>
      </c>
      <c r="N31">
        <v>54.319499999999998</v>
      </c>
      <c r="O31">
        <v>78.741100000000003</v>
      </c>
      <c r="P31">
        <v>77.903800000000004</v>
      </c>
      <c r="Q31" s="4">
        <v>3.4999999999999998E-7</v>
      </c>
    </row>
    <row r="32" spans="1:18" x14ac:dyDescent="0.2">
      <c r="A32" s="2" t="s">
        <v>609</v>
      </c>
      <c r="B32" s="2">
        <v>4.5060000000000002</v>
      </c>
      <c r="C32" s="2">
        <v>5.4740000000000002</v>
      </c>
      <c r="D32" s="2">
        <v>5.6680000000000001</v>
      </c>
      <c r="E32" s="2"/>
      <c r="F32" s="2"/>
      <c r="G32" s="2"/>
      <c r="H32" s="2" t="s">
        <v>583</v>
      </c>
      <c r="I32" s="2">
        <v>131379756</v>
      </c>
      <c r="J32" s="2" t="s">
        <v>609</v>
      </c>
      <c r="K32">
        <v>91.384699999999995</v>
      </c>
      <c r="L32">
        <v>9.2434700000000003</v>
      </c>
      <c r="M32">
        <v>43.842199999999998</v>
      </c>
      <c r="N32">
        <v>48.881300000000003</v>
      </c>
      <c r="O32">
        <v>93.160899999999998</v>
      </c>
      <c r="P32">
        <v>87.005499999999998</v>
      </c>
      <c r="Q32">
        <v>8.3000000000000001E-3</v>
      </c>
    </row>
    <row r="33" spans="1:18" x14ac:dyDescent="0.2">
      <c r="A33" s="2" t="s">
        <v>142</v>
      </c>
      <c r="B33" s="2">
        <v>3.883</v>
      </c>
      <c r="C33" s="2">
        <v>5.0869999999999997</v>
      </c>
      <c r="D33" s="2">
        <v>7.9169999999999998</v>
      </c>
      <c r="E33" s="2">
        <v>-0.57099999999999995</v>
      </c>
      <c r="F33" s="2">
        <v>-0.52300000000000002</v>
      </c>
      <c r="G33" s="2">
        <v>-0.23499999999999999</v>
      </c>
      <c r="H33" s="2" t="s">
        <v>116</v>
      </c>
      <c r="I33" s="2">
        <v>66317044</v>
      </c>
      <c r="J33" s="2" t="s">
        <v>142</v>
      </c>
      <c r="K33">
        <v>28.738299999999999</v>
      </c>
      <c r="L33">
        <v>16.499500000000001</v>
      </c>
      <c r="M33">
        <v>65.602999999999994</v>
      </c>
      <c r="N33">
        <v>46.331400000000002</v>
      </c>
      <c r="O33">
        <v>26.069500000000001</v>
      </c>
      <c r="P33">
        <v>16.616399999999999</v>
      </c>
      <c r="Q33">
        <v>5.1999999999999995E-4</v>
      </c>
      <c r="R33">
        <v>0.22</v>
      </c>
    </row>
    <row r="34" spans="1:18" x14ac:dyDescent="0.2">
      <c r="A34" s="2" t="s">
        <v>545</v>
      </c>
      <c r="B34" s="2">
        <v>1.4119999999999999</v>
      </c>
      <c r="C34" s="2">
        <v>5.0609999999999999</v>
      </c>
      <c r="D34" s="2">
        <v>1.5649999999999999</v>
      </c>
      <c r="E34" s="2"/>
      <c r="F34" s="2"/>
      <c r="G34" s="2"/>
      <c r="H34" s="2" t="s">
        <v>533</v>
      </c>
      <c r="I34" s="2">
        <v>46423667</v>
      </c>
      <c r="J34" s="2" t="s">
        <v>545</v>
      </c>
      <c r="K34">
        <v>81.072999999999993</v>
      </c>
      <c r="L34">
        <v>47.360100000000003</v>
      </c>
      <c r="M34">
        <v>42.209800000000001</v>
      </c>
      <c r="N34">
        <v>62.471400000000003</v>
      </c>
      <c r="O34">
        <v>99.007900000000006</v>
      </c>
      <c r="P34">
        <v>93.75</v>
      </c>
      <c r="Q34">
        <v>6.0999999999999997E-4</v>
      </c>
    </row>
    <row r="35" spans="1:18" x14ac:dyDescent="0.2">
      <c r="A35" s="2" t="s">
        <v>859</v>
      </c>
      <c r="B35" s="2">
        <v>3.266</v>
      </c>
      <c r="C35" s="2">
        <v>4.9370000000000003</v>
      </c>
      <c r="D35" s="2">
        <v>4.4009999999999998</v>
      </c>
      <c r="E35" s="2"/>
      <c r="F35" s="2"/>
      <c r="G35" s="2"/>
      <c r="H35" s="2" t="s">
        <v>836</v>
      </c>
      <c r="I35" s="2">
        <v>35798341</v>
      </c>
      <c r="J35" s="2" t="s">
        <v>859</v>
      </c>
      <c r="K35">
        <v>84.098600000000005</v>
      </c>
      <c r="L35">
        <v>36.636299999999999</v>
      </c>
      <c r="M35">
        <v>43.813400000000001</v>
      </c>
      <c r="N35">
        <v>60.9405</v>
      </c>
      <c r="O35">
        <v>100</v>
      </c>
      <c r="P35">
        <v>84.482799999999997</v>
      </c>
      <c r="Q35" s="4">
        <v>1.6999999999999999E-11</v>
      </c>
    </row>
    <row r="36" spans="1:18" x14ac:dyDescent="0.2">
      <c r="A36" s="2" t="s">
        <v>748</v>
      </c>
      <c r="B36" s="2">
        <v>2.3210000000000002</v>
      </c>
      <c r="C36" s="2">
        <v>4.8360000000000003</v>
      </c>
      <c r="D36" s="2">
        <v>5.53</v>
      </c>
      <c r="E36" s="2">
        <v>6.1230000000000002</v>
      </c>
      <c r="F36" s="2"/>
      <c r="G36" s="2"/>
      <c r="H36" s="2" t="s">
        <v>729</v>
      </c>
      <c r="I36" s="2">
        <v>80646091</v>
      </c>
      <c r="J36" s="2" t="s">
        <v>748</v>
      </c>
      <c r="K36">
        <v>78.355699999999999</v>
      </c>
      <c r="L36">
        <v>21.8978</v>
      </c>
      <c r="M36">
        <v>50.205399999999997</v>
      </c>
      <c r="N36">
        <v>78.369699999999995</v>
      </c>
      <c r="O36">
        <v>82.142899999999997</v>
      </c>
      <c r="P36">
        <v>100</v>
      </c>
      <c r="Q36" s="4">
        <v>5.1E-5</v>
      </c>
    </row>
    <row r="37" spans="1:18" x14ac:dyDescent="0.2">
      <c r="A37" s="2" t="s">
        <v>906</v>
      </c>
      <c r="B37" s="2">
        <v>5.069</v>
      </c>
      <c r="C37" s="2">
        <v>4.7889999999999997</v>
      </c>
      <c r="D37" s="2">
        <v>4.6050000000000004</v>
      </c>
      <c r="E37" s="2"/>
      <c r="F37" s="2"/>
      <c r="G37" s="2"/>
      <c r="H37" s="2" t="s">
        <v>836</v>
      </c>
      <c r="I37" s="2">
        <v>141002593</v>
      </c>
      <c r="J37" s="2" t="s">
        <v>906</v>
      </c>
      <c r="K37">
        <v>92.619</v>
      </c>
      <c r="L37">
        <v>53.826900000000002</v>
      </c>
      <c r="M37">
        <v>44.993299999999998</v>
      </c>
      <c r="N37">
        <v>75.538499999999999</v>
      </c>
      <c r="O37">
        <v>100</v>
      </c>
      <c r="P37">
        <v>94.444400000000002</v>
      </c>
      <c r="Q37" s="4">
        <v>4.0000000000000002E-9</v>
      </c>
    </row>
    <row r="38" spans="1:18" x14ac:dyDescent="0.2">
      <c r="A38" s="2" t="s">
        <v>870</v>
      </c>
      <c r="B38" s="2">
        <v>3.6040000000000001</v>
      </c>
      <c r="C38" s="2">
        <v>4.7489999999999997</v>
      </c>
      <c r="D38" s="2">
        <v>2.2679999999999998</v>
      </c>
      <c r="E38" s="2">
        <v>-7.2999999999999995E-2</v>
      </c>
      <c r="F38" s="2">
        <v>-0.108</v>
      </c>
      <c r="G38" s="2">
        <v>-1.4E-2</v>
      </c>
      <c r="H38" s="2" t="s">
        <v>836</v>
      </c>
      <c r="I38" s="2">
        <v>55452126</v>
      </c>
      <c r="J38" s="2" t="s">
        <v>870</v>
      </c>
      <c r="K38">
        <v>49.958500000000001</v>
      </c>
      <c r="L38">
        <v>8.7532999999999994</v>
      </c>
      <c r="M38">
        <v>37.136600000000001</v>
      </c>
      <c r="N38">
        <v>45.363900000000001</v>
      </c>
      <c r="O38">
        <v>6.6666699999999999</v>
      </c>
      <c r="P38">
        <v>4.40252</v>
      </c>
      <c r="Q38">
        <v>4.7E-2</v>
      </c>
      <c r="R38">
        <v>0.85</v>
      </c>
    </row>
    <row r="39" spans="1:18" x14ac:dyDescent="0.2">
      <c r="A39" s="2" t="s">
        <v>59</v>
      </c>
      <c r="B39" s="2">
        <v>6.8659999999999997</v>
      </c>
      <c r="C39" s="2">
        <v>4.7370000000000001</v>
      </c>
      <c r="D39" s="2">
        <v>3.093</v>
      </c>
      <c r="E39" s="2">
        <v>5.681</v>
      </c>
      <c r="F39" s="2"/>
      <c r="G39" s="2"/>
      <c r="H39" s="2" t="s">
        <v>6</v>
      </c>
      <c r="I39" s="2">
        <v>180558963</v>
      </c>
      <c r="J39" s="2" t="s">
        <v>59</v>
      </c>
      <c r="K39">
        <v>81.405699999999996</v>
      </c>
      <c r="L39">
        <v>28.098600000000001</v>
      </c>
      <c r="M39">
        <v>56.2667</v>
      </c>
      <c r="N39">
        <v>76.033000000000001</v>
      </c>
      <c r="O39">
        <v>91.304299999999998</v>
      </c>
      <c r="P39">
        <v>86.363600000000005</v>
      </c>
      <c r="Q39">
        <v>4.8000000000000001E-2</v>
      </c>
    </row>
    <row r="40" spans="1:18" x14ac:dyDescent="0.2">
      <c r="A40" s="2" t="s">
        <v>595</v>
      </c>
      <c r="B40" s="2">
        <v>2.649</v>
      </c>
      <c r="C40" s="2">
        <v>4.5419999999999998</v>
      </c>
      <c r="D40" s="2">
        <v>4.1429999999999998</v>
      </c>
      <c r="E40" s="2">
        <v>-0.11899999999999999</v>
      </c>
      <c r="F40" s="2">
        <v>-0.34300000000000003</v>
      </c>
      <c r="G40" s="2">
        <v>-8.2000000000000003E-2</v>
      </c>
      <c r="H40" s="2" t="s">
        <v>583</v>
      </c>
      <c r="I40" s="2">
        <v>48906774</v>
      </c>
      <c r="J40" s="2" t="s">
        <v>595</v>
      </c>
      <c r="K40">
        <v>25.2743</v>
      </c>
      <c r="L40">
        <v>28.687100000000001</v>
      </c>
      <c r="M40">
        <v>77.8065</v>
      </c>
      <c r="N40">
        <v>78.685599999999994</v>
      </c>
      <c r="O40">
        <v>37.606400000000001</v>
      </c>
      <c r="P40">
        <v>25.16</v>
      </c>
      <c r="Q40" s="4">
        <v>2.1000000000000002E-27</v>
      </c>
      <c r="R40">
        <v>7.7000000000000002E-3</v>
      </c>
    </row>
    <row r="41" spans="1:18" x14ac:dyDescent="0.2">
      <c r="A41" s="2" t="s">
        <v>578</v>
      </c>
      <c r="B41" s="2">
        <v>3.484</v>
      </c>
      <c r="C41" s="2">
        <v>4.4189999999999996</v>
      </c>
      <c r="D41" s="2">
        <v>3.9910000000000001</v>
      </c>
      <c r="E41" s="2"/>
      <c r="F41" s="2"/>
      <c r="G41" s="2"/>
      <c r="H41" s="2" t="s">
        <v>533</v>
      </c>
      <c r="I41" s="2">
        <v>195583940</v>
      </c>
      <c r="J41" s="2" t="s">
        <v>578</v>
      </c>
      <c r="K41">
        <v>77.261899999999997</v>
      </c>
      <c r="L41">
        <v>35.340899999999998</v>
      </c>
      <c r="M41">
        <v>58.440899999999999</v>
      </c>
      <c r="N41">
        <v>50.370199999999997</v>
      </c>
      <c r="O41">
        <v>79.166700000000006</v>
      </c>
      <c r="P41">
        <v>76.666700000000006</v>
      </c>
      <c r="Q41">
        <v>8.9999999999999993E-3</v>
      </c>
    </row>
    <row r="42" spans="1:18" x14ac:dyDescent="0.2">
      <c r="A42" s="2" t="s">
        <v>395</v>
      </c>
      <c r="B42" s="2">
        <v>2.3660000000000001</v>
      </c>
      <c r="C42" s="2">
        <v>4.3419999999999996</v>
      </c>
      <c r="D42" s="2">
        <v>1.016</v>
      </c>
      <c r="E42" s="2"/>
      <c r="F42" s="2"/>
      <c r="G42" s="2"/>
      <c r="H42" s="2" t="s">
        <v>365</v>
      </c>
      <c r="I42" s="2">
        <v>42442946</v>
      </c>
      <c r="J42" s="2" t="s">
        <v>395</v>
      </c>
      <c r="K42">
        <v>83.472200000000001</v>
      </c>
      <c r="L42">
        <v>45.372</v>
      </c>
      <c r="M42">
        <v>50.797400000000003</v>
      </c>
      <c r="N42">
        <v>52.462299999999999</v>
      </c>
      <c r="O42">
        <v>87.254900000000006</v>
      </c>
      <c r="P42">
        <v>62.543900000000001</v>
      </c>
      <c r="Q42">
        <v>1.4999999999999999E-4</v>
      </c>
    </row>
    <row r="43" spans="1:18" x14ac:dyDescent="0.2">
      <c r="A43" s="2" t="s">
        <v>665</v>
      </c>
      <c r="B43" s="2">
        <v>2.536</v>
      </c>
      <c r="C43" s="2">
        <v>4.1920000000000002</v>
      </c>
      <c r="D43" s="2">
        <v>4.1559999999999997</v>
      </c>
      <c r="E43" s="2"/>
      <c r="F43" s="2"/>
      <c r="G43" s="2"/>
      <c r="H43" s="2" t="s">
        <v>624</v>
      </c>
      <c r="I43" s="2">
        <v>150166777</v>
      </c>
      <c r="J43" s="2" t="s">
        <v>665</v>
      </c>
      <c r="K43">
        <v>8.81114</v>
      </c>
      <c r="L43">
        <v>2.28755</v>
      </c>
      <c r="M43">
        <v>44.448500000000003</v>
      </c>
      <c r="N43">
        <v>46.065899999999999</v>
      </c>
      <c r="O43">
        <v>4.2506500000000003</v>
      </c>
      <c r="P43">
        <v>9.9783500000000007</v>
      </c>
      <c r="Q43" s="4">
        <v>3.4E-51</v>
      </c>
    </row>
    <row r="44" spans="1:18" x14ac:dyDescent="0.2">
      <c r="A44" s="2" t="s">
        <v>54</v>
      </c>
      <c r="B44" s="2">
        <v>2.5350000000000001</v>
      </c>
      <c r="C44" s="2">
        <v>4.0620000000000003</v>
      </c>
      <c r="D44" s="2">
        <v>2.2240000000000002</v>
      </c>
      <c r="E44" s="2">
        <v>-0.83399999999999996</v>
      </c>
      <c r="F44" s="2">
        <v>-0.46300000000000002</v>
      </c>
      <c r="G44" s="2">
        <v>-0.70099999999999996</v>
      </c>
      <c r="H44" s="2" t="s">
        <v>6</v>
      </c>
      <c r="I44" s="2">
        <v>161215294</v>
      </c>
      <c r="J44" s="2" t="s">
        <v>54</v>
      </c>
      <c r="K44">
        <v>79.828199999999995</v>
      </c>
      <c r="L44">
        <v>30.7879</v>
      </c>
      <c r="M44">
        <v>81.713800000000006</v>
      </c>
      <c r="N44">
        <v>80.774100000000004</v>
      </c>
      <c r="O44">
        <v>98.742699999999999</v>
      </c>
      <c r="P44">
        <v>98.076899999999995</v>
      </c>
      <c r="Q44" s="4">
        <v>1.5E-10</v>
      </c>
      <c r="R44">
        <v>0.91</v>
      </c>
    </row>
    <row r="45" spans="1:18" x14ac:dyDescent="0.2">
      <c r="A45" s="2" t="s">
        <v>330</v>
      </c>
      <c r="B45" s="2">
        <v>1.756</v>
      </c>
      <c r="C45" s="2">
        <v>3.9470000000000001</v>
      </c>
      <c r="D45" s="2">
        <v>4.1890000000000001</v>
      </c>
      <c r="E45" s="2">
        <v>-5.5E-2</v>
      </c>
      <c r="F45" s="2">
        <v>-0.83499999999999996</v>
      </c>
      <c r="G45" s="2">
        <v>3.7999999999999999E-2</v>
      </c>
      <c r="H45" s="2" t="s">
        <v>307</v>
      </c>
      <c r="I45" s="2">
        <v>28226562</v>
      </c>
      <c r="J45" s="2" t="s">
        <v>330</v>
      </c>
      <c r="K45">
        <v>78.430700000000002</v>
      </c>
      <c r="L45">
        <v>36.805599999999998</v>
      </c>
      <c r="M45">
        <v>28.7075</v>
      </c>
      <c r="N45">
        <v>75.755700000000004</v>
      </c>
      <c r="O45">
        <v>89.1036</v>
      </c>
      <c r="P45">
        <v>86.111099999999993</v>
      </c>
      <c r="Q45" s="4">
        <v>1.6E-18</v>
      </c>
      <c r="R45">
        <v>0.74</v>
      </c>
    </row>
    <row r="46" spans="1:18" x14ac:dyDescent="0.2">
      <c r="A46" s="2" t="s">
        <v>571</v>
      </c>
      <c r="B46" s="2">
        <v>1.823</v>
      </c>
      <c r="C46" s="2">
        <v>3.9329999999999998</v>
      </c>
      <c r="D46" s="2">
        <v>2.5680000000000001</v>
      </c>
      <c r="E46" s="2">
        <v>0.46100000000000002</v>
      </c>
      <c r="F46" s="2">
        <v>0.184</v>
      </c>
      <c r="G46" s="2">
        <v>-0.49099999999999999</v>
      </c>
      <c r="H46" s="2" t="s">
        <v>533</v>
      </c>
      <c r="I46" s="2">
        <v>169812904</v>
      </c>
      <c r="J46" s="2" t="s">
        <v>571</v>
      </c>
      <c r="K46">
        <v>17.664200000000001</v>
      </c>
      <c r="L46">
        <v>4.3079099999999997</v>
      </c>
      <c r="M46">
        <v>54.305599999999998</v>
      </c>
      <c r="N46">
        <v>43.071100000000001</v>
      </c>
      <c r="O46">
        <v>19.816500000000001</v>
      </c>
      <c r="P46">
        <v>19.510000000000002</v>
      </c>
      <c r="Q46">
        <v>7.7000000000000002E-3</v>
      </c>
      <c r="R46">
        <v>0.9</v>
      </c>
    </row>
    <row r="47" spans="1:18" x14ac:dyDescent="0.2">
      <c r="A47" s="2" t="s">
        <v>136</v>
      </c>
      <c r="B47" s="2">
        <v>1.3169999999999999</v>
      </c>
      <c r="C47" s="2">
        <v>3.7480000000000002</v>
      </c>
      <c r="D47" s="2">
        <v>2.1880000000000002</v>
      </c>
      <c r="E47" s="2">
        <v>9.8000000000000004E-2</v>
      </c>
      <c r="F47" s="2">
        <v>-0.05</v>
      </c>
      <c r="G47" s="2">
        <v>-0.53500000000000003</v>
      </c>
      <c r="H47" s="2" t="s">
        <v>116</v>
      </c>
      <c r="I47" s="2">
        <v>44066269</v>
      </c>
      <c r="J47" s="2" t="s">
        <v>136</v>
      </c>
      <c r="K47">
        <v>0.97458100000000003</v>
      </c>
      <c r="L47">
        <v>1.6680600000000001</v>
      </c>
      <c r="M47">
        <v>37.526499999999999</v>
      </c>
      <c r="N47">
        <v>42.799300000000002</v>
      </c>
      <c r="O47">
        <v>2.59259</v>
      </c>
      <c r="P47">
        <v>4.0044000000000004</v>
      </c>
      <c r="Q47">
        <v>4.4999999999999997E-3</v>
      </c>
      <c r="R47">
        <v>0.99</v>
      </c>
    </row>
    <row r="48" spans="1:18" x14ac:dyDescent="0.2">
      <c r="A48" s="2" t="s">
        <v>135</v>
      </c>
      <c r="B48" s="2">
        <v>0.52200000000000002</v>
      </c>
      <c r="C48" s="2">
        <v>3.746</v>
      </c>
      <c r="D48" s="2">
        <v>1.1299999999999999</v>
      </c>
      <c r="E48" s="2">
        <v>-0.26900000000000002</v>
      </c>
      <c r="F48" s="2">
        <v>-1E-3</v>
      </c>
      <c r="G48" s="2">
        <v>0.32200000000000001</v>
      </c>
      <c r="H48" s="2" t="s">
        <v>116</v>
      </c>
      <c r="I48" s="2">
        <v>43897302</v>
      </c>
      <c r="J48" s="2" t="s">
        <v>135</v>
      </c>
      <c r="K48">
        <v>88.593299999999999</v>
      </c>
      <c r="L48">
        <v>49.379899999999999</v>
      </c>
      <c r="M48">
        <v>47.321399999999997</v>
      </c>
      <c r="N48">
        <v>85.046800000000005</v>
      </c>
      <c r="O48">
        <v>94.117599999999996</v>
      </c>
      <c r="P48">
        <v>88.888900000000007</v>
      </c>
      <c r="Q48">
        <v>1.7000000000000001E-2</v>
      </c>
      <c r="R48">
        <v>1</v>
      </c>
    </row>
    <row r="49" spans="1:18" x14ac:dyDescent="0.2">
      <c r="A49" s="2" t="s">
        <v>703</v>
      </c>
      <c r="B49" s="2">
        <v>1.486</v>
      </c>
      <c r="C49" s="2">
        <v>3.73</v>
      </c>
      <c r="D49" s="2">
        <v>3.1640000000000001</v>
      </c>
      <c r="E49" s="2">
        <v>-8.7999999999999995E-2</v>
      </c>
      <c r="F49" s="2">
        <v>-0.41</v>
      </c>
      <c r="G49" s="2">
        <v>-0.47299999999999998</v>
      </c>
      <c r="H49" s="2" t="s">
        <v>674</v>
      </c>
      <c r="I49" s="2">
        <v>35512896</v>
      </c>
      <c r="J49" s="2" t="s">
        <v>703</v>
      </c>
      <c r="K49">
        <v>70.827399999999997</v>
      </c>
      <c r="L49">
        <v>43.342199999999998</v>
      </c>
      <c r="M49">
        <v>72.560599999999994</v>
      </c>
      <c r="N49">
        <v>84.6434</v>
      </c>
      <c r="O49">
        <v>59.822699999999998</v>
      </c>
      <c r="P49">
        <v>73.444100000000006</v>
      </c>
      <c r="Q49">
        <v>1.1999999999999999E-3</v>
      </c>
      <c r="R49">
        <v>0.61</v>
      </c>
    </row>
    <row r="50" spans="1:18" x14ac:dyDescent="0.2">
      <c r="A50" s="2" t="s">
        <v>498</v>
      </c>
      <c r="B50" s="2">
        <v>2.9390000000000001</v>
      </c>
      <c r="C50" s="2">
        <v>3.5070000000000001</v>
      </c>
      <c r="D50" s="2">
        <v>2.556</v>
      </c>
      <c r="E50" s="2"/>
      <c r="F50" s="2"/>
      <c r="G50" s="2"/>
      <c r="H50" s="2" t="s">
        <v>486</v>
      </c>
      <c r="I50" s="2">
        <v>44401238</v>
      </c>
      <c r="J50" s="2" t="s">
        <v>498</v>
      </c>
      <c r="K50">
        <v>77.769199999999998</v>
      </c>
      <c r="L50">
        <v>31.496400000000001</v>
      </c>
      <c r="M50">
        <v>47.140799999999999</v>
      </c>
      <c r="N50">
        <v>47.131900000000002</v>
      </c>
      <c r="O50">
        <v>66.043199999999999</v>
      </c>
      <c r="P50">
        <v>71.615499999999997</v>
      </c>
      <c r="Q50">
        <v>3.3E-3</v>
      </c>
    </row>
    <row r="51" spans="1:18" x14ac:dyDescent="0.2">
      <c r="A51" s="2" t="s">
        <v>82</v>
      </c>
      <c r="B51" s="2">
        <v>2.2450000000000001</v>
      </c>
      <c r="C51" s="2">
        <v>3.4510000000000001</v>
      </c>
      <c r="D51" s="2">
        <v>3.2610000000000001</v>
      </c>
      <c r="E51" s="2"/>
      <c r="F51" s="2"/>
      <c r="G51" s="2"/>
      <c r="H51" s="2" t="s">
        <v>78</v>
      </c>
      <c r="I51" s="2">
        <v>5499570</v>
      </c>
      <c r="J51" s="2" t="s">
        <v>82</v>
      </c>
      <c r="K51">
        <v>81.444100000000006</v>
      </c>
      <c r="L51">
        <v>29.462900000000001</v>
      </c>
      <c r="M51">
        <v>54.177</v>
      </c>
      <c r="N51">
        <v>77.813500000000005</v>
      </c>
      <c r="O51">
        <v>96.296300000000002</v>
      </c>
      <c r="P51">
        <v>92.168400000000005</v>
      </c>
      <c r="Q51" s="4">
        <v>5.5999999999999999E-5</v>
      </c>
    </row>
    <row r="52" spans="1:18" x14ac:dyDescent="0.2">
      <c r="A52" s="2" t="s">
        <v>849</v>
      </c>
      <c r="B52" s="2">
        <v>1.607</v>
      </c>
      <c r="C52" s="2">
        <v>3.4369999999999998</v>
      </c>
      <c r="D52" s="2">
        <v>2.1789999999999998</v>
      </c>
      <c r="E52" s="2"/>
      <c r="F52" s="2"/>
      <c r="G52" s="2"/>
      <c r="H52" s="2" t="s">
        <v>836</v>
      </c>
      <c r="I52" s="2">
        <v>18890295</v>
      </c>
      <c r="J52" s="2" t="s">
        <v>849</v>
      </c>
      <c r="K52">
        <v>74.652000000000001</v>
      </c>
      <c r="L52">
        <v>42.9649</v>
      </c>
      <c r="M52">
        <v>32.103200000000001</v>
      </c>
      <c r="N52">
        <v>56.253700000000002</v>
      </c>
      <c r="O52">
        <v>81.111099999999993</v>
      </c>
      <c r="P52">
        <v>65.384600000000006</v>
      </c>
      <c r="Q52" s="4">
        <v>6.6000000000000001E-13</v>
      </c>
    </row>
    <row r="53" spans="1:18" x14ac:dyDescent="0.2">
      <c r="A53" s="2" t="s">
        <v>581</v>
      </c>
      <c r="B53" s="2">
        <v>2.504</v>
      </c>
      <c r="C53" s="2">
        <v>3.274</v>
      </c>
      <c r="D53" s="2">
        <v>6.8440000000000003</v>
      </c>
      <c r="E53" s="2"/>
      <c r="F53" s="2"/>
      <c r="G53" s="2"/>
      <c r="H53" s="2" t="s">
        <v>533</v>
      </c>
      <c r="I53" s="2">
        <v>196338388</v>
      </c>
      <c r="J53" s="2" t="s">
        <v>581</v>
      </c>
      <c r="K53">
        <v>83.302499999999995</v>
      </c>
      <c r="L53">
        <v>46.3277</v>
      </c>
      <c r="M53">
        <v>50.492899999999999</v>
      </c>
      <c r="N53">
        <v>78.325199999999995</v>
      </c>
      <c r="O53">
        <v>91.188000000000002</v>
      </c>
      <c r="P53">
        <v>88.429500000000004</v>
      </c>
      <c r="Q53">
        <v>0.04</v>
      </c>
    </row>
    <row r="54" spans="1:18" x14ac:dyDescent="0.2">
      <c r="A54" s="2" t="s">
        <v>701</v>
      </c>
      <c r="B54" s="2">
        <v>1.8819999999999999</v>
      </c>
      <c r="C54" s="2">
        <v>3.202</v>
      </c>
      <c r="D54" s="2">
        <v>2.3530000000000002</v>
      </c>
      <c r="E54" s="2">
        <v>-0.27900000000000003</v>
      </c>
      <c r="F54" s="2">
        <v>-0.73099999999999998</v>
      </c>
      <c r="G54" s="2">
        <v>-0.40400000000000003</v>
      </c>
      <c r="H54" s="2" t="s">
        <v>674</v>
      </c>
      <c r="I54" s="2">
        <v>32844047</v>
      </c>
      <c r="J54" s="2" t="s">
        <v>701</v>
      </c>
      <c r="K54">
        <v>0.47458099999999998</v>
      </c>
      <c r="L54">
        <v>6.7097499999999997</v>
      </c>
      <c r="M54">
        <v>36.782600000000002</v>
      </c>
      <c r="N54">
        <v>25.219100000000001</v>
      </c>
      <c r="O54">
        <v>0.60763900000000004</v>
      </c>
      <c r="P54">
        <v>1.5625</v>
      </c>
      <c r="Q54">
        <v>1.2999999999999999E-3</v>
      </c>
      <c r="R54">
        <v>4.7999999999999996E-3</v>
      </c>
    </row>
    <row r="55" spans="1:18" x14ac:dyDescent="0.2">
      <c r="A55" s="2" t="s">
        <v>208</v>
      </c>
      <c r="B55" s="2">
        <v>1.9119999999999999</v>
      </c>
      <c r="C55" s="2">
        <v>3.1429999999999998</v>
      </c>
      <c r="D55" s="2">
        <v>2.3809999999999998</v>
      </c>
      <c r="E55" s="2"/>
      <c r="F55" s="2"/>
      <c r="G55" s="2"/>
      <c r="H55" s="2" t="s">
        <v>199</v>
      </c>
      <c r="I55" s="2">
        <v>64076011</v>
      </c>
      <c r="J55" s="2" t="s">
        <v>208</v>
      </c>
      <c r="K55">
        <v>88.258899999999997</v>
      </c>
      <c r="L55">
        <v>42.250599999999999</v>
      </c>
      <c r="M55">
        <v>50.293799999999997</v>
      </c>
      <c r="N55">
        <v>74.884500000000003</v>
      </c>
      <c r="O55">
        <v>97.286799999999999</v>
      </c>
      <c r="P55">
        <v>89.6875</v>
      </c>
      <c r="Q55">
        <v>6.4000000000000003E-3</v>
      </c>
    </row>
    <row r="56" spans="1:18" x14ac:dyDescent="0.2">
      <c r="A56" s="2" t="s">
        <v>342</v>
      </c>
      <c r="B56" s="2">
        <v>2.742</v>
      </c>
      <c r="C56" s="2">
        <v>3.0430000000000001</v>
      </c>
      <c r="D56" s="2">
        <v>2.9009999999999998</v>
      </c>
      <c r="E56" s="2">
        <v>0.70499999999999996</v>
      </c>
      <c r="F56" s="2">
        <v>0.45800000000000002</v>
      </c>
      <c r="G56" s="2">
        <v>-0.23</v>
      </c>
      <c r="H56" s="2" t="s">
        <v>307</v>
      </c>
      <c r="I56" s="2">
        <v>48968596</v>
      </c>
      <c r="J56" s="2" t="s">
        <v>342</v>
      </c>
      <c r="K56">
        <v>77.247900000000001</v>
      </c>
      <c r="L56">
        <v>39.675800000000002</v>
      </c>
      <c r="M56">
        <v>57.166699999999999</v>
      </c>
      <c r="N56">
        <v>61.900100000000002</v>
      </c>
      <c r="O56">
        <v>99.462400000000002</v>
      </c>
      <c r="P56">
        <v>97.111099999999993</v>
      </c>
      <c r="Q56" s="4">
        <v>1.5E-5</v>
      </c>
      <c r="R56">
        <v>0.89</v>
      </c>
    </row>
    <row r="57" spans="1:18" x14ac:dyDescent="0.2">
      <c r="A57" s="2" t="s">
        <v>319</v>
      </c>
      <c r="B57" s="2">
        <v>2.2749999999999999</v>
      </c>
      <c r="C57" s="2">
        <v>3.0339999999999998</v>
      </c>
      <c r="D57" s="2">
        <v>1.9079999999999999</v>
      </c>
      <c r="E57" s="2">
        <v>2.0750000000000002</v>
      </c>
      <c r="F57" s="2"/>
      <c r="G57" s="2">
        <v>-0.48599999999999999</v>
      </c>
      <c r="H57" s="2" t="s">
        <v>307</v>
      </c>
      <c r="I57" s="2">
        <v>7114822</v>
      </c>
      <c r="J57" s="2" t="s">
        <v>319</v>
      </c>
      <c r="K57">
        <v>67.706800000000001</v>
      </c>
      <c r="L57">
        <v>49.337800000000001</v>
      </c>
      <c r="M57">
        <v>50.885899999999999</v>
      </c>
      <c r="N57">
        <v>54.994300000000003</v>
      </c>
      <c r="O57">
        <v>79.062200000000004</v>
      </c>
      <c r="P57">
        <v>61.223999999999997</v>
      </c>
      <c r="Q57">
        <v>8.6E-3</v>
      </c>
    </row>
    <row r="58" spans="1:18" x14ac:dyDescent="0.2">
      <c r="A58" s="2" t="s">
        <v>792</v>
      </c>
      <c r="B58" s="2">
        <v>2.694</v>
      </c>
      <c r="C58" s="2">
        <v>2.956</v>
      </c>
      <c r="D58" s="2">
        <v>2.839</v>
      </c>
      <c r="E58" s="2"/>
      <c r="F58" s="2"/>
      <c r="G58" s="2"/>
      <c r="H58" s="2" t="s">
        <v>784</v>
      </c>
      <c r="I58" s="2">
        <v>41650817</v>
      </c>
      <c r="J58" s="2" t="s">
        <v>792</v>
      </c>
      <c r="K58">
        <v>83.976399999999998</v>
      </c>
      <c r="L58">
        <v>42.831299999999999</v>
      </c>
      <c r="M58">
        <v>46.548099999999998</v>
      </c>
      <c r="N58">
        <v>33.315899999999999</v>
      </c>
      <c r="O58">
        <v>80.994100000000003</v>
      </c>
      <c r="P58">
        <v>84.952399999999997</v>
      </c>
      <c r="Q58">
        <v>1.5E-3</v>
      </c>
    </row>
    <row r="59" spans="1:18" x14ac:dyDescent="0.2">
      <c r="A59" s="2" t="s">
        <v>164</v>
      </c>
      <c r="B59" s="2"/>
      <c r="C59" s="2">
        <v>2.9279999999999999</v>
      </c>
      <c r="D59" s="2">
        <v>4.7770000000000001</v>
      </c>
      <c r="E59" s="2"/>
      <c r="F59" s="2"/>
      <c r="G59" s="2"/>
      <c r="H59" s="2" t="s">
        <v>156</v>
      </c>
      <c r="I59" s="2">
        <v>9971408</v>
      </c>
      <c r="J59" s="2" t="s">
        <v>164</v>
      </c>
      <c r="K59">
        <v>78.349599999999995</v>
      </c>
      <c r="L59">
        <v>16.685600000000001</v>
      </c>
      <c r="M59">
        <v>44.390999999999998</v>
      </c>
      <c r="N59">
        <v>59.555599999999998</v>
      </c>
      <c r="O59">
        <v>100</v>
      </c>
      <c r="P59">
        <v>100</v>
      </c>
      <c r="Q59">
        <v>4.8000000000000001E-2</v>
      </c>
    </row>
    <row r="60" spans="1:18" x14ac:dyDescent="0.2">
      <c r="A60" s="2" t="s">
        <v>117</v>
      </c>
      <c r="B60" s="2">
        <v>2.9020000000000001</v>
      </c>
      <c r="C60" s="2">
        <v>2.9049999999999998</v>
      </c>
      <c r="D60" s="2">
        <v>2.4119999999999999</v>
      </c>
      <c r="E60" s="2">
        <v>-0.17399999999999999</v>
      </c>
      <c r="F60" s="2">
        <v>-0.59799999999999998</v>
      </c>
      <c r="G60" s="2">
        <v>-0.26900000000000002</v>
      </c>
      <c r="H60" s="2" t="s">
        <v>116</v>
      </c>
      <c r="I60" s="2">
        <v>307815</v>
      </c>
      <c r="J60" s="2" t="s">
        <v>117</v>
      </c>
      <c r="K60">
        <v>82.667000000000002</v>
      </c>
      <c r="L60">
        <v>45.770899999999997</v>
      </c>
      <c r="M60">
        <v>62.158499999999997</v>
      </c>
      <c r="N60">
        <v>76.935599999999994</v>
      </c>
      <c r="O60">
        <v>92.948700000000002</v>
      </c>
      <c r="P60">
        <v>84.722200000000001</v>
      </c>
      <c r="Q60">
        <v>2.5000000000000001E-3</v>
      </c>
      <c r="R60" s="4">
        <v>2.8E-11</v>
      </c>
    </row>
    <row r="61" spans="1:18" x14ac:dyDescent="0.2">
      <c r="A61" s="2" t="s">
        <v>276</v>
      </c>
      <c r="B61" s="2">
        <v>2.21</v>
      </c>
      <c r="C61" s="2">
        <v>2.903</v>
      </c>
      <c r="D61" s="2">
        <v>1.4319999999999999</v>
      </c>
      <c r="E61" s="2">
        <v>-0.80300000000000005</v>
      </c>
      <c r="F61" s="2">
        <v>-0.44600000000000001</v>
      </c>
      <c r="G61" s="2">
        <v>-1.4950000000000001</v>
      </c>
      <c r="H61" s="2" t="s">
        <v>246</v>
      </c>
      <c r="I61" s="2">
        <v>89776331</v>
      </c>
      <c r="J61" s="2" t="s">
        <v>276</v>
      </c>
      <c r="K61">
        <v>36.542900000000003</v>
      </c>
      <c r="L61">
        <v>14.696899999999999</v>
      </c>
      <c r="M61">
        <v>28.414100000000001</v>
      </c>
      <c r="N61">
        <v>34.303800000000003</v>
      </c>
      <c r="O61">
        <v>33.589199999999998</v>
      </c>
      <c r="P61">
        <v>15.936</v>
      </c>
      <c r="Q61">
        <v>2.7000000000000001E-3</v>
      </c>
      <c r="R61">
        <v>0.91</v>
      </c>
    </row>
    <row r="62" spans="1:18" x14ac:dyDescent="0.2">
      <c r="A62" s="2" t="s">
        <v>174</v>
      </c>
      <c r="B62" s="2">
        <v>2.153</v>
      </c>
      <c r="C62" s="2">
        <v>2.8559999999999999</v>
      </c>
      <c r="D62" s="2">
        <v>3.0139999999999998</v>
      </c>
      <c r="E62" s="2"/>
      <c r="F62" s="2"/>
      <c r="G62" s="2"/>
      <c r="H62" s="2" t="s">
        <v>156</v>
      </c>
      <c r="I62" s="2">
        <v>52520394</v>
      </c>
      <c r="J62" s="2" t="s">
        <v>174</v>
      </c>
      <c r="K62">
        <v>90.944199999999995</v>
      </c>
      <c r="L62">
        <v>39.825099999999999</v>
      </c>
      <c r="M62">
        <v>64.201599999999999</v>
      </c>
      <c r="N62">
        <v>57.902099999999997</v>
      </c>
      <c r="O62">
        <v>93.943100000000001</v>
      </c>
      <c r="P62">
        <v>86.117000000000004</v>
      </c>
      <c r="Q62">
        <v>3.5999999999999999E-3</v>
      </c>
    </row>
    <row r="63" spans="1:18" x14ac:dyDescent="0.2">
      <c r="A63" s="2" t="s">
        <v>495</v>
      </c>
      <c r="B63" s="2">
        <v>1.071</v>
      </c>
      <c r="C63" s="2">
        <v>2.7770000000000001</v>
      </c>
      <c r="D63" s="2">
        <v>1.5660000000000001</v>
      </c>
      <c r="E63" s="2"/>
      <c r="F63" s="2"/>
      <c r="G63" s="2"/>
      <c r="H63" s="2" t="s">
        <v>486</v>
      </c>
      <c r="I63" s="2">
        <v>23689038</v>
      </c>
      <c r="J63" s="2" t="s">
        <v>495</v>
      </c>
      <c r="K63">
        <v>78.200500000000005</v>
      </c>
      <c r="L63">
        <v>27.073599999999999</v>
      </c>
      <c r="M63">
        <v>42.866700000000002</v>
      </c>
      <c r="N63">
        <v>44.413699999999999</v>
      </c>
      <c r="O63">
        <v>90.941999999999993</v>
      </c>
      <c r="P63">
        <v>86.666700000000006</v>
      </c>
      <c r="Q63" s="4">
        <v>9.3999999999999994E-5</v>
      </c>
    </row>
    <row r="64" spans="1:18" x14ac:dyDescent="0.2">
      <c r="A64" s="2" t="s">
        <v>885</v>
      </c>
      <c r="B64" s="2">
        <v>3.4289999999999998</v>
      </c>
      <c r="C64" s="2">
        <v>2.7719999999999998</v>
      </c>
      <c r="D64" s="2">
        <v>3.3769999999999998</v>
      </c>
      <c r="E64" s="2">
        <v>-0.13900000000000001</v>
      </c>
      <c r="F64" s="2">
        <v>-7.0999999999999994E-2</v>
      </c>
      <c r="G64" s="2">
        <v>5.5E-2</v>
      </c>
      <c r="H64" s="2" t="s">
        <v>836</v>
      </c>
      <c r="I64" s="2">
        <v>101659850</v>
      </c>
      <c r="J64" s="2" t="s">
        <v>885</v>
      </c>
      <c r="K64">
        <v>35.304000000000002</v>
      </c>
      <c r="L64">
        <v>5.4166699999999999</v>
      </c>
      <c r="M64">
        <v>31.0185</v>
      </c>
      <c r="N64">
        <v>39.478999999999999</v>
      </c>
      <c r="O64">
        <v>16.666699999999999</v>
      </c>
      <c r="P64">
        <v>4.1666699999999999</v>
      </c>
      <c r="Q64">
        <v>2.9000000000000001E-2</v>
      </c>
      <c r="R64">
        <v>0.65</v>
      </c>
    </row>
    <row r="65" spans="1:18" x14ac:dyDescent="0.2">
      <c r="A65" s="2" t="s">
        <v>336</v>
      </c>
      <c r="B65" s="2">
        <v>1.405</v>
      </c>
      <c r="C65" s="2">
        <v>2.7719999999999998</v>
      </c>
      <c r="D65" s="2">
        <v>1.2430000000000001</v>
      </c>
      <c r="E65" s="2"/>
      <c r="F65" s="2"/>
      <c r="G65" s="2"/>
      <c r="H65" s="2" t="s">
        <v>307</v>
      </c>
      <c r="I65" s="2">
        <v>41612767</v>
      </c>
      <c r="J65" s="2" t="s">
        <v>336</v>
      </c>
      <c r="K65">
        <v>74.7577</v>
      </c>
      <c r="L65">
        <v>35.194400000000002</v>
      </c>
      <c r="M65">
        <v>48.5563</v>
      </c>
      <c r="N65">
        <v>51.66</v>
      </c>
      <c r="O65">
        <v>90.860900000000001</v>
      </c>
      <c r="P65">
        <v>87.861900000000006</v>
      </c>
      <c r="Q65">
        <v>4.8000000000000001E-2</v>
      </c>
    </row>
    <row r="66" spans="1:18" x14ac:dyDescent="0.2">
      <c r="A66" s="2" t="s">
        <v>579</v>
      </c>
      <c r="B66" s="2">
        <v>0.55000000000000004</v>
      </c>
      <c r="C66" s="2">
        <v>2.7610000000000001</v>
      </c>
      <c r="D66" s="2">
        <v>1.095</v>
      </c>
      <c r="E66" s="2"/>
      <c r="F66" s="2"/>
      <c r="G66" s="2"/>
      <c r="H66" s="2" t="s">
        <v>533</v>
      </c>
      <c r="I66" s="2">
        <v>195720977</v>
      </c>
      <c r="J66" s="2" t="s">
        <v>579</v>
      </c>
      <c r="K66">
        <v>82.926400000000001</v>
      </c>
      <c r="L66">
        <v>27.582100000000001</v>
      </c>
      <c r="M66">
        <v>62.075099999999999</v>
      </c>
      <c r="N66">
        <v>60.376199999999997</v>
      </c>
      <c r="O66">
        <v>85.322000000000003</v>
      </c>
      <c r="P66">
        <v>75</v>
      </c>
      <c r="Q66">
        <v>1.7000000000000001E-2</v>
      </c>
    </row>
    <row r="67" spans="1:18" x14ac:dyDescent="0.2">
      <c r="A67" s="2" t="s">
        <v>580</v>
      </c>
      <c r="B67" s="2">
        <v>2.4540000000000002</v>
      </c>
      <c r="C67" s="2">
        <v>2.6659999999999999</v>
      </c>
      <c r="D67" s="2">
        <v>1.8660000000000001</v>
      </c>
      <c r="E67" s="2">
        <v>-1.0920000000000001</v>
      </c>
      <c r="F67" s="2">
        <v>-0.65500000000000003</v>
      </c>
      <c r="G67" s="2">
        <v>-0.68400000000000005</v>
      </c>
      <c r="H67" s="2" t="s">
        <v>533</v>
      </c>
      <c r="I67" s="2">
        <v>195811929</v>
      </c>
      <c r="J67" s="2" t="s">
        <v>580</v>
      </c>
      <c r="K67">
        <v>74.620099999999994</v>
      </c>
      <c r="L67">
        <v>26.022600000000001</v>
      </c>
      <c r="M67">
        <v>35.786499999999997</v>
      </c>
      <c r="N67">
        <v>37.412999999999997</v>
      </c>
      <c r="O67">
        <v>56.747300000000003</v>
      </c>
      <c r="P67">
        <v>60.909100000000002</v>
      </c>
      <c r="Q67" s="4">
        <v>1.8999999999999999E-10</v>
      </c>
      <c r="R67">
        <v>0.33</v>
      </c>
    </row>
    <row r="68" spans="1:18" x14ac:dyDescent="0.2">
      <c r="A68" s="2" t="s">
        <v>367</v>
      </c>
      <c r="B68" s="2">
        <v>2.4670000000000001</v>
      </c>
      <c r="C68" s="2">
        <v>2.6360000000000001</v>
      </c>
      <c r="D68" s="2">
        <v>2.3940000000000001</v>
      </c>
      <c r="E68" s="2">
        <v>-0.47199999999999998</v>
      </c>
      <c r="F68" s="2">
        <v>-0.217</v>
      </c>
      <c r="G68" s="2">
        <v>-0.28899999999999998</v>
      </c>
      <c r="H68" s="2" t="s">
        <v>365</v>
      </c>
      <c r="I68" s="2">
        <v>3136032</v>
      </c>
      <c r="J68" s="2" t="s">
        <v>367</v>
      </c>
      <c r="K68">
        <v>73.953699999999998</v>
      </c>
      <c r="L68">
        <v>38.771900000000002</v>
      </c>
      <c r="M68">
        <v>48.730800000000002</v>
      </c>
      <c r="N68">
        <v>45.626199999999997</v>
      </c>
      <c r="O68">
        <v>74.513900000000007</v>
      </c>
      <c r="P68">
        <v>71.572900000000004</v>
      </c>
      <c r="Q68" s="4">
        <v>1.5E-5</v>
      </c>
      <c r="R68">
        <v>0.95</v>
      </c>
    </row>
    <row r="69" spans="1:18" x14ac:dyDescent="0.2">
      <c r="A69" s="2" t="s">
        <v>428</v>
      </c>
      <c r="B69" s="2">
        <v>1.357</v>
      </c>
      <c r="C69" s="2">
        <v>2.569</v>
      </c>
      <c r="D69" s="2">
        <v>1.597</v>
      </c>
      <c r="E69" s="2">
        <v>1.32</v>
      </c>
      <c r="F69" s="2">
        <v>0.29899999999999999</v>
      </c>
      <c r="G69" s="2">
        <v>-5.0000000000000001E-3</v>
      </c>
      <c r="H69" s="2" t="s">
        <v>425</v>
      </c>
      <c r="I69" s="2">
        <v>26478124</v>
      </c>
      <c r="J69" s="2" t="s">
        <v>428</v>
      </c>
      <c r="K69">
        <v>82.667299999999997</v>
      </c>
      <c r="L69">
        <v>50.217199999999998</v>
      </c>
      <c r="M69">
        <v>57.194699999999997</v>
      </c>
      <c r="N69">
        <v>58.196300000000001</v>
      </c>
      <c r="O69">
        <v>83.928600000000003</v>
      </c>
      <c r="P69">
        <v>84.803899999999999</v>
      </c>
      <c r="Q69" s="4">
        <v>6.7999999999999999E-5</v>
      </c>
      <c r="R69">
        <v>0.9</v>
      </c>
    </row>
    <row r="70" spans="1:18" x14ac:dyDescent="0.2">
      <c r="A70" s="2" t="s">
        <v>478</v>
      </c>
      <c r="B70" s="2">
        <v>4.5140000000000002</v>
      </c>
      <c r="C70" s="2">
        <v>2.5680000000000001</v>
      </c>
      <c r="D70" s="2">
        <v>2.121</v>
      </c>
      <c r="E70" s="2"/>
      <c r="F70" s="2"/>
      <c r="G70" s="2"/>
      <c r="H70" s="2" t="s">
        <v>425</v>
      </c>
      <c r="I70" s="2">
        <v>232520387</v>
      </c>
      <c r="J70" s="2" t="s">
        <v>478</v>
      </c>
      <c r="K70">
        <v>66.724699999999999</v>
      </c>
      <c r="L70">
        <v>25.8017</v>
      </c>
      <c r="M70">
        <v>49.738100000000003</v>
      </c>
      <c r="N70">
        <v>65.895300000000006</v>
      </c>
      <c r="O70">
        <v>44.444400000000002</v>
      </c>
      <c r="P70">
        <v>45.337299999999999</v>
      </c>
      <c r="Q70">
        <v>4.6999999999999999E-4</v>
      </c>
    </row>
    <row r="71" spans="1:18" x14ac:dyDescent="0.2">
      <c r="A71" s="2" t="s">
        <v>122</v>
      </c>
      <c r="B71" s="2">
        <v>1.7829999999999999</v>
      </c>
      <c r="C71" s="2">
        <v>2.5659999999999998</v>
      </c>
      <c r="D71" s="2">
        <v>3.0390000000000001</v>
      </c>
      <c r="E71" s="2"/>
      <c r="F71" s="2"/>
      <c r="G71" s="2"/>
      <c r="H71" s="2" t="s">
        <v>116</v>
      </c>
      <c r="I71" s="2">
        <v>1838980</v>
      </c>
      <c r="J71" s="2" t="s">
        <v>122</v>
      </c>
      <c r="K71">
        <v>81.358800000000002</v>
      </c>
      <c r="L71">
        <v>41.446100000000001</v>
      </c>
      <c r="M71">
        <v>42.576599999999999</v>
      </c>
      <c r="N71">
        <v>47.687199999999997</v>
      </c>
      <c r="O71">
        <v>89.153199999999998</v>
      </c>
      <c r="P71">
        <v>82.801100000000005</v>
      </c>
      <c r="Q71" s="4">
        <v>1.1000000000000001E-7</v>
      </c>
    </row>
    <row r="72" spans="1:18" x14ac:dyDescent="0.2">
      <c r="A72" s="2" t="s">
        <v>544</v>
      </c>
      <c r="B72" s="2">
        <v>0.71699999999999997</v>
      </c>
      <c r="C72" s="2">
        <v>2.5569999999999999</v>
      </c>
      <c r="D72" s="2">
        <v>2.577</v>
      </c>
      <c r="E72" s="2"/>
      <c r="F72" s="2"/>
      <c r="G72" s="2"/>
      <c r="H72" s="2" t="s">
        <v>533</v>
      </c>
      <c r="I72" s="2">
        <v>46407258</v>
      </c>
      <c r="J72" s="2" t="s">
        <v>544</v>
      </c>
      <c r="K72">
        <v>71.7196</v>
      </c>
      <c r="L72">
        <v>38.973199999999999</v>
      </c>
      <c r="M72">
        <v>43.554099999999998</v>
      </c>
      <c r="N72">
        <v>33.595799999999997</v>
      </c>
      <c r="O72">
        <v>91.091999999999999</v>
      </c>
      <c r="P72">
        <v>23.631</v>
      </c>
      <c r="Q72">
        <v>2.1000000000000001E-2</v>
      </c>
    </row>
    <row r="73" spans="1:18" x14ac:dyDescent="0.2">
      <c r="A73" s="2" t="s">
        <v>676</v>
      </c>
      <c r="B73" s="2">
        <v>2.2770000000000001</v>
      </c>
      <c r="C73" s="2">
        <v>2.544</v>
      </c>
      <c r="D73" s="2">
        <v>1.1779999999999999</v>
      </c>
      <c r="E73" s="2">
        <v>1.593</v>
      </c>
      <c r="F73" s="2">
        <v>0.91300000000000003</v>
      </c>
      <c r="G73" s="2">
        <v>-0.29699999999999999</v>
      </c>
      <c r="H73" s="2" t="s">
        <v>674</v>
      </c>
      <c r="I73" s="2">
        <v>3195767</v>
      </c>
      <c r="J73" s="2" t="s">
        <v>676</v>
      </c>
      <c r="K73">
        <v>51.997799999999998</v>
      </c>
      <c r="L73">
        <v>29.0641</v>
      </c>
      <c r="M73">
        <v>42.177500000000002</v>
      </c>
      <c r="N73">
        <v>40.672499999999999</v>
      </c>
      <c r="O73">
        <v>49.718600000000002</v>
      </c>
      <c r="P73">
        <v>71.428600000000003</v>
      </c>
      <c r="Q73">
        <v>2.5000000000000001E-2</v>
      </c>
      <c r="R73">
        <v>0.51</v>
      </c>
    </row>
    <row r="74" spans="1:18" x14ac:dyDescent="0.2">
      <c r="A74" s="2" t="s">
        <v>159</v>
      </c>
      <c r="B74" s="2">
        <v>2.0299999999999998</v>
      </c>
      <c r="C74" s="2">
        <v>2.5369999999999999</v>
      </c>
      <c r="D74" s="2">
        <v>2.6629999999999998</v>
      </c>
      <c r="E74" s="2">
        <v>0.22600000000000001</v>
      </c>
      <c r="F74" s="2">
        <v>0.55000000000000004</v>
      </c>
      <c r="G74" s="2">
        <v>-0.247</v>
      </c>
      <c r="H74" s="2" t="s">
        <v>156</v>
      </c>
      <c r="I74" s="2">
        <v>6124670</v>
      </c>
      <c r="J74" s="2" t="s">
        <v>159</v>
      </c>
      <c r="K74">
        <v>81.294899999999998</v>
      </c>
      <c r="L74">
        <v>55.327300000000001</v>
      </c>
      <c r="M74">
        <v>45.718299999999999</v>
      </c>
      <c r="N74">
        <v>55.4236</v>
      </c>
      <c r="O74">
        <v>70.833299999999994</v>
      </c>
      <c r="P74">
        <v>42.592599999999997</v>
      </c>
      <c r="Q74">
        <v>3.9E-2</v>
      </c>
      <c r="R74">
        <v>0.69</v>
      </c>
    </row>
    <row r="75" spans="1:18" x14ac:dyDescent="0.2">
      <c r="A75" s="2" t="s">
        <v>43</v>
      </c>
      <c r="B75" s="2">
        <v>1.752</v>
      </c>
      <c r="C75" s="2">
        <v>2.431</v>
      </c>
      <c r="D75" s="2">
        <v>2.3290000000000002</v>
      </c>
      <c r="E75" s="2"/>
      <c r="F75" s="2"/>
      <c r="G75" s="2"/>
      <c r="H75" s="2" t="s">
        <v>6</v>
      </c>
      <c r="I75" s="2">
        <v>111229735</v>
      </c>
      <c r="J75" s="2" t="s">
        <v>43</v>
      </c>
      <c r="K75">
        <v>82.296199999999999</v>
      </c>
      <c r="L75">
        <v>62.567999999999998</v>
      </c>
      <c r="M75">
        <v>87.866699999999994</v>
      </c>
      <c r="N75">
        <v>83.745999999999995</v>
      </c>
      <c r="O75">
        <v>100</v>
      </c>
      <c r="P75">
        <v>95</v>
      </c>
      <c r="Q75" s="4">
        <v>3.4000000000000001E-12</v>
      </c>
    </row>
    <row r="76" spans="1:18" x14ac:dyDescent="0.2">
      <c r="A76" s="2" t="s">
        <v>64</v>
      </c>
      <c r="B76" s="2">
        <v>0.871</v>
      </c>
      <c r="C76" s="2">
        <v>2.411</v>
      </c>
      <c r="D76" s="2">
        <v>2.5910000000000002</v>
      </c>
      <c r="E76" s="2"/>
      <c r="F76" s="2"/>
      <c r="G76" s="2"/>
      <c r="H76" s="2" t="s">
        <v>6</v>
      </c>
      <c r="I76" s="2">
        <v>206023895</v>
      </c>
      <c r="J76" s="2" t="s">
        <v>64</v>
      </c>
      <c r="K76">
        <v>82.397499999999994</v>
      </c>
      <c r="L76">
        <v>32.384</v>
      </c>
      <c r="M76">
        <v>44.838000000000001</v>
      </c>
      <c r="N76">
        <v>65.598299999999995</v>
      </c>
      <c r="O76">
        <v>94.516099999999994</v>
      </c>
      <c r="P76">
        <v>91.488100000000003</v>
      </c>
      <c r="Q76">
        <v>2.3E-2</v>
      </c>
    </row>
    <row r="77" spans="1:18" x14ac:dyDescent="0.2">
      <c r="A77" s="2" t="s">
        <v>239</v>
      </c>
      <c r="B77" s="2">
        <v>1.3959999999999999</v>
      </c>
      <c r="C77" s="2">
        <v>2.41</v>
      </c>
      <c r="D77" s="2">
        <v>-0.11799999999999999</v>
      </c>
      <c r="E77" s="2">
        <v>-0.372</v>
      </c>
      <c r="F77" s="2">
        <v>0.73799999999999999</v>
      </c>
      <c r="G77" s="2">
        <v>-0.82699999999999996</v>
      </c>
      <c r="H77" s="2" t="s">
        <v>221</v>
      </c>
      <c r="I77" s="2">
        <v>94110735</v>
      </c>
      <c r="J77" s="2" t="s">
        <v>239</v>
      </c>
      <c r="K77">
        <v>78.038899999999998</v>
      </c>
      <c r="L77">
        <v>36.4529</v>
      </c>
      <c r="M77">
        <v>39.701700000000002</v>
      </c>
      <c r="N77">
        <v>52.877899999999997</v>
      </c>
      <c r="O77">
        <v>88.412700000000001</v>
      </c>
      <c r="P77">
        <v>77.2727</v>
      </c>
      <c r="Q77">
        <v>4.1000000000000002E-2</v>
      </c>
      <c r="R77">
        <v>0.68</v>
      </c>
    </row>
    <row r="78" spans="1:18" x14ac:dyDescent="0.2">
      <c r="A78" s="2" t="s">
        <v>175</v>
      </c>
      <c r="B78" s="2">
        <v>2.0760000000000001</v>
      </c>
      <c r="C78" s="2">
        <v>2.3980000000000001</v>
      </c>
      <c r="D78" s="2">
        <v>2</v>
      </c>
      <c r="E78" s="2"/>
      <c r="F78" s="2"/>
      <c r="G78" s="2"/>
      <c r="H78" s="2" t="s">
        <v>156</v>
      </c>
      <c r="I78" s="2">
        <v>54053834</v>
      </c>
      <c r="J78" s="2" t="s">
        <v>175</v>
      </c>
      <c r="K78">
        <v>6.5766999999999998</v>
      </c>
      <c r="L78">
        <v>4.5426099999999998</v>
      </c>
      <c r="M78">
        <v>62.903399999999998</v>
      </c>
      <c r="N78">
        <v>39.057699999999997</v>
      </c>
      <c r="O78">
        <v>0.185529</v>
      </c>
      <c r="P78">
        <v>3.75</v>
      </c>
      <c r="Q78">
        <v>0.02</v>
      </c>
    </row>
    <row r="79" spans="1:18" x14ac:dyDescent="0.2">
      <c r="A79" s="2" t="s">
        <v>335</v>
      </c>
      <c r="B79" s="2">
        <v>1.7030000000000001</v>
      </c>
      <c r="C79" s="2">
        <v>2.34</v>
      </c>
      <c r="D79" s="2">
        <v>2.6560000000000001</v>
      </c>
      <c r="E79" s="2"/>
      <c r="F79" s="2"/>
      <c r="G79" s="2"/>
      <c r="H79" s="2" t="s">
        <v>307</v>
      </c>
      <c r="I79" s="2">
        <v>41586895</v>
      </c>
      <c r="J79" s="2" t="s">
        <v>335</v>
      </c>
      <c r="K79">
        <v>71.035499999999999</v>
      </c>
      <c r="L79">
        <v>37.964399999999998</v>
      </c>
      <c r="M79">
        <v>55.567900000000002</v>
      </c>
      <c r="N79">
        <v>56.943899999999999</v>
      </c>
      <c r="O79">
        <v>84.553600000000003</v>
      </c>
      <c r="P79">
        <v>76.704499999999996</v>
      </c>
      <c r="Q79" s="4">
        <v>7.6000000000000003E-7</v>
      </c>
    </row>
    <row r="80" spans="1:18" x14ac:dyDescent="0.2">
      <c r="A80" s="2" t="s">
        <v>413</v>
      </c>
      <c r="B80" s="2">
        <v>-7.0000000000000001E-3</v>
      </c>
      <c r="C80" s="2">
        <v>2.2890000000000001</v>
      </c>
      <c r="D80" s="2">
        <v>1.1220000000000001</v>
      </c>
      <c r="E80" s="2">
        <v>-0.73099999999999998</v>
      </c>
      <c r="F80" s="2">
        <v>-1.0609999999999999</v>
      </c>
      <c r="G80" s="2">
        <v>-0.74399999999999999</v>
      </c>
      <c r="H80" s="2" t="s">
        <v>365</v>
      </c>
      <c r="I80" s="2">
        <v>55157732</v>
      </c>
      <c r="J80" s="2" t="s">
        <v>413</v>
      </c>
      <c r="K80">
        <v>59.206899999999997</v>
      </c>
      <c r="L80">
        <v>22.053799999999999</v>
      </c>
      <c r="M80">
        <v>39.785499999999999</v>
      </c>
      <c r="N80">
        <v>37.445999999999998</v>
      </c>
      <c r="O80">
        <v>57.7425</v>
      </c>
      <c r="P80">
        <v>38.9572</v>
      </c>
      <c r="Q80">
        <v>4.2000000000000003E-2</v>
      </c>
      <c r="R80">
        <v>6.8999999999999997E-4</v>
      </c>
    </row>
    <row r="81" spans="1:18" x14ac:dyDescent="0.2">
      <c r="A81" s="2" t="s">
        <v>340</v>
      </c>
      <c r="B81" s="2">
        <v>1.5840000000000001</v>
      </c>
      <c r="C81" s="2">
        <v>2.2639999999999998</v>
      </c>
      <c r="D81" s="2">
        <v>0.34599999999999997</v>
      </c>
      <c r="E81" s="2"/>
      <c r="F81" s="2"/>
      <c r="G81" s="2"/>
      <c r="H81" s="2" t="s">
        <v>307</v>
      </c>
      <c r="I81" s="2">
        <v>43942476</v>
      </c>
      <c r="J81" s="2" t="s">
        <v>340</v>
      </c>
      <c r="K81">
        <v>74.549599999999998</v>
      </c>
      <c r="L81">
        <v>44.051200000000001</v>
      </c>
      <c r="M81">
        <v>44.866500000000002</v>
      </c>
      <c r="N81">
        <v>52.877400000000002</v>
      </c>
      <c r="O81">
        <v>89.115600000000001</v>
      </c>
      <c r="P81">
        <v>61.2179</v>
      </c>
      <c r="Q81">
        <v>9.5999999999999992E-3</v>
      </c>
    </row>
    <row r="82" spans="1:18" x14ac:dyDescent="0.2">
      <c r="A82" s="2" t="s">
        <v>516</v>
      </c>
      <c r="B82" s="2">
        <v>0.96899999999999997</v>
      </c>
      <c r="C82" s="2">
        <v>2.2360000000000002</v>
      </c>
      <c r="D82" s="2">
        <v>1.458</v>
      </c>
      <c r="E82" s="2">
        <v>4.7E-2</v>
      </c>
      <c r="F82" s="2">
        <v>-0.11899999999999999</v>
      </c>
      <c r="G82" s="2">
        <v>6.8000000000000005E-2</v>
      </c>
      <c r="H82" s="2" t="s">
        <v>509</v>
      </c>
      <c r="I82" s="2">
        <v>41426238</v>
      </c>
      <c r="J82" s="2" t="s">
        <v>516</v>
      </c>
      <c r="K82">
        <v>10.9002</v>
      </c>
      <c r="L82">
        <v>4.00922</v>
      </c>
      <c r="M82">
        <v>52.577399999999997</v>
      </c>
      <c r="N82">
        <v>31.146699999999999</v>
      </c>
      <c r="O82">
        <v>11.8536</v>
      </c>
      <c r="P82">
        <v>9.4060600000000001</v>
      </c>
      <c r="Q82">
        <v>1.4E-2</v>
      </c>
      <c r="R82">
        <v>0.94</v>
      </c>
    </row>
    <row r="83" spans="1:18" x14ac:dyDescent="0.2">
      <c r="A83" s="2" t="s">
        <v>552</v>
      </c>
      <c r="B83" s="2">
        <v>1.014</v>
      </c>
      <c r="C83" s="2">
        <v>2.1339999999999999</v>
      </c>
      <c r="D83" s="2">
        <v>1.974</v>
      </c>
      <c r="E83" s="2">
        <v>-6.3E-2</v>
      </c>
      <c r="F83" s="2">
        <v>-0.317</v>
      </c>
      <c r="G83" s="2">
        <v>-1.4999999999999999E-2</v>
      </c>
      <c r="H83" s="2" t="s">
        <v>533</v>
      </c>
      <c r="I83" s="2">
        <v>109337546</v>
      </c>
      <c r="J83" s="2" t="s">
        <v>552</v>
      </c>
      <c r="K83">
        <v>0.52083299999999999</v>
      </c>
      <c r="L83">
        <v>0.49019600000000002</v>
      </c>
      <c r="M83">
        <v>39.055799999999998</v>
      </c>
      <c r="N83">
        <v>27.8247</v>
      </c>
      <c r="O83">
        <v>13.7255</v>
      </c>
      <c r="P83">
        <v>16.666699999999999</v>
      </c>
      <c r="Q83" s="4">
        <v>6.1999999999999998E-13</v>
      </c>
      <c r="R83" s="4">
        <v>3.3000000000000001E-13</v>
      </c>
    </row>
    <row r="84" spans="1:18" x14ac:dyDescent="0.2">
      <c r="A84" s="2" t="s">
        <v>502</v>
      </c>
      <c r="B84" s="2">
        <v>1.2070000000000001</v>
      </c>
      <c r="C84" s="2">
        <v>2.129</v>
      </c>
      <c r="D84" s="2">
        <v>1.458</v>
      </c>
      <c r="E84" s="2">
        <v>0.48899999999999999</v>
      </c>
      <c r="F84" s="2">
        <v>-2.4E-2</v>
      </c>
      <c r="G84" s="2">
        <v>-0.25600000000000001</v>
      </c>
      <c r="H84" s="2" t="s">
        <v>486</v>
      </c>
      <c r="I84" s="2">
        <v>46008907</v>
      </c>
      <c r="J84" s="2" t="s">
        <v>502</v>
      </c>
      <c r="K84">
        <v>50.2194</v>
      </c>
      <c r="L84">
        <v>34.806800000000003</v>
      </c>
      <c r="M84">
        <v>26.726199999999999</v>
      </c>
      <c r="N84">
        <v>29.241599999999998</v>
      </c>
      <c r="O84">
        <v>34.510599999999997</v>
      </c>
      <c r="P84">
        <v>49.722200000000001</v>
      </c>
      <c r="Q84">
        <v>2.4E-2</v>
      </c>
      <c r="R84">
        <v>1</v>
      </c>
    </row>
    <row r="85" spans="1:18" x14ac:dyDescent="0.2">
      <c r="A85" s="2" t="s">
        <v>439</v>
      </c>
      <c r="B85" s="2">
        <v>0.86499999999999999</v>
      </c>
      <c r="C85" s="2">
        <v>2.1280000000000001</v>
      </c>
      <c r="D85" s="2">
        <v>2.5249999999999999</v>
      </c>
      <c r="E85" s="2">
        <v>3.0129999999999999</v>
      </c>
      <c r="F85" s="2">
        <v>5.3999999999999999E-2</v>
      </c>
      <c r="G85" s="2">
        <v>7.1999999999999995E-2</v>
      </c>
      <c r="H85" s="2" t="s">
        <v>425</v>
      </c>
      <c r="I85" s="2">
        <v>85584430</v>
      </c>
      <c r="J85" s="2" t="s">
        <v>439</v>
      </c>
      <c r="K85">
        <v>11.585900000000001</v>
      </c>
      <c r="L85">
        <v>7.7332000000000001</v>
      </c>
      <c r="M85">
        <v>80.759</v>
      </c>
      <c r="N85">
        <v>86.013199999999998</v>
      </c>
      <c r="O85">
        <v>9.0681799999999999</v>
      </c>
      <c r="P85">
        <v>19.264700000000001</v>
      </c>
      <c r="Q85" s="4">
        <v>2.4000000000000001E-5</v>
      </c>
      <c r="R85">
        <v>0.98</v>
      </c>
    </row>
    <row r="86" spans="1:18" x14ac:dyDescent="0.2">
      <c r="A86" s="2" t="s">
        <v>338</v>
      </c>
      <c r="B86" s="2">
        <v>2.1640000000000001</v>
      </c>
      <c r="C86" s="2">
        <v>2.1120000000000001</v>
      </c>
      <c r="D86" s="2">
        <v>2.57</v>
      </c>
      <c r="E86" s="2"/>
      <c r="F86" s="2"/>
      <c r="G86" s="2"/>
      <c r="H86" s="2" t="s">
        <v>307</v>
      </c>
      <c r="I86" s="2">
        <v>41712330</v>
      </c>
      <c r="J86" s="2" t="s">
        <v>338</v>
      </c>
      <c r="K86">
        <v>79.553600000000003</v>
      </c>
      <c r="L86">
        <v>26.956499999999998</v>
      </c>
      <c r="M86">
        <v>64.881</v>
      </c>
      <c r="N86">
        <v>59.0456</v>
      </c>
      <c r="O86">
        <v>89.506200000000007</v>
      </c>
      <c r="P86">
        <v>76.419799999999995</v>
      </c>
      <c r="Q86">
        <v>7.1000000000000004E-3</v>
      </c>
    </row>
    <row r="87" spans="1:18" x14ac:dyDescent="0.2">
      <c r="A87" s="2" t="s">
        <v>396</v>
      </c>
      <c r="B87" s="2">
        <v>0.42899999999999999</v>
      </c>
      <c r="C87" s="2">
        <v>2.0699999999999998</v>
      </c>
      <c r="D87" s="2">
        <v>1.1160000000000001</v>
      </c>
      <c r="E87" s="2">
        <v>-0.19900000000000001</v>
      </c>
      <c r="F87" s="2">
        <v>0.45600000000000002</v>
      </c>
      <c r="G87" s="2">
        <v>-0.30099999999999999</v>
      </c>
      <c r="H87" s="2" t="s">
        <v>365</v>
      </c>
      <c r="I87" s="2">
        <v>42528481</v>
      </c>
      <c r="J87" s="2" t="s">
        <v>396</v>
      </c>
      <c r="K87">
        <v>78.449200000000005</v>
      </c>
      <c r="L87">
        <v>18.715299999999999</v>
      </c>
      <c r="M87">
        <v>32.023800000000001</v>
      </c>
      <c r="N87">
        <v>27.750499999999999</v>
      </c>
      <c r="O87">
        <v>89.583299999999994</v>
      </c>
      <c r="P87">
        <v>45</v>
      </c>
      <c r="Q87" s="4">
        <v>5.9000000000000003E-12</v>
      </c>
      <c r="R87">
        <v>0.91</v>
      </c>
    </row>
    <row r="88" spans="1:18" x14ac:dyDescent="0.2">
      <c r="A88" s="2" t="s">
        <v>537</v>
      </c>
      <c r="B88" s="2">
        <v>1.889</v>
      </c>
      <c r="C88" s="2">
        <v>2.0270000000000001</v>
      </c>
      <c r="D88" s="2">
        <v>2.4740000000000002</v>
      </c>
      <c r="E88" s="2">
        <v>-0.33500000000000002</v>
      </c>
      <c r="F88" s="2">
        <v>-0.371</v>
      </c>
      <c r="G88" s="2">
        <v>-0.51200000000000001</v>
      </c>
      <c r="H88" s="2" t="s">
        <v>533</v>
      </c>
      <c r="I88" s="2">
        <v>36945054</v>
      </c>
      <c r="J88" s="2" t="s">
        <v>537</v>
      </c>
      <c r="K88">
        <v>18.558499999999999</v>
      </c>
      <c r="L88">
        <v>9.3798300000000001</v>
      </c>
      <c r="M88">
        <v>31.3093</v>
      </c>
      <c r="N88">
        <v>27.967700000000001</v>
      </c>
      <c r="O88">
        <v>14.4163</v>
      </c>
      <c r="P88">
        <v>15.839</v>
      </c>
      <c r="Q88">
        <v>2.3E-2</v>
      </c>
      <c r="R88">
        <v>0.17</v>
      </c>
    </row>
    <row r="89" spans="1:18" x14ac:dyDescent="0.2">
      <c r="A89" s="2" t="s">
        <v>835</v>
      </c>
      <c r="B89" s="2">
        <v>1.3140000000000001</v>
      </c>
      <c r="C89" s="2">
        <v>2.0150000000000001</v>
      </c>
      <c r="D89" s="2">
        <v>1.736</v>
      </c>
      <c r="E89" s="2">
        <v>-0.65700000000000003</v>
      </c>
      <c r="F89" s="2">
        <v>-0.67700000000000005</v>
      </c>
      <c r="G89" s="2">
        <v>-0.49299999999999999</v>
      </c>
      <c r="H89" s="2" t="s">
        <v>817</v>
      </c>
      <c r="I89" s="2">
        <v>137277725</v>
      </c>
      <c r="J89" s="2" t="s">
        <v>835</v>
      </c>
      <c r="K89">
        <v>22.354099999999999</v>
      </c>
      <c r="L89">
        <v>31.841699999999999</v>
      </c>
      <c r="M89">
        <v>44.935200000000002</v>
      </c>
      <c r="N89">
        <v>29.912199999999999</v>
      </c>
      <c r="O89">
        <v>10.256399999999999</v>
      </c>
      <c r="P89">
        <v>8.6426800000000004</v>
      </c>
      <c r="Q89" s="4">
        <v>1.1000000000000001E-6</v>
      </c>
      <c r="R89">
        <v>0.1</v>
      </c>
    </row>
    <row r="90" spans="1:18" x14ac:dyDescent="0.2">
      <c r="A90" s="2" t="s">
        <v>194</v>
      </c>
      <c r="B90" s="2">
        <v>1.5840000000000001</v>
      </c>
      <c r="C90" s="2">
        <v>1.984</v>
      </c>
      <c r="D90" s="2">
        <v>2.0579999999999998</v>
      </c>
      <c r="E90" s="2">
        <v>0.503</v>
      </c>
      <c r="F90" s="2">
        <v>0.745</v>
      </c>
      <c r="G90" s="2">
        <v>-0.82499999999999996</v>
      </c>
      <c r="H90" s="2" t="s">
        <v>156</v>
      </c>
      <c r="I90" s="2">
        <v>121669654</v>
      </c>
      <c r="J90" s="2" t="s">
        <v>194</v>
      </c>
      <c r="K90">
        <v>84.507999999999996</v>
      </c>
      <c r="L90">
        <v>47.500300000000003</v>
      </c>
      <c r="M90">
        <v>57.1327</v>
      </c>
      <c r="N90">
        <v>61.669800000000002</v>
      </c>
      <c r="O90">
        <v>93.774500000000003</v>
      </c>
      <c r="P90">
        <v>87.142899999999997</v>
      </c>
      <c r="Q90">
        <v>1.2E-2</v>
      </c>
      <c r="R90">
        <v>0.64</v>
      </c>
    </row>
    <row r="91" spans="1:18" x14ac:dyDescent="0.2">
      <c r="A91" s="2" t="s">
        <v>782</v>
      </c>
      <c r="B91" s="2">
        <v>-0.499</v>
      </c>
      <c r="C91" s="2">
        <v>1.9770000000000001</v>
      </c>
      <c r="D91" s="2">
        <v>1.262</v>
      </c>
      <c r="E91" s="2">
        <v>-0.14499999999999999</v>
      </c>
      <c r="F91" s="2">
        <v>0.50900000000000001</v>
      </c>
      <c r="G91" s="2">
        <v>-0.24099999999999999</v>
      </c>
      <c r="H91" s="2" t="s">
        <v>729</v>
      </c>
      <c r="I91" s="2">
        <v>151048291</v>
      </c>
      <c r="J91" s="2" t="s">
        <v>782</v>
      </c>
      <c r="K91">
        <v>78.207300000000004</v>
      </c>
      <c r="L91">
        <v>51.440399999999997</v>
      </c>
      <c r="M91">
        <v>36.693600000000004</v>
      </c>
      <c r="N91">
        <v>54.267000000000003</v>
      </c>
      <c r="O91">
        <v>87.257300000000001</v>
      </c>
      <c r="P91">
        <v>90.252499999999998</v>
      </c>
      <c r="Q91">
        <v>1.7000000000000001E-2</v>
      </c>
      <c r="R91">
        <v>0.77</v>
      </c>
    </row>
    <row r="92" spans="1:18" x14ac:dyDescent="0.2">
      <c r="A92" s="2" t="s">
        <v>320</v>
      </c>
      <c r="B92" s="2">
        <v>1.212</v>
      </c>
      <c r="C92" s="2">
        <v>1.97</v>
      </c>
      <c r="D92" s="2">
        <v>2.0059999999999998</v>
      </c>
      <c r="E92" s="2">
        <v>-0.93799999999999994</v>
      </c>
      <c r="F92" s="2">
        <v>-0.58299999999999996</v>
      </c>
      <c r="G92" s="2">
        <v>-0.56399999999999995</v>
      </c>
      <c r="H92" s="2" t="s">
        <v>307</v>
      </c>
      <c r="I92" s="2">
        <v>7381088</v>
      </c>
      <c r="J92" s="2" t="s">
        <v>320</v>
      </c>
      <c r="K92">
        <v>10.427300000000001</v>
      </c>
      <c r="L92">
        <v>7.2820600000000004</v>
      </c>
      <c r="M92">
        <v>42.9895</v>
      </c>
      <c r="N92">
        <v>32.247399999999999</v>
      </c>
      <c r="O92">
        <v>11.732699999999999</v>
      </c>
      <c r="P92">
        <v>10.598800000000001</v>
      </c>
      <c r="Q92" s="4">
        <v>2.7000000000000001E-7</v>
      </c>
      <c r="R92">
        <v>0.13</v>
      </c>
    </row>
    <row r="93" spans="1:18" x14ac:dyDescent="0.2">
      <c r="A93" s="2" t="s">
        <v>191</v>
      </c>
      <c r="B93" s="2">
        <v>2.2519999999999998</v>
      </c>
      <c r="C93" s="2">
        <v>1.958</v>
      </c>
      <c r="D93" s="2">
        <v>1.48</v>
      </c>
      <c r="E93" s="2">
        <v>1.66</v>
      </c>
      <c r="F93" s="2">
        <v>0.95</v>
      </c>
      <c r="G93" s="2">
        <v>-0.14799999999999999</v>
      </c>
      <c r="H93" s="2" t="s">
        <v>156</v>
      </c>
      <c r="I93" s="2">
        <v>113773683</v>
      </c>
      <c r="J93" s="2" t="s">
        <v>191</v>
      </c>
      <c r="K93">
        <v>77.853200000000001</v>
      </c>
      <c r="L93">
        <v>34.299900000000001</v>
      </c>
      <c r="M93">
        <v>54.127000000000002</v>
      </c>
      <c r="N93">
        <v>45.177999999999997</v>
      </c>
      <c r="O93">
        <v>78.571399999999997</v>
      </c>
      <c r="P93">
        <v>90.666700000000006</v>
      </c>
      <c r="Q93" s="4">
        <v>1.6999999999999999E-7</v>
      </c>
      <c r="R93">
        <v>3.0999999999999999E-3</v>
      </c>
    </row>
    <row r="94" spans="1:18" x14ac:dyDescent="0.2">
      <c r="A94" s="2" t="s">
        <v>771</v>
      </c>
      <c r="B94" s="2">
        <v>0.247</v>
      </c>
      <c r="C94" s="2">
        <v>1.94</v>
      </c>
      <c r="D94" s="2">
        <v>1.9490000000000001</v>
      </c>
      <c r="E94" s="2">
        <v>7.1999999999999995E-2</v>
      </c>
      <c r="F94" s="2">
        <v>0.41599999999999998</v>
      </c>
      <c r="G94" s="2">
        <v>-0.184</v>
      </c>
      <c r="H94" s="2" t="s">
        <v>729</v>
      </c>
      <c r="I94" s="2">
        <v>138798196</v>
      </c>
      <c r="J94" s="2" t="s">
        <v>771</v>
      </c>
      <c r="K94">
        <v>27.266200000000001</v>
      </c>
      <c r="L94">
        <v>15.058</v>
      </c>
      <c r="M94">
        <v>30.441700000000001</v>
      </c>
      <c r="N94">
        <v>37.530500000000004</v>
      </c>
      <c r="O94">
        <v>14.5238</v>
      </c>
      <c r="P94">
        <v>26.041699999999999</v>
      </c>
      <c r="Q94" s="4">
        <v>6.1999999999999998E-13</v>
      </c>
      <c r="R94">
        <v>0.84</v>
      </c>
    </row>
    <row r="95" spans="1:18" x14ac:dyDescent="0.2">
      <c r="A95" s="2" t="s">
        <v>430</v>
      </c>
      <c r="B95" s="2">
        <v>1.64</v>
      </c>
      <c r="C95" s="2">
        <v>1.9330000000000001</v>
      </c>
      <c r="D95" s="2">
        <v>0.69399999999999995</v>
      </c>
      <c r="E95" s="2">
        <v>0.56999999999999995</v>
      </c>
      <c r="F95" s="2">
        <v>0.61299999999999999</v>
      </c>
      <c r="G95" s="2">
        <v>0.317</v>
      </c>
      <c r="H95" s="2" t="s">
        <v>425</v>
      </c>
      <c r="I95" s="2">
        <v>27078614</v>
      </c>
      <c r="J95" s="2" t="s">
        <v>430</v>
      </c>
      <c r="K95">
        <v>55.312399999999997</v>
      </c>
      <c r="L95">
        <v>32.084200000000003</v>
      </c>
      <c r="M95">
        <v>69.478200000000001</v>
      </c>
      <c r="N95">
        <v>60.320099999999996</v>
      </c>
      <c r="O95">
        <v>33.603299999999997</v>
      </c>
      <c r="P95">
        <v>28.8889</v>
      </c>
      <c r="Q95">
        <v>4.7E-2</v>
      </c>
      <c r="R95">
        <v>1.1000000000000001E-3</v>
      </c>
    </row>
    <row r="96" spans="1:18" x14ac:dyDescent="0.2">
      <c r="A96" s="2" t="s">
        <v>91</v>
      </c>
      <c r="B96" s="2">
        <v>0.59799999999999998</v>
      </c>
      <c r="C96" s="2">
        <v>1.92</v>
      </c>
      <c r="D96" s="2">
        <v>1.9910000000000001</v>
      </c>
      <c r="E96" s="2"/>
      <c r="F96" s="2"/>
      <c r="G96" s="2">
        <v>5.6120000000000001</v>
      </c>
      <c r="H96" s="2" t="s">
        <v>78</v>
      </c>
      <c r="I96" s="2">
        <v>42475490</v>
      </c>
      <c r="J96" s="2" t="s">
        <v>91</v>
      </c>
      <c r="K96">
        <v>78.672200000000004</v>
      </c>
      <c r="L96">
        <v>20.6586</v>
      </c>
      <c r="M96">
        <v>33.046799999999998</v>
      </c>
      <c r="N96">
        <v>50.287799999999997</v>
      </c>
      <c r="O96">
        <v>64.193399999999997</v>
      </c>
      <c r="P96">
        <v>54.384099999999997</v>
      </c>
      <c r="Q96">
        <v>3.3E-4</v>
      </c>
    </row>
    <row r="97" spans="1:18" x14ac:dyDescent="0.2">
      <c r="A97" s="2" t="s">
        <v>256</v>
      </c>
      <c r="B97" s="2">
        <v>1.131</v>
      </c>
      <c r="C97" s="2">
        <v>1.8819999999999999</v>
      </c>
      <c r="D97" s="2">
        <v>2.0179999999999998</v>
      </c>
      <c r="E97" s="2">
        <v>0.86099999999999999</v>
      </c>
      <c r="F97" s="2">
        <v>-0.84599999999999997</v>
      </c>
      <c r="G97" s="2">
        <v>-0.96299999999999997</v>
      </c>
      <c r="H97" s="2" t="s">
        <v>246</v>
      </c>
      <c r="I97" s="2">
        <v>40340939</v>
      </c>
      <c r="J97" s="2" t="s">
        <v>256</v>
      </c>
      <c r="K97">
        <v>75.040499999999994</v>
      </c>
      <c r="L97">
        <v>39.736699999999999</v>
      </c>
      <c r="M97">
        <v>42.888500000000001</v>
      </c>
      <c r="N97">
        <v>62.0974</v>
      </c>
      <c r="O97">
        <v>51.458300000000001</v>
      </c>
      <c r="P97">
        <v>42.1875</v>
      </c>
      <c r="Q97">
        <v>4.7E-2</v>
      </c>
      <c r="R97">
        <v>0.51</v>
      </c>
    </row>
    <row r="98" spans="1:18" x14ac:dyDescent="0.2">
      <c r="A98" s="2" t="s">
        <v>768</v>
      </c>
      <c r="B98" s="2">
        <v>1.036</v>
      </c>
      <c r="C98" s="2">
        <v>1.7649999999999999</v>
      </c>
      <c r="D98" s="2">
        <v>1.9570000000000001</v>
      </c>
      <c r="E98" s="2"/>
      <c r="F98" s="2"/>
      <c r="G98" s="2"/>
      <c r="H98" s="2" t="s">
        <v>729</v>
      </c>
      <c r="I98" s="2">
        <v>128241277</v>
      </c>
      <c r="J98" s="2" t="s">
        <v>768</v>
      </c>
      <c r="K98">
        <v>80.598699999999994</v>
      </c>
      <c r="L98">
        <v>29.52</v>
      </c>
      <c r="M98">
        <v>77.488900000000001</v>
      </c>
      <c r="N98">
        <v>53.424399999999999</v>
      </c>
      <c r="O98">
        <v>12.4633</v>
      </c>
      <c r="P98">
        <v>20.703199999999999</v>
      </c>
      <c r="Q98">
        <v>4.7E-2</v>
      </c>
    </row>
    <row r="99" spans="1:18" x14ac:dyDescent="0.2">
      <c r="A99" s="2" t="s">
        <v>152</v>
      </c>
      <c r="B99" s="2">
        <v>0.17</v>
      </c>
      <c r="C99" s="2">
        <v>1.7470000000000001</v>
      </c>
      <c r="D99" s="2">
        <v>2.8559999999999999</v>
      </c>
      <c r="E99" s="2"/>
      <c r="F99" s="2"/>
      <c r="G99" s="2"/>
      <c r="H99" s="2" t="s">
        <v>116</v>
      </c>
      <c r="I99" s="2">
        <v>114296398</v>
      </c>
      <c r="J99" s="2" t="s">
        <v>152</v>
      </c>
      <c r="K99">
        <v>78.359800000000007</v>
      </c>
      <c r="L99">
        <v>37.979300000000002</v>
      </c>
      <c r="M99">
        <v>40.150500000000001</v>
      </c>
      <c r="N99">
        <v>44.4604</v>
      </c>
      <c r="O99">
        <v>98.333299999999994</v>
      </c>
      <c r="P99">
        <v>91.666700000000006</v>
      </c>
      <c r="Q99" s="4">
        <v>1.4000000000000001E-7</v>
      </c>
    </row>
    <row r="100" spans="1:18" x14ac:dyDescent="0.2">
      <c r="A100" s="2" t="s">
        <v>435</v>
      </c>
      <c r="B100" s="2">
        <v>0.13400000000000001</v>
      </c>
      <c r="C100" s="2">
        <v>1.72</v>
      </c>
      <c r="D100" s="2">
        <v>1.4470000000000001</v>
      </c>
      <c r="E100" s="2"/>
      <c r="F100" s="2"/>
      <c r="G100" s="2"/>
      <c r="H100" s="2" t="s">
        <v>425</v>
      </c>
      <c r="I100" s="2">
        <v>46394167</v>
      </c>
      <c r="J100" s="2" t="s">
        <v>435</v>
      </c>
      <c r="K100">
        <v>86.403499999999994</v>
      </c>
      <c r="L100">
        <v>33.2834</v>
      </c>
      <c r="M100">
        <v>54.951000000000001</v>
      </c>
      <c r="N100">
        <v>79.733999999999995</v>
      </c>
      <c r="O100">
        <v>80.952399999999997</v>
      </c>
      <c r="P100">
        <v>33.333300000000001</v>
      </c>
      <c r="Q100">
        <v>3.4000000000000002E-4</v>
      </c>
    </row>
    <row r="101" spans="1:18" x14ac:dyDescent="0.2">
      <c r="A101" s="2" t="s">
        <v>63</v>
      </c>
      <c r="B101" s="2">
        <v>1.141</v>
      </c>
      <c r="C101" s="2">
        <v>1.7190000000000001</v>
      </c>
      <c r="D101" s="2">
        <v>0.92500000000000004</v>
      </c>
      <c r="E101" s="2">
        <v>-0.45600000000000002</v>
      </c>
      <c r="F101" s="2"/>
      <c r="G101" s="2"/>
      <c r="H101" s="2" t="s">
        <v>6</v>
      </c>
      <c r="I101" s="2">
        <v>204196491</v>
      </c>
      <c r="J101" s="2" t="s">
        <v>63</v>
      </c>
      <c r="K101">
        <v>62.641199999999998</v>
      </c>
      <c r="L101">
        <v>24.084299999999999</v>
      </c>
      <c r="M101">
        <v>29.091699999999999</v>
      </c>
      <c r="N101">
        <v>30.923300000000001</v>
      </c>
      <c r="O101">
        <v>64.632000000000005</v>
      </c>
      <c r="P101">
        <v>61.6479</v>
      </c>
      <c r="Q101" s="4">
        <v>2.4E-8</v>
      </c>
    </row>
    <row r="102" spans="1:18" x14ac:dyDescent="0.2">
      <c r="A102" s="2" t="s">
        <v>272</v>
      </c>
      <c r="B102" s="2">
        <v>0.81399999999999995</v>
      </c>
      <c r="C102" s="2">
        <v>1.7130000000000001</v>
      </c>
      <c r="D102" s="2">
        <v>1.728</v>
      </c>
      <c r="E102" s="2">
        <v>-0.1</v>
      </c>
      <c r="F102" s="2">
        <v>-0.624</v>
      </c>
      <c r="G102" s="2">
        <v>-0.48899999999999999</v>
      </c>
      <c r="H102" s="2" t="s">
        <v>246</v>
      </c>
      <c r="I102" s="2">
        <v>78340352</v>
      </c>
      <c r="J102" s="2" t="s">
        <v>272</v>
      </c>
      <c r="K102">
        <v>9.0968900000000001</v>
      </c>
      <c r="L102">
        <v>14.0512</v>
      </c>
      <c r="M102">
        <v>61.242899999999999</v>
      </c>
      <c r="N102">
        <v>39.875900000000001</v>
      </c>
      <c r="O102">
        <v>4.0008900000000001</v>
      </c>
      <c r="P102">
        <v>2.6918700000000002</v>
      </c>
      <c r="Q102" s="4">
        <v>8.3999999999999998E-8</v>
      </c>
      <c r="R102" s="4">
        <v>8.6999999999999999E-20</v>
      </c>
    </row>
    <row r="103" spans="1:18" x14ac:dyDescent="0.2">
      <c r="A103" s="2" t="s">
        <v>699</v>
      </c>
      <c r="B103" s="2">
        <v>0.191</v>
      </c>
      <c r="C103" s="2">
        <v>1.69</v>
      </c>
      <c r="D103" s="2">
        <v>1.7350000000000001</v>
      </c>
      <c r="E103" s="2">
        <v>8.1000000000000003E-2</v>
      </c>
      <c r="F103" s="2">
        <v>-0.06</v>
      </c>
      <c r="G103" s="2">
        <v>-0.65600000000000003</v>
      </c>
      <c r="H103" s="2" t="s">
        <v>674</v>
      </c>
      <c r="I103" s="2">
        <v>30259561</v>
      </c>
      <c r="J103" s="2" t="s">
        <v>699</v>
      </c>
      <c r="K103">
        <v>10.251300000000001</v>
      </c>
      <c r="L103">
        <v>8.9492700000000003</v>
      </c>
      <c r="M103">
        <v>44.536299999999997</v>
      </c>
      <c r="N103">
        <v>33.997300000000003</v>
      </c>
      <c r="O103">
        <v>8.1818200000000001</v>
      </c>
      <c r="P103">
        <v>11.206899999999999</v>
      </c>
      <c r="Q103">
        <v>2.3E-2</v>
      </c>
      <c r="R103">
        <v>0.98</v>
      </c>
    </row>
    <row r="104" spans="1:18" x14ac:dyDescent="0.2">
      <c r="A104" s="2" t="s">
        <v>120</v>
      </c>
      <c r="B104" s="2">
        <v>1.4079999999999999</v>
      </c>
      <c r="C104" s="2">
        <v>1.6679999999999999</v>
      </c>
      <c r="D104" s="2">
        <v>1.1180000000000001</v>
      </c>
      <c r="E104" s="2">
        <v>-0.49299999999999999</v>
      </c>
      <c r="F104" s="2">
        <v>-0.56999999999999995</v>
      </c>
      <c r="G104" s="2">
        <v>-0.107</v>
      </c>
      <c r="H104" s="2" t="s">
        <v>116</v>
      </c>
      <c r="I104" s="2">
        <v>615950</v>
      </c>
      <c r="J104" s="2" t="s">
        <v>120</v>
      </c>
      <c r="K104">
        <v>20.775700000000001</v>
      </c>
      <c r="L104">
        <v>7.7163500000000003</v>
      </c>
      <c r="M104">
        <v>57.406199999999998</v>
      </c>
      <c r="N104">
        <v>50.107100000000003</v>
      </c>
      <c r="O104">
        <v>25.762699999999999</v>
      </c>
      <c r="P104">
        <v>13.836499999999999</v>
      </c>
      <c r="Q104" s="4">
        <v>6.9999999999999994E-5</v>
      </c>
      <c r="R104">
        <v>0.2</v>
      </c>
    </row>
    <row r="105" spans="1:18" x14ac:dyDescent="0.2">
      <c r="A105" s="2" t="s">
        <v>349</v>
      </c>
      <c r="B105" s="2">
        <v>1.538</v>
      </c>
      <c r="C105" s="2">
        <v>1.657</v>
      </c>
      <c r="D105" s="2">
        <v>1.085</v>
      </c>
      <c r="E105" s="2">
        <v>-0.874</v>
      </c>
      <c r="F105" s="2">
        <v>-0.60699999999999998</v>
      </c>
      <c r="G105" s="2">
        <v>-0.39400000000000002</v>
      </c>
      <c r="H105" s="2" t="s">
        <v>307</v>
      </c>
      <c r="I105" s="2">
        <v>78979923</v>
      </c>
      <c r="J105" s="2" t="s">
        <v>349</v>
      </c>
      <c r="K105">
        <v>80.001400000000004</v>
      </c>
      <c r="L105">
        <v>44.994999999999997</v>
      </c>
      <c r="M105">
        <v>58.653799999999997</v>
      </c>
      <c r="N105">
        <v>44.758899999999997</v>
      </c>
      <c r="O105">
        <v>73.095200000000006</v>
      </c>
      <c r="P105">
        <v>83.333299999999994</v>
      </c>
      <c r="Q105" s="4">
        <v>5.4000000000000002E-7</v>
      </c>
      <c r="R105" s="4">
        <v>6.8E-8</v>
      </c>
    </row>
    <row r="106" spans="1:18" x14ac:dyDescent="0.2">
      <c r="A106" s="2" t="s">
        <v>834</v>
      </c>
      <c r="B106" s="2">
        <v>1.1859999999999999</v>
      </c>
      <c r="C106" s="2">
        <v>1.65</v>
      </c>
      <c r="D106" s="2">
        <v>1.5469999999999999</v>
      </c>
      <c r="E106" s="2">
        <v>-1.044</v>
      </c>
      <c r="F106" s="2">
        <v>-0.40200000000000002</v>
      </c>
      <c r="G106" s="2">
        <v>3.0000000000000001E-3</v>
      </c>
      <c r="H106" s="2" t="s">
        <v>817</v>
      </c>
      <c r="I106" s="2">
        <v>137225173</v>
      </c>
      <c r="J106" s="2" t="s">
        <v>834</v>
      </c>
      <c r="K106">
        <v>72.921999999999997</v>
      </c>
      <c r="L106">
        <v>33.183799999999998</v>
      </c>
      <c r="M106">
        <v>60.4908</v>
      </c>
      <c r="N106">
        <v>53.636099999999999</v>
      </c>
      <c r="O106">
        <v>66.312100000000001</v>
      </c>
      <c r="P106">
        <v>60.181199999999997</v>
      </c>
      <c r="Q106">
        <v>5.0000000000000001E-3</v>
      </c>
      <c r="R106">
        <v>0.86</v>
      </c>
    </row>
    <row r="107" spans="1:18" x14ac:dyDescent="0.2">
      <c r="A107" s="2" t="s">
        <v>726</v>
      </c>
      <c r="B107" s="2">
        <v>1.427</v>
      </c>
      <c r="C107" s="2">
        <v>1.61</v>
      </c>
      <c r="D107" s="2">
        <v>1.1739999999999999</v>
      </c>
      <c r="E107" s="2"/>
      <c r="F107" s="2"/>
      <c r="G107" s="2"/>
      <c r="H107" s="2" t="s">
        <v>674</v>
      </c>
      <c r="I107" s="2">
        <v>139771072</v>
      </c>
      <c r="J107" s="2" t="s">
        <v>726</v>
      </c>
      <c r="K107">
        <v>90.406199999999998</v>
      </c>
      <c r="L107">
        <v>58.077399999999997</v>
      </c>
      <c r="M107">
        <v>59.843800000000002</v>
      </c>
      <c r="N107">
        <v>78.958799999999997</v>
      </c>
      <c r="O107">
        <v>96.428600000000003</v>
      </c>
      <c r="P107">
        <v>94.166700000000006</v>
      </c>
      <c r="Q107">
        <v>3.9E-2</v>
      </c>
    </row>
    <row r="108" spans="1:18" x14ac:dyDescent="0.2">
      <c r="A108" s="2" t="s">
        <v>168</v>
      </c>
      <c r="B108" s="2">
        <v>1.395</v>
      </c>
      <c r="C108" s="2">
        <v>1.54</v>
      </c>
      <c r="D108" s="2">
        <v>1.478</v>
      </c>
      <c r="E108" s="2"/>
      <c r="F108" s="2"/>
      <c r="G108" s="2"/>
      <c r="H108" s="2" t="s">
        <v>156</v>
      </c>
      <c r="I108" s="2">
        <v>20822547</v>
      </c>
      <c r="J108" s="2" t="s">
        <v>168</v>
      </c>
      <c r="K108">
        <v>90.972800000000007</v>
      </c>
      <c r="L108">
        <v>30.462499999999999</v>
      </c>
      <c r="M108">
        <v>39.545299999999997</v>
      </c>
      <c r="N108">
        <v>62.460999999999999</v>
      </c>
      <c r="O108">
        <v>90.457099999999997</v>
      </c>
      <c r="P108">
        <v>70.634900000000002</v>
      </c>
      <c r="Q108">
        <v>8.3999999999999995E-3</v>
      </c>
    </row>
    <row r="109" spans="1:18" x14ac:dyDescent="0.2">
      <c r="A109" s="2" t="s">
        <v>119</v>
      </c>
      <c r="B109" s="2">
        <v>0.253</v>
      </c>
      <c r="C109" s="2">
        <v>1.5289999999999999</v>
      </c>
      <c r="D109" s="2">
        <v>0.82299999999999995</v>
      </c>
      <c r="E109" s="2">
        <v>-0.51900000000000002</v>
      </c>
      <c r="F109" s="2">
        <v>-0.94499999999999995</v>
      </c>
      <c r="G109" s="2">
        <v>-1.3009999999999999</v>
      </c>
      <c r="H109" s="2" t="s">
        <v>116</v>
      </c>
      <c r="I109" s="2">
        <v>559476</v>
      </c>
      <c r="J109" s="2" t="s">
        <v>119</v>
      </c>
      <c r="K109">
        <v>78.406300000000002</v>
      </c>
      <c r="L109">
        <v>41.289700000000003</v>
      </c>
      <c r="M109">
        <v>52.203899999999997</v>
      </c>
      <c r="N109">
        <v>74.160200000000003</v>
      </c>
      <c r="O109">
        <v>85.604100000000003</v>
      </c>
      <c r="P109">
        <v>76.949700000000007</v>
      </c>
      <c r="Q109" s="4">
        <v>4.8999999999999998E-5</v>
      </c>
      <c r="R109">
        <v>0.37</v>
      </c>
    </row>
    <row r="110" spans="1:18" x14ac:dyDescent="0.2">
      <c r="A110" s="2" t="s">
        <v>769</v>
      </c>
      <c r="B110" s="2">
        <v>0.439</v>
      </c>
      <c r="C110" s="2">
        <v>1.49</v>
      </c>
      <c r="D110" s="2">
        <v>0.98899999999999999</v>
      </c>
      <c r="E110" s="2">
        <v>-0.21</v>
      </c>
      <c r="F110" s="2">
        <v>0.254</v>
      </c>
      <c r="G110" s="2">
        <v>-0.42199999999999999</v>
      </c>
      <c r="H110" s="2" t="s">
        <v>729</v>
      </c>
      <c r="I110" s="2">
        <v>128910709</v>
      </c>
      <c r="J110" s="2" t="s">
        <v>769</v>
      </c>
      <c r="K110">
        <v>11.026899999999999</v>
      </c>
      <c r="L110">
        <v>8.3805999999999994</v>
      </c>
      <c r="M110">
        <v>41.993699999999997</v>
      </c>
      <c r="N110">
        <v>41.298400000000001</v>
      </c>
      <c r="O110">
        <v>7.3863599999999998</v>
      </c>
      <c r="P110">
        <v>4.7584499999999998</v>
      </c>
      <c r="Q110">
        <v>3.7000000000000002E-3</v>
      </c>
      <c r="R110">
        <v>0.5</v>
      </c>
    </row>
    <row r="111" spans="1:18" x14ac:dyDescent="0.2">
      <c r="A111" s="2" t="s">
        <v>479</v>
      </c>
      <c r="B111" s="2">
        <v>1.161</v>
      </c>
      <c r="C111" s="2">
        <v>1.488</v>
      </c>
      <c r="D111" s="2">
        <v>2.5630000000000002</v>
      </c>
      <c r="E111" s="2">
        <v>0.317</v>
      </c>
      <c r="F111" s="2">
        <v>0.34399999999999997</v>
      </c>
      <c r="G111" s="2">
        <v>-0.221</v>
      </c>
      <c r="H111" s="2" t="s">
        <v>425</v>
      </c>
      <c r="I111" s="2">
        <v>233060341</v>
      </c>
      <c r="J111" s="2" t="s">
        <v>479</v>
      </c>
      <c r="K111">
        <v>80.223399999999998</v>
      </c>
      <c r="L111">
        <v>41.357199999999999</v>
      </c>
      <c r="M111">
        <v>36.224899999999998</v>
      </c>
      <c r="N111">
        <v>62.591700000000003</v>
      </c>
      <c r="O111">
        <v>85.997500000000002</v>
      </c>
      <c r="P111">
        <v>69.932400000000001</v>
      </c>
      <c r="Q111">
        <v>9.1E-4</v>
      </c>
      <c r="R111">
        <v>0.77</v>
      </c>
    </row>
    <row r="112" spans="1:18" x14ac:dyDescent="0.2">
      <c r="A112" s="2" t="s">
        <v>287</v>
      </c>
      <c r="B112" s="2">
        <v>1.365</v>
      </c>
      <c r="C112" s="2">
        <v>1.448</v>
      </c>
      <c r="D112" s="2">
        <v>0.67200000000000004</v>
      </c>
      <c r="E112" s="2">
        <v>0.56499999999999995</v>
      </c>
      <c r="F112" s="2">
        <v>-2.5000000000000001E-2</v>
      </c>
      <c r="G112" s="2">
        <v>-0.65700000000000003</v>
      </c>
      <c r="H112" s="2" t="s">
        <v>279</v>
      </c>
      <c r="I112" s="2">
        <v>28610044</v>
      </c>
      <c r="J112" s="2" t="s">
        <v>287</v>
      </c>
      <c r="K112">
        <v>63.317100000000003</v>
      </c>
      <c r="L112">
        <v>34.090899999999998</v>
      </c>
      <c r="M112">
        <v>29.1828</v>
      </c>
      <c r="N112">
        <v>41.032299999999999</v>
      </c>
      <c r="O112">
        <v>74.912300000000002</v>
      </c>
      <c r="P112">
        <v>48.125</v>
      </c>
      <c r="Q112">
        <v>4.0000000000000001E-3</v>
      </c>
      <c r="R112">
        <v>0.99</v>
      </c>
    </row>
    <row r="113" spans="1:18" x14ac:dyDescent="0.2">
      <c r="A113" s="2" t="s">
        <v>140</v>
      </c>
      <c r="B113" s="2">
        <v>0.187</v>
      </c>
      <c r="C113" s="2">
        <v>1.403</v>
      </c>
      <c r="D113" s="2">
        <v>0</v>
      </c>
      <c r="E113" s="2">
        <v>0.79500000000000004</v>
      </c>
      <c r="F113" s="2">
        <v>0.182</v>
      </c>
      <c r="G113" s="2">
        <v>0.32400000000000001</v>
      </c>
      <c r="H113" s="2" t="s">
        <v>116</v>
      </c>
      <c r="I113" s="2">
        <v>61955234</v>
      </c>
      <c r="J113" s="2" t="s">
        <v>140</v>
      </c>
      <c r="K113">
        <v>24.4191</v>
      </c>
      <c r="L113">
        <v>18.0822</v>
      </c>
      <c r="M113">
        <v>25.904299999999999</v>
      </c>
      <c r="N113">
        <v>25.038599999999999</v>
      </c>
      <c r="O113">
        <v>25.1648</v>
      </c>
      <c r="P113">
        <v>29.799499999999998</v>
      </c>
      <c r="Q113">
        <v>1.2E-2</v>
      </c>
      <c r="R113">
        <v>0.97</v>
      </c>
    </row>
    <row r="114" spans="1:18" x14ac:dyDescent="0.2">
      <c r="A114" s="2" t="s">
        <v>7</v>
      </c>
      <c r="B114" s="2">
        <v>1.006</v>
      </c>
      <c r="C114" s="2">
        <v>1.373</v>
      </c>
      <c r="D114" s="2">
        <v>0.28100000000000003</v>
      </c>
      <c r="E114" s="2">
        <v>-0.26100000000000001</v>
      </c>
      <c r="F114" s="2">
        <v>1.7999999999999999E-2</v>
      </c>
      <c r="G114" s="2">
        <v>0.03</v>
      </c>
      <c r="H114" s="2" t="s">
        <v>6</v>
      </c>
      <c r="I114" s="2">
        <v>1425870</v>
      </c>
      <c r="J114" s="2" t="s">
        <v>7</v>
      </c>
      <c r="K114">
        <v>63.287199999999999</v>
      </c>
      <c r="L114">
        <v>38.975499999999997</v>
      </c>
      <c r="M114">
        <v>58.0047</v>
      </c>
      <c r="N114">
        <v>78.489500000000007</v>
      </c>
      <c r="O114">
        <v>52.231200000000001</v>
      </c>
      <c r="P114">
        <v>48.867899999999999</v>
      </c>
      <c r="Q114">
        <v>5.5999999999999999E-3</v>
      </c>
      <c r="R114">
        <v>1</v>
      </c>
    </row>
    <row r="115" spans="1:18" x14ac:dyDescent="0.2">
      <c r="A115" s="2" t="s">
        <v>141</v>
      </c>
      <c r="B115" s="2">
        <v>0.83199999999999996</v>
      </c>
      <c r="C115" s="2">
        <v>1.3460000000000001</v>
      </c>
      <c r="D115" s="2">
        <v>0.879</v>
      </c>
      <c r="E115" s="2">
        <v>-0.308</v>
      </c>
      <c r="F115" s="2">
        <v>-0.42699999999999999</v>
      </c>
      <c r="G115" s="2">
        <v>-0.54100000000000004</v>
      </c>
      <c r="H115" s="2" t="s">
        <v>116</v>
      </c>
      <c r="I115" s="2">
        <v>64340203</v>
      </c>
      <c r="J115" s="2" t="s">
        <v>141</v>
      </c>
      <c r="K115">
        <v>77.907799999999995</v>
      </c>
      <c r="L115">
        <v>43.560099999999998</v>
      </c>
      <c r="M115">
        <v>68.055599999999998</v>
      </c>
      <c r="N115">
        <v>75.648099999999999</v>
      </c>
      <c r="O115">
        <v>85.547799999999995</v>
      </c>
      <c r="P115">
        <v>73.680599999999998</v>
      </c>
      <c r="Q115" s="4">
        <v>8.2999999999999999E-7</v>
      </c>
      <c r="R115">
        <v>0.13</v>
      </c>
    </row>
    <row r="116" spans="1:18" x14ac:dyDescent="0.2">
      <c r="A116" s="2" t="s">
        <v>252</v>
      </c>
      <c r="B116" s="2">
        <v>0.75700000000000001</v>
      </c>
      <c r="C116" s="2">
        <v>1.319</v>
      </c>
      <c r="D116" s="2">
        <v>1.756</v>
      </c>
      <c r="E116" s="2">
        <v>-0.08</v>
      </c>
      <c r="F116" s="2">
        <v>-0.20799999999999999</v>
      </c>
      <c r="G116" s="2">
        <v>8.3000000000000004E-2</v>
      </c>
      <c r="H116" s="2" t="s">
        <v>246</v>
      </c>
      <c r="I116" s="2">
        <v>24954986</v>
      </c>
      <c r="J116" s="2" t="s">
        <v>252</v>
      </c>
      <c r="K116">
        <v>37.465800000000002</v>
      </c>
      <c r="L116">
        <v>1.9266000000000001</v>
      </c>
      <c r="M116">
        <v>39.601999999999997</v>
      </c>
      <c r="N116">
        <v>52.182699999999997</v>
      </c>
      <c r="O116">
        <v>43.0289</v>
      </c>
      <c r="P116">
        <v>58.249699999999997</v>
      </c>
      <c r="Q116">
        <v>5.3E-3</v>
      </c>
      <c r="R116" s="4">
        <v>5.0000000000000001E-4</v>
      </c>
    </row>
    <row r="117" spans="1:18" x14ac:dyDescent="0.2">
      <c r="A117" s="2" t="s">
        <v>23</v>
      </c>
      <c r="B117" s="2">
        <v>0.88900000000000001</v>
      </c>
      <c r="C117" s="2">
        <v>1.286</v>
      </c>
      <c r="D117" s="2">
        <v>1.145</v>
      </c>
      <c r="E117" s="2">
        <v>9.4E-2</v>
      </c>
      <c r="F117" s="2">
        <v>2.8000000000000001E-2</v>
      </c>
      <c r="G117" s="2">
        <v>-0.251</v>
      </c>
      <c r="H117" s="2" t="s">
        <v>6</v>
      </c>
      <c r="I117" s="2">
        <v>31704017</v>
      </c>
      <c r="J117" s="2" t="s">
        <v>23</v>
      </c>
      <c r="K117">
        <v>5.8452599999999997</v>
      </c>
      <c r="L117">
        <v>31.644100000000002</v>
      </c>
      <c r="M117">
        <v>63.799900000000001</v>
      </c>
      <c r="N117">
        <v>65.822199999999995</v>
      </c>
      <c r="O117">
        <v>5.7533200000000004</v>
      </c>
      <c r="P117">
        <v>6.9444400000000002</v>
      </c>
      <c r="Q117" s="4">
        <v>5.4E-6</v>
      </c>
      <c r="R117">
        <v>0.98</v>
      </c>
    </row>
    <row r="118" spans="1:18" x14ac:dyDescent="0.2">
      <c r="A118" s="2" t="s">
        <v>25</v>
      </c>
      <c r="B118" s="2">
        <v>0.29699999999999999</v>
      </c>
      <c r="C118" s="2">
        <v>1.284</v>
      </c>
      <c r="D118" s="2">
        <v>1.65</v>
      </c>
      <c r="E118" s="2">
        <v>0.34799999999999998</v>
      </c>
      <c r="F118" s="2">
        <v>0.376</v>
      </c>
      <c r="G118" s="2">
        <v>-0.247</v>
      </c>
      <c r="H118" s="2" t="s">
        <v>6</v>
      </c>
      <c r="I118" s="2">
        <v>39559698</v>
      </c>
      <c r="J118" s="2" t="s">
        <v>25</v>
      </c>
      <c r="K118">
        <v>61.988300000000002</v>
      </c>
      <c r="L118">
        <v>5.6089099999999998</v>
      </c>
      <c r="M118">
        <v>45.955199999999998</v>
      </c>
      <c r="N118">
        <v>47.928899999999999</v>
      </c>
      <c r="O118">
        <v>69.6708</v>
      </c>
      <c r="P118">
        <v>84.562799999999996</v>
      </c>
      <c r="Q118">
        <v>4.7000000000000002E-3</v>
      </c>
      <c r="R118">
        <v>0.39</v>
      </c>
    </row>
    <row r="119" spans="1:18" x14ac:dyDescent="0.2">
      <c r="A119" s="2" t="s">
        <v>759</v>
      </c>
      <c r="B119" s="2">
        <v>0.31</v>
      </c>
      <c r="C119" s="2">
        <v>1.282</v>
      </c>
      <c r="D119" s="2">
        <v>1.2549999999999999</v>
      </c>
      <c r="E119" s="2">
        <v>0.376</v>
      </c>
      <c r="F119" s="2">
        <v>0.42799999999999999</v>
      </c>
      <c r="G119" s="2">
        <v>0.23799999999999999</v>
      </c>
      <c r="H119" s="2" t="s">
        <v>729</v>
      </c>
      <c r="I119" s="2">
        <v>106661158</v>
      </c>
      <c r="J119" s="2" t="s">
        <v>759</v>
      </c>
      <c r="K119">
        <v>5.1908899999999996</v>
      </c>
      <c r="L119">
        <v>3.6511800000000001</v>
      </c>
      <c r="M119">
        <v>37.4938</v>
      </c>
      <c r="N119">
        <v>46.151299999999999</v>
      </c>
      <c r="O119">
        <v>6.46617</v>
      </c>
      <c r="P119">
        <v>3.1116999999999999</v>
      </c>
      <c r="Q119" s="4">
        <v>5.9999999999999995E-4</v>
      </c>
      <c r="R119">
        <v>0.02</v>
      </c>
    </row>
    <row r="120" spans="1:18" x14ac:dyDescent="0.2">
      <c r="A120" s="2" t="s">
        <v>173</v>
      </c>
      <c r="B120" s="2">
        <v>0.80700000000000005</v>
      </c>
      <c r="C120" s="2">
        <v>1.27</v>
      </c>
      <c r="D120" s="2">
        <v>1.0529999999999999</v>
      </c>
      <c r="E120" s="2"/>
      <c r="F120" s="2"/>
      <c r="G120" s="2"/>
      <c r="H120" s="2" t="s">
        <v>156</v>
      </c>
      <c r="I120" s="2">
        <v>47725490</v>
      </c>
      <c r="J120" s="2" t="s">
        <v>173</v>
      </c>
      <c r="K120">
        <v>65.466200000000001</v>
      </c>
      <c r="L120">
        <v>22.3323</v>
      </c>
      <c r="M120">
        <v>41.806399999999996</v>
      </c>
      <c r="N120">
        <v>51.285200000000003</v>
      </c>
      <c r="O120">
        <v>82.971000000000004</v>
      </c>
      <c r="P120">
        <v>75.833299999999994</v>
      </c>
      <c r="Q120">
        <v>2.5000000000000001E-2</v>
      </c>
    </row>
    <row r="121" spans="1:18" x14ac:dyDescent="0.2">
      <c r="A121" s="2" t="s">
        <v>555</v>
      </c>
      <c r="B121" s="2">
        <v>1.1240000000000001</v>
      </c>
      <c r="C121" s="2">
        <v>1.2669999999999999</v>
      </c>
      <c r="D121" s="2">
        <v>1.7090000000000001</v>
      </c>
      <c r="E121" s="2"/>
      <c r="F121" s="2"/>
      <c r="G121" s="2"/>
      <c r="H121" s="2" t="s">
        <v>533</v>
      </c>
      <c r="I121" s="2">
        <v>111595346</v>
      </c>
      <c r="J121" s="2" t="s">
        <v>555</v>
      </c>
      <c r="K121">
        <v>80.852900000000005</v>
      </c>
      <c r="L121">
        <v>19.471699999999998</v>
      </c>
      <c r="M121">
        <v>39.966000000000001</v>
      </c>
      <c r="N121">
        <v>52.046399999999998</v>
      </c>
      <c r="O121">
        <v>95.238100000000003</v>
      </c>
      <c r="P121">
        <v>83.333299999999994</v>
      </c>
      <c r="Q121">
        <v>2.7E-2</v>
      </c>
    </row>
    <row r="122" spans="1:18" x14ac:dyDescent="0.2">
      <c r="A122" s="2" t="s">
        <v>646</v>
      </c>
      <c r="B122" s="2">
        <v>1.196</v>
      </c>
      <c r="C122" s="2">
        <v>1.254</v>
      </c>
      <c r="D122" s="2">
        <v>1.385</v>
      </c>
      <c r="E122" s="2">
        <v>0.215</v>
      </c>
      <c r="F122" s="2">
        <v>-2.8000000000000001E-2</v>
      </c>
      <c r="G122" s="2">
        <v>-0.21</v>
      </c>
      <c r="H122" s="2" t="s">
        <v>624</v>
      </c>
      <c r="I122" s="2">
        <v>139395104</v>
      </c>
      <c r="J122" s="2" t="s">
        <v>646</v>
      </c>
      <c r="K122">
        <v>15.301600000000001</v>
      </c>
      <c r="L122">
        <v>7.1931799999999999</v>
      </c>
      <c r="M122">
        <v>50.727400000000003</v>
      </c>
      <c r="N122">
        <v>32.296799999999998</v>
      </c>
      <c r="O122">
        <v>8.4423700000000004</v>
      </c>
      <c r="P122">
        <v>10.494899999999999</v>
      </c>
      <c r="Q122">
        <v>2.8999999999999998E-3</v>
      </c>
      <c r="R122">
        <v>0.98</v>
      </c>
    </row>
    <row r="123" spans="1:18" x14ac:dyDescent="0.2">
      <c r="A123" s="2" t="s">
        <v>15</v>
      </c>
      <c r="B123" s="2">
        <v>0.97199999999999998</v>
      </c>
      <c r="C123" s="2">
        <v>1.2310000000000001</v>
      </c>
      <c r="D123" s="2">
        <v>1.554</v>
      </c>
      <c r="E123" s="2">
        <v>-7.4999999999999997E-2</v>
      </c>
      <c r="F123" s="2">
        <v>6.0999999999999999E-2</v>
      </c>
      <c r="G123" s="2">
        <v>9.4E-2</v>
      </c>
      <c r="H123" s="2" t="s">
        <v>6</v>
      </c>
      <c r="I123" s="2">
        <v>16981583</v>
      </c>
      <c r="J123" s="2" t="s">
        <v>15</v>
      </c>
      <c r="K123">
        <v>76.758899999999997</v>
      </c>
      <c r="L123">
        <v>44.651699999999998</v>
      </c>
      <c r="M123">
        <v>48.378700000000002</v>
      </c>
      <c r="N123">
        <v>62.155999999999999</v>
      </c>
      <c r="O123">
        <v>75.897800000000004</v>
      </c>
      <c r="P123">
        <v>84.888900000000007</v>
      </c>
      <c r="Q123">
        <v>3.7000000000000002E-3</v>
      </c>
      <c r="R123">
        <v>0.71</v>
      </c>
    </row>
    <row r="124" spans="1:18" x14ac:dyDescent="0.2">
      <c r="A124" s="2" t="s">
        <v>700</v>
      </c>
      <c r="B124" s="2">
        <v>0.96</v>
      </c>
      <c r="C124" s="2">
        <v>1.1539999999999999</v>
      </c>
      <c r="D124" s="2">
        <v>0.86799999999999999</v>
      </c>
      <c r="E124" s="2">
        <v>0.22500000000000001</v>
      </c>
      <c r="F124" s="2">
        <v>0.45400000000000001</v>
      </c>
      <c r="G124" s="2">
        <v>-0.33500000000000002</v>
      </c>
      <c r="H124" s="2" t="s">
        <v>674</v>
      </c>
      <c r="I124" s="2">
        <v>32192643</v>
      </c>
      <c r="J124" s="2" t="s">
        <v>700</v>
      </c>
      <c r="K124">
        <v>51.784799999999997</v>
      </c>
      <c r="L124">
        <v>6.1742400000000002</v>
      </c>
      <c r="M124">
        <v>49.375</v>
      </c>
      <c r="N124">
        <v>42.484999999999999</v>
      </c>
      <c r="O124">
        <v>88.541700000000006</v>
      </c>
      <c r="P124">
        <v>58.333300000000001</v>
      </c>
      <c r="Q124">
        <v>1.4999999999999999E-2</v>
      </c>
      <c r="R124">
        <v>0.33</v>
      </c>
    </row>
    <row r="125" spans="1:18" x14ac:dyDescent="0.2">
      <c r="A125" s="2" t="s">
        <v>745</v>
      </c>
      <c r="B125" s="2">
        <v>0.13400000000000001</v>
      </c>
      <c r="C125" s="2">
        <v>1.1240000000000001</v>
      </c>
      <c r="D125" s="2">
        <v>0.33800000000000002</v>
      </c>
      <c r="E125" s="2">
        <v>0.219</v>
      </c>
      <c r="F125" s="2">
        <v>8.5000000000000006E-2</v>
      </c>
      <c r="G125" s="2">
        <v>-5.5E-2</v>
      </c>
      <c r="H125" s="2" t="s">
        <v>729</v>
      </c>
      <c r="I125" s="2">
        <v>66904119</v>
      </c>
      <c r="J125" s="2" t="s">
        <v>745</v>
      </c>
      <c r="K125">
        <v>91.208200000000005</v>
      </c>
      <c r="L125">
        <v>66.537999999999997</v>
      </c>
      <c r="M125">
        <v>79.437100000000001</v>
      </c>
      <c r="N125">
        <v>91.565799999999996</v>
      </c>
      <c r="O125">
        <v>97.5047</v>
      </c>
      <c r="P125">
        <v>93.966700000000003</v>
      </c>
      <c r="Q125">
        <v>4.7E-2</v>
      </c>
      <c r="R125">
        <v>0.93</v>
      </c>
    </row>
    <row r="126" spans="1:18" x14ac:dyDescent="0.2">
      <c r="A126" s="2" t="s">
        <v>123</v>
      </c>
      <c r="B126" s="2">
        <v>0.79300000000000004</v>
      </c>
      <c r="C126" s="2">
        <v>1.113</v>
      </c>
      <c r="D126" s="2">
        <v>1.3660000000000001</v>
      </c>
      <c r="E126" s="2"/>
      <c r="F126" s="2"/>
      <c r="G126" s="2"/>
      <c r="H126" s="2" t="s">
        <v>116</v>
      </c>
      <c r="I126" s="2">
        <v>1922830</v>
      </c>
      <c r="J126" s="2" t="s">
        <v>123</v>
      </c>
      <c r="K126">
        <v>76.2864</v>
      </c>
      <c r="L126">
        <v>38.275100000000002</v>
      </c>
      <c r="M126">
        <v>49.994900000000001</v>
      </c>
      <c r="N126">
        <v>57.658499999999997</v>
      </c>
      <c r="O126">
        <v>85.097999999999999</v>
      </c>
      <c r="P126">
        <v>82.916700000000006</v>
      </c>
      <c r="Q126">
        <v>4.1000000000000003E-3</v>
      </c>
    </row>
    <row r="127" spans="1:18" x14ac:dyDescent="0.2">
      <c r="A127" s="2" t="s">
        <v>398</v>
      </c>
      <c r="B127" s="2">
        <v>0.72899999999999998</v>
      </c>
      <c r="C127" s="2">
        <v>1.046</v>
      </c>
      <c r="D127" s="2">
        <v>0.74</v>
      </c>
      <c r="E127" s="2">
        <v>1.6E-2</v>
      </c>
      <c r="F127" s="2">
        <v>0.192</v>
      </c>
      <c r="G127" s="2">
        <v>-0.66</v>
      </c>
      <c r="H127" s="2" t="s">
        <v>365</v>
      </c>
      <c r="I127" s="2">
        <v>45498442</v>
      </c>
      <c r="J127" s="2" t="s">
        <v>398</v>
      </c>
      <c r="K127">
        <v>11.7753</v>
      </c>
      <c r="L127">
        <v>3.2929599999999999</v>
      </c>
      <c r="M127">
        <v>72.471500000000006</v>
      </c>
      <c r="N127">
        <v>53.1584</v>
      </c>
      <c r="O127">
        <v>6.8846999999999996</v>
      </c>
      <c r="P127">
        <v>5.4487199999999998</v>
      </c>
      <c r="Q127">
        <v>3.6999999999999998E-2</v>
      </c>
      <c r="R127">
        <v>0.83</v>
      </c>
    </row>
    <row r="128" spans="1:18" x14ac:dyDescent="0.2">
      <c r="A128" s="2" t="s">
        <v>334</v>
      </c>
      <c r="B128" s="2">
        <v>0.34499999999999997</v>
      </c>
      <c r="C128" s="2">
        <v>1.0109999999999999</v>
      </c>
      <c r="D128" s="2">
        <v>1.087</v>
      </c>
      <c r="E128" s="2"/>
      <c r="F128" s="2"/>
      <c r="G128" s="2"/>
      <c r="H128" s="2" t="s">
        <v>307</v>
      </c>
      <c r="I128" s="2">
        <v>41518890</v>
      </c>
      <c r="J128" s="2" t="s">
        <v>334</v>
      </c>
      <c r="K128">
        <v>80.0625</v>
      </c>
      <c r="L128">
        <v>32.130600000000001</v>
      </c>
      <c r="M128">
        <v>42.724899999999998</v>
      </c>
      <c r="N128">
        <v>62.089599999999997</v>
      </c>
      <c r="O128">
        <v>82.745099999999994</v>
      </c>
      <c r="P128">
        <v>67.948700000000002</v>
      </c>
      <c r="Q128">
        <v>1.7000000000000001E-2</v>
      </c>
    </row>
  </sheetData>
  <sortState xmlns:xlrd2="http://schemas.microsoft.com/office/spreadsheetml/2017/richdata2" ref="A3:T128">
    <sortCondition descending="1" ref="S3:S128"/>
    <sortCondition descending="1" ref="T3:T128"/>
  </sortState>
  <mergeCells count="3">
    <mergeCell ref="A1:J1"/>
    <mergeCell ref="K1:P1"/>
    <mergeCell ref="Q1:R1"/>
  </mergeCells>
  <conditionalFormatting sqref="A2">
    <cfRule type="duplicateValues" dxfId="22" priority="6"/>
  </conditionalFormatting>
  <conditionalFormatting sqref="A3:A128">
    <cfRule type="duplicateValues" dxfId="21" priority="27"/>
  </conditionalFormatting>
  <conditionalFormatting sqref="I2">
    <cfRule type="duplicateValues" dxfId="20" priority="5"/>
  </conditionalFormatting>
  <conditionalFormatting sqref="I3:I106">
    <cfRule type="duplicateValues" dxfId="19" priority="1"/>
  </conditionalFormatting>
  <conditionalFormatting sqref="I107:I128">
    <cfRule type="duplicateValues" dxfId="18" priority="26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4FAA1-F1FA-9D46-9B61-0F1D9E6C5AF1}">
  <dimension ref="A1:Q119"/>
  <sheetViews>
    <sheetView workbookViewId="0">
      <selection sqref="A1:K1"/>
    </sheetView>
  </sheetViews>
  <sheetFormatPr baseColWidth="10" defaultRowHeight="16" x14ac:dyDescent="0.2"/>
  <cols>
    <col min="13" max="13" width="16.1640625" customWidth="1"/>
  </cols>
  <sheetData>
    <row r="1" spans="1:17" ht="17" thickBot="1" x14ac:dyDescent="0.25">
      <c r="D1" s="9" t="s">
        <v>1005</v>
      </c>
      <c r="E1" s="10"/>
      <c r="F1" s="10"/>
      <c r="G1" s="10"/>
      <c r="H1" s="10"/>
      <c r="I1" s="11"/>
      <c r="J1" s="9" t="s">
        <v>1006</v>
      </c>
      <c r="K1" s="11"/>
    </row>
    <row r="2" spans="1:17" x14ac:dyDescent="0.2">
      <c r="A2" t="s">
        <v>930</v>
      </c>
      <c r="B2" t="s">
        <v>931</v>
      </c>
      <c r="C2" t="s">
        <v>0</v>
      </c>
      <c r="D2" t="s">
        <v>3</v>
      </c>
      <c r="E2" t="s">
        <v>2</v>
      </c>
      <c r="F2" t="s">
        <v>923</v>
      </c>
      <c r="G2" t="s">
        <v>1</v>
      </c>
      <c r="H2" t="s">
        <v>4</v>
      </c>
      <c r="I2" t="s">
        <v>5</v>
      </c>
      <c r="J2" t="s">
        <v>935</v>
      </c>
      <c r="K2" t="s">
        <v>936</v>
      </c>
      <c r="M2" t="s">
        <v>937</v>
      </c>
      <c r="P2" t="s">
        <v>1003</v>
      </c>
      <c r="Q2" t="s">
        <v>958</v>
      </c>
    </row>
    <row r="3" spans="1:17" x14ac:dyDescent="0.2">
      <c r="A3" s="2" t="s">
        <v>486</v>
      </c>
      <c r="B3" s="2">
        <v>37521249</v>
      </c>
      <c r="C3" s="2" t="s">
        <v>497</v>
      </c>
      <c r="D3">
        <v>27.7166</v>
      </c>
      <c r="E3">
        <v>7.8488499999999997</v>
      </c>
      <c r="F3">
        <v>93.230800000000002</v>
      </c>
      <c r="G3">
        <v>93.900999999999996</v>
      </c>
      <c r="H3">
        <v>55.369900000000001</v>
      </c>
      <c r="I3">
        <v>55.257599999999996</v>
      </c>
      <c r="J3" s="4">
        <v>5.3000000000000003E-10</v>
      </c>
      <c r="K3">
        <v>0.36</v>
      </c>
      <c r="M3" t="s">
        <v>939</v>
      </c>
      <c r="P3" t="s">
        <v>940</v>
      </c>
      <c r="Q3" t="s">
        <v>940</v>
      </c>
    </row>
    <row r="4" spans="1:17" x14ac:dyDescent="0.2">
      <c r="A4" s="2" t="s">
        <v>307</v>
      </c>
      <c r="B4" s="2">
        <v>7044092</v>
      </c>
      <c r="C4" s="2" t="s">
        <v>318</v>
      </c>
      <c r="D4">
        <v>18.902699999999999</v>
      </c>
      <c r="E4">
        <v>14.741400000000001</v>
      </c>
      <c r="F4">
        <v>74.732399999999998</v>
      </c>
      <c r="G4">
        <v>79.724400000000003</v>
      </c>
      <c r="H4">
        <v>14.962</v>
      </c>
      <c r="I4">
        <v>22.383700000000001</v>
      </c>
      <c r="J4">
        <v>7.3999999999999999E-4</v>
      </c>
      <c r="K4">
        <v>0.71</v>
      </c>
      <c r="M4" t="s">
        <v>941</v>
      </c>
      <c r="P4" t="s">
        <v>940</v>
      </c>
      <c r="Q4" t="s">
        <v>940</v>
      </c>
    </row>
    <row r="5" spans="1:17" x14ac:dyDescent="0.2">
      <c r="A5" s="2" t="s">
        <v>674</v>
      </c>
      <c r="B5" s="2">
        <v>49713543</v>
      </c>
      <c r="C5" s="2" t="s">
        <v>708</v>
      </c>
      <c r="D5">
        <v>25.087900000000001</v>
      </c>
      <c r="E5">
        <v>10.657400000000001</v>
      </c>
      <c r="F5">
        <v>54.777099999999997</v>
      </c>
      <c r="G5">
        <v>31.1677</v>
      </c>
      <c r="H5">
        <v>43.231000000000002</v>
      </c>
      <c r="I5">
        <v>16.358000000000001</v>
      </c>
      <c r="J5">
        <v>1.6999999999999999E-3</v>
      </c>
      <c r="M5" t="s">
        <v>943</v>
      </c>
      <c r="P5" t="s">
        <v>942</v>
      </c>
      <c r="Q5" t="s">
        <v>940</v>
      </c>
    </row>
    <row r="6" spans="1:17" x14ac:dyDescent="0.2">
      <c r="A6" s="2" t="s">
        <v>729</v>
      </c>
      <c r="B6" s="2">
        <v>128031437</v>
      </c>
      <c r="C6" s="2" t="s">
        <v>767</v>
      </c>
      <c r="D6">
        <v>0.45554099999999997</v>
      </c>
      <c r="E6">
        <v>0.38158399999999998</v>
      </c>
      <c r="F6">
        <v>91.428600000000003</v>
      </c>
      <c r="G6">
        <v>79.074600000000004</v>
      </c>
      <c r="H6">
        <v>1.3048999999999999</v>
      </c>
      <c r="I6">
        <v>1.13165</v>
      </c>
      <c r="J6">
        <v>1.2999999999999999E-2</v>
      </c>
      <c r="K6">
        <v>2.1999999999999999E-2</v>
      </c>
      <c r="M6" t="s">
        <v>4</v>
      </c>
      <c r="P6" t="s">
        <v>940</v>
      </c>
      <c r="Q6" t="s">
        <v>940</v>
      </c>
    </row>
    <row r="7" spans="1:17" x14ac:dyDescent="0.2">
      <c r="A7" s="2" t="s">
        <v>365</v>
      </c>
      <c r="B7" s="2">
        <v>36152447</v>
      </c>
      <c r="C7" s="2" t="s">
        <v>383</v>
      </c>
      <c r="D7">
        <v>23.7075</v>
      </c>
      <c r="E7">
        <v>16.3705</v>
      </c>
      <c r="F7">
        <v>87.815100000000001</v>
      </c>
      <c r="G7">
        <v>75.337900000000005</v>
      </c>
      <c r="H7">
        <v>13.353400000000001</v>
      </c>
      <c r="I7">
        <v>16.666699999999999</v>
      </c>
      <c r="J7">
        <v>1.2E-2</v>
      </c>
      <c r="M7" t="s">
        <v>944</v>
      </c>
      <c r="P7" t="s">
        <v>940</v>
      </c>
      <c r="Q7" t="s">
        <v>940</v>
      </c>
    </row>
    <row r="8" spans="1:17" x14ac:dyDescent="0.2">
      <c r="A8" s="2" t="s">
        <v>116</v>
      </c>
      <c r="B8" s="2">
        <v>66317044</v>
      </c>
      <c r="C8" s="2" t="s">
        <v>142</v>
      </c>
      <c r="D8">
        <v>28.738299999999999</v>
      </c>
      <c r="E8">
        <v>16.499500000000001</v>
      </c>
      <c r="F8">
        <v>65.602999999999994</v>
      </c>
      <c r="G8">
        <v>46.331400000000002</v>
      </c>
      <c r="H8">
        <v>26.069500000000001</v>
      </c>
      <c r="I8">
        <v>16.616399999999999</v>
      </c>
      <c r="J8">
        <v>5.1999999999999995E-4</v>
      </c>
      <c r="K8">
        <v>0.22</v>
      </c>
      <c r="M8" t="s">
        <v>987</v>
      </c>
      <c r="P8" t="s">
        <v>942</v>
      </c>
      <c r="Q8" t="s">
        <v>940</v>
      </c>
    </row>
    <row r="9" spans="1:17" x14ac:dyDescent="0.2">
      <c r="A9" s="2" t="s">
        <v>583</v>
      </c>
      <c r="B9" s="2">
        <v>48906774</v>
      </c>
      <c r="C9" s="2" t="s">
        <v>595</v>
      </c>
      <c r="D9">
        <v>25.2743</v>
      </c>
      <c r="E9">
        <v>28.687100000000001</v>
      </c>
      <c r="F9">
        <v>77.8065</v>
      </c>
      <c r="G9">
        <v>78.685599999999994</v>
      </c>
      <c r="H9">
        <v>37.606400000000001</v>
      </c>
      <c r="I9">
        <v>25.16</v>
      </c>
      <c r="J9" s="4">
        <v>2.1000000000000002E-27</v>
      </c>
      <c r="K9">
        <v>7.7000000000000002E-3</v>
      </c>
      <c r="M9" t="s">
        <v>945</v>
      </c>
      <c r="P9" t="s">
        <v>940</v>
      </c>
      <c r="Q9" t="s">
        <v>940</v>
      </c>
    </row>
    <row r="10" spans="1:17" x14ac:dyDescent="0.2">
      <c r="A10" s="2" t="s">
        <v>624</v>
      </c>
      <c r="B10" s="2">
        <v>150166777</v>
      </c>
      <c r="C10" s="2" t="s">
        <v>665</v>
      </c>
      <c r="D10">
        <v>8.81114</v>
      </c>
      <c r="E10">
        <v>2.28755</v>
      </c>
      <c r="F10">
        <v>44.448500000000003</v>
      </c>
      <c r="G10">
        <v>46.065899999999999</v>
      </c>
      <c r="H10">
        <v>4.2506500000000003</v>
      </c>
      <c r="I10">
        <v>9.9783500000000007</v>
      </c>
      <c r="J10" s="4">
        <v>3.4E-51</v>
      </c>
      <c r="M10" t="s">
        <v>946</v>
      </c>
      <c r="P10" t="s">
        <v>940</v>
      </c>
      <c r="Q10" t="s">
        <v>940</v>
      </c>
    </row>
    <row r="11" spans="1:17" x14ac:dyDescent="0.2">
      <c r="A11" s="2" t="s">
        <v>533</v>
      </c>
      <c r="B11" s="2">
        <v>169812904</v>
      </c>
      <c r="C11" s="2" t="s">
        <v>571</v>
      </c>
      <c r="D11">
        <v>17.664200000000001</v>
      </c>
      <c r="E11">
        <v>4.3079099999999997</v>
      </c>
      <c r="F11">
        <v>54.305599999999998</v>
      </c>
      <c r="G11">
        <v>43.071100000000001</v>
      </c>
      <c r="H11">
        <v>19.816500000000001</v>
      </c>
      <c r="I11">
        <v>19.510000000000002</v>
      </c>
      <c r="J11">
        <v>7.7000000000000002E-3</v>
      </c>
      <c r="K11">
        <v>0.9</v>
      </c>
      <c r="M11" t="s">
        <v>947</v>
      </c>
      <c r="P11" t="s">
        <v>940</v>
      </c>
      <c r="Q11" t="s">
        <v>940</v>
      </c>
    </row>
    <row r="12" spans="1:17" x14ac:dyDescent="0.2">
      <c r="A12" s="2" t="s">
        <v>116</v>
      </c>
      <c r="B12" s="2">
        <v>44066269</v>
      </c>
      <c r="C12" s="2" t="s">
        <v>136</v>
      </c>
      <c r="D12">
        <v>0.97458100000000003</v>
      </c>
      <c r="E12">
        <v>1.6680600000000001</v>
      </c>
      <c r="F12">
        <v>37.526499999999999</v>
      </c>
      <c r="G12">
        <v>42.799300000000002</v>
      </c>
      <c r="H12">
        <v>2.59259</v>
      </c>
      <c r="I12">
        <v>4.0044000000000004</v>
      </c>
      <c r="J12">
        <v>4.4999999999999997E-3</v>
      </c>
      <c r="K12">
        <v>0.99</v>
      </c>
      <c r="M12" t="s">
        <v>948</v>
      </c>
      <c r="P12" t="s">
        <v>940</v>
      </c>
      <c r="Q12" t="s">
        <v>940</v>
      </c>
    </row>
    <row r="13" spans="1:17" x14ac:dyDescent="0.2">
      <c r="A13" s="2" t="s">
        <v>674</v>
      </c>
      <c r="B13" s="2">
        <v>32844047</v>
      </c>
      <c r="C13" s="2" t="s">
        <v>701</v>
      </c>
      <c r="D13">
        <v>0.47458099999999998</v>
      </c>
      <c r="E13">
        <v>6.7097499999999997</v>
      </c>
      <c r="F13">
        <v>36.782600000000002</v>
      </c>
      <c r="G13">
        <v>25.219100000000001</v>
      </c>
      <c r="H13">
        <v>0.60763900000000004</v>
      </c>
      <c r="I13">
        <v>1.5625</v>
      </c>
      <c r="J13">
        <v>1.2999999999999999E-3</v>
      </c>
      <c r="K13">
        <v>4.7999999999999996E-3</v>
      </c>
      <c r="M13" t="s">
        <v>949</v>
      </c>
      <c r="P13" t="s">
        <v>940</v>
      </c>
      <c r="Q13" t="s">
        <v>940</v>
      </c>
    </row>
    <row r="14" spans="1:17" x14ac:dyDescent="0.2">
      <c r="A14" s="2" t="s">
        <v>156</v>
      </c>
      <c r="B14" s="2">
        <v>54053834</v>
      </c>
      <c r="C14" s="2" t="s">
        <v>175</v>
      </c>
      <c r="D14">
        <v>6.5766999999999998</v>
      </c>
      <c r="E14">
        <v>4.5426099999999998</v>
      </c>
      <c r="F14">
        <v>62.903399999999998</v>
      </c>
      <c r="G14">
        <v>39.057699999999997</v>
      </c>
      <c r="H14">
        <v>0.185529</v>
      </c>
      <c r="I14">
        <v>3.75</v>
      </c>
      <c r="J14">
        <v>0.02</v>
      </c>
      <c r="M14" t="s">
        <v>951</v>
      </c>
      <c r="P14" t="s">
        <v>940</v>
      </c>
      <c r="Q14" t="s">
        <v>940</v>
      </c>
    </row>
    <row r="15" spans="1:17" x14ac:dyDescent="0.2">
      <c r="A15" s="2" t="s">
        <v>509</v>
      </c>
      <c r="B15" s="2">
        <v>41426238</v>
      </c>
      <c r="C15" s="2" t="s">
        <v>516</v>
      </c>
      <c r="D15">
        <v>10.9002</v>
      </c>
      <c r="E15">
        <v>4.00922</v>
      </c>
      <c r="F15">
        <v>52.577399999999997</v>
      </c>
      <c r="G15">
        <v>31.146699999999999</v>
      </c>
      <c r="H15">
        <v>11.8536</v>
      </c>
      <c r="I15">
        <v>9.4060600000000001</v>
      </c>
      <c r="J15">
        <v>1.4E-2</v>
      </c>
      <c r="K15">
        <v>0.94</v>
      </c>
      <c r="M15" t="s">
        <v>952</v>
      </c>
      <c r="P15" t="s">
        <v>940</v>
      </c>
      <c r="Q15" t="s">
        <v>940</v>
      </c>
    </row>
    <row r="16" spans="1:17" x14ac:dyDescent="0.2">
      <c r="A16" s="2" t="s">
        <v>533</v>
      </c>
      <c r="B16" s="2">
        <v>109337546</v>
      </c>
      <c r="C16" s="2" t="s">
        <v>552</v>
      </c>
      <c r="D16">
        <v>0.52083299999999999</v>
      </c>
      <c r="E16">
        <v>0.49019600000000002</v>
      </c>
      <c r="F16">
        <v>39.055799999999998</v>
      </c>
      <c r="G16">
        <v>27.8247</v>
      </c>
      <c r="H16">
        <v>13.7255</v>
      </c>
      <c r="I16">
        <v>16.666699999999999</v>
      </c>
      <c r="J16" s="4">
        <v>6.1999999999999998E-13</v>
      </c>
      <c r="K16" s="4">
        <v>3.3000000000000001E-13</v>
      </c>
      <c r="M16" t="s">
        <v>953</v>
      </c>
      <c r="P16" t="s">
        <v>942</v>
      </c>
      <c r="Q16" t="s">
        <v>940</v>
      </c>
    </row>
    <row r="17" spans="1:17" x14ac:dyDescent="0.2">
      <c r="A17" s="2" t="s">
        <v>425</v>
      </c>
      <c r="B17" s="2">
        <v>85584430</v>
      </c>
      <c r="C17" s="2" t="s">
        <v>439</v>
      </c>
      <c r="D17">
        <v>11.585900000000001</v>
      </c>
      <c r="E17">
        <v>7.7332000000000001</v>
      </c>
      <c r="F17">
        <v>80.759</v>
      </c>
      <c r="G17">
        <v>86.013199999999998</v>
      </c>
      <c r="H17">
        <v>9.0681799999999999</v>
      </c>
      <c r="I17">
        <v>19.264700000000001</v>
      </c>
      <c r="J17" s="4">
        <v>2.4000000000000001E-5</v>
      </c>
      <c r="K17">
        <v>0.98</v>
      </c>
      <c r="M17" t="s">
        <v>949</v>
      </c>
      <c r="P17" t="s">
        <v>940</v>
      </c>
      <c r="Q17" t="s">
        <v>940</v>
      </c>
    </row>
    <row r="18" spans="1:17" x14ac:dyDescent="0.2">
      <c r="A18" s="2" t="s">
        <v>307</v>
      </c>
      <c r="B18" s="2">
        <v>7381088</v>
      </c>
      <c r="C18" s="2" t="s">
        <v>320</v>
      </c>
      <c r="D18">
        <v>10.427300000000001</v>
      </c>
      <c r="E18">
        <v>7.2820600000000004</v>
      </c>
      <c r="F18">
        <v>42.9895</v>
      </c>
      <c r="G18">
        <v>32.247399999999999</v>
      </c>
      <c r="H18">
        <v>11.732699999999999</v>
      </c>
      <c r="I18">
        <v>10.598800000000001</v>
      </c>
      <c r="J18" s="4">
        <v>2.7000000000000001E-7</v>
      </c>
      <c r="K18">
        <v>0.13</v>
      </c>
      <c r="M18" t="s">
        <v>954</v>
      </c>
      <c r="P18" t="s">
        <v>940</v>
      </c>
      <c r="Q18" t="s">
        <v>940</v>
      </c>
    </row>
    <row r="19" spans="1:17" x14ac:dyDescent="0.2">
      <c r="A19" s="2" t="s">
        <v>246</v>
      </c>
      <c r="B19" s="2">
        <v>78340352</v>
      </c>
      <c r="C19" s="2" t="s">
        <v>272</v>
      </c>
      <c r="D19">
        <v>9.0968900000000001</v>
      </c>
      <c r="E19">
        <v>14.0512</v>
      </c>
      <c r="F19">
        <v>61.242899999999999</v>
      </c>
      <c r="G19">
        <v>39.875900000000001</v>
      </c>
      <c r="H19">
        <v>4.0008900000000001</v>
      </c>
      <c r="I19">
        <v>2.6918700000000002</v>
      </c>
      <c r="J19" s="4">
        <v>8.3999999999999998E-8</v>
      </c>
      <c r="K19" s="4">
        <v>8.6999999999999999E-20</v>
      </c>
      <c r="M19" t="s">
        <v>955</v>
      </c>
      <c r="P19" t="s">
        <v>940</v>
      </c>
      <c r="Q19" t="s">
        <v>940</v>
      </c>
    </row>
    <row r="20" spans="1:17" x14ac:dyDescent="0.2">
      <c r="A20" s="2" t="s">
        <v>674</v>
      </c>
      <c r="B20" s="2">
        <v>30259561</v>
      </c>
      <c r="C20" s="2" t="s">
        <v>699</v>
      </c>
      <c r="D20">
        <v>10.251300000000001</v>
      </c>
      <c r="E20">
        <v>8.9492700000000003</v>
      </c>
      <c r="F20">
        <v>44.536299999999997</v>
      </c>
      <c r="G20">
        <v>33.997300000000003</v>
      </c>
      <c r="H20">
        <v>8.1818200000000001</v>
      </c>
      <c r="I20">
        <v>11.206899999999999</v>
      </c>
      <c r="J20">
        <v>2.3E-2</v>
      </c>
      <c r="K20">
        <v>0.98</v>
      </c>
      <c r="P20" t="s">
        <v>940</v>
      </c>
      <c r="Q20" t="s">
        <v>942</v>
      </c>
    </row>
    <row r="21" spans="1:17" x14ac:dyDescent="0.2">
      <c r="A21" s="2" t="s">
        <v>116</v>
      </c>
      <c r="B21" s="2">
        <v>615950</v>
      </c>
      <c r="C21" s="2" t="s">
        <v>120</v>
      </c>
      <c r="D21">
        <v>20.775700000000001</v>
      </c>
      <c r="E21">
        <v>7.7163500000000003</v>
      </c>
      <c r="F21">
        <v>57.406199999999998</v>
      </c>
      <c r="G21">
        <v>50.107100000000003</v>
      </c>
      <c r="H21">
        <v>25.762699999999999</v>
      </c>
      <c r="I21">
        <v>13.836499999999999</v>
      </c>
      <c r="J21" s="4">
        <v>6.9999999999999994E-5</v>
      </c>
      <c r="K21">
        <v>0.2</v>
      </c>
      <c r="M21" t="s">
        <v>956</v>
      </c>
      <c r="P21" t="s">
        <v>940</v>
      </c>
      <c r="Q21" t="s">
        <v>940</v>
      </c>
    </row>
    <row r="22" spans="1:17" x14ac:dyDescent="0.2">
      <c r="A22" s="2" t="s">
        <v>6</v>
      </c>
      <c r="B22" s="2">
        <v>31704017</v>
      </c>
      <c r="C22" s="2" t="s">
        <v>23</v>
      </c>
      <c r="D22">
        <v>5.8452599999999997</v>
      </c>
      <c r="E22">
        <v>31.644100000000002</v>
      </c>
      <c r="F22">
        <v>63.799900000000001</v>
      </c>
      <c r="G22">
        <v>65.822199999999995</v>
      </c>
      <c r="H22">
        <v>5.7533200000000004</v>
      </c>
      <c r="I22">
        <v>6.9444400000000002</v>
      </c>
      <c r="J22" s="4">
        <v>5.4E-6</v>
      </c>
      <c r="K22">
        <v>0.98</v>
      </c>
      <c r="M22" t="s">
        <v>957</v>
      </c>
      <c r="P22" t="s">
        <v>940</v>
      </c>
      <c r="Q22" t="s">
        <v>940</v>
      </c>
    </row>
    <row r="23" spans="1:17" x14ac:dyDescent="0.2">
      <c r="A23" s="2" t="s">
        <v>729</v>
      </c>
      <c r="B23" s="2">
        <v>106661158</v>
      </c>
      <c r="C23" s="2" t="s">
        <v>759</v>
      </c>
      <c r="D23">
        <v>5.1908899999999996</v>
      </c>
      <c r="E23">
        <v>3.6511800000000001</v>
      </c>
      <c r="F23">
        <v>37.4938</v>
      </c>
      <c r="G23">
        <v>46.151299999999999</v>
      </c>
      <c r="H23">
        <v>6.46617</v>
      </c>
      <c r="I23">
        <v>3.1116999999999999</v>
      </c>
      <c r="J23" s="4">
        <v>5.9999999999999995E-4</v>
      </c>
      <c r="K23">
        <v>0.02</v>
      </c>
      <c r="M23" t="s">
        <v>979</v>
      </c>
      <c r="P23" t="s">
        <v>940</v>
      </c>
      <c r="Q23" t="s">
        <v>940</v>
      </c>
    </row>
    <row r="24" spans="1:17" x14ac:dyDescent="0.2">
      <c r="A24" s="2" t="s">
        <v>624</v>
      </c>
      <c r="B24" s="2">
        <v>139395104</v>
      </c>
      <c r="C24" s="2" t="s">
        <v>646</v>
      </c>
      <c r="D24">
        <v>15.301600000000001</v>
      </c>
      <c r="E24">
        <v>7.1931799999999999</v>
      </c>
      <c r="F24">
        <v>50.727400000000003</v>
      </c>
      <c r="G24">
        <v>32.296799999999998</v>
      </c>
      <c r="H24">
        <v>8.4423700000000004</v>
      </c>
      <c r="I24">
        <v>10.494899999999999</v>
      </c>
      <c r="J24">
        <v>2.8999999999999998E-3</v>
      </c>
      <c r="K24">
        <v>0.98</v>
      </c>
      <c r="M24" t="s">
        <v>986</v>
      </c>
      <c r="P24" t="s">
        <v>940</v>
      </c>
      <c r="Q24" t="s">
        <v>940</v>
      </c>
    </row>
    <row r="26" spans="1:17" x14ac:dyDescent="0.2">
      <c r="J26" s="4"/>
    </row>
    <row r="27" spans="1:17" x14ac:dyDescent="0.2">
      <c r="J27" s="4"/>
    </row>
    <row r="35" spans="10:10" x14ac:dyDescent="0.2">
      <c r="J35" s="4"/>
    </row>
    <row r="41" spans="10:10" x14ac:dyDescent="0.2">
      <c r="J41" s="4"/>
    </row>
    <row r="46" spans="10:10" x14ac:dyDescent="0.2">
      <c r="J46" s="4"/>
    </row>
    <row r="47" spans="10:10" x14ac:dyDescent="0.2">
      <c r="J47" s="4"/>
    </row>
    <row r="48" spans="10:10" x14ac:dyDescent="0.2">
      <c r="J48" s="4"/>
    </row>
    <row r="49" spans="10:10" x14ac:dyDescent="0.2">
      <c r="J49" s="4"/>
    </row>
    <row r="52" spans="10:10" x14ac:dyDescent="0.2">
      <c r="J52" s="4"/>
    </row>
    <row r="53" spans="10:10" x14ac:dyDescent="0.2">
      <c r="J53" s="4"/>
    </row>
    <row r="54" spans="10:10" x14ac:dyDescent="0.2">
      <c r="J54" s="4"/>
    </row>
    <row r="59" spans="10:10" x14ac:dyDescent="0.2">
      <c r="J59" s="4"/>
    </row>
    <row r="60" spans="10:10" x14ac:dyDescent="0.2">
      <c r="J60" s="4"/>
    </row>
    <row r="64" spans="10:10" x14ac:dyDescent="0.2">
      <c r="J64" s="4"/>
    </row>
    <row r="65" spans="10:11" x14ac:dyDescent="0.2">
      <c r="J65" s="4"/>
    </row>
    <row r="68" spans="10:11" x14ac:dyDescent="0.2">
      <c r="J68" s="4"/>
    </row>
    <row r="72" spans="10:11" x14ac:dyDescent="0.2">
      <c r="K72" s="4"/>
    </row>
    <row r="75" spans="10:11" x14ac:dyDescent="0.2">
      <c r="J75" s="4"/>
    </row>
    <row r="79" spans="10:11" x14ac:dyDescent="0.2">
      <c r="J79" s="4"/>
    </row>
    <row r="80" spans="10:11" x14ac:dyDescent="0.2">
      <c r="J80" s="4"/>
    </row>
    <row r="81" spans="10:10" x14ac:dyDescent="0.2">
      <c r="J81" s="4"/>
    </row>
    <row r="83" spans="10:10" x14ac:dyDescent="0.2">
      <c r="J83" s="4"/>
    </row>
    <row r="87" spans="10:10" x14ac:dyDescent="0.2">
      <c r="J87" s="4"/>
    </row>
    <row r="90" spans="10:10" x14ac:dyDescent="0.2">
      <c r="J90" s="4"/>
    </row>
    <row r="95" spans="10:10" x14ac:dyDescent="0.2">
      <c r="J95" s="4"/>
    </row>
    <row r="97" spans="10:11" x14ac:dyDescent="0.2">
      <c r="J97" s="4"/>
    </row>
    <row r="100" spans="10:11" x14ac:dyDescent="0.2">
      <c r="J100" s="4"/>
    </row>
    <row r="101" spans="10:11" x14ac:dyDescent="0.2">
      <c r="J101" s="4"/>
    </row>
    <row r="106" spans="10:11" x14ac:dyDescent="0.2">
      <c r="J106" s="4"/>
    </row>
    <row r="108" spans="10:11" x14ac:dyDescent="0.2">
      <c r="J108" s="4"/>
    </row>
    <row r="109" spans="10:11" x14ac:dyDescent="0.2">
      <c r="J109" s="4"/>
      <c r="K109" s="4"/>
    </row>
    <row r="113" spans="10:11" x14ac:dyDescent="0.2">
      <c r="J113" s="4"/>
    </row>
    <row r="118" spans="10:11" x14ac:dyDescent="0.2">
      <c r="J118" s="4"/>
    </row>
    <row r="119" spans="10:11" x14ac:dyDescent="0.2">
      <c r="K119" s="4"/>
    </row>
  </sheetData>
  <sortState xmlns:xlrd2="http://schemas.microsoft.com/office/spreadsheetml/2017/richdata2" ref="A3:L127">
    <sortCondition descending="1" ref="L3:L127"/>
  </sortState>
  <mergeCells count="2">
    <mergeCell ref="D1:I1"/>
    <mergeCell ref="J1:K1"/>
  </mergeCells>
  <conditionalFormatting sqref="B2">
    <cfRule type="duplicateValues" dxfId="17" priority="2"/>
  </conditionalFormatting>
  <conditionalFormatting sqref="B3:B105">
    <cfRule type="duplicateValues" dxfId="16" priority="38"/>
  </conditionalFormatting>
  <conditionalFormatting sqref="B106:B127">
    <cfRule type="duplicateValues" dxfId="15" priority="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D4BC1-A8E7-4A43-905B-AADAFB96F1A8}">
  <dimension ref="A1:R410"/>
  <sheetViews>
    <sheetView workbookViewId="0">
      <selection sqref="A1:R1"/>
    </sheetView>
  </sheetViews>
  <sheetFormatPr baseColWidth="10" defaultRowHeight="16" x14ac:dyDescent="0.2"/>
  <sheetData>
    <row r="1" spans="1:18" ht="17" thickBot="1" x14ac:dyDescent="0.25">
      <c r="A1" s="9" t="s">
        <v>1004</v>
      </c>
      <c r="B1" s="10"/>
      <c r="C1" s="10"/>
      <c r="D1" s="10"/>
      <c r="E1" s="10"/>
      <c r="F1" s="10"/>
      <c r="G1" s="10"/>
      <c r="H1" s="10"/>
      <c r="I1" s="10"/>
      <c r="J1" s="11"/>
      <c r="K1" s="9" t="s">
        <v>1005</v>
      </c>
      <c r="L1" s="10"/>
      <c r="M1" s="10"/>
      <c r="N1" s="10"/>
      <c r="O1" s="10"/>
      <c r="P1" s="11"/>
      <c r="Q1" s="9" t="s">
        <v>1006</v>
      </c>
      <c r="R1" s="11"/>
    </row>
    <row r="2" spans="1:18" x14ac:dyDescent="0.2">
      <c r="A2" t="s">
        <v>0</v>
      </c>
      <c r="B2" t="s">
        <v>924</v>
      </c>
      <c r="C2" t="s">
        <v>925</v>
      </c>
      <c r="D2" t="s">
        <v>926</v>
      </c>
      <c r="E2" t="s">
        <v>927</v>
      </c>
      <c r="F2" t="s">
        <v>928</v>
      </c>
      <c r="G2" t="s">
        <v>929</v>
      </c>
      <c r="H2" t="s">
        <v>930</v>
      </c>
      <c r="I2" t="s">
        <v>931</v>
      </c>
      <c r="J2" t="s">
        <v>0</v>
      </c>
      <c r="K2" t="s">
        <v>3</v>
      </c>
      <c r="L2" t="s">
        <v>2</v>
      </c>
      <c r="M2" t="s">
        <v>923</v>
      </c>
      <c r="N2" t="s">
        <v>1</v>
      </c>
      <c r="O2" t="s">
        <v>4</v>
      </c>
      <c r="P2" t="s">
        <v>5</v>
      </c>
      <c r="Q2" t="s">
        <v>935</v>
      </c>
      <c r="R2" t="s">
        <v>936</v>
      </c>
    </row>
    <row r="3" spans="1:18" x14ac:dyDescent="0.2">
      <c r="A3" s="3" t="s">
        <v>241</v>
      </c>
      <c r="B3" s="3"/>
      <c r="C3" s="3"/>
      <c r="D3" s="3"/>
      <c r="E3" s="3">
        <v>10.827</v>
      </c>
      <c r="F3" s="3">
        <v>14.936</v>
      </c>
      <c r="G3" s="3">
        <v>13.207000000000001</v>
      </c>
      <c r="H3" s="3" t="s">
        <v>221</v>
      </c>
      <c r="I3" s="3">
        <v>100826107</v>
      </c>
      <c r="J3" s="3" t="s">
        <v>241</v>
      </c>
      <c r="K3">
        <v>87.104900000000001</v>
      </c>
      <c r="L3">
        <v>8.2265599999999992</v>
      </c>
      <c r="M3">
        <v>28.978100000000001</v>
      </c>
      <c r="N3">
        <v>35.635300000000001</v>
      </c>
      <c r="O3">
        <v>56.600499999999997</v>
      </c>
      <c r="P3">
        <v>62.671599999999998</v>
      </c>
      <c r="R3" s="4">
        <v>1.6999999999999999E-20</v>
      </c>
    </row>
    <row r="4" spans="1:18" x14ac:dyDescent="0.2">
      <c r="A4" s="3" t="s">
        <v>878</v>
      </c>
      <c r="B4" s="3">
        <v>-0.24199999999999999</v>
      </c>
      <c r="C4" s="3">
        <v>0.72499999999999998</v>
      </c>
      <c r="D4" s="3">
        <v>0.45400000000000001</v>
      </c>
      <c r="E4" s="3">
        <v>9.0289999999999999</v>
      </c>
      <c r="F4" s="3">
        <v>11.959</v>
      </c>
      <c r="G4" s="3">
        <v>8.452</v>
      </c>
      <c r="H4" s="3" t="s">
        <v>836</v>
      </c>
      <c r="I4" s="3">
        <v>73852714</v>
      </c>
      <c r="J4" s="3" t="s">
        <v>878</v>
      </c>
      <c r="K4">
        <v>83.895499999999998</v>
      </c>
      <c r="L4">
        <v>40.185099999999998</v>
      </c>
      <c r="M4">
        <v>31.960799999999999</v>
      </c>
      <c r="N4">
        <v>52.2303</v>
      </c>
      <c r="O4">
        <v>92.857100000000003</v>
      </c>
      <c r="P4">
        <v>0</v>
      </c>
      <c r="Q4">
        <v>0.05</v>
      </c>
      <c r="R4" s="4">
        <v>9.1999999999999992E-13</v>
      </c>
    </row>
    <row r="5" spans="1:18" x14ac:dyDescent="0.2">
      <c r="A5" s="3" t="s">
        <v>143</v>
      </c>
      <c r="B5" s="3">
        <v>-0.41199999999999998</v>
      </c>
      <c r="C5" s="3">
        <v>-0.71799999999999997</v>
      </c>
      <c r="D5" s="3">
        <v>-0.75</v>
      </c>
      <c r="E5" s="3">
        <v>10.36</v>
      </c>
      <c r="F5" s="3">
        <v>10.807</v>
      </c>
      <c r="G5" s="3">
        <v>9.2970000000000006</v>
      </c>
      <c r="H5" s="3" t="s">
        <v>116</v>
      </c>
      <c r="I5" s="3">
        <v>66568606</v>
      </c>
      <c r="J5" s="3" t="s">
        <v>143</v>
      </c>
      <c r="K5">
        <v>30.932600000000001</v>
      </c>
      <c r="L5">
        <v>15.796900000000001</v>
      </c>
      <c r="M5">
        <v>6.5060900000000004</v>
      </c>
      <c r="N5">
        <v>10.989699999999999</v>
      </c>
      <c r="O5">
        <v>20.741599999999998</v>
      </c>
      <c r="P5">
        <v>22.2821</v>
      </c>
      <c r="Q5">
        <v>0.43</v>
      </c>
      <c r="R5" s="4">
        <v>3.3E-10</v>
      </c>
    </row>
    <row r="6" spans="1:18" x14ac:dyDescent="0.2">
      <c r="A6" s="3" t="s">
        <v>779</v>
      </c>
      <c r="B6" s="3">
        <v>-0.14799999999999999</v>
      </c>
      <c r="C6" s="3">
        <v>-0.29599999999999999</v>
      </c>
      <c r="D6" s="3">
        <v>-0.193</v>
      </c>
      <c r="E6" s="3">
        <v>6.2519999999999998</v>
      </c>
      <c r="F6" s="3">
        <v>10.381</v>
      </c>
      <c r="G6" s="3">
        <v>6.9779999999999998</v>
      </c>
      <c r="H6" s="3" t="s">
        <v>729</v>
      </c>
      <c r="I6" s="3">
        <v>150323354</v>
      </c>
      <c r="J6" s="3" t="s">
        <v>779</v>
      </c>
      <c r="K6">
        <v>9.3258899999999993</v>
      </c>
      <c r="L6">
        <v>1.0148999999999999</v>
      </c>
      <c r="M6">
        <v>30.647600000000001</v>
      </c>
      <c r="N6">
        <v>2.69252</v>
      </c>
      <c r="O6">
        <v>9.7027900000000002</v>
      </c>
      <c r="P6">
        <v>2.1794899999999999</v>
      </c>
      <c r="Q6">
        <v>0.63</v>
      </c>
      <c r="R6" s="4">
        <v>2.5000000000000001E-9</v>
      </c>
    </row>
    <row r="7" spans="1:18" x14ac:dyDescent="0.2">
      <c r="A7" s="3" t="s">
        <v>538</v>
      </c>
      <c r="B7" s="3">
        <v>0.16800000000000001</v>
      </c>
      <c r="C7" s="3">
        <v>0.46700000000000003</v>
      </c>
      <c r="D7" s="3">
        <v>0.22700000000000001</v>
      </c>
      <c r="E7" s="3">
        <v>6.7060000000000004</v>
      </c>
      <c r="F7" s="3">
        <v>10.284000000000001</v>
      </c>
      <c r="G7" s="3">
        <v>6.01</v>
      </c>
      <c r="H7" s="3" t="s">
        <v>533</v>
      </c>
      <c r="I7" s="3">
        <v>42906141</v>
      </c>
      <c r="J7" s="3" t="s">
        <v>538</v>
      </c>
      <c r="K7">
        <v>78.314700000000002</v>
      </c>
      <c r="L7">
        <v>13.7918</v>
      </c>
      <c r="M7">
        <v>80.284099999999995</v>
      </c>
      <c r="N7">
        <v>77.737700000000004</v>
      </c>
      <c r="O7">
        <v>12.166700000000001</v>
      </c>
      <c r="P7">
        <v>10.95</v>
      </c>
      <c r="Q7">
        <v>0.78</v>
      </c>
      <c r="R7" s="4">
        <v>4.0000000000000002E-9</v>
      </c>
    </row>
    <row r="8" spans="1:18" x14ac:dyDescent="0.2">
      <c r="A8" s="3" t="s">
        <v>840</v>
      </c>
      <c r="B8" s="3">
        <v>2.4E-2</v>
      </c>
      <c r="C8" s="3">
        <v>8.8999999999999996E-2</v>
      </c>
      <c r="D8" s="3">
        <v>5.2999999999999999E-2</v>
      </c>
      <c r="E8" s="3">
        <v>9.9920000000000009</v>
      </c>
      <c r="F8" s="3">
        <v>10.273</v>
      </c>
      <c r="G8" s="3">
        <v>8.5719999999999992</v>
      </c>
      <c r="H8" s="3" t="s">
        <v>836</v>
      </c>
      <c r="I8" s="3">
        <v>7927724</v>
      </c>
      <c r="J8" s="3" t="s">
        <v>840</v>
      </c>
      <c r="K8">
        <v>26.722200000000001</v>
      </c>
      <c r="L8">
        <v>5.7038200000000003</v>
      </c>
      <c r="M8">
        <v>8.9344199999999994</v>
      </c>
      <c r="N8">
        <v>10.618600000000001</v>
      </c>
      <c r="O8">
        <v>13.0556</v>
      </c>
      <c r="P8">
        <v>7.8947399999999996</v>
      </c>
      <c r="Q8">
        <v>0.95</v>
      </c>
      <c r="R8" s="4">
        <v>4.3999999999999997E-9</v>
      </c>
    </row>
    <row r="9" spans="1:18" x14ac:dyDescent="0.2">
      <c r="A9" s="3" t="s">
        <v>242</v>
      </c>
      <c r="B9" s="3"/>
      <c r="C9" s="3"/>
      <c r="D9" s="3"/>
      <c r="E9" s="3">
        <v>9.2899999999999991</v>
      </c>
      <c r="F9" s="3">
        <v>10.214</v>
      </c>
      <c r="G9" s="3">
        <v>8.3970000000000002</v>
      </c>
      <c r="H9" s="3" t="s">
        <v>221</v>
      </c>
      <c r="I9" s="3">
        <v>100889648</v>
      </c>
      <c r="J9" s="3" t="s">
        <v>242</v>
      </c>
      <c r="K9">
        <v>83.135499999999993</v>
      </c>
      <c r="L9">
        <v>48.921500000000002</v>
      </c>
      <c r="M9">
        <v>3.7142900000000001</v>
      </c>
      <c r="N9">
        <v>39.325600000000001</v>
      </c>
      <c r="O9">
        <v>91.274500000000003</v>
      </c>
      <c r="P9">
        <v>96.153800000000004</v>
      </c>
      <c r="R9" s="4">
        <v>5.4000000000000004E-9</v>
      </c>
    </row>
    <row r="10" spans="1:18" x14ac:dyDescent="0.2">
      <c r="A10" s="3" t="s">
        <v>243</v>
      </c>
      <c r="B10" s="3"/>
      <c r="C10" s="3"/>
      <c r="D10" s="3"/>
      <c r="E10" s="3">
        <v>7.032</v>
      </c>
      <c r="F10" s="3">
        <v>10.071</v>
      </c>
      <c r="G10" s="3">
        <v>6.258</v>
      </c>
      <c r="H10" s="3" t="s">
        <v>221</v>
      </c>
      <c r="I10" s="3">
        <v>101069910</v>
      </c>
      <c r="J10" s="3" t="s">
        <v>243</v>
      </c>
      <c r="K10">
        <v>85.135400000000004</v>
      </c>
      <c r="L10">
        <v>40.781500000000001</v>
      </c>
      <c r="M10">
        <v>1.38889</v>
      </c>
      <c r="N10">
        <v>33.768999999999998</v>
      </c>
      <c r="O10">
        <v>99.425299999999993</v>
      </c>
      <c r="P10">
        <v>82.608699999999999</v>
      </c>
      <c r="R10" s="4">
        <v>1E-8</v>
      </c>
    </row>
    <row r="11" spans="1:18" x14ac:dyDescent="0.2">
      <c r="A11" s="3" t="s">
        <v>362</v>
      </c>
      <c r="B11" s="3">
        <v>-0.217</v>
      </c>
      <c r="C11" s="3">
        <v>-0.505</v>
      </c>
      <c r="D11" s="3">
        <v>-0.21</v>
      </c>
      <c r="E11" s="3">
        <v>7.6</v>
      </c>
      <c r="F11" s="3">
        <v>9.6170000000000009</v>
      </c>
      <c r="G11" s="3">
        <v>8.5180000000000007</v>
      </c>
      <c r="H11" s="3" t="s">
        <v>351</v>
      </c>
      <c r="I11" s="3">
        <v>73264498</v>
      </c>
      <c r="J11" s="3" t="s">
        <v>362</v>
      </c>
      <c r="K11">
        <v>44.823999999999998</v>
      </c>
      <c r="L11">
        <v>4.2116899999999999</v>
      </c>
      <c r="M11">
        <v>4.5751600000000003</v>
      </c>
      <c r="N11">
        <v>12.1671</v>
      </c>
      <c r="O11">
        <v>100</v>
      </c>
      <c r="P11">
        <v>90</v>
      </c>
      <c r="Q11">
        <v>0.33</v>
      </c>
      <c r="R11" s="4">
        <v>7.7999999999999997E-8</v>
      </c>
    </row>
    <row r="12" spans="1:18" x14ac:dyDescent="0.2">
      <c r="A12" s="3" t="s">
        <v>872</v>
      </c>
      <c r="B12" s="3"/>
      <c r="C12" s="3"/>
      <c r="D12" s="3"/>
      <c r="E12" s="3">
        <v>7.6749999999999998</v>
      </c>
      <c r="F12" s="3">
        <v>9.2129999999999992</v>
      </c>
      <c r="G12" s="3">
        <v>5.99</v>
      </c>
      <c r="H12" s="3" t="s">
        <v>836</v>
      </c>
      <c r="I12" s="3">
        <v>70062456</v>
      </c>
      <c r="J12" s="3" t="s">
        <v>872</v>
      </c>
      <c r="K12">
        <v>88.112300000000005</v>
      </c>
      <c r="L12">
        <v>34.537700000000001</v>
      </c>
      <c r="M12">
        <v>39.173400000000001</v>
      </c>
      <c r="N12">
        <v>52.085799999999999</v>
      </c>
      <c r="O12">
        <v>98.571399999999997</v>
      </c>
      <c r="P12">
        <v>96.060599999999994</v>
      </c>
      <c r="R12" s="4">
        <v>4.4000000000000002E-7</v>
      </c>
    </row>
    <row r="13" spans="1:18" x14ac:dyDescent="0.2">
      <c r="A13" s="3" t="s">
        <v>713</v>
      </c>
      <c r="B13" s="3">
        <v>0.12</v>
      </c>
      <c r="C13" s="3">
        <v>-0.23200000000000001</v>
      </c>
      <c r="D13" s="3">
        <v>-0.32200000000000001</v>
      </c>
      <c r="E13" s="3">
        <v>8.8130000000000006</v>
      </c>
      <c r="F13" s="3">
        <v>9.0440000000000005</v>
      </c>
      <c r="G13" s="3">
        <v>7.4139999999999997</v>
      </c>
      <c r="H13" s="3" t="s">
        <v>674</v>
      </c>
      <c r="I13" s="3">
        <v>73394827</v>
      </c>
      <c r="J13" s="3" t="s">
        <v>713</v>
      </c>
      <c r="K13">
        <v>81.5197</v>
      </c>
      <c r="L13">
        <v>0.75617299999999998</v>
      </c>
      <c r="M13">
        <v>1.18354</v>
      </c>
      <c r="N13">
        <v>15.3287</v>
      </c>
      <c r="O13">
        <v>71.451599999999999</v>
      </c>
      <c r="P13">
        <v>64.978899999999996</v>
      </c>
      <c r="Q13">
        <v>0.77</v>
      </c>
      <c r="R13" s="4">
        <v>9.0999999999999997E-7</v>
      </c>
    </row>
    <row r="14" spans="1:18" x14ac:dyDescent="0.2">
      <c r="A14" s="3" t="s">
        <v>352</v>
      </c>
      <c r="B14" s="3">
        <v>-0.22</v>
      </c>
      <c r="C14" s="3">
        <v>8.0000000000000002E-3</v>
      </c>
      <c r="D14" s="3">
        <v>-0.19400000000000001</v>
      </c>
      <c r="E14" s="3">
        <v>8.2539999999999996</v>
      </c>
      <c r="F14" s="3">
        <v>8.9269999999999996</v>
      </c>
      <c r="G14" s="3">
        <v>7.7290000000000001</v>
      </c>
      <c r="H14" s="3" t="s">
        <v>351</v>
      </c>
      <c r="I14" s="3">
        <v>1359629</v>
      </c>
      <c r="J14" s="3" t="s">
        <v>352</v>
      </c>
      <c r="K14">
        <v>75.462999999999994</v>
      </c>
      <c r="L14">
        <v>37.916699999999999</v>
      </c>
      <c r="M14">
        <v>39.583300000000001</v>
      </c>
      <c r="N14">
        <v>67.053600000000003</v>
      </c>
      <c r="O14">
        <v>100</v>
      </c>
      <c r="P14">
        <v>100</v>
      </c>
      <c r="Q14">
        <v>1</v>
      </c>
      <c r="R14" s="4">
        <v>1.5E-6</v>
      </c>
    </row>
    <row r="15" spans="1:18" x14ac:dyDescent="0.2">
      <c r="A15" s="3" t="s">
        <v>378</v>
      </c>
      <c r="B15" s="3">
        <v>-0.126</v>
      </c>
      <c r="C15" s="3">
        <v>0.161</v>
      </c>
      <c r="D15" s="3">
        <v>0.192</v>
      </c>
      <c r="E15" s="3"/>
      <c r="F15" s="3">
        <v>8.8170000000000002</v>
      </c>
      <c r="G15" s="3">
        <v>8.3729999999999993</v>
      </c>
      <c r="H15" s="3" t="s">
        <v>365</v>
      </c>
      <c r="I15" s="3">
        <v>22010943</v>
      </c>
      <c r="J15" s="3" t="s">
        <v>378</v>
      </c>
      <c r="K15">
        <v>44.285299999999999</v>
      </c>
      <c r="L15">
        <v>8.1648800000000001</v>
      </c>
      <c r="M15">
        <v>35.771799999999999</v>
      </c>
      <c r="N15">
        <v>39.1798</v>
      </c>
      <c r="O15">
        <v>37.299999999999997</v>
      </c>
      <c r="P15">
        <v>6.25</v>
      </c>
      <c r="Q15">
        <v>0.91</v>
      </c>
      <c r="R15" s="4">
        <v>2.2000000000000001E-6</v>
      </c>
    </row>
    <row r="16" spans="1:18" x14ac:dyDescent="0.2">
      <c r="A16" s="3" t="s">
        <v>271</v>
      </c>
      <c r="B16" s="3">
        <v>0.372</v>
      </c>
      <c r="C16" s="3">
        <v>0.316</v>
      </c>
      <c r="D16" s="3">
        <v>0.436</v>
      </c>
      <c r="E16" s="3">
        <v>8.7560000000000002</v>
      </c>
      <c r="F16" s="3">
        <v>8.7959999999999994</v>
      </c>
      <c r="G16" s="3">
        <v>6.7919999999999998</v>
      </c>
      <c r="H16" s="3" t="s">
        <v>246</v>
      </c>
      <c r="I16" s="3">
        <v>78264144</v>
      </c>
      <c r="J16" s="3" t="s">
        <v>271</v>
      </c>
      <c r="K16">
        <v>52.880899999999997</v>
      </c>
      <c r="L16">
        <v>12.643800000000001</v>
      </c>
      <c r="M16">
        <v>46.762999999999998</v>
      </c>
      <c r="N16">
        <v>51.1616</v>
      </c>
      <c r="O16">
        <v>62.4131</v>
      </c>
      <c r="P16">
        <v>55.720599999999997</v>
      </c>
      <c r="Q16">
        <v>0.67</v>
      </c>
      <c r="R16" s="4">
        <v>2.5000000000000002E-6</v>
      </c>
    </row>
    <row r="17" spans="1:18" x14ac:dyDescent="0.2">
      <c r="A17" s="3" t="s">
        <v>380</v>
      </c>
      <c r="B17" s="3">
        <v>0.61599999999999999</v>
      </c>
      <c r="C17" s="3">
        <v>0.67400000000000004</v>
      </c>
      <c r="D17" s="3">
        <v>1.9059999999999999</v>
      </c>
      <c r="E17" s="3">
        <v>6.7069999999999999</v>
      </c>
      <c r="F17" s="3">
        <v>8.7149999999999999</v>
      </c>
      <c r="G17" s="3">
        <v>7.6779999999999999</v>
      </c>
      <c r="H17" s="3" t="s">
        <v>365</v>
      </c>
      <c r="I17" s="3">
        <v>23003176</v>
      </c>
      <c r="J17" s="3" t="s">
        <v>380</v>
      </c>
      <c r="K17">
        <v>60.804600000000001</v>
      </c>
      <c r="L17">
        <v>4.9826699999999997</v>
      </c>
      <c r="M17">
        <v>17.872</v>
      </c>
      <c r="N17">
        <v>18.938099999999999</v>
      </c>
      <c r="O17">
        <v>12.6669</v>
      </c>
      <c r="P17">
        <v>13.8889</v>
      </c>
      <c r="Q17">
        <v>0.86</v>
      </c>
      <c r="R17" s="4">
        <v>3.4000000000000001E-6</v>
      </c>
    </row>
    <row r="18" spans="1:18" x14ac:dyDescent="0.2">
      <c r="A18" s="3" t="s">
        <v>90</v>
      </c>
      <c r="B18" s="3">
        <v>-4.4999999999999998E-2</v>
      </c>
      <c r="C18" s="3">
        <v>-0.185</v>
      </c>
      <c r="D18" s="3">
        <v>0.16200000000000001</v>
      </c>
      <c r="E18" s="3">
        <v>7.0430000000000001</v>
      </c>
      <c r="F18" s="3">
        <v>8.6609999999999996</v>
      </c>
      <c r="G18" s="3">
        <v>6.891</v>
      </c>
      <c r="H18" s="3" t="s">
        <v>78</v>
      </c>
      <c r="I18" s="3">
        <v>29409533</v>
      </c>
      <c r="J18" s="3" t="s">
        <v>90</v>
      </c>
      <c r="K18">
        <v>37.171300000000002</v>
      </c>
      <c r="L18">
        <v>7.2557400000000003</v>
      </c>
      <c r="M18">
        <v>2.8252000000000002</v>
      </c>
      <c r="N18">
        <v>6.84476</v>
      </c>
      <c r="O18">
        <v>9.9156099999999991</v>
      </c>
      <c r="P18">
        <v>15.355399999999999</v>
      </c>
      <c r="Q18">
        <v>0.8</v>
      </c>
      <c r="R18" s="4">
        <v>4.3000000000000003E-6</v>
      </c>
    </row>
    <row r="19" spans="1:18" x14ac:dyDescent="0.2">
      <c r="A19" s="3" t="s">
        <v>876</v>
      </c>
      <c r="B19" s="3">
        <v>5.8250000000000002</v>
      </c>
      <c r="C19" s="3"/>
      <c r="D19" s="3"/>
      <c r="E19" s="3">
        <v>5.4710000000000001</v>
      </c>
      <c r="F19" s="3">
        <v>8.6219999999999999</v>
      </c>
      <c r="G19" s="3">
        <v>3.927</v>
      </c>
      <c r="H19" s="3" t="s">
        <v>836</v>
      </c>
      <c r="I19" s="3">
        <v>73128080</v>
      </c>
      <c r="J19" s="3" t="s">
        <v>876</v>
      </c>
      <c r="K19">
        <v>60.4026</v>
      </c>
      <c r="L19">
        <v>5.4904500000000001</v>
      </c>
      <c r="M19">
        <v>28.234500000000001</v>
      </c>
      <c r="N19">
        <v>39.290100000000002</v>
      </c>
      <c r="O19">
        <v>45.416699999999999</v>
      </c>
      <c r="P19">
        <v>21.578900000000001</v>
      </c>
      <c r="R19" s="4">
        <v>5.0000000000000004E-6</v>
      </c>
    </row>
    <row r="20" spans="1:18" x14ac:dyDescent="0.2">
      <c r="A20" s="3" t="s">
        <v>313</v>
      </c>
      <c r="B20" s="3">
        <v>0.64</v>
      </c>
      <c r="C20" s="3">
        <v>0.21199999999999999</v>
      </c>
      <c r="D20" s="3">
        <v>-1.2E-2</v>
      </c>
      <c r="E20" s="3">
        <v>6.1109999999999998</v>
      </c>
      <c r="F20" s="3">
        <v>8.5190000000000001</v>
      </c>
      <c r="G20" s="3">
        <v>6.5990000000000002</v>
      </c>
      <c r="H20" s="3" t="s">
        <v>307</v>
      </c>
      <c r="I20" s="3">
        <v>5078466</v>
      </c>
      <c r="J20" s="3" t="s">
        <v>313</v>
      </c>
      <c r="K20">
        <v>17.791799999999999</v>
      </c>
      <c r="L20">
        <v>7.4160899999999996</v>
      </c>
      <c r="M20">
        <v>3.10317</v>
      </c>
      <c r="N20">
        <v>2.7086399999999999</v>
      </c>
      <c r="O20">
        <v>8.0672300000000003</v>
      </c>
      <c r="P20">
        <v>7.3179299999999996</v>
      </c>
      <c r="Q20">
        <v>0.94</v>
      </c>
      <c r="R20" s="4">
        <v>7.5000000000000002E-6</v>
      </c>
    </row>
    <row r="21" spans="1:18" x14ac:dyDescent="0.2">
      <c r="A21" s="3" t="s">
        <v>744</v>
      </c>
      <c r="B21" s="3">
        <v>-4.2000000000000003E-2</v>
      </c>
      <c r="C21" s="3">
        <v>-0.21</v>
      </c>
      <c r="D21" s="3">
        <v>-0.24099999999999999</v>
      </c>
      <c r="E21" s="3">
        <v>6.5629999999999997</v>
      </c>
      <c r="F21" s="3">
        <v>8.4390000000000001</v>
      </c>
      <c r="G21" s="3">
        <v>7.4649999999999999</v>
      </c>
      <c r="H21" s="3" t="s">
        <v>729</v>
      </c>
      <c r="I21" s="3">
        <v>53811931</v>
      </c>
      <c r="J21" s="3" t="s">
        <v>744</v>
      </c>
      <c r="K21">
        <v>84.241900000000001</v>
      </c>
      <c r="L21">
        <v>8.5325600000000001</v>
      </c>
      <c r="M21">
        <v>23.784099999999999</v>
      </c>
      <c r="N21">
        <v>49.9146</v>
      </c>
      <c r="O21">
        <v>93.551900000000003</v>
      </c>
      <c r="P21">
        <v>92.1875</v>
      </c>
      <c r="Q21">
        <v>0.89</v>
      </c>
      <c r="R21" s="4">
        <v>1.1E-5</v>
      </c>
    </row>
    <row r="22" spans="1:18" x14ac:dyDescent="0.2">
      <c r="A22" s="3" t="s">
        <v>248</v>
      </c>
      <c r="B22" s="3">
        <v>0.215</v>
      </c>
      <c r="C22" s="3">
        <v>4.8000000000000001E-2</v>
      </c>
      <c r="D22" s="3">
        <v>0.41</v>
      </c>
      <c r="E22" s="3">
        <v>7.3049999999999997</v>
      </c>
      <c r="F22" s="3">
        <v>8.4260000000000002</v>
      </c>
      <c r="G22" s="3">
        <v>7.0119999999999996</v>
      </c>
      <c r="H22" s="3" t="s">
        <v>246</v>
      </c>
      <c r="I22" s="3">
        <v>23565673</v>
      </c>
      <c r="J22" s="3" t="s">
        <v>248</v>
      </c>
      <c r="K22">
        <v>86.2928</v>
      </c>
      <c r="L22">
        <v>4.2154699999999998</v>
      </c>
      <c r="M22">
        <v>14.4948</v>
      </c>
      <c r="N22">
        <v>9.4450199999999995</v>
      </c>
      <c r="O22">
        <v>72.463800000000006</v>
      </c>
      <c r="P22">
        <v>84.946200000000005</v>
      </c>
      <c r="Q22">
        <v>0.98</v>
      </c>
      <c r="R22" s="4">
        <v>1.1E-5</v>
      </c>
    </row>
    <row r="23" spans="1:18" x14ac:dyDescent="0.2">
      <c r="A23" s="3" t="s">
        <v>880</v>
      </c>
      <c r="B23" s="3"/>
      <c r="C23" s="3">
        <v>0.94199999999999995</v>
      </c>
      <c r="D23" s="3">
        <v>1.974</v>
      </c>
      <c r="E23" s="3">
        <v>6.7770000000000001</v>
      </c>
      <c r="F23" s="3">
        <v>8.1959999999999997</v>
      </c>
      <c r="G23" s="3">
        <v>6.6020000000000003</v>
      </c>
      <c r="H23" s="3" t="s">
        <v>836</v>
      </c>
      <c r="I23" s="3">
        <v>80335318</v>
      </c>
      <c r="J23" s="3" t="s">
        <v>880</v>
      </c>
      <c r="K23">
        <v>47.083500000000001</v>
      </c>
      <c r="L23">
        <v>2.2393700000000001</v>
      </c>
      <c r="M23">
        <v>32.4771</v>
      </c>
      <c r="N23">
        <v>33.423099999999998</v>
      </c>
      <c r="O23">
        <v>33.843499999999999</v>
      </c>
      <c r="P23">
        <v>23.8095</v>
      </c>
      <c r="Q23">
        <v>0.88</v>
      </c>
      <c r="R23" s="4">
        <v>2.8E-5</v>
      </c>
    </row>
    <row r="24" spans="1:18" x14ac:dyDescent="0.2">
      <c r="A24" s="3" t="s">
        <v>539</v>
      </c>
      <c r="B24" s="3">
        <v>1.256</v>
      </c>
      <c r="C24" s="3">
        <v>0.47499999999999998</v>
      </c>
      <c r="D24" s="3">
        <v>0.32800000000000001</v>
      </c>
      <c r="E24" s="3">
        <v>8.2789999999999999</v>
      </c>
      <c r="F24" s="3">
        <v>8.1769999999999996</v>
      </c>
      <c r="G24" s="3">
        <v>6.3940000000000001</v>
      </c>
      <c r="H24" s="3" t="s">
        <v>533</v>
      </c>
      <c r="I24" s="3">
        <v>42936385</v>
      </c>
      <c r="J24" s="3" t="s">
        <v>539</v>
      </c>
      <c r="K24">
        <v>83.590699999999998</v>
      </c>
      <c r="L24">
        <v>33.766599999999997</v>
      </c>
      <c r="M24">
        <v>63.891300000000001</v>
      </c>
      <c r="N24">
        <v>75.795400000000001</v>
      </c>
      <c r="O24">
        <v>52.366700000000002</v>
      </c>
      <c r="P24">
        <v>60.057499999999997</v>
      </c>
      <c r="Q24">
        <v>0.83</v>
      </c>
      <c r="R24" s="4">
        <v>3.0000000000000001E-5</v>
      </c>
    </row>
    <row r="25" spans="1:18" x14ac:dyDescent="0.2">
      <c r="A25" s="3" t="s">
        <v>165</v>
      </c>
      <c r="B25" s="3">
        <v>-0.19800000000000001</v>
      </c>
      <c r="C25" s="3">
        <v>-5.7000000000000002E-2</v>
      </c>
      <c r="D25" s="3">
        <v>-0.26700000000000002</v>
      </c>
      <c r="E25" s="3">
        <v>5.3630000000000004</v>
      </c>
      <c r="F25" s="3">
        <v>8.1579999999999995</v>
      </c>
      <c r="G25" s="3">
        <v>6.7050000000000001</v>
      </c>
      <c r="H25" s="3" t="s">
        <v>156</v>
      </c>
      <c r="I25" s="3">
        <v>12927725</v>
      </c>
      <c r="J25" s="3" t="s">
        <v>165</v>
      </c>
      <c r="K25">
        <v>66.460700000000003</v>
      </c>
      <c r="L25">
        <v>11.968500000000001</v>
      </c>
      <c r="M25">
        <v>5.1851900000000004</v>
      </c>
      <c r="N25">
        <v>11.7532</v>
      </c>
      <c r="O25">
        <v>33.070599999999999</v>
      </c>
      <c r="P25">
        <v>33.925199999999997</v>
      </c>
      <c r="Q25">
        <v>0.97</v>
      </c>
      <c r="R25" s="4">
        <v>3.1000000000000001E-5</v>
      </c>
    </row>
    <row r="26" spans="1:18" x14ac:dyDescent="0.2">
      <c r="A26" s="3" t="s">
        <v>633</v>
      </c>
      <c r="B26" s="3">
        <v>7.0000000000000007E-2</v>
      </c>
      <c r="C26" s="3">
        <v>3.4000000000000002E-2</v>
      </c>
      <c r="D26" s="3">
        <v>-0.50900000000000001</v>
      </c>
      <c r="E26" s="3">
        <v>4.9039999999999999</v>
      </c>
      <c r="F26" s="3">
        <v>8.1479999999999997</v>
      </c>
      <c r="G26" s="3">
        <v>1.86</v>
      </c>
      <c r="H26" s="3" t="s">
        <v>624</v>
      </c>
      <c r="I26" s="3">
        <v>27472291</v>
      </c>
      <c r="J26" s="3" t="s">
        <v>633</v>
      </c>
      <c r="K26">
        <v>22.626300000000001</v>
      </c>
      <c r="L26">
        <v>7.6859500000000001</v>
      </c>
      <c r="M26">
        <v>14.682499999999999</v>
      </c>
      <c r="N26">
        <v>70.4923</v>
      </c>
      <c r="O26">
        <v>90</v>
      </c>
      <c r="P26">
        <v>83.333299999999994</v>
      </c>
      <c r="Q26">
        <v>0.99</v>
      </c>
      <c r="R26" s="4">
        <v>3.8000000000000002E-5</v>
      </c>
    </row>
    <row r="27" spans="1:18" x14ac:dyDescent="0.2">
      <c r="A27" s="3" t="s">
        <v>822</v>
      </c>
      <c r="B27" s="3">
        <v>0.17399999999999999</v>
      </c>
      <c r="C27" s="3">
        <v>0.24099999999999999</v>
      </c>
      <c r="D27" s="3">
        <v>0.68400000000000005</v>
      </c>
      <c r="E27" s="3">
        <v>7.4550000000000001</v>
      </c>
      <c r="F27" s="3">
        <v>8.14</v>
      </c>
      <c r="G27" s="3">
        <v>6.93</v>
      </c>
      <c r="H27" s="3" t="s">
        <v>817</v>
      </c>
      <c r="I27" s="3">
        <v>25678444</v>
      </c>
      <c r="J27" s="3" t="s">
        <v>822</v>
      </c>
      <c r="K27">
        <v>6.7378099999999996</v>
      </c>
      <c r="L27">
        <v>1.2397</v>
      </c>
      <c r="M27">
        <v>1.2820499999999999</v>
      </c>
      <c r="N27">
        <v>1.5836699999999999</v>
      </c>
      <c r="O27">
        <v>9.1863499999999991</v>
      </c>
      <c r="P27">
        <v>3.7581699999999998</v>
      </c>
      <c r="Q27">
        <v>0.83</v>
      </c>
      <c r="R27" s="4">
        <v>3.3000000000000003E-5</v>
      </c>
    </row>
    <row r="28" spans="1:18" x14ac:dyDescent="0.2">
      <c r="A28" s="3" t="s">
        <v>114</v>
      </c>
      <c r="B28" s="3">
        <v>0.67600000000000005</v>
      </c>
      <c r="C28" s="3">
        <v>0.60799999999999998</v>
      </c>
      <c r="D28" s="3">
        <v>-9.1999999999999998E-2</v>
      </c>
      <c r="E28" s="3">
        <v>7.2910000000000004</v>
      </c>
      <c r="F28" s="3">
        <v>8.1379999999999999</v>
      </c>
      <c r="G28" s="3">
        <v>6.5339999999999998</v>
      </c>
      <c r="H28" s="3" t="s">
        <v>78</v>
      </c>
      <c r="I28" s="3">
        <v>122879581</v>
      </c>
      <c r="J28" s="3" t="s">
        <v>114</v>
      </c>
      <c r="K28">
        <v>26.3291</v>
      </c>
      <c r="L28">
        <v>1.1018300000000001</v>
      </c>
      <c r="M28">
        <v>1.5099400000000001</v>
      </c>
      <c r="N28">
        <v>2.8930500000000001</v>
      </c>
      <c r="O28">
        <v>7.8201400000000003</v>
      </c>
      <c r="P28">
        <v>2.7597800000000001</v>
      </c>
      <c r="Q28">
        <v>0.62</v>
      </c>
      <c r="R28" s="4">
        <v>3.4999999999999997E-5</v>
      </c>
    </row>
    <row r="29" spans="1:18" x14ac:dyDescent="0.2">
      <c r="A29" s="3" t="s">
        <v>536</v>
      </c>
      <c r="B29" s="3"/>
      <c r="C29" s="3"/>
      <c r="D29" s="3"/>
      <c r="E29" s="3">
        <v>5.641</v>
      </c>
      <c r="F29" s="3">
        <v>8.016</v>
      </c>
      <c r="G29" s="3">
        <v>6.4690000000000003</v>
      </c>
      <c r="H29" s="3" t="s">
        <v>533</v>
      </c>
      <c r="I29" s="3">
        <v>21542788</v>
      </c>
      <c r="J29" s="3" t="s">
        <v>536</v>
      </c>
      <c r="K29">
        <v>53.156700000000001</v>
      </c>
      <c r="L29">
        <v>5.00305</v>
      </c>
      <c r="M29">
        <v>14.2683</v>
      </c>
      <c r="N29">
        <v>63.436100000000003</v>
      </c>
      <c r="O29">
        <v>86.666700000000006</v>
      </c>
      <c r="P29">
        <v>75.877200000000002</v>
      </c>
      <c r="R29" s="4">
        <v>5.3000000000000001E-5</v>
      </c>
    </row>
    <row r="30" spans="1:18" x14ac:dyDescent="0.2">
      <c r="A30" s="3" t="s">
        <v>115</v>
      </c>
      <c r="B30" s="3">
        <v>3.9E-2</v>
      </c>
      <c r="C30" s="3">
        <v>0.64300000000000002</v>
      </c>
      <c r="D30" s="3">
        <v>0.69299999999999995</v>
      </c>
      <c r="E30" s="3">
        <v>6.4790000000000001</v>
      </c>
      <c r="F30" s="3">
        <v>8.0150000000000006</v>
      </c>
      <c r="G30" s="3">
        <v>4.0019999999999998</v>
      </c>
      <c r="H30" s="3" t="s">
        <v>78</v>
      </c>
      <c r="I30" s="3">
        <v>122879632</v>
      </c>
      <c r="J30" s="3" t="s">
        <v>115</v>
      </c>
      <c r="K30">
        <v>41.232799999999997</v>
      </c>
      <c r="L30">
        <v>2.7914400000000001</v>
      </c>
      <c r="M30">
        <v>2.44339</v>
      </c>
      <c r="N30">
        <v>8.16493</v>
      </c>
      <c r="O30">
        <v>20.679099999999998</v>
      </c>
      <c r="P30">
        <v>9.88767</v>
      </c>
      <c r="Q30">
        <v>0.8</v>
      </c>
      <c r="R30" s="4">
        <v>5.3000000000000001E-5</v>
      </c>
    </row>
    <row r="31" spans="1:18" x14ac:dyDescent="0.2">
      <c r="A31" s="3" t="s">
        <v>911</v>
      </c>
      <c r="B31" s="3">
        <v>-8.4000000000000005E-2</v>
      </c>
      <c r="C31" s="3">
        <v>-0.49199999999999999</v>
      </c>
      <c r="D31" s="3">
        <v>-0.221</v>
      </c>
      <c r="E31" s="3">
        <v>7.4320000000000004</v>
      </c>
      <c r="F31" s="3">
        <v>7.9729999999999999</v>
      </c>
      <c r="G31" s="3">
        <v>5.9690000000000003</v>
      </c>
      <c r="H31" s="3" t="s">
        <v>836</v>
      </c>
      <c r="I31" s="3">
        <v>149881182</v>
      </c>
      <c r="J31" s="3" t="s">
        <v>911</v>
      </c>
      <c r="K31">
        <v>75.960499999999996</v>
      </c>
      <c r="L31">
        <v>19.255400000000002</v>
      </c>
      <c r="M31">
        <v>11.7029</v>
      </c>
      <c r="N31">
        <v>24.344999999999999</v>
      </c>
      <c r="O31">
        <v>92.857100000000003</v>
      </c>
      <c r="P31">
        <v>93.75</v>
      </c>
      <c r="Q31">
        <v>0.2</v>
      </c>
      <c r="R31" s="4">
        <v>6.2000000000000003E-5</v>
      </c>
    </row>
    <row r="32" spans="1:18" x14ac:dyDescent="0.2">
      <c r="A32" s="3" t="s">
        <v>361</v>
      </c>
      <c r="B32" s="3">
        <v>0.59399999999999997</v>
      </c>
      <c r="C32" s="3">
        <v>0.33300000000000002</v>
      </c>
      <c r="D32" s="3">
        <v>0.56299999999999994</v>
      </c>
      <c r="E32" s="3">
        <v>7.593</v>
      </c>
      <c r="F32" s="3">
        <v>7.9269999999999996</v>
      </c>
      <c r="G32" s="3">
        <v>5.9429999999999996</v>
      </c>
      <c r="H32" s="3" t="s">
        <v>351</v>
      </c>
      <c r="I32" s="3">
        <v>63476957</v>
      </c>
      <c r="J32" s="3" t="s">
        <v>361</v>
      </c>
      <c r="K32">
        <v>84.273399999999995</v>
      </c>
      <c r="L32">
        <v>30.086500000000001</v>
      </c>
      <c r="M32">
        <v>55.428800000000003</v>
      </c>
      <c r="N32">
        <v>35.508400000000002</v>
      </c>
      <c r="O32">
        <v>85.270799999999994</v>
      </c>
      <c r="P32">
        <v>77.586200000000005</v>
      </c>
      <c r="Q32">
        <v>0.65</v>
      </c>
      <c r="R32" s="4">
        <v>7.2999999999999999E-5</v>
      </c>
    </row>
    <row r="33" spans="1:18" x14ac:dyDescent="0.2">
      <c r="A33" s="3" t="s">
        <v>584</v>
      </c>
      <c r="B33" s="3">
        <v>-1.4999999999999999E-2</v>
      </c>
      <c r="C33" s="3">
        <v>-0.157</v>
      </c>
      <c r="D33" s="3">
        <v>-0.17199999999999999</v>
      </c>
      <c r="E33" s="3"/>
      <c r="F33" s="3">
        <v>7.8369999999999997</v>
      </c>
      <c r="G33" s="3">
        <v>7.218</v>
      </c>
      <c r="H33" s="3" t="s">
        <v>583</v>
      </c>
      <c r="I33" s="3">
        <v>53320</v>
      </c>
      <c r="J33" s="3" t="s">
        <v>584</v>
      </c>
      <c r="K33">
        <v>27.121200000000002</v>
      </c>
      <c r="L33">
        <v>1.7156899999999999</v>
      </c>
      <c r="M33">
        <v>4.4191900000000004</v>
      </c>
      <c r="N33">
        <v>17.646599999999999</v>
      </c>
      <c r="O33">
        <v>50.626800000000003</v>
      </c>
      <c r="P33">
        <v>46.109699999999997</v>
      </c>
      <c r="Q33">
        <v>0.85</v>
      </c>
      <c r="R33" s="4">
        <v>1E-4</v>
      </c>
    </row>
    <row r="34" spans="1:18" x14ac:dyDescent="0.2">
      <c r="A34" s="3" t="s">
        <v>303</v>
      </c>
      <c r="B34" s="3">
        <v>0.74</v>
      </c>
      <c r="C34" s="3"/>
      <c r="D34" s="3"/>
      <c r="E34" s="3">
        <v>6.7919999999999998</v>
      </c>
      <c r="F34" s="3">
        <v>7.8330000000000002</v>
      </c>
      <c r="G34" s="3">
        <v>5.8490000000000002</v>
      </c>
      <c r="H34" s="3" t="s">
        <v>279</v>
      </c>
      <c r="I34" s="3">
        <v>71442054</v>
      </c>
      <c r="J34" s="3" t="s">
        <v>303</v>
      </c>
      <c r="K34">
        <v>70.879599999999996</v>
      </c>
      <c r="L34">
        <v>23.7471</v>
      </c>
      <c r="M34">
        <v>30.4876</v>
      </c>
      <c r="N34">
        <v>35.321199999999997</v>
      </c>
      <c r="O34">
        <v>47.075899999999997</v>
      </c>
      <c r="P34">
        <v>45.199100000000001</v>
      </c>
      <c r="R34" s="4">
        <v>1E-4</v>
      </c>
    </row>
    <row r="35" spans="1:18" x14ac:dyDescent="0.2">
      <c r="A35" s="3" t="s">
        <v>218</v>
      </c>
      <c r="B35" s="3">
        <v>0.44800000000000001</v>
      </c>
      <c r="C35" s="3">
        <v>-5.3999999999999999E-2</v>
      </c>
      <c r="D35" s="3">
        <v>8.2000000000000003E-2</v>
      </c>
      <c r="E35" s="3">
        <v>6.609</v>
      </c>
      <c r="F35" s="3">
        <v>7.7590000000000003</v>
      </c>
      <c r="G35" s="3">
        <v>4.0679999999999996</v>
      </c>
      <c r="H35" s="3" t="s">
        <v>199</v>
      </c>
      <c r="I35" s="3">
        <v>101452674</v>
      </c>
      <c r="J35" s="3" t="s">
        <v>218</v>
      </c>
      <c r="K35">
        <v>82.039100000000005</v>
      </c>
      <c r="L35">
        <v>22.053599999999999</v>
      </c>
      <c r="M35">
        <v>72.471400000000003</v>
      </c>
      <c r="N35">
        <v>70.612099999999998</v>
      </c>
      <c r="O35">
        <v>76.822699999999998</v>
      </c>
      <c r="P35">
        <v>62.731499999999997</v>
      </c>
      <c r="Q35">
        <v>0.96</v>
      </c>
      <c r="R35">
        <v>1.3999999999999999E-4</v>
      </c>
    </row>
    <row r="36" spans="1:18" x14ac:dyDescent="0.2">
      <c r="A36" s="3" t="s">
        <v>514</v>
      </c>
      <c r="B36" s="3">
        <v>0.106</v>
      </c>
      <c r="C36" s="3">
        <v>-0.14099999999999999</v>
      </c>
      <c r="D36" s="3">
        <v>-0.45500000000000002</v>
      </c>
      <c r="E36" s="3">
        <v>7.9509999999999996</v>
      </c>
      <c r="F36" s="3">
        <v>7.7140000000000004</v>
      </c>
      <c r="G36" s="3">
        <v>5.8719999999999999</v>
      </c>
      <c r="H36" s="3" t="s">
        <v>509</v>
      </c>
      <c r="I36" s="3">
        <v>38121450</v>
      </c>
      <c r="J36" s="3" t="s">
        <v>514</v>
      </c>
      <c r="K36">
        <v>89.638199999999998</v>
      </c>
      <c r="L36">
        <v>3.8529800000000001</v>
      </c>
      <c r="M36">
        <v>0</v>
      </c>
      <c r="N36">
        <v>9.7656100000000006</v>
      </c>
      <c r="O36">
        <v>98.490099999999998</v>
      </c>
      <c r="P36">
        <v>97.575800000000001</v>
      </c>
      <c r="Q36">
        <v>0.9</v>
      </c>
      <c r="R36">
        <v>1.7000000000000001E-4</v>
      </c>
    </row>
    <row r="37" spans="1:18" x14ac:dyDescent="0.2">
      <c r="A37" s="3" t="s">
        <v>560</v>
      </c>
      <c r="B37" s="3"/>
      <c r="C37" s="3"/>
      <c r="D37" s="3"/>
      <c r="E37" s="3">
        <v>5.23</v>
      </c>
      <c r="F37" s="3">
        <v>7.6790000000000003</v>
      </c>
      <c r="G37" s="3">
        <v>1.2</v>
      </c>
      <c r="H37" s="3" t="s">
        <v>533</v>
      </c>
      <c r="I37" s="3">
        <v>119782100</v>
      </c>
      <c r="J37" s="3" t="s">
        <v>560</v>
      </c>
      <c r="K37">
        <v>81.046300000000002</v>
      </c>
      <c r="L37">
        <v>35.866900000000001</v>
      </c>
      <c r="M37">
        <v>43.965200000000003</v>
      </c>
      <c r="N37">
        <v>63.734400000000001</v>
      </c>
      <c r="O37">
        <v>87.7273</v>
      </c>
      <c r="P37">
        <v>80</v>
      </c>
      <c r="R37">
        <v>1.8000000000000001E-4</v>
      </c>
    </row>
    <row r="38" spans="1:18" x14ac:dyDescent="0.2">
      <c r="A38" s="3" t="s">
        <v>237</v>
      </c>
      <c r="B38" s="3">
        <v>0.371</v>
      </c>
      <c r="C38" s="3">
        <v>0.41699999999999998</v>
      </c>
      <c r="D38" s="3">
        <v>-0.104</v>
      </c>
      <c r="E38" s="3">
        <v>6.2759999999999998</v>
      </c>
      <c r="F38" s="3">
        <v>7.6219999999999999</v>
      </c>
      <c r="G38" s="3">
        <v>6.1509999999999998</v>
      </c>
      <c r="H38" s="3" t="s">
        <v>221</v>
      </c>
      <c r="I38" s="3">
        <v>82642631</v>
      </c>
      <c r="J38" s="3" t="s">
        <v>237</v>
      </c>
      <c r="K38">
        <v>17.983599999999999</v>
      </c>
      <c r="L38">
        <v>2.1892</v>
      </c>
      <c r="M38">
        <v>2.3333300000000001</v>
      </c>
      <c r="N38">
        <v>3.6944400000000002</v>
      </c>
      <c r="O38">
        <v>97.619</v>
      </c>
      <c r="P38">
        <v>80</v>
      </c>
      <c r="Q38">
        <v>0.95</v>
      </c>
      <c r="R38">
        <v>2.3000000000000001E-4</v>
      </c>
    </row>
    <row r="39" spans="1:18" x14ac:dyDescent="0.2">
      <c r="A39" s="3" t="s">
        <v>919</v>
      </c>
      <c r="B39" s="3"/>
      <c r="C39" s="3"/>
      <c r="D39" s="3"/>
      <c r="E39" s="3">
        <v>7.0309999999999997</v>
      </c>
      <c r="F39" s="3">
        <v>7.5949999999999998</v>
      </c>
      <c r="G39" s="3">
        <v>7.0510000000000002</v>
      </c>
      <c r="H39" s="3" t="s">
        <v>836</v>
      </c>
      <c r="I39" s="3">
        <v>153179283</v>
      </c>
      <c r="J39" s="3" t="s">
        <v>919</v>
      </c>
      <c r="K39">
        <v>85.317499999999995</v>
      </c>
      <c r="L39">
        <v>35.777999999999999</v>
      </c>
      <c r="M39">
        <v>30.616099999999999</v>
      </c>
      <c r="N39">
        <v>48.761000000000003</v>
      </c>
      <c r="O39">
        <v>96.590900000000005</v>
      </c>
      <c r="P39">
        <v>90.789500000000004</v>
      </c>
      <c r="R39">
        <v>2.4000000000000001E-4</v>
      </c>
    </row>
    <row r="40" spans="1:18" x14ac:dyDescent="0.2">
      <c r="A40" s="3" t="s">
        <v>441</v>
      </c>
      <c r="B40" s="3"/>
      <c r="C40" s="3"/>
      <c r="D40" s="3"/>
      <c r="E40" s="3"/>
      <c r="F40" s="3">
        <v>7.5659999999999998</v>
      </c>
      <c r="G40" s="3">
        <v>2.528</v>
      </c>
      <c r="H40" s="3" t="s">
        <v>425</v>
      </c>
      <c r="I40" s="3">
        <v>94857075</v>
      </c>
      <c r="J40" s="3" t="s">
        <v>441</v>
      </c>
      <c r="K40">
        <v>60.918399999999998</v>
      </c>
      <c r="L40">
        <v>2.63381</v>
      </c>
      <c r="M40">
        <v>7.7883100000000001</v>
      </c>
      <c r="N40">
        <v>36.9255</v>
      </c>
      <c r="O40">
        <v>2.3150499999999998</v>
      </c>
      <c r="P40">
        <v>2.5361099999999999</v>
      </c>
      <c r="R40">
        <v>2.7E-4</v>
      </c>
    </row>
    <row r="41" spans="1:18" x14ac:dyDescent="0.2">
      <c r="A41" s="3" t="s">
        <v>601</v>
      </c>
      <c r="B41" s="3">
        <v>-0.17899999999999999</v>
      </c>
      <c r="C41" s="3">
        <v>-0.314</v>
      </c>
      <c r="D41" s="3">
        <v>-0.13800000000000001</v>
      </c>
      <c r="E41" s="3">
        <v>6.4690000000000003</v>
      </c>
      <c r="F41" s="3">
        <v>7.4459999999999997</v>
      </c>
      <c r="G41" s="3">
        <v>6.8940000000000001</v>
      </c>
      <c r="H41" s="3" t="s">
        <v>583</v>
      </c>
      <c r="I41" s="3">
        <v>79326061</v>
      </c>
      <c r="J41" s="3" t="s">
        <v>601</v>
      </c>
      <c r="K41">
        <v>81.937799999999996</v>
      </c>
      <c r="L41">
        <v>8.3074200000000005</v>
      </c>
      <c r="M41">
        <v>24.520099999999999</v>
      </c>
      <c r="N41">
        <v>32.54</v>
      </c>
      <c r="O41">
        <v>95.144800000000004</v>
      </c>
      <c r="P41">
        <v>93.915300000000002</v>
      </c>
      <c r="Q41">
        <v>0.52</v>
      </c>
      <c r="R41">
        <v>4.2000000000000002E-4</v>
      </c>
    </row>
    <row r="42" spans="1:18" x14ac:dyDescent="0.2">
      <c r="A42" s="3" t="s">
        <v>566</v>
      </c>
      <c r="B42" s="3"/>
      <c r="C42" s="3"/>
      <c r="D42" s="3">
        <v>5.7610000000000001</v>
      </c>
      <c r="E42" s="3">
        <v>6.6120000000000001</v>
      </c>
      <c r="F42" s="3">
        <v>7.44</v>
      </c>
      <c r="G42" s="3">
        <v>6.2949999999999999</v>
      </c>
      <c r="H42" s="3" t="s">
        <v>533</v>
      </c>
      <c r="I42" s="3">
        <v>139044892</v>
      </c>
      <c r="J42" s="3" t="s">
        <v>566</v>
      </c>
      <c r="K42">
        <v>84.549400000000006</v>
      </c>
      <c r="L42">
        <v>10.839600000000001</v>
      </c>
      <c r="M42">
        <v>63.849800000000002</v>
      </c>
      <c r="N42">
        <v>60.1571</v>
      </c>
      <c r="O42">
        <v>52.081299999999999</v>
      </c>
      <c r="P42">
        <v>44.856299999999997</v>
      </c>
      <c r="R42">
        <v>4.6000000000000001E-4</v>
      </c>
    </row>
    <row r="43" spans="1:18" x14ac:dyDescent="0.2">
      <c r="A43" s="3" t="s">
        <v>629</v>
      </c>
      <c r="B43" s="3">
        <v>0.33200000000000002</v>
      </c>
      <c r="C43" s="3">
        <v>-0.122</v>
      </c>
      <c r="D43" s="3">
        <v>0.77700000000000002</v>
      </c>
      <c r="E43" s="3"/>
      <c r="F43" s="3">
        <v>7.4359999999999999</v>
      </c>
      <c r="G43" s="3">
        <v>3.2189999999999999</v>
      </c>
      <c r="H43" s="3" t="s">
        <v>624</v>
      </c>
      <c r="I43" s="3">
        <v>12574856</v>
      </c>
      <c r="J43" s="3" t="s">
        <v>629</v>
      </c>
      <c r="K43">
        <v>88.663700000000006</v>
      </c>
      <c r="L43">
        <v>2.9996499999999999</v>
      </c>
      <c r="M43">
        <v>4.3159200000000002</v>
      </c>
      <c r="N43">
        <v>14.064299999999999</v>
      </c>
      <c r="O43">
        <v>95.176699999999997</v>
      </c>
      <c r="P43">
        <v>94.997799999999998</v>
      </c>
      <c r="Q43">
        <v>0.96</v>
      </c>
      <c r="R43">
        <v>4.8999999999999998E-4</v>
      </c>
    </row>
    <row r="44" spans="1:18" x14ac:dyDescent="0.2">
      <c r="A44" s="3" t="s">
        <v>637</v>
      </c>
      <c r="B44" s="3">
        <v>9.0999999999999998E-2</v>
      </c>
      <c r="C44" s="3">
        <v>0.78900000000000003</v>
      </c>
      <c r="D44" s="3">
        <v>1.137</v>
      </c>
      <c r="E44" s="3">
        <v>7.5039999999999996</v>
      </c>
      <c r="F44" s="3">
        <v>7.4039999999999999</v>
      </c>
      <c r="G44" s="3">
        <v>4.0019999999999998</v>
      </c>
      <c r="H44" s="3" t="s">
        <v>624</v>
      </c>
      <c r="I44" s="3">
        <v>43397137</v>
      </c>
      <c r="J44" s="3" t="s">
        <v>637</v>
      </c>
      <c r="K44">
        <v>14.328900000000001</v>
      </c>
      <c r="L44">
        <v>5.0282</v>
      </c>
      <c r="M44">
        <v>50.084000000000003</v>
      </c>
      <c r="N44">
        <v>14.6892</v>
      </c>
      <c r="O44">
        <v>15.378</v>
      </c>
      <c r="P44">
        <v>5</v>
      </c>
      <c r="Q44">
        <v>0.25</v>
      </c>
      <c r="R44">
        <v>5.4000000000000001E-4</v>
      </c>
    </row>
    <row r="45" spans="1:18" x14ac:dyDescent="0.2">
      <c r="A45" s="3" t="s">
        <v>466</v>
      </c>
      <c r="B45" s="3">
        <v>-0.52100000000000002</v>
      </c>
      <c r="C45" s="3">
        <v>0.13100000000000001</v>
      </c>
      <c r="D45" s="3">
        <v>-0.23300000000000001</v>
      </c>
      <c r="E45" s="3">
        <v>3.262</v>
      </c>
      <c r="F45" s="3">
        <v>7.3780000000000001</v>
      </c>
      <c r="G45" s="3">
        <v>1.218</v>
      </c>
      <c r="H45" s="3" t="s">
        <v>425</v>
      </c>
      <c r="I45" s="3">
        <v>199468097</v>
      </c>
      <c r="J45" s="3" t="s">
        <v>466</v>
      </c>
      <c r="K45">
        <v>10.1823</v>
      </c>
      <c r="L45">
        <v>36.426600000000001</v>
      </c>
      <c r="M45">
        <v>21.2698</v>
      </c>
      <c r="N45">
        <v>41.197099999999999</v>
      </c>
      <c r="O45">
        <v>2.8985500000000002</v>
      </c>
      <c r="P45">
        <v>4.9019599999999999</v>
      </c>
      <c r="Q45">
        <v>0.98</v>
      </c>
      <c r="R45">
        <v>5.4000000000000001E-4</v>
      </c>
    </row>
    <row r="46" spans="1:18" x14ac:dyDescent="0.2">
      <c r="A46" s="3" t="s">
        <v>914</v>
      </c>
      <c r="B46" s="3">
        <v>0.34899999999999998</v>
      </c>
      <c r="C46" s="3">
        <v>0.79300000000000004</v>
      </c>
      <c r="D46" s="3">
        <v>1.042</v>
      </c>
      <c r="E46" s="3">
        <v>5.7249999999999996</v>
      </c>
      <c r="F46" s="3">
        <v>7.3689999999999998</v>
      </c>
      <c r="G46" s="3">
        <v>6.5789999999999997</v>
      </c>
      <c r="H46" s="3" t="s">
        <v>836</v>
      </c>
      <c r="I46" s="3">
        <v>151912888</v>
      </c>
      <c r="J46" s="3" t="s">
        <v>914</v>
      </c>
      <c r="K46">
        <v>85.483099999999993</v>
      </c>
      <c r="L46">
        <v>26.514700000000001</v>
      </c>
      <c r="M46">
        <v>13.8294</v>
      </c>
      <c r="N46">
        <v>33.757100000000001</v>
      </c>
      <c r="O46">
        <v>93.055599999999998</v>
      </c>
      <c r="P46">
        <v>76.785700000000006</v>
      </c>
      <c r="Q46">
        <v>4.8999999999999998E-3</v>
      </c>
      <c r="R46" s="4">
        <v>6.2000000000000002E-16</v>
      </c>
    </row>
    <row r="47" spans="1:18" x14ac:dyDescent="0.2">
      <c r="A47" s="3" t="s">
        <v>93</v>
      </c>
      <c r="B47" s="3"/>
      <c r="C47" s="3"/>
      <c r="D47" s="3">
        <v>2.9689999999999999</v>
      </c>
      <c r="E47" s="3">
        <v>5.9969999999999999</v>
      </c>
      <c r="F47" s="3">
        <v>7.3250000000000002</v>
      </c>
      <c r="G47" s="3"/>
      <c r="H47" s="3" t="s">
        <v>78</v>
      </c>
      <c r="I47" s="3">
        <v>46911427</v>
      </c>
      <c r="J47" s="3" t="s">
        <v>93</v>
      </c>
      <c r="K47">
        <v>70.686599999999999</v>
      </c>
      <c r="L47">
        <v>14.354200000000001</v>
      </c>
      <c r="M47">
        <v>15.0046</v>
      </c>
      <c r="N47">
        <v>25.369599999999998</v>
      </c>
      <c r="O47">
        <v>25.633600000000001</v>
      </c>
      <c r="P47">
        <v>4.7824299999999997</v>
      </c>
      <c r="R47" s="4">
        <v>6.9999999999999999E-4</v>
      </c>
    </row>
    <row r="48" spans="1:18" x14ac:dyDescent="0.2">
      <c r="A48" s="3" t="s">
        <v>197</v>
      </c>
      <c r="B48" s="3"/>
      <c r="C48" s="3"/>
      <c r="D48" s="3"/>
      <c r="E48" s="3">
        <v>5.4219999999999997</v>
      </c>
      <c r="F48" s="3">
        <v>7.274</v>
      </c>
      <c r="G48" s="3">
        <v>5.9690000000000003</v>
      </c>
      <c r="H48" s="3" t="s">
        <v>156</v>
      </c>
      <c r="I48" s="3">
        <v>130993976</v>
      </c>
      <c r="J48" s="3" t="s">
        <v>197</v>
      </c>
      <c r="K48">
        <v>87.225099999999998</v>
      </c>
      <c r="L48">
        <v>60.490400000000001</v>
      </c>
      <c r="M48">
        <v>27.245899999999999</v>
      </c>
      <c r="N48">
        <v>70.376099999999994</v>
      </c>
      <c r="O48">
        <v>95.567499999999995</v>
      </c>
      <c r="P48">
        <v>95.305599999999998</v>
      </c>
      <c r="R48">
        <v>7.6999999999999996E-4</v>
      </c>
    </row>
    <row r="49" spans="1:18" x14ac:dyDescent="0.2">
      <c r="A49" s="3" t="s">
        <v>37</v>
      </c>
      <c r="B49" s="3">
        <v>-0.13300000000000001</v>
      </c>
      <c r="C49" s="3">
        <v>-0.35599999999999998</v>
      </c>
      <c r="D49" s="3">
        <v>-0.442</v>
      </c>
      <c r="E49" s="3">
        <v>6.1950000000000003</v>
      </c>
      <c r="F49" s="3">
        <v>7.2220000000000004</v>
      </c>
      <c r="G49" s="3">
        <v>5.37</v>
      </c>
      <c r="H49" s="3" t="s">
        <v>6</v>
      </c>
      <c r="I49" s="3">
        <v>91949400</v>
      </c>
      <c r="J49" s="3" t="s">
        <v>37</v>
      </c>
      <c r="K49">
        <v>83.607299999999995</v>
      </c>
      <c r="L49">
        <v>1.4935799999999999</v>
      </c>
      <c r="M49">
        <v>7.2043400000000002</v>
      </c>
      <c r="N49">
        <v>12.321099999999999</v>
      </c>
      <c r="O49">
        <v>93.839699999999993</v>
      </c>
      <c r="P49">
        <v>91.0959</v>
      </c>
      <c r="Q49">
        <v>0.52</v>
      </c>
      <c r="R49" s="4">
        <v>3.4000000000000001E-6</v>
      </c>
    </row>
    <row r="50" spans="1:18" x14ac:dyDescent="0.2">
      <c r="A50" s="3" t="s">
        <v>84</v>
      </c>
      <c r="B50" s="3">
        <v>3.3000000000000002E-2</v>
      </c>
      <c r="C50" s="3">
        <v>0.52400000000000002</v>
      </c>
      <c r="D50" s="3">
        <v>1.028</v>
      </c>
      <c r="E50" s="3">
        <v>6.0629999999999997</v>
      </c>
      <c r="F50" s="3">
        <v>7.202</v>
      </c>
      <c r="G50" s="3">
        <v>4.2160000000000002</v>
      </c>
      <c r="H50" s="3" t="s">
        <v>78</v>
      </c>
      <c r="I50" s="3">
        <v>11894710</v>
      </c>
      <c r="J50" s="3" t="s">
        <v>84</v>
      </c>
      <c r="K50">
        <v>86.566199999999995</v>
      </c>
      <c r="L50">
        <v>12.083399999999999</v>
      </c>
      <c r="M50">
        <v>45.317799999999998</v>
      </c>
      <c r="N50">
        <v>44.740600000000001</v>
      </c>
      <c r="O50">
        <v>92.207999999999998</v>
      </c>
      <c r="P50">
        <v>89.700400000000002</v>
      </c>
      <c r="Q50">
        <v>0.24</v>
      </c>
      <c r="R50" s="4">
        <v>2.1E-10</v>
      </c>
    </row>
    <row r="51" spans="1:18" x14ac:dyDescent="0.2">
      <c r="A51" s="3" t="s">
        <v>590</v>
      </c>
      <c r="B51" s="3"/>
      <c r="C51" s="3"/>
      <c r="D51" s="3"/>
      <c r="E51" s="3">
        <v>4.4630000000000001</v>
      </c>
      <c r="F51" s="3">
        <v>7.2009999999999996</v>
      </c>
      <c r="G51" s="3"/>
      <c r="H51" s="3" t="s">
        <v>583</v>
      </c>
      <c r="I51" s="3">
        <v>36641900</v>
      </c>
      <c r="J51" s="3" t="s">
        <v>590</v>
      </c>
      <c r="K51">
        <v>81.174199999999999</v>
      </c>
      <c r="L51">
        <v>7.5418099999999999</v>
      </c>
      <c r="M51">
        <v>21.271899999999999</v>
      </c>
      <c r="N51">
        <v>25.9513</v>
      </c>
      <c r="O51">
        <v>95</v>
      </c>
      <c r="P51">
        <v>95.238100000000003</v>
      </c>
      <c r="R51">
        <v>9.5E-4</v>
      </c>
    </row>
    <row r="52" spans="1:18" x14ac:dyDescent="0.2">
      <c r="A52" s="3" t="s">
        <v>421</v>
      </c>
      <c r="B52" s="3">
        <v>-0.20300000000000001</v>
      </c>
      <c r="C52" s="3">
        <v>-6.8000000000000005E-2</v>
      </c>
      <c r="D52" s="3">
        <v>0.50900000000000001</v>
      </c>
      <c r="E52" s="3">
        <v>3.008</v>
      </c>
      <c r="F52" s="3">
        <v>7.1680000000000001</v>
      </c>
      <c r="G52" s="3"/>
      <c r="H52" s="3" t="s">
        <v>365</v>
      </c>
      <c r="I52" s="3">
        <v>56671757</v>
      </c>
      <c r="J52" s="3" t="s">
        <v>421</v>
      </c>
      <c r="K52">
        <v>55.941000000000003</v>
      </c>
      <c r="L52">
        <v>6.5558399999999999</v>
      </c>
      <c r="M52">
        <v>2.4</v>
      </c>
      <c r="N52">
        <v>7.5120899999999997</v>
      </c>
      <c r="O52">
        <v>15.600300000000001</v>
      </c>
      <c r="P52">
        <v>10.6272</v>
      </c>
      <c r="Q52">
        <v>0.99</v>
      </c>
      <c r="R52">
        <v>1.1000000000000001E-3</v>
      </c>
    </row>
    <row r="53" spans="1:18" x14ac:dyDescent="0.2">
      <c r="A53" s="3" t="s">
        <v>444</v>
      </c>
      <c r="B53" s="3">
        <v>-8.0000000000000002E-3</v>
      </c>
      <c r="C53" s="3">
        <v>0.10100000000000001</v>
      </c>
      <c r="D53" s="3">
        <v>0.22500000000000001</v>
      </c>
      <c r="E53" s="3">
        <v>7.1139999999999999</v>
      </c>
      <c r="F53" s="3">
        <v>7.1539999999999999</v>
      </c>
      <c r="G53" s="3">
        <v>5.2590000000000003</v>
      </c>
      <c r="H53" s="3" t="s">
        <v>425</v>
      </c>
      <c r="I53" s="3">
        <v>113235526</v>
      </c>
      <c r="J53" s="3" t="s">
        <v>444</v>
      </c>
      <c r="K53">
        <v>79.534700000000001</v>
      </c>
      <c r="L53">
        <v>3.9494600000000002</v>
      </c>
      <c r="M53">
        <v>2.5</v>
      </c>
      <c r="N53">
        <v>8.7183200000000003</v>
      </c>
      <c r="O53">
        <v>85.819199999999995</v>
      </c>
      <c r="P53">
        <v>76.756799999999998</v>
      </c>
      <c r="Q53">
        <v>0.92</v>
      </c>
      <c r="R53" s="4">
        <v>8.6000000000000002E-20</v>
      </c>
    </row>
    <row r="54" spans="1:18" x14ac:dyDescent="0.2">
      <c r="A54" s="3" t="s">
        <v>879</v>
      </c>
      <c r="B54" s="3"/>
      <c r="C54" s="3"/>
      <c r="D54" s="3"/>
      <c r="E54" s="3">
        <v>5.6680000000000001</v>
      </c>
      <c r="F54" s="3">
        <v>7.08</v>
      </c>
      <c r="G54" s="3"/>
      <c r="H54" s="3" t="s">
        <v>836</v>
      </c>
      <c r="I54" s="3">
        <v>75785254</v>
      </c>
      <c r="J54" s="3" t="s">
        <v>879</v>
      </c>
      <c r="K54">
        <v>83.624799999999993</v>
      </c>
      <c r="L54">
        <v>8.3670200000000001</v>
      </c>
      <c r="M54">
        <v>26.498699999999999</v>
      </c>
      <c r="N54">
        <v>35.537300000000002</v>
      </c>
      <c r="O54">
        <v>24.774799999999999</v>
      </c>
      <c r="P54">
        <v>8.5470100000000002</v>
      </c>
      <c r="R54">
        <v>1.5E-3</v>
      </c>
    </row>
    <row r="55" spans="1:18" x14ac:dyDescent="0.2">
      <c r="A55" s="3" t="s">
        <v>754</v>
      </c>
      <c r="B55" s="3">
        <v>-0.22800000000000001</v>
      </c>
      <c r="C55" s="3">
        <v>-0.34300000000000003</v>
      </c>
      <c r="D55" s="3">
        <v>-0.40799999999999997</v>
      </c>
      <c r="E55" s="3">
        <v>7.7229999999999999</v>
      </c>
      <c r="F55" s="3">
        <v>7.0709999999999997</v>
      </c>
      <c r="G55" s="3">
        <v>4.2</v>
      </c>
      <c r="H55" s="3" t="s">
        <v>729</v>
      </c>
      <c r="I55" s="3">
        <v>99919530</v>
      </c>
      <c r="J55" s="3" t="s">
        <v>754</v>
      </c>
      <c r="K55">
        <v>17.040099999999999</v>
      </c>
      <c r="L55">
        <v>9.1989199999999993</v>
      </c>
      <c r="M55">
        <v>0.44817899999999999</v>
      </c>
      <c r="N55">
        <v>6.1186400000000001</v>
      </c>
      <c r="O55">
        <v>6.32111</v>
      </c>
      <c r="P55">
        <v>2.9088099999999999</v>
      </c>
      <c r="Q55">
        <v>0.56000000000000005</v>
      </c>
      <c r="R55" s="4">
        <v>6.1E-6</v>
      </c>
    </row>
    <row r="56" spans="1:18" x14ac:dyDescent="0.2">
      <c r="A56" s="3" t="s">
        <v>284</v>
      </c>
      <c r="B56" s="3">
        <v>0.52700000000000002</v>
      </c>
      <c r="C56" s="3">
        <v>0.47699999999999998</v>
      </c>
      <c r="D56" s="3">
        <v>0.14000000000000001</v>
      </c>
      <c r="E56" s="3">
        <v>4.9379999999999997</v>
      </c>
      <c r="F56" s="3">
        <v>7.0419999999999998</v>
      </c>
      <c r="G56" s="3">
        <v>0.23400000000000001</v>
      </c>
      <c r="H56" s="3" t="s">
        <v>279</v>
      </c>
      <c r="I56" s="3">
        <v>2817236</v>
      </c>
      <c r="J56" s="3" t="s">
        <v>284</v>
      </c>
      <c r="K56">
        <v>72.750500000000002</v>
      </c>
      <c r="L56">
        <v>36.255800000000001</v>
      </c>
      <c r="M56">
        <v>24.557400000000001</v>
      </c>
      <c r="N56">
        <v>29.437899999999999</v>
      </c>
      <c r="O56">
        <v>73.034499999999994</v>
      </c>
      <c r="P56">
        <v>57.989899999999999</v>
      </c>
      <c r="Q56">
        <v>0.72</v>
      </c>
      <c r="R56">
        <v>1.6999999999999999E-3</v>
      </c>
    </row>
    <row r="57" spans="1:18" x14ac:dyDescent="0.2">
      <c r="A57" s="3" t="s">
        <v>125</v>
      </c>
      <c r="B57" s="3">
        <v>0.36499999999999999</v>
      </c>
      <c r="C57" s="3">
        <v>-0.433</v>
      </c>
      <c r="D57" s="3">
        <v>-0.13300000000000001</v>
      </c>
      <c r="E57" s="3">
        <v>4.4589999999999996</v>
      </c>
      <c r="F57" s="3">
        <v>7.0410000000000004</v>
      </c>
      <c r="G57" s="3">
        <v>3.8410000000000002</v>
      </c>
      <c r="H57" s="3" t="s">
        <v>116</v>
      </c>
      <c r="I57" s="3">
        <v>5505652</v>
      </c>
      <c r="J57" s="3" t="s">
        <v>125</v>
      </c>
      <c r="K57">
        <v>79.2988</v>
      </c>
      <c r="L57">
        <v>27.185600000000001</v>
      </c>
      <c r="M57">
        <v>11.0747</v>
      </c>
      <c r="N57">
        <v>37.9161</v>
      </c>
      <c r="O57">
        <v>100</v>
      </c>
      <c r="P57">
        <v>100</v>
      </c>
      <c r="Q57">
        <v>0.85</v>
      </c>
      <c r="R57">
        <v>1.6999999999999999E-3</v>
      </c>
    </row>
    <row r="58" spans="1:18" x14ac:dyDescent="0.2">
      <c r="A58" s="3" t="s">
        <v>496</v>
      </c>
      <c r="B58" s="3">
        <v>0.254</v>
      </c>
      <c r="C58" s="3">
        <v>8.9999999999999993E-3</v>
      </c>
      <c r="D58" s="3">
        <v>-6.5000000000000002E-2</v>
      </c>
      <c r="E58" s="3"/>
      <c r="F58" s="3">
        <v>6.9989999999999997</v>
      </c>
      <c r="G58" s="3">
        <v>7.02</v>
      </c>
      <c r="H58" s="3" t="s">
        <v>486</v>
      </c>
      <c r="I58" s="3">
        <v>28602665</v>
      </c>
      <c r="J58" s="3" t="s">
        <v>496</v>
      </c>
      <c r="K58">
        <v>13.742900000000001</v>
      </c>
      <c r="L58">
        <v>2.04908</v>
      </c>
      <c r="M58">
        <v>2.5711300000000001</v>
      </c>
      <c r="N58">
        <v>5.5500400000000001</v>
      </c>
      <c r="O58">
        <v>15.0504</v>
      </c>
      <c r="P58">
        <v>9.5183300000000006</v>
      </c>
      <c r="Q58">
        <v>1</v>
      </c>
      <c r="R58">
        <v>1.8E-3</v>
      </c>
    </row>
    <row r="59" spans="1:18" x14ac:dyDescent="0.2">
      <c r="A59" s="3" t="s">
        <v>621</v>
      </c>
      <c r="B59" s="3">
        <v>2.4E-2</v>
      </c>
      <c r="C59" s="3">
        <v>-2.1000000000000001E-2</v>
      </c>
      <c r="D59" s="3">
        <v>-2.5000000000000001E-2</v>
      </c>
      <c r="E59" s="3">
        <v>5.6849999999999996</v>
      </c>
      <c r="F59" s="3">
        <v>6.952</v>
      </c>
      <c r="G59" s="3">
        <v>5.9690000000000003</v>
      </c>
      <c r="H59" s="3" t="s">
        <v>583</v>
      </c>
      <c r="I59" s="3">
        <v>165031998</v>
      </c>
      <c r="J59" s="3" t="s">
        <v>621</v>
      </c>
      <c r="K59">
        <v>90.634500000000003</v>
      </c>
      <c r="L59">
        <v>2.1458400000000002</v>
      </c>
      <c r="M59">
        <v>3.5714299999999999</v>
      </c>
      <c r="N59">
        <v>10.631500000000001</v>
      </c>
      <c r="O59">
        <v>91.380300000000005</v>
      </c>
      <c r="P59">
        <v>92.383499999999998</v>
      </c>
      <c r="Q59">
        <v>0.99</v>
      </c>
      <c r="R59">
        <v>2.3E-3</v>
      </c>
    </row>
    <row r="60" spans="1:18" x14ac:dyDescent="0.2">
      <c r="A60" s="3" t="s">
        <v>358</v>
      </c>
      <c r="B60" s="3"/>
      <c r="C60" s="3"/>
      <c r="D60" s="3"/>
      <c r="E60" s="3">
        <v>1.944</v>
      </c>
      <c r="F60" s="3">
        <v>6.9130000000000003</v>
      </c>
      <c r="G60" s="3">
        <v>1.6279999999999999</v>
      </c>
      <c r="H60" s="3" t="s">
        <v>351</v>
      </c>
      <c r="I60" s="3">
        <v>45615475</v>
      </c>
      <c r="J60" s="3" t="s">
        <v>358</v>
      </c>
      <c r="K60">
        <v>89.654899999999998</v>
      </c>
      <c r="L60">
        <v>30.375800000000002</v>
      </c>
      <c r="M60">
        <v>5.5555599999999998</v>
      </c>
      <c r="N60">
        <v>49.450800000000001</v>
      </c>
      <c r="O60">
        <v>88.985500000000002</v>
      </c>
      <c r="P60">
        <v>92.307699999999997</v>
      </c>
      <c r="R60">
        <v>2.3999999999999998E-3</v>
      </c>
    </row>
    <row r="61" spans="1:18" x14ac:dyDescent="0.2">
      <c r="A61" s="3" t="s">
        <v>697</v>
      </c>
      <c r="B61" s="3">
        <v>0.121</v>
      </c>
      <c r="C61" s="3">
        <v>0.26500000000000001</v>
      </c>
      <c r="D61" s="3">
        <v>0.33</v>
      </c>
      <c r="E61" s="3">
        <v>4.202</v>
      </c>
      <c r="F61" s="3">
        <v>6.8529999999999998</v>
      </c>
      <c r="G61" s="3">
        <v>4.0179999999999998</v>
      </c>
      <c r="H61" s="3" t="s">
        <v>674</v>
      </c>
      <c r="I61" s="3">
        <v>29681152</v>
      </c>
      <c r="J61" s="3" t="s">
        <v>697</v>
      </c>
      <c r="K61">
        <v>86.615399999999994</v>
      </c>
      <c r="L61">
        <v>7.5185500000000003</v>
      </c>
      <c r="M61">
        <v>46.161499999999997</v>
      </c>
      <c r="N61">
        <v>29.935700000000001</v>
      </c>
      <c r="O61">
        <v>25.7806</v>
      </c>
      <c r="P61">
        <v>31.9147</v>
      </c>
      <c r="Q61">
        <v>0.66</v>
      </c>
      <c r="R61" s="4">
        <v>2.8999999999999999E-9</v>
      </c>
    </row>
    <row r="62" spans="1:18" x14ac:dyDescent="0.2">
      <c r="A62" s="3" t="s">
        <v>438</v>
      </c>
      <c r="B62" s="3">
        <v>0.214</v>
      </c>
      <c r="C62" s="3">
        <v>0.61699999999999999</v>
      </c>
      <c r="D62" s="3">
        <v>1.103</v>
      </c>
      <c r="E62" s="3">
        <v>3.4260000000000002</v>
      </c>
      <c r="F62" s="3">
        <v>6.8150000000000004</v>
      </c>
      <c r="G62" s="3">
        <v>0.88300000000000001</v>
      </c>
      <c r="H62" s="3" t="s">
        <v>425</v>
      </c>
      <c r="I62" s="3">
        <v>74502592</v>
      </c>
      <c r="J62" s="3" t="s">
        <v>438</v>
      </c>
      <c r="K62">
        <v>7.3203500000000004</v>
      </c>
      <c r="L62">
        <v>11.0913</v>
      </c>
      <c r="M62">
        <v>19.629300000000001</v>
      </c>
      <c r="N62">
        <v>26.439299999999999</v>
      </c>
      <c r="O62">
        <v>1.8419700000000001</v>
      </c>
      <c r="P62">
        <v>0.146199</v>
      </c>
      <c r="Q62">
        <v>0.56000000000000005</v>
      </c>
      <c r="R62">
        <v>3.2000000000000002E-3</v>
      </c>
    </row>
    <row r="63" spans="1:18" x14ac:dyDescent="0.2">
      <c r="A63" s="3" t="s">
        <v>808</v>
      </c>
      <c r="B63" s="3"/>
      <c r="C63" s="3"/>
      <c r="D63" s="3"/>
      <c r="E63" s="3">
        <v>6.0579999999999998</v>
      </c>
      <c r="F63" s="3">
        <v>6.7640000000000002</v>
      </c>
      <c r="G63" s="3"/>
      <c r="H63" s="3" t="s">
        <v>784</v>
      </c>
      <c r="I63" s="3">
        <v>104467055</v>
      </c>
      <c r="J63" s="3" t="s">
        <v>808</v>
      </c>
      <c r="K63">
        <v>9.8995099999999994</v>
      </c>
      <c r="L63">
        <v>5.8173399999999997</v>
      </c>
      <c r="M63">
        <v>26.5427</v>
      </c>
      <c r="N63">
        <v>20.014500000000002</v>
      </c>
      <c r="O63">
        <v>6.6326499999999999</v>
      </c>
      <c r="P63">
        <v>4.4791699999999999</v>
      </c>
      <c r="R63">
        <v>3.8E-3</v>
      </c>
    </row>
    <row r="64" spans="1:18" x14ac:dyDescent="0.2">
      <c r="A64" s="3" t="s">
        <v>228</v>
      </c>
      <c r="B64" s="3">
        <v>4.4999999999999998E-2</v>
      </c>
      <c r="C64" s="3">
        <v>-7.0000000000000007E-2</v>
      </c>
      <c r="D64" s="3">
        <v>0.223</v>
      </c>
      <c r="E64" s="3">
        <v>5.5650000000000004</v>
      </c>
      <c r="F64" s="3">
        <v>6.7640000000000002</v>
      </c>
      <c r="G64" s="3"/>
      <c r="H64" s="3" t="s">
        <v>221</v>
      </c>
      <c r="I64" s="3">
        <v>28830234</v>
      </c>
      <c r="J64" s="3" t="s">
        <v>228</v>
      </c>
      <c r="K64">
        <v>92.323700000000002</v>
      </c>
      <c r="L64">
        <v>5.7684800000000003</v>
      </c>
      <c r="M64">
        <v>4.3287000000000004</v>
      </c>
      <c r="N64">
        <v>15.319800000000001</v>
      </c>
      <c r="O64">
        <v>92.690100000000001</v>
      </c>
      <c r="P64">
        <v>96.969700000000003</v>
      </c>
      <c r="Q64">
        <v>0.97</v>
      </c>
      <c r="R64">
        <v>3.8E-3</v>
      </c>
    </row>
    <row r="65" spans="1:18" x14ac:dyDescent="0.2">
      <c r="A65" s="3" t="s">
        <v>86</v>
      </c>
      <c r="B65" s="3">
        <v>0.19900000000000001</v>
      </c>
      <c r="C65" s="3">
        <v>-2.7E-2</v>
      </c>
      <c r="D65" s="3">
        <v>0.13400000000000001</v>
      </c>
      <c r="E65" s="3">
        <v>7.2869999999999999</v>
      </c>
      <c r="F65" s="3">
        <v>6.7619999999999996</v>
      </c>
      <c r="G65" s="3">
        <v>1.8759999999999999</v>
      </c>
      <c r="H65" s="3" t="s">
        <v>78</v>
      </c>
      <c r="I65" s="3">
        <v>17386935</v>
      </c>
      <c r="J65" s="3" t="s">
        <v>86</v>
      </c>
      <c r="K65">
        <v>90.314499999999995</v>
      </c>
      <c r="L65">
        <v>21.2682</v>
      </c>
      <c r="M65">
        <v>25.468699999999998</v>
      </c>
      <c r="N65">
        <v>30.104500000000002</v>
      </c>
      <c r="O65">
        <v>90.151499999999999</v>
      </c>
      <c r="P65">
        <v>91.468299999999999</v>
      </c>
      <c r="Q65">
        <v>0.98</v>
      </c>
      <c r="R65">
        <v>4.0000000000000001E-3</v>
      </c>
    </row>
    <row r="66" spans="1:18" x14ac:dyDescent="0.2">
      <c r="A66" s="3" t="s">
        <v>77</v>
      </c>
      <c r="B66" s="3">
        <v>2.2200000000000002</v>
      </c>
      <c r="C66" s="3"/>
      <c r="D66" s="3">
        <v>-0.34200000000000003</v>
      </c>
      <c r="E66" s="3"/>
      <c r="F66" s="3">
        <v>6.7119999999999997</v>
      </c>
      <c r="G66" s="3"/>
      <c r="H66" s="3" t="s">
        <v>6</v>
      </c>
      <c r="I66" s="3">
        <v>247536440</v>
      </c>
      <c r="J66" s="3" t="s">
        <v>77</v>
      </c>
      <c r="K66">
        <v>68.941699999999997</v>
      </c>
      <c r="L66">
        <v>21.6312</v>
      </c>
      <c r="M66">
        <v>36.904800000000002</v>
      </c>
      <c r="N66">
        <v>50.058500000000002</v>
      </c>
      <c r="O66">
        <v>100</v>
      </c>
      <c r="P66">
        <v>100</v>
      </c>
      <c r="R66">
        <v>4.4999999999999997E-3</v>
      </c>
    </row>
    <row r="67" spans="1:18" x14ac:dyDescent="0.2">
      <c r="A67" s="3" t="s">
        <v>765</v>
      </c>
      <c r="B67" s="3">
        <v>-0.107</v>
      </c>
      <c r="C67" s="3">
        <v>0.41599999999999998</v>
      </c>
      <c r="D67" s="3">
        <v>0.33300000000000002</v>
      </c>
      <c r="E67" s="3"/>
      <c r="F67" s="3">
        <v>6.7119999999999997</v>
      </c>
      <c r="G67" s="3"/>
      <c r="H67" s="3" t="s">
        <v>729</v>
      </c>
      <c r="I67" s="3">
        <v>123845168</v>
      </c>
      <c r="J67" s="3" t="s">
        <v>765</v>
      </c>
      <c r="K67">
        <v>82.400300000000001</v>
      </c>
      <c r="L67">
        <v>32.520000000000003</v>
      </c>
      <c r="M67">
        <v>74.990700000000004</v>
      </c>
      <c r="N67">
        <v>83.208600000000004</v>
      </c>
      <c r="O67">
        <v>89.218800000000002</v>
      </c>
      <c r="P67">
        <v>92.901200000000003</v>
      </c>
      <c r="Q67">
        <v>0.61</v>
      </c>
      <c r="R67">
        <v>4.5999999999999999E-3</v>
      </c>
    </row>
    <row r="68" spans="1:18" x14ac:dyDescent="0.2">
      <c r="A68" s="3" t="s">
        <v>138</v>
      </c>
      <c r="B68" s="3"/>
      <c r="C68" s="3"/>
      <c r="D68" s="3"/>
      <c r="E68" s="3">
        <v>6.2640000000000002</v>
      </c>
      <c r="F68" s="3">
        <v>6.6589999999999998</v>
      </c>
      <c r="G68" s="3"/>
      <c r="H68" s="3" t="s">
        <v>116</v>
      </c>
      <c r="I68" s="3">
        <v>57751819</v>
      </c>
      <c r="J68" s="3" t="s">
        <v>138</v>
      </c>
      <c r="K68">
        <v>63.090699999999998</v>
      </c>
      <c r="L68">
        <v>24.377099999999999</v>
      </c>
      <c r="M68">
        <v>45.251899999999999</v>
      </c>
      <c r="N68">
        <v>59.040199999999999</v>
      </c>
      <c r="O68">
        <v>73.958299999999994</v>
      </c>
      <c r="P68">
        <v>60</v>
      </c>
      <c r="R68">
        <v>5.1999999999999998E-3</v>
      </c>
    </row>
    <row r="69" spans="1:18" x14ac:dyDescent="0.2">
      <c r="A69" s="3" t="s">
        <v>101</v>
      </c>
      <c r="B69" s="3"/>
      <c r="C69" s="3"/>
      <c r="D69" s="3"/>
      <c r="E69" s="3"/>
      <c r="F69" s="3">
        <v>6.6580000000000004</v>
      </c>
      <c r="G69" s="3">
        <v>5.4829999999999997</v>
      </c>
      <c r="H69" s="3" t="s">
        <v>78</v>
      </c>
      <c r="I69" s="3">
        <v>90540805</v>
      </c>
      <c r="J69" s="3" t="s">
        <v>101</v>
      </c>
      <c r="K69">
        <v>87.5</v>
      </c>
      <c r="L69">
        <v>21.875</v>
      </c>
      <c r="M69">
        <v>10</v>
      </c>
      <c r="N69">
        <v>47.321399999999997</v>
      </c>
      <c r="O69">
        <v>100</v>
      </c>
      <c r="P69">
        <v>100</v>
      </c>
      <c r="R69">
        <v>5.4000000000000003E-3</v>
      </c>
    </row>
    <row r="70" spans="1:18" x14ac:dyDescent="0.2">
      <c r="A70" s="3" t="s">
        <v>749</v>
      </c>
      <c r="B70" s="3">
        <v>8.3000000000000004E-2</v>
      </c>
      <c r="C70" s="3">
        <v>0.378</v>
      </c>
      <c r="D70" s="3">
        <v>0.26200000000000001</v>
      </c>
      <c r="E70" s="3">
        <v>3.1960000000000002</v>
      </c>
      <c r="F70" s="3">
        <v>6.601</v>
      </c>
      <c r="G70" s="3">
        <v>4.3109999999999999</v>
      </c>
      <c r="H70" s="3" t="s">
        <v>729</v>
      </c>
      <c r="I70" s="3">
        <v>92477946</v>
      </c>
      <c r="J70" s="3" t="s">
        <v>749</v>
      </c>
      <c r="K70">
        <v>87.736400000000003</v>
      </c>
      <c r="L70">
        <v>21.5778</v>
      </c>
      <c r="M70">
        <v>4.2867100000000002</v>
      </c>
      <c r="N70">
        <v>10.926600000000001</v>
      </c>
      <c r="O70">
        <v>89.423900000000003</v>
      </c>
      <c r="P70">
        <v>93.390799999999999</v>
      </c>
      <c r="Q70">
        <v>0.34</v>
      </c>
      <c r="R70">
        <v>6.4999999999999997E-3</v>
      </c>
    </row>
    <row r="71" spans="1:18" x14ac:dyDescent="0.2">
      <c r="A71" s="3" t="s">
        <v>733</v>
      </c>
      <c r="B71" s="3"/>
      <c r="C71" s="3"/>
      <c r="D71" s="3"/>
      <c r="E71" s="3">
        <v>3.069</v>
      </c>
      <c r="F71" s="3">
        <v>6.5439999999999996</v>
      </c>
      <c r="G71" s="3">
        <v>2.548</v>
      </c>
      <c r="H71" s="3" t="s">
        <v>729</v>
      </c>
      <c r="I71" s="3">
        <v>20835430</v>
      </c>
      <c r="J71" s="3" t="s">
        <v>733</v>
      </c>
      <c r="K71">
        <v>29.711300000000001</v>
      </c>
      <c r="L71">
        <v>0.55299500000000001</v>
      </c>
      <c r="M71">
        <v>13.847799999999999</v>
      </c>
      <c r="N71">
        <v>4.9599000000000002</v>
      </c>
      <c r="O71">
        <v>95</v>
      </c>
      <c r="P71">
        <v>92.857100000000003</v>
      </c>
      <c r="R71">
        <v>7.3000000000000001E-3</v>
      </c>
    </row>
    <row r="72" spans="1:18" x14ac:dyDescent="0.2">
      <c r="A72" s="3" t="s">
        <v>790</v>
      </c>
      <c r="B72" s="3"/>
      <c r="C72" s="3"/>
      <c r="D72" s="3"/>
      <c r="E72" s="3">
        <v>3.774</v>
      </c>
      <c r="F72" s="3">
        <v>6.5439999999999996</v>
      </c>
      <c r="G72" s="3">
        <v>0.64400000000000002</v>
      </c>
      <c r="H72" s="3" t="s">
        <v>784</v>
      </c>
      <c r="I72" s="3">
        <v>33600023</v>
      </c>
      <c r="J72" s="3" t="s">
        <v>790</v>
      </c>
      <c r="K72">
        <v>33.145400000000002</v>
      </c>
      <c r="L72">
        <v>18.600899999999999</v>
      </c>
      <c r="M72">
        <v>6.4408700000000003</v>
      </c>
      <c r="N72">
        <v>15.9148</v>
      </c>
      <c r="O72">
        <v>16.8306</v>
      </c>
      <c r="P72">
        <v>24.7407</v>
      </c>
      <c r="R72">
        <v>7.4000000000000003E-3</v>
      </c>
    </row>
    <row r="73" spans="1:18" x14ac:dyDescent="0.2">
      <c r="A73" s="3" t="s">
        <v>8</v>
      </c>
      <c r="B73" s="3"/>
      <c r="C73" s="3"/>
      <c r="D73" s="3"/>
      <c r="E73" s="3">
        <v>6</v>
      </c>
      <c r="F73" s="3">
        <v>6.5289999999999999</v>
      </c>
      <c r="G73" s="3">
        <v>5.9569999999999999</v>
      </c>
      <c r="H73" s="3" t="s">
        <v>6</v>
      </c>
      <c r="I73" s="3">
        <v>3976089</v>
      </c>
      <c r="J73" s="3" t="s">
        <v>8</v>
      </c>
      <c r="K73">
        <v>78.552499999999995</v>
      </c>
      <c r="L73">
        <v>24.960699999999999</v>
      </c>
      <c r="M73">
        <v>3.2275100000000001</v>
      </c>
      <c r="N73">
        <v>24.1799</v>
      </c>
      <c r="O73">
        <v>89.916700000000006</v>
      </c>
      <c r="P73">
        <v>89.754900000000006</v>
      </c>
      <c r="R73">
        <v>9.2999999999999992E-3</v>
      </c>
    </row>
    <row r="74" spans="1:18" x14ac:dyDescent="0.2">
      <c r="A74" s="3" t="s">
        <v>547</v>
      </c>
      <c r="B74" s="3"/>
      <c r="C74" s="3"/>
      <c r="D74" s="3"/>
      <c r="E74" s="3">
        <v>6.5629999999999997</v>
      </c>
      <c r="F74" s="3">
        <v>6.5259999999999998</v>
      </c>
      <c r="G74" s="3">
        <v>3.5129999999999999</v>
      </c>
      <c r="H74" s="3" t="s">
        <v>533</v>
      </c>
      <c r="I74" s="3">
        <v>49199497</v>
      </c>
      <c r="J74" s="3" t="s">
        <v>547</v>
      </c>
      <c r="K74">
        <v>58.753399999999999</v>
      </c>
      <c r="L74">
        <v>9.0388099999999998</v>
      </c>
      <c r="M74">
        <v>12.747999999999999</v>
      </c>
      <c r="N74">
        <v>9.4356000000000009</v>
      </c>
      <c r="O74">
        <v>27.880600000000001</v>
      </c>
      <c r="P74">
        <v>38.990400000000001</v>
      </c>
      <c r="R74">
        <v>0.01</v>
      </c>
    </row>
    <row r="75" spans="1:18" x14ac:dyDescent="0.2">
      <c r="A75" s="3" t="s">
        <v>825</v>
      </c>
      <c r="B75" s="3">
        <v>-0.10100000000000001</v>
      </c>
      <c r="C75" s="3">
        <v>-0.128</v>
      </c>
      <c r="D75" s="3">
        <v>-0.31900000000000001</v>
      </c>
      <c r="E75" s="3">
        <v>5.04</v>
      </c>
      <c r="F75" s="3">
        <v>6.4969999999999999</v>
      </c>
      <c r="G75" s="3">
        <v>4.3659999999999997</v>
      </c>
      <c r="H75" s="3" t="s">
        <v>817</v>
      </c>
      <c r="I75" s="3">
        <v>72114607</v>
      </c>
      <c r="J75" s="3" t="s">
        <v>825</v>
      </c>
      <c r="K75">
        <v>65.674599999999998</v>
      </c>
      <c r="L75">
        <v>3.3449499999999999</v>
      </c>
      <c r="M75">
        <v>42.742100000000001</v>
      </c>
      <c r="N75">
        <v>46.683999999999997</v>
      </c>
      <c r="O75">
        <v>96.212100000000007</v>
      </c>
      <c r="P75">
        <v>86.458299999999994</v>
      </c>
      <c r="Q75">
        <v>0.92</v>
      </c>
      <c r="R75" s="4">
        <v>5.8E-5</v>
      </c>
    </row>
    <row r="76" spans="1:18" x14ac:dyDescent="0.2">
      <c r="A76" s="3" t="s">
        <v>846</v>
      </c>
      <c r="B76" s="3">
        <v>-0.26700000000000002</v>
      </c>
      <c r="C76" s="3">
        <v>-0.04</v>
      </c>
      <c r="D76" s="3">
        <v>0.21299999999999999</v>
      </c>
      <c r="E76" s="3">
        <v>8.6020000000000003</v>
      </c>
      <c r="F76" s="3">
        <v>6.4859999999999998</v>
      </c>
      <c r="G76" s="3">
        <v>5.74</v>
      </c>
      <c r="H76" s="3" t="s">
        <v>836</v>
      </c>
      <c r="I76" s="3">
        <v>13044620</v>
      </c>
      <c r="J76" s="3" t="s">
        <v>846</v>
      </c>
      <c r="K76">
        <v>81.298900000000003</v>
      </c>
      <c r="L76">
        <v>12.2278</v>
      </c>
      <c r="M76">
        <v>47.176099999999998</v>
      </c>
      <c r="N76">
        <v>48.426400000000001</v>
      </c>
      <c r="O76">
        <v>91.176500000000004</v>
      </c>
      <c r="P76">
        <v>94.607799999999997</v>
      </c>
      <c r="Q76">
        <v>0.98</v>
      </c>
      <c r="R76" s="4">
        <v>6.0999999999999999E-5</v>
      </c>
    </row>
    <row r="77" spans="1:18" x14ac:dyDescent="0.2">
      <c r="A77" s="3" t="s">
        <v>718</v>
      </c>
      <c r="B77" s="3"/>
      <c r="C77" s="3"/>
      <c r="D77" s="3"/>
      <c r="E77" s="3"/>
      <c r="F77" s="3">
        <v>6.4829999999999997</v>
      </c>
      <c r="G77" s="3"/>
      <c r="H77" s="3" t="s">
        <v>674</v>
      </c>
      <c r="I77" s="3">
        <v>92723826</v>
      </c>
      <c r="J77" s="3" t="s">
        <v>718</v>
      </c>
      <c r="K77">
        <v>53.894599999999997</v>
      </c>
      <c r="L77">
        <v>8.26891</v>
      </c>
      <c r="M77">
        <v>38.852200000000003</v>
      </c>
      <c r="N77">
        <v>52.238399999999999</v>
      </c>
      <c r="O77">
        <v>93.432500000000005</v>
      </c>
      <c r="P77">
        <v>83.921000000000006</v>
      </c>
      <c r="R77">
        <v>8.6999999999999994E-3</v>
      </c>
    </row>
    <row r="78" spans="1:18" x14ac:dyDescent="0.2">
      <c r="A78" s="3" t="s">
        <v>308</v>
      </c>
      <c r="B78" s="3"/>
      <c r="C78" s="3"/>
      <c r="D78" s="3"/>
      <c r="E78" s="3"/>
      <c r="F78" s="3">
        <v>6.4829999999999997</v>
      </c>
      <c r="G78" s="3"/>
      <c r="H78" s="3" t="s">
        <v>307</v>
      </c>
      <c r="I78" s="3">
        <v>3386308</v>
      </c>
      <c r="J78" s="3" t="s">
        <v>308</v>
      </c>
      <c r="K78">
        <v>63.219900000000003</v>
      </c>
      <c r="L78">
        <v>2.7928500000000001</v>
      </c>
      <c r="M78">
        <v>25.058299999999999</v>
      </c>
      <c r="N78">
        <v>21.519600000000001</v>
      </c>
      <c r="O78">
        <v>27.0242</v>
      </c>
      <c r="P78">
        <v>23.059899999999999</v>
      </c>
      <c r="R78">
        <v>8.6999999999999994E-3</v>
      </c>
    </row>
    <row r="79" spans="1:18" x14ac:dyDescent="0.2">
      <c r="A79" s="3" t="s">
        <v>353</v>
      </c>
      <c r="B79" s="3">
        <v>0.08</v>
      </c>
      <c r="C79" s="3">
        <v>-0.22600000000000001</v>
      </c>
      <c r="D79" s="3">
        <v>-0.55800000000000005</v>
      </c>
      <c r="E79" s="3">
        <v>6.9459999999999997</v>
      </c>
      <c r="F79" s="3">
        <v>6.4790000000000001</v>
      </c>
      <c r="G79" s="3">
        <v>1.4970000000000001</v>
      </c>
      <c r="H79" s="3" t="s">
        <v>351</v>
      </c>
      <c r="I79" s="3">
        <v>6929869</v>
      </c>
      <c r="J79" s="3" t="s">
        <v>353</v>
      </c>
      <c r="K79">
        <v>65.481800000000007</v>
      </c>
      <c r="L79">
        <v>7.8019299999999996</v>
      </c>
      <c r="M79">
        <v>27.7408</v>
      </c>
      <c r="N79">
        <v>23.698399999999999</v>
      </c>
      <c r="O79">
        <v>97.625399999999999</v>
      </c>
      <c r="P79">
        <v>89.976600000000005</v>
      </c>
      <c r="Q79">
        <v>0.7</v>
      </c>
      <c r="R79">
        <v>9.4999999999999998E-3</v>
      </c>
    </row>
    <row r="80" spans="1:18" x14ac:dyDescent="0.2">
      <c r="A80" s="3" t="s">
        <v>576</v>
      </c>
      <c r="B80" s="3">
        <v>-0.36199999999999999</v>
      </c>
      <c r="C80" s="3">
        <v>-0.24099999999999999</v>
      </c>
      <c r="D80" s="3">
        <v>-0.104</v>
      </c>
      <c r="E80" s="3">
        <v>0.188</v>
      </c>
      <c r="F80" s="3">
        <v>6.423</v>
      </c>
      <c r="G80" s="3"/>
      <c r="H80" s="3" t="s">
        <v>533</v>
      </c>
      <c r="I80" s="3">
        <v>189596745</v>
      </c>
      <c r="J80" s="3" t="s">
        <v>576</v>
      </c>
      <c r="K80">
        <v>83.613399999999999</v>
      </c>
      <c r="L80">
        <v>41.7821</v>
      </c>
      <c r="M80">
        <v>84.3262</v>
      </c>
      <c r="N80">
        <v>87.624300000000005</v>
      </c>
      <c r="O80">
        <v>96.232399999999998</v>
      </c>
      <c r="P80">
        <v>96.884100000000004</v>
      </c>
      <c r="Q80">
        <v>0.74</v>
      </c>
      <c r="R80">
        <v>0.01</v>
      </c>
    </row>
    <row r="81" spans="1:18" x14ac:dyDescent="0.2">
      <c r="A81" s="3" t="s">
        <v>638</v>
      </c>
      <c r="B81" s="3"/>
      <c r="C81" s="3"/>
      <c r="D81" s="3"/>
      <c r="E81" s="3">
        <v>6.8650000000000002</v>
      </c>
      <c r="F81" s="3">
        <v>6.4189999999999996</v>
      </c>
      <c r="G81" s="3"/>
      <c r="H81" s="3" t="s">
        <v>624</v>
      </c>
      <c r="I81" s="3">
        <v>55738060</v>
      </c>
      <c r="J81" s="3" t="s">
        <v>638</v>
      </c>
      <c r="K81">
        <v>84.1203</v>
      </c>
      <c r="L81">
        <v>31.472000000000001</v>
      </c>
      <c r="M81">
        <v>70.265900000000002</v>
      </c>
      <c r="N81">
        <v>88.931100000000001</v>
      </c>
      <c r="O81">
        <v>95.549400000000006</v>
      </c>
      <c r="P81">
        <v>94.513900000000007</v>
      </c>
      <c r="R81">
        <v>1.0999999999999999E-2</v>
      </c>
    </row>
    <row r="82" spans="1:18" x14ac:dyDescent="0.2">
      <c r="A82" s="3" t="s">
        <v>494</v>
      </c>
      <c r="B82" s="3"/>
      <c r="C82" s="3"/>
      <c r="D82" s="3"/>
      <c r="E82" s="3">
        <v>6.2569999999999997</v>
      </c>
      <c r="F82" s="3">
        <v>6.4130000000000003</v>
      </c>
      <c r="G82" s="3">
        <v>3.3849999999999998</v>
      </c>
      <c r="H82" s="3" t="s">
        <v>486</v>
      </c>
      <c r="I82" s="3">
        <v>23086324</v>
      </c>
      <c r="J82" s="3" t="s">
        <v>494</v>
      </c>
      <c r="K82">
        <v>85.250100000000003</v>
      </c>
      <c r="L82">
        <v>38.522500000000001</v>
      </c>
      <c r="M82">
        <v>29.8764</v>
      </c>
      <c r="N82">
        <v>73.982200000000006</v>
      </c>
      <c r="O82">
        <v>72.580100000000002</v>
      </c>
      <c r="P82">
        <v>50.309800000000003</v>
      </c>
      <c r="R82">
        <v>1.2E-2</v>
      </c>
    </row>
    <row r="83" spans="1:18" x14ac:dyDescent="0.2">
      <c r="A83" s="3" t="s">
        <v>524</v>
      </c>
      <c r="B83" s="3"/>
      <c r="C83" s="3"/>
      <c r="D83" s="3"/>
      <c r="E83" s="3">
        <v>6.7839999999999998</v>
      </c>
      <c r="F83" s="3">
        <v>6.3680000000000003</v>
      </c>
      <c r="G83" s="3"/>
      <c r="H83" s="3" t="s">
        <v>521</v>
      </c>
      <c r="I83" s="3">
        <v>20151055</v>
      </c>
      <c r="J83" s="3" t="s">
        <v>524</v>
      </c>
      <c r="K83">
        <v>87.103700000000003</v>
      </c>
      <c r="L83">
        <v>36.259500000000003</v>
      </c>
      <c r="M83">
        <v>31.156500000000001</v>
      </c>
      <c r="N83">
        <v>46.701599999999999</v>
      </c>
      <c r="O83">
        <v>88.235299999999995</v>
      </c>
      <c r="P83">
        <v>87.777799999999999</v>
      </c>
      <c r="R83">
        <v>1.2999999999999999E-2</v>
      </c>
    </row>
    <row r="84" spans="1:18" x14ac:dyDescent="0.2">
      <c r="A84" s="3" t="s">
        <v>254</v>
      </c>
      <c r="B84" s="3">
        <v>2.3E-2</v>
      </c>
      <c r="C84" s="3">
        <v>0.28899999999999998</v>
      </c>
      <c r="D84" s="3">
        <v>0.161</v>
      </c>
      <c r="E84" s="3"/>
      <c r="F84" s="3">
        <v>6.359</v>
      </c>
      <c r="G84" s="3">
        <v>5.8529999999999998</v>
      </c>
      <c r="H84" s="3" t="s">
        <v>246</v>
      </c>
      <c r="I84" s="3">
        <v>36818506</v>
      </c>
      <c r="J84" s="3" t="s">
        <v>254</v>
      </c>
      <c r="K84">
        <v>88.7547</v>
      </c>
      <c r="L84">
        <v>5.7449500000000002</v>
      </c>
      <c r="M84">
        <v>38.188400000000001</v>
      </c>
      <c r="N84">
        <v>18.6403</v>
      </c>
      <c r="O84">
        <v>96.222200000000001</v>
      </c>
      <c r="P84">
        <v>100</v>
      </c>
      <c r="Q84">
        <v>0.86</v>
      </c>
      <c r="R84">
        <v>1.2E-2</v>
      </c>
    </row>
    <row r="85" spans="1:18" x14ac:dyDescent="0.2">
      <c r="A85" s="3" t="s">
        <v>476</v>
      </c>
      <c r="B85" s="3"/>
      <c r="C85" s="3"/>
      <c r="D85" s="3"/>
      <c r="E85" s="3">
        <v>5.4269999999999996</v>
      </c>
      <c r="F85" s="3">
        <v>6.359</v>
      </c>
      <c r="G85" s="3">
        <v>1.456</v>
      </c>
      <c r="H85" s="3" t="s">
        <v>425</v>
      </c>
      <c r="I85" s="3">
        <v>228611395</v>
      </c>
      <c r="J85" s="3" t="s">
        <v>476</v>
      </c>
      <c r="K85">
        <v>86.495500000000007</v>
      </c>
      <c r="L85">
        <v>24.375</v>
      </c>
      <c r="M85">
        <v>16.505400000000002</v>
      </c>
      <c r="N85">
        <v>45.716000000000001</v>
      </c>
      <c r="O85">
        <v>91.25</v>
      </c>
      <c r="P85">
        <v>89.743600000000001</v>
      </c>
      <c r="R85">
        <v>1.2E-2</v>
      </c>
    </row>
    <row r="86" spans="1:18" x14ac:dyDescent="0.2">
      <c r="A86" s="3" t="s">
        <v>553</v>
      </c>
      <c r="B86" s="3">
        <v>0.71699999999999997</v>
      </c>
      <c r="C86" s="3">
        <v>0.46700000000000003</v>
      </c>
      <c r="D86" s="3">
        <v>-0.252</v>
      </c>
      <c r="E86" s="3"/>
      <c r="F86" s="3">
        <v>6.2880000000000003</v>
      </c>
      <c r="G86" s="3">
        <v>0.255</v>
      </c>
      <c r="H86" s="3" t="s">
        <v>533</v>
      </c>
      <c r="I86" s="3">
        <v>109409989</v>
      </c>
      <c r="J86" s="3" t="s">
        <v>553</v>
      </c>
      <c r="K86">
        <v>88.206999999999994</v>
      </c>
      <c r="L86">
        <v>19.856200000000001</v>
      </c>
      <c r="M86">
        <v>32.086199999999998</v>
      </c>
      <c r="N86">
        <v>51.213900000000002</v>
      </c>
      <c r="O86">
        <v>88.991200000000006</v>
      </c>
      <c r="P86">
        <v>97.836299999999994</v>
      </c>
      <c r="Q86">
        <v>0.82</v>
      </c>
      <c r="R86">
        <v>1.4999999999999999E-2</v>
      </c>
    </row>
    <row r="87" spans="1:18" x14ac:dyDescent="0.2">
      <c r="A87" s="3" t="s">
        <v>434</v>
      </c>
      <c r="B87" s="3">
        <v>0.46800000000000003</v>
      </c>
      <c r="C87" s="3">
        <v>0.249</v>
      </c>
      <c r="D87" s="3">
        <v>-0.11700000000000001</v>
      </c>
      <c r="E87" s="3">
        <v>6.3550000000000004</v>
      </c>
      <c r="F87" s="3">
        <v>6.2130000000000001</v>
      </c>
      <c r="G87" s="3">
        <v>5.7320000000000002</v>
      </c>
      <c r="H87" s="3" t="s">
        <v>425</v>
      </c>
      <c r="I87" s="3">
        <v>37344629</v>
      </c>
      <c r="J87" s="3" t="s">
        <v>434</v>
      </c>
      <c r="K87">
        <v>13.4183</v>
      </c>
      <c r="L87">
        <v>2.5066099999999998</v>
      </c>
      <c r="M87">
        <v>17.618099999999998</v>
      </c>
      <c r="N87">
        <v>13.200699999999999</v>
      </c>
      <c r="O87">
        <v>3.5493800000000002</v>
      </c>
      <c r="P87">
        <v>14.9038</v>
      </c>
      <c r="Q87">
        <v>0.85</v>
      </c>
      <c r="R87">
        <v>1.7999999999999999E-2</v>
      </c>
    </row>
    <row r="88" spans="1:18" x14ac:dyDescent="0.2">
      <c r="A88" s="3" t="s">
        <v>650</v>
      </c>
      <c r="B88" s="3"/>
      <c r="C88" s="3"/>
      <c r="D88" s="3"/>
      <c r="E88" s="3">
        <v>2.5760000000000001</v>
      </c>
      <c r="F88" s="3">
        <v>6.2110000000000003</v>
      </c>
      <c r="G88" s="3"/>
      <c r="H88" s="3" t="s">
        <v>624</v>
      </c>
      <c r="I88" s="3">
        <v>140801056</v>
      </c>
      <c r="J88" s="3" t="s">
        <v>650</v>
      </c>
      <c r="K88">
        <v>52.320599999999999</v>
      </c>
      <c r="L88">
        <v>8.6594200000000008</v>
      </c>
      <c r="M88">
        <v>15.4236</v>
      </c>
      <c r="N88">
        <v>22.628699999999998</v>
      </c>
      <c r="O88">
        <v>26.811599999999999</v>
      </c>
      <c r="P88">
        <v>7.5</v>
      </c>
      <c r="R88">
        <v>1.7999999999999999E-2</v>
      </c>
    </row>
    <row r="89" spans="1:18" x14ac:dyDescent="0.2">
      <c r="A89" s="3" t="s">
        <v>392</v>
      </c>
      <c r="B89" s="3"/>
      <c r="C89" s="3"/>
      <c r="D89" s="3"/>
      <c r="E89" s="3"/>
      <c r="F89" s="3">
        <v>6.2110000000000003</v>
      </c>
      <c r="G89" s="3"/>
      <c r="H89" s="3" t="s">
        <v>365</v>
      </c>
      <c r="I89" s="3">
        <v>41500649</v>
      </c>
      <c r="J89" s="3" t="s">
        <v>392</v>
      </c>
      <c r="K89">
        <v>77.2851</v>
      </c>
      <c r="L89">
        <v>30.979500000000002</v>
      </c>
      <c r="M89">
        <v>23.645299999999999</v>
      </c>
      <c r="N89">
        <v>37.150300000000001</v>
      </c>
      <c r="O89">
        <v>96.271900000000002</v>
      </c>
      <c r="P89">
        <v>85.416700000000006</v>
      </c>
      <c r="R89">
        <v>1.7999999999999999E-2</v>
      </c>
    </row>
    <row r="90" spans="1:18" x14ac:dyDescent="0.2">
      <c r="A90" s="3" t="s">
        <v>261</v>
      </c>
      <c r="B90" s="3"/>
      <c r="C90" s="3">
        <v>0.621</v>
      </c>
      <c r="D90" s="3"/>
      <c r="E90" s="3">
        <v>6.0439999999999996</v>
      </c>
      <c r="F90" s="3">
        <v>6.2110000000000003</v>
      </c>
      <c r="G90" s="3"/>
      <c r="H90" s="3" t="s">
        <v>246</v>
      </c>
      <c r="I90" s="3">
        <v>52112775</v>
      </c>
      <c r="J90" s="3" t="s">
        <v>261</v>
      </c>
      <c r="K90">
        <v>42.622700000000002</v>
      </c>
      <c r="L90">
        <v>10.313800000000001</v>
      </c>
      <c r="M90">
        <v>23.013000000000002</v>
      </c>
      <c r="N90">
        <v>20.522500000000001</v>
      </c>
      <c r="O90">
        <v>36.215899999999998</v>
      </c>
      <c r="P90">
        <v>32.782299999999999</v>
      </c>
      <c r="Q90" t="s">
        <v>934</v>
      </c>
      <c r="R90">
        <v>1.9E-2</v>
      </c>
    </row>
    <row r="91" spans="1:18" x14ac:dyDescent="0.2">
      <c r="A91" s="3" t="s">
        <v>608</v>
      </c>
      <c r="B91" s="3"/>
      <c r="C91" s="3"/>
      <c r="D91" s="3"/>
      <c r="E91" s="3"/>
      <c r="F91" s="3">
        <v>6.21</v>
      </c>
      <c r="G91" s="3"/>
      <c r="H91" s="3" t="s">
        <v>583</v>
      </c>
      <c r="I91" s="3">
        <v>129771478</v>
      </c>
      <c r="J91" s="3" t="s">
        <v>608</v>
      </c>
      <c r="K91">
        <v>85</v>
      </c>
      <c r="L91">
        <v>6.5972200000000001</v>
      </c>
      <c r="M91">
        <v>20.769200000000001</v>
      </c>
      <c r="N91">
        <v>33.459400000000002</v>
      </c>
      <c r="O91">
        <v>90.909099999999995</v>
      </c>
      <c r="P91">
        <v>83.333299999999994</v>
      </c>
      <c r="R91">
        <v>1.9E-2</v>
      </c>
    </row>
    <row r="92" spans="1:18" x14ac:dyDescent="0.2">
      <c r="A92" s="3" t="s">
        <v>801</v>
      </c>
      <c r="B92" s="3"/>
      <c r="C92" s="3"/>
      <c r="D92" s="3"/>
      <c r="E92" s="3"/>
      <c r="F92" s="3">
        <v>6.2050000000000001</v>
      </c>
      <c r="G92" s="3">
        <v>3.387</v>
      </c>
      <c r="H92" s="3" t="s">
        <v>784</v>
      </c>
      <c r="I92" s="3">
        <v>76683275</v>
      </c>
      <c r="J92" s="3" t="s">
        <v>801</v>
      </c>
      <c r="K92">
        <v>2.4306999999999999</v>
      </c>
      <c r="L92">
        <v>6.1360400000000004</v>
      </c>
      <c r="M92">
        <v>24.25</v>
      </c>
      <c r="N92">
        <v>28.311</v>
      </c>
      <c r="O92">
        <v>0.81300799999999995</v>
      </c>
      <c r="P92">
        <v>0</v>
      </c>
      <c r="R92">
        <v>2.1000000000000001E-2</v>
      </c>
    </row>
    <row r="93" spans="1:18" x14ac:dyDescent="0.2">
      <c r="A93" s="3" t="s">
        <v>297</v>
      </c>
      <c r="B93" s="3">
        <v>0.248</v>
      </c>
      <c r="C93" s="3">
        <v>0.73099999999999998</v>
      </c>
      <c r="D93" s="3">
        <v>6.3E-2</v>
      </c>
      <c r="E93" s="3"/>
      <c r="F93" s="3">
        <v>6.1509999999999998</v>
      </c>
      <c r="G93" s="3"/>
      <c r="H93" s="3" t="s">
        <v>279</v>
      </c>
      <c r="I93" s="3">
        <v>56669813</v>
      </c>
      <c r="J93" s="3" t="s">
        <v>297</v>
      </c>
      <c r="K93">
        <v>6.0668199999999999</v>
      </c>
      <c r="L93">
        <v>3.55071</v>
      </c>
      <c r="M93">
        <v>12.5741</v>
      </c>
      <c r="N93">
        <v>15.4499</v>
      </c>
      <c r="O93">
        <v>4.65116</v>
      </c>
      <c r="P93">
        <v>3.0303</v>
      </c>
      <c r="Q93">
        <v>0.27</v>
      </c>
      <c r="R93">
        <v>2.4E-2</v>
      </c>
    </row>
    <row r="94" spans="1:18" x14ac:dyDescent="0.2">
      <c r="A94" s="3" t="s">
        <v>504</v>
      </c>
      <c r="B94" s="3">
        <v>0.13300000000000001</v>
      </c>
      <c r="C94" s="3">
        <v>0.188</v>
      </c>
      <c r="D94" s="3">
        <v>0.42</v>
      </c>
      <c r="E94" s="3">
        <v>5.4269999999999996</v>
      </c>
      <c r="F94" s="3">
        <v>6.1349999999999998</v>
      </c>
      <c r="G94" s="3"/>
      <c r="H94" s="3" t="s">
        <v>486</v>
      </c>
      <c r="I94" s="3">
        <v>52620837</v>
      </c>
      <c r="J94" s="3" t="s">
        <v>504</v>
      </c>
      <c r="K94">
        <v>69.713200000000001</v>
      </c>
      <c r="L94">
        <v>21.060400000000001</v>
      </c>
      <c r="M94">
        <v>19.1111</v>
      </c>
      <c r="N94">
        <v>40.588299999999997</v>
      </c>
      <c r="O94">
        <v>77.5</v>
      </c>
      <c r="P94">
        <v>66.666700000000006</v>
      </c>
      <c r="Q94">
        <v>0.92</v>
      </c>
      <c r="R94">
        <v>2.1999999999999999E-2</v>
      </c>
    </row>
    <row r="95" spans="1:18" x14ac:dyDescent="0.2">
      <c r="A95" s="3" t="s">
        <v>414</v>
      </c>
      <c r="B95" s="3"/>
      <c r="C95" s="3"/>
      <c r="D95" s="3"/>
      <c r="E95" s="3"/>
      <c r="F95" s="3">
        <v>6.1340000000000003</v>
      </c>
      <c r="G95" s="3"/>
      <c r="H95" s="3" t="s">
        <v>365</v>
      </c>
      <c r="I95" s="3">
        <v>55831999</v>
      </c>
      <c r="J95" s="3" t="s">
        <v>414</v>
      </c>
      <c r="K95">
        <v>77.574100000000001</v>
      </c>
      <c r="L95">
        <v>28.8566</v>
      </c>
      <c r="M95">
        <v>5.3240699999999999</v>
      </c>
      <c r="N95">
        <v>45.308199999999999</v>
      </c>
      <c r="O95">
        <v>95.061700000000002</v>
      </c>
      <c r="P95">
        <v>85.714299999999994</v>
      </c>
      <c r="R95">
        <v>2.1999999999999999E-2</v>
      </c>
    </row>
    <row r="96" spans="1:18" x14ac:dyDescent="0.2">
      <c r="A96" s="3" t="s">
        <v>415</v>
      </c>
      <c r="B96" s="3"/>
      <c r="C96" s="3"/>
      <c r="D96" s="3"/>
      <c r="E96" s="3">
        <v>4.6239999999999997</v>
      </c>
      <c r="F96" s="3">
        <v>6.1340000000000003</v>
      </c>
      <c r="G96" s="3"/>
      <c r="H96" s="3" t="s">
        <v>365</v>
      </c>
      <c r="I96" s="3">
        <v>56197783</v>
      </c>
      <c r="J96" s="3" t="s">
        <v>415</v>
      </c>
      <c r="K96">
        <v>85.613200000000006</v>
      </c>
      <c r="L96">
        <v>27.398700000000002</v>
      </c>
      <c r="M96">
        <v>29.171700000000001</v>
      </c>
      <c r="N96">
        <v>43.058999999999997</v>
      </c>
      <c r="O96">
        <v>96.849800000000002</v>
      </c>
      <c r="P96">
        <v>83.302999999999997</v>
      </c>
      <c r="R96">
        <v>2.1999999999999999E-2</v>
      </c>
    </row>
    <row r="97" spans="1:18" x14ac:dyDescent="0.2">
      <c r="A97" s="3" t="s">
        <v>169</v>
      </c>
      <c r="B97" s="3">
        <v>-1.1100000000000001</v>
      </c>
      <c r="C97" s="3">
        <v>-0.28699999999999998</v>
      </c>
      <c r="D97" s="3">
        <v>1.1879999999999999</v>
      </c>
      <c r="E97" s="3"/>
      <c r="F97" s="3">
        <v>6.1340000000000003</v>
      </c>
      <c r="G97" s="3"/>
      <c r="H97" s="3" t="s">
        <v>156</v>
      </c>
      <c r="I97" s="3">
        <v>21131193</v>
      </c>
      <c r="J97" s="3" t="s">
        <v>169</v>
      </c>
      <c r="K97">
        <v>88.333299999999994</v>
      </c>
      <c r="L97">
        <v>1.25</v>
      </c>
      <c r="M97">
        <v>0</v>
      </c>
      <c r="N97">
        <v>81.538499999999999</v>
      </c>
      <c r="O97">
        <v>100</v>
      </c>
      <c r="P97">
        <v>100</v>
      </c>
      <c r="Q97">
        <v>0.97</v>
      </c>
      <c r="R97">
        <v>2.3E-2</v>
      </c>
    </row>
    <row r="98" spans="1:18" x14ac:dyDescent="0.2">
      <c r="A98" s="3" t="s">
        <v>522</v>
      </c>
      <c r="B98" s="3"/>
      <c r="C98" s="3"/>
      <c r="D98" s="3"/>
      <c r="E98" s="3"/>
      <c r="F98" s="3">
        <v>6.133</v>
      </c>
      <c r="G98" s="3"/>
      <c r="H98" s="3" t="s">
        <v>521</v>
      </c>
      <c r="I98" s="3">
        <v>17008222</v>
      </c>
      <c r="J98" s="3" t="s">
        <v>522</v>
      </c>
      <c r="K98">
        <v>79.977400000000003</v>
      </c>
      <c r="L98">
        <v>30.864699999999999</v>
      </c>
      <c r="M98">
        <v>27.093599999999999</v>
      </c>
      <c r="N98">
        <v>43.628300000000003</v>
      </c>
      <c r="O98">
        <v>83.686800000000005</v>
      </c>
      <c r="P98">
        <v>78.515000000000001</v>
      </c>
      <c r="R98">
        <v>2.3E-2</v>
      </c>
    </row>
    <row r="99" spans="1:18" x14ac:dyDescent="0.2">
      <c r="A99" s="3" t="s">
        <v>795</v>
      </c>
      <c r="B99" s="3"/>
      <c r="C99" s="3"/>
      <c r="D99" s="3"/>
      <c r="E99" s="3"/>
      <c r="F99" s="3">
        <v>6.133</v>
      </c>
      <c r="G99" s="3"/>
      <c r="H99" s="3" t="s">
        <v>784</v>
      </c>
      <c r="I99" s="3">
        <v>64368558</v>
      </c>
      <c r="J99" s="3" t="s">
        <v>795</v>
      </c>
      <c r="K99">
        <v>3.2496900000000002</v>
      </c>
      <c r="L99">
        <v>21.860399999999998</v>
      </c>
      <c r="M99">
        <v>5.1671699999999996</v>
      </c>
      <c r="N99">
        <v>33.1402</v>
      </c>
      <c r="O99">
        <v>1.38889</v>
      </c>
      <c r="P99">
        <v>2.5252500000000002</v>
      </c>
      <c r="R99">
        <v>2.3E-2</v>
      </c>
    </row>
    <row r="100" spans="1:18" x14ac:dyDescent="0.2">
      <c r="A100" s="3" t="s">
        <v>591</v>
      </c>
      <c r="B100" s="3">
        <v>0.40400000000000003</v>
      </c>
      <c r="C100" s="3">
        <v>0.53200000000000003</v>
      </c>
      <c r="D100" s="3">
        <v>8.3000000000000004E-2</v>
      </c>
      <c r="E100" s="3">
        <v>5.6959999999999997</v>
      </c>
      <c r="F100" s="3">
        <v>6.133</v>
      </c>
      <c r="G100" s="3"/>
      <c r="H100" s="3" t="s">
        <v>583</v>
      </c>
      <c r="I100" s="3">
        <v>37001778</v>
      </c>
      <c r="J100" s="3" t="s">
        <v>591</v>
      </c>
      <c r="K100">
        <v>81.128600000000006</v>
      </c>
      <c r="L100">
        <v>3.3673500000000001</v>
      </c>
      <c r="M100">
        <v>23.084399999999999</v>
      </c>
      <c r="N100">
        <v>25.308</v>
      </c>
      <c r="O100">
        <v>98.125</v>
      </c>
      <c r="P100">
        <v>93.333299999999994</v>
      </c>
      <c r="Q100">
        <v>0.59</v>
      </c>
      <c r="R100">
        <v>2.3E-2</v>
      </c>
    </row>
    <row r="101" spans="1:18" x14ac:dyDescent="0.2">
      <c r="A101" s="3" t="s">
        <v>329</v>
      </c>
      <c r="B101" s="3">
        <v>-0.27200000000000002</v>
      </c>
      <c r="C101" s="3"/>
      <c r="D101" s="3"/>
      <c r="E101" s="3">
        <v>5.9969999999999999</v>
      </c>
      <c r="F101" s="3">
        <v>6.1230000000000002</v>
      </c>
      <c r="G101" s="3"/>
      <c r="H101" s="3" t="s">
        <v>307</v>
      </c>
      <c r="I101" s="3">
        <v>27991707</v>
      </c>
      <c r="J101" s="3" t="s">
        <v>329</v>
      </c>
      <c r="K101">
        <v>72.262299999999996</v>
      </c>
      <c r="L101">
        <v>39.308399999999999</v>
      </c>
      <c r="M101">
        <v>4.5</v>
      </c>
      <c r="N101">
        <v>29.5076</v>
      </c>
      <c r="O101">
        <v>100</v>
      </c>
      <c r="P101">
        <v>73.333299999999994</v>
      </c>
      <c r="R101">
        <v>2.5999999999999999E-2</v>
      </c>
    </row>
    <row r="102" spans="1:18" x14ac:dyDescent="0.2">
      <c r="A102" s="3" t="s">
        <v>79</v>
      </c>
      <c r="B102" s="3"/>
      <c r="C102" s="3"/>
      <c r="D102" s="3">
        <v>6.1379999999999999</v>
      </c>
      <c r="E102" s="3">
        <v>6.1710000000000003</v>
      </c>
      <c r="F102" s="3">
        <v>6.06</v>
      </c>
      <c r="G102" s="3"/>
      <c r="H102" s="3" t="s">
        <v>78</v>
      </c>
      <c r="I102" s="3">
        <v>1159767</v>
      </c>
      <c r="J102" s="3" t="s">
        <v>79</v>
      </c>
      <c r="K102">
        <v>83.132000000000005</v>
      </c>
      <c r="L102">
        <v>44.219099999999997</v>
      </c>
      <c r="M102">
        <v>20.7256</v>
      </c>
      <c r="N102">
        <v>26.589400000000001</v>
      </c>
      <c r="O102">
        <v>90.466499999999996</v>
      </c>
      <c r="P102">
        <v>89.919200000000004</v>
      </c>
      <c r="R102">
        <v>2.7E-2</v>
      </c>
    </row>
    <row r="103" spans="1:18" x14ac:dyDescent="0.2">
      <c r="A103" s="3" t="s">
        <v>100</v>
      </c>
      <c r="B103" s="3"/>
      <c r="C103" s="3"/>
      <c r="D103" s="3"/>
      <c r="E103" s="3"/>
      <c r="F103" s="3">
        <v>6.06</v>
      </c>
      <c r="G103" s="3"/>
      <c r="H103" s="3" t="s">
        <v>78</v>
      </c>
      <c r="I103" s="3">
        <v>89829492</v>
      </c>
      <c r="J103" s="3" t="s">
        <v>100</v>
      </c>
      <c r="K103">
        <v>91.449100000000001</v>
      </c>
      <c r="L103">
        <v>32.0473</v>
      </c>
      <c r="M103">
        <v>72.354500000000002</v>
      </c>
      <c r="N103">
        <v>39.884900000000002</v>
      </c>
      <c r="O103">
        <v>97.297300000000007</v>
      </c>
      <c r="P103">
        <v>100</v>
      </c>
      <c r="R103">
        <v>2.7E-2</v>
      </c>
    </row>
    <row r="104" spans="1:18" x14ac:dyDescent="0.2">
      <c r="A104" s="3" t="s">
        <v>80</v>
      </c>
      <c r="B104" s="3"/>
      <c r="C104" s="3"/>
      <c r="D104" s="3"/>
      <c r="E104" s="3"/>
      <c r="F104" s="3">
        <v>6.0549999999999997</v>
      </c>
      <c r="G104" s="3"/>
      <c r="H104" s="3" t="s">
        <v>78</v>
      </c>
      <c r="I104" s="3">
        <v>2501462</v>
      </c>
      <c r="J104" s="3" t="s">
        <v>80</v>
      </c>
      <c r="K104">
        <v>83.058599999999998</v>
      </c>
      <c r="L104">
        <v>5.0976999999999997</v>
      </c>
      <c r="M104">
        <v>15.7097</v>
      </c>
      <c r="N104">
        <v>25.123000000000001</v>
      </c>
      <c r="O104">
        <v>45.244399999999999</v>
      </c>
      <c r="P104">
        <v>35.140599999999999</v>
      </c>
      <c r="R104">
        <v>2.7E-2</v>
      </c>
    </row>
    <row r="105" spans="1:18" x14ac:dyDescent="0.2">
      <c r="A105" s="3" t="s">
        <v>541</v>
      </c>
      <c r="B105" s="3"/>
      <c r="C105" s="3"/>
      <c r="D105" s="3"/>
      <c r="E105" s="3">
        <v>6.0259999999999998</v>
      </c>
      <c r="F105" s="3">
        <v>6.0529999999999999</v>
      </c>
      <c r="G105" s="3"/>
      <c r="H105" s="3" t="s">
        <v>533</v>
      </c>
      <c r="I105" s="3">
        <v>44241885</v>
      </c>
      <c r="J105" s="3" t="s">
        <v>541</v>
      </c>
      <c r="K105">
        <v>92.203500000000005</v>
      </c>
      <c r="L105">
        <v>38.858800000000002</v>
      </c>
      <c r="M105">
        <v>52.771099999999997</v>
      </c>
      <c r="N105">
        <v>67.723100000000002</v>
      </c>
      <c r="O105">
        <v>94.945400000000006</v>
      </c>
      <c r="P105">
        <v>94.750399999999999</v>
      </c>
      <c r="R105">
        <v>2.7E-2</v>
      </c>
    </row>
    <row r="106" spans="1:18" x14ac:dyDescent="0.2">
      <c r="A106" s="3" t="s">
        <v>513</v>
      </c>
      <c r="B106" s="3"/>
      <c r="C106" s="3"/>
      <c r="D106" s="3"/>
      <c r="E106" s="3"/>
      <c r="F106" s="3">
        <v>6.0529999999999999</v>
      </c>
      <c r="G106" s="3"/>
      <c r="H106" s="3" t="s">
        <v>509</v>
      </c>
      <c r="I106" s="3">
        <v>29193493</v>
      </c>
      <c r="J106" s="3" t="s">
        <v>513</v>
      </c>
      <c r="K106">
        <v>69.003500000000003</v>
      </c>
      <c r="L106">
        <v>11.266999999999999</v>
      </c>
      <c r="M106">
        <v>51.052199999999999</v>
      </c>
      <c r="N106">
        <v>48.363900000000001</v>
      </c>
      <c r="O106">
        <v>74.451300000000003</v>
      </c>
      <c r="P106">
        <v>60.869599999999998</v>
      </c>
      <c r="R106">
        <v>2.7E-2</v>
      </c>
    </row>
    <row r="107" spans="1:18" x14ac:dyDescent="0.2">
      <c r="A107" s="3" t="s">
        <v>385</v>
      </c>
      <c r="B107" s="3">
        <v>0.11899999999999999</v>
      </c>
      <c r="C107" s="3">
        <v>0.40899999999999997</v>
      </c>
      <c r="D107" s="3">
        <v>0.153</v>
      </c>
      <c r="E107" s="3">
        <v>7.7439999999999998</v>
      </c>
      <c r="F107" s="3">
        <v>6.0289999999999999</v>
      </c>
      <c r="G107" s="3">
        <v>4.218</v>
      </c>
      <c r="H107" s="3" t="s">
        <v>365</v>
      </c>
      <c r="I107" s="3">
        <v>36797549</v>
      </c>
      <c r="J107" s="3" t="s">
        <v>385</v>
      </c>
      <c r="K107">
        <v>3.9725999999999999</v>
      </c>
      <c r="L107">
        <v>0.15528</v>
      </c>
      <c r="M107">
        <v>0.72916700000000001</v>
      </c>
      <c r="N107">
        <v>1.5047200000000001</v>
      </c>
      <c r="O107">
        <v>1.8018000000000001</v>
      </c>
      <c r="P107">
        <v>1.72749</v>
      </c>
      <c r="Q107">
        <v>0.77</v>
      </c>
      <c r="R107">
        <v>2.9E-4</v>
      </c>
    </row>
    <row r="108" spans="1:18" x14ac:dyDescent="0.2">
      <c r="A108" s="3" t="s">
        <v>381</v>
      </c>
      <c r="B108" s="3">
        <v>0.183</v>
      </c>
      <c r="C108" s="3">
        <v>0.36499999999999999</v>
      </c>
      <c r="D108" s="3">
        <v>0.36199999999999999</v>
      </c>
      <c r="E108" s="3">
        <v>4.0780000000000003</v>
      </c>
      <c r="F108" s="3">
        <v>5.99</v>
      </c>
      <c r="G108" s="3">
        <v>5.5430000000000001</v>
      </c>
      <c r="H108" s="3" t="s">
        <v>365</v>
      </c>
      <c r="I108" s="3">
        <v>23914885</v>
      </c>
      <c r="J108" s="3" t="s">
        <v>381</v>
      </c>
      <c r="K108">
        <v>28.9313</v>
      </c>
      <c r="L108">
        <v>4.2060500000000003</v>
      </c>
      <c r="M108">
        <v>1.46048</v>
      </c>
      <c r="N108">
        <v>3.5670600000000001</v>
      </c>
      <c r="O108">
        <v>38.916699999999999</v>
      </c>
      <c r="P108">
        <v>20.129899999999999</v>
      </c>
      <c r="Q108">
        <v>0.67</v>
      </c>
      <c r="R108" s="4">
        <v>7.5000000000000002E-7</v>
      </c>
    </row>
    <row r="109" spans="1:18" x14ac:dyDescent="0.2">
      <c r="A109" s="3" t="s">
        <v>33</v>
      </c>
      <c r="B109" s="3">
        <v>0.42199999999999999</v>
      </c>
      <c r="C109" s="3">
        <v>0.70899999999999996</v>
      </c>
      <c r="D109" s="3">
        <v>1.1579999999999999</v>
      </c>
      <c r="E109" s="3">
        <v>1.609</v>
      </c>
      <c r="F109" s="3">
        <v>5.9809999999999999</v>
      </c>
      <c r="G109" s="3">
        <v>0.219</v>
      </c>
      <c r="H109" s="3" t="s">
        <v>6</v>
      </c>
      <c r="I109" s="3">
        <v>75134387</v>
      </c>
      <c r="J109" s="3" t="s">
        <v>33</v>
      </c>
      <c r="K109">
        <v>2.0205000000000002</v>
      </c>
      <c r="L109">
        <v>7.2917500000000004</v>
      </c>
      <c r="M109">
        <v>1.8418699999999999</v>
      </c>
      <c r="N109">
        <v>14.3817</v>
      </c>
      <c r="O109">
        <v>4.4047599999999996</v>
      </c>
      <c r="P109">
        <v>0</v>
      </c>
      <c r="Q109">
        <v>0.76</v>
      </c>
      <c r="R109">
        <v>3.4000000000000002E-2</v>
      </c>
    </row>
    <row r="110" spans="1:18" x14ac:dyDescent="0.2">
      <c r="A110" s="3" t="s">
        <v>873</v>
      </c>
      <c r="B110" s="3"/>
      <c r="C110" s="3"/>
      <c r="D110" s="3"/>
      <c r="E110" s="3"/>
      <c r="F110" s="3">
        <v>5.9710000000000001</v>
      </c>
      <c r="G110" s="3"/>
      <c r="H110" s="3" t="s">
        <v>836</v>
      </c>
      <c r="I110" s="3">
        <v>70282171</v>
      </c>
      <c r="J110" s="3" t="s">
        <v>873</v>
      </c>
      <c r="K110">
        <v>86.783799999999999</v>
      </c>
      <c r="L110">
        <v>44.298900000000003</v>
      </c>
      <c r="M110">
        <v>46.4617</v>
      </c>
      <c r="N110">
        <v>70.899600000000007</v>
      </c>
      <c r="O110">
        <v>100</v>
      </c>
      <c r="P110">
        <v>93.244</v>
      </c>
      <c r="R110">
        <v>3.3000000000000002E-2</v>
      </c>
    </row>
    <row r="111" spans="1:18" x14ac:dyDescent="0.2">
      <c r="A111" s="3" t="s">
        <v>626</v>
      </c>
      <c r="B111" s="3"/>
      <c r="C111" s="3"/>
      <c r="D111" s="3">
        <v>5.4109999999999996</v>
      </c>
      <c r="E111" s="3"/>
      <c r="F111" s="3">
        <v>5.9710000000000001</v>
      </c>
      <c r="G111" s="3"/>
      <c r="H111" s="3" t="s">
        <v>624</v>
      </c>
      <c r="I111" s="3">
        <v>3536094</v>
      </c>
      <c r="J111" s="3" t="s">
        <v>626</v>
      </c>
      <c r="K111">
        <v>88.222499999999997</v>
      </c>
      <c r="L111">
        <v>46.787700000000001</v>
      </c>
      <c r="M111">
        <v>49.1873</v>
      </c>
      <c r="N111">
        <v>58.516100000000002</v>
      </c>
      <c r="O111">
        <v>97.715500000000006</v>
      </c>
      <c r="P111">
        <v>97.771900000000002</v>
      </c>
      <c r="R111">
        <v>3.3000000000000002E-2</v>
      </c>
    </row>
    <row r="112" spans="1:18" x14ac:dyDescent="0.2">
      <c r="A112" s="3" t="s">
        <v>772</v>
      </c>
      <c r="B112" s="3">
        <v>-0.33400000000000002</v>
      </c>
      <c r="C112" s="3">
        <v>-0.50700000000000001</v>
      </c>
      <c r="D112" s="3">
        <v>-0.21199999999999999</v>
      </c>
      <c r="E112" s="3">
        <v>6.1710000000000003</v>
      </c>
      <c r="F112" s="3">
        <v>5.9610000000000003</v>
      </c>
      <c r="G112" s="3"/>
      <c r="H112" s="3" t="s">
        <v>729</v>
      </c>
      <c r="I112" s="3">
        <v>139036042</v>
      </c>
      <c r="J112" s="3" t="s">
        <v>772</v>
      </c>
      <c r="K112">
        <v>19.5182</v>
      </c>
      <c r="L112">
        <v>7.9811100000000001</v>
      </c>
      <c r="M112">
        <v>12.3355</v>
      </c>
      <c r="N112">
        <v>7.8718500000000002</v>
      </c>
      <c r="O112">
        <v>17.124300000000002</v>
      </c>
      <c r="P112">
        <v>13.641999999999999</v>
      </c>
      <c r="Q112">
        <v>0.78</v>
      </c>
      <c r="R112">
        <v>3.6999999999999998E-2</v>
      </c>
    </row>
    <row r="113" spans="1:18" x14ac:dyDescent="0.2">
      <c r="A113" s="3" t="s">
        <v>203</v>
      </c>
      <c r="B113" s="3">
        <v>0.34200000000000003</v>
      </c>
      <c r="C113" s="3">
        <v>0.16400000000000001</v>
      </c>
      <c r="D113" s="3">
        <v>7.9000000000000001E-2</v>
      </c>
      <c r="E113" s="3">
        <v>3.2120000000000002</v>
      </c>
      <c r="F113" s="3">
        <v>5.8970000000000002</v>
      </c>
      <c r="G113" s="3">
        <v>4.2809999999999997</v>
      </c>
      <c r="H113" s="3" t="s">
        <v>199</v>
      </c>
      <c r="I113" s="3">
        <v>36214556</v>
      </c>
      <c r="J113" s="3" t="s">
        <v>203</v>
      </c>
      <c r="K113">
        <v>87.556399999999996</v>
      </c>
      <c r="L113">
        <v>6.8964299999999996</v>
      </c>
      <c r="M113">
        <v>28.877600000000001</v>
      </c>
      <c r="N113">
        <v>34.198799999999999</v>
      </c>
      <c r="O113">
        <v>97.815799999999996</v>
      </c>
      <c r="P113">
        <v>97.953599999999994</v>
      </c>
      <c r="Q113">
        <v>0.91</v>
      </c>
      <c r="R113" s="4">
        <v>1.1999999999999999E-6</v>
      </c>
    </row>
    <row r="114" spans="1:18" x14ac:dyDescent="0.2">
      <c r="A114" s="3" t="s">
        <v>452</v>
      </c>
      <c r="B114" s="3">
        <v>-0.55700000000000005</v>
      </c>
      <c r="C114" s="3">
        <v>7.1999999999999995E-2</v>
      </c>
      <c r="D114" s="3"/>
      <c r="E114" s="3"/>
      <c r="F114" s="3">
        <v>5.8760000000000003</v>
      </c>
      <c r="G114" s="3"/>
      <c r="H114" s="3" t="s">
        <v>425</v>
      </c>
      <c r="I114" s="3">
        <v>131637024</v>
      </c>
      <c r="J114" s="3" t="s">
        <v>452</v>
      </c>
      <c r="K114">
        <v>75.018699999999995</v>
      </c>
      <c r="L114">
        <v>37.900399999999998</v>
      </c>
      <c r="M114">
        <v>20.975300000000001</v>
      </c>
      <c r="N114">
        <v>53.261200000000002</v>
      </c>
      <c r="O114">
        <v>92.1875</v>
      </c>
      <c r="P114">
        <v>87.5</v>
      </c>
      <c r="Q114">
        <v>0.99</v>
      </c>
      <c r="R114">
        <v>4.1000000000000002E-2</v>
      </c>
    </row>
    <row r="115" spans="1:18" x14ac:dyDescent="0.2">
      <c r="A115" s="3" t="s">
        <v>603</v>
      </c>
      <c r="B115" s="3"/>
      <c r="C115" s="3"/>
      <c r="D115" s="3">
        <v>5.8609999999999998</v>
      </c>
      <c r="E115" s="3"/>
      <c r="F115" s="3">
        <v>5.8760000000000003</v>
      </c>
      <c r="G115" s="3"/>
      <c r="H115" s="3" t="s">
        <v>583</v>
      </c>
      <c r="I115" s="3">
        <v>99657828</v>
      </c>
      <c r="J115" s="3" t="s">
        <v>603</v>
      </c>
      <c r="K115">
        <v>81.145799999999994</v>
      </c>
      <c r="L115">
        <v>13.403700000000001</v>
      </c>
      <c r="M115">
        <v>9.7916699999999999</v>
      </c>
      <c r="N115">
        <v>31.701799999999999</v>
      </c>
      <c r="O115">
        <v>100</v>
      </c>
      <c r="P115">
        <v>100</v>
      </c>
      <c r="R115">
        <v>4.1000000000000002E-2</v>
      </c>
    </row>
    <row r="116" spans="1:18" x14ac:dyDescent="0.2">
      <c r="A116" s="3" t="s">
        <v>462</v>
      </c>
      <c r="B116" s="3"/>
      <c r="C116" s="3"/>
      <c r="D116" s="3"/>
      <c r="E116" s="3"/>
      <c r="F116" s="3">
        <v>5.875</v>
      </c>
      <c r="G116" s="3"/>
      <c r="H116" s="3" t="s">
        <v>425</v>
      </c>
      <c r="I116" s="3">
        <v>185800150</v>
      </c>
      <c r="J116" s="3" t="s">
        <v>462</v>
      </c>
      <c r="K116">
        <v>80.952399999999997</v>
      </c>
      <c r="L116">
        <v>17.222200000000001</v>
      </c>
      <c r="M116">
        <v>5</v>
      </c>
      <c r="N116">
        <v>36.666699999999999</v>
      </c>
      <c r="O116">
        <v>100</v>
      </c>
      <c r="P116">
        <v>75</v>
      </c>
      <c r="R116">
        <v>4.1000000000000002E-2</v>
      </c>
    </row>
    <row r="117" spans="1:18" x14ac:dyDescent="0.2">
      <c r="A117" s="3" t="s">
        <v>490</v>
      </c>
      <c r="B117" s="3">
        <v>-0.27300000000000002</v>
      </c>
      <c r="C117" s="3">
        <v>0.28799999999999998</v>
      </c>
      <c r="D117" s="3">
        <v>0.59</v>
      </c>
      <c r="E117" s="3">
        <v>4.7960000000000003</v>
      </c>
      <c r="F117" s="3">
        <v>5.8620000000000001</v>
      </c>
      <c r="G117" s="3">
        <v>2.3860000000000001</v>
      </c>
      <c r="H117" s="3" t="s">
        <v>486</v>
      </c>
      <c r="I117" s="3">
        <v>5504596</v>
      </c>
      <c r="J117" s="3" t="s">
        <v>490</v>
      </c>
      <c r="K117">
        <v>80.0505</v>
      </c>
      <c r="L117">
        <v>10.668799999999999</v>
      </c>
      <c r="M117">
        <v>28.053000000000001</v>
      </c>
      <c r="N117">
        <v>17.379799999999999</v>
      </c>
      <c r="O117">
        <v>45.404000000000003</v>
      </c>
      <c r="P117">
        <v>29.2896</v>
      </c>
      <c r="Q117">
        <v>0.94</v>
      </c>
      <c r="R117" s="4">
        <v>1.7E-6</v>
      </c>
    </row>
    <row r="118" spans="1:18" x14ac:dyDescent="0.2">
      <c r="A118" s="3" t="s">
        <v>433</v>
      </c>
      <c r="B118" s="3">
        <v>0.121</v>
      </c>
      <c r="C118" s="3">
        <v>0.11600000000000001</v>
      </c>
      <c r="D118" s="3">
        <v>-5.8999999999999997E-2</v>
      </c>
      <c r="E118" s="3">
        <v>6.5960000000000001</v>
      </c>
      <c r="F118" s="3">
        <v>5.819</v>
      </c>
      <c r="G118" s="3">
        <v>4.1349999999999998</v>
      </c>
      <c r="H118" s="3" t="s">
        <v>425</v>
      </c>
      <c r="I118" s="3">
        <v>37196495</v>
      </c>
      <c r="J118" s="3" t="s">
        <v>433</v>
      </c>
      <c r="K118">
        <v>29.228899999999999</v>
      </c>
      <c r="L118">
        <v>1.4191199999999999</v>
      </c>
      <c r="M118">
        <v>11.534700000000001</v>
      </c>
      <c r="N118">
        <v>17.933700000000002</v>
      </c>
      <c r="O118">
        <v>29.398599999999998</v>
      </c>
      <c r="P118">
        <v>27.1023</v>
      </c>
      <c r="Q118">
        <v>0.92</v>
      </c>
      <c r="R118" s="4">
        <v>8.7000000000000009E-62</v>
      </c>
    </row>
    <row r="119" spans="1:18" x14ac:dyDescent="0.2">
      <c r="A119" s="3" t="s">
        <v>212</v>
      </c>
      <c r="B119" s="3">
        <v>-0.27500000000000002</v>
      </c>
      <c r="C119" s="3">
        <v>-0.72299999999999998</v>
      </c>
      <c r="D119" s="3">
        <v>-0.85899999999999999</v>
      </c>
      <c r="E119" s="3">
        <v>5.6130000000000004</v>
      </c>
      <c r="F119" s="3">
        <v>5.7060000000000004</v>
      </c>
      <c r="G119" s="3">
        <v>5.4690000000000003</v>
      </c>
      <c r="H119" s="3" t="s">
        <v>199</v>
      </c>
      <c r="I119" s="3">
        <v>77918831</v>
      </c>
      <c r="J119" s="3" t="s">
        <v>212</v>
      </c>
      <c r="K119">
        <v>0.67739300000000002</v>
      </c>
      <c r="L119">
        <v>0.68352400000000002</v>
      </c>
      <c r="M119">
        <v>65.615899999999996</v>
      </c>
      <c r="N119">
        <v>1.2725</v>
      </c>
      <c r="O119">
        <v>1.1316900000000001</v>
      </c>
      <c r="P119">
        <v>0.97087400000000001</v>
      </c>
      <c r="Q119">
        <v>9.1999999999999998E-3</v>
      </c>
      <c r="R119" s="4">
        <v>2.7999999999999999E-25</v>
      </c>
    </row>
    <row r="120" spans="1:18" x14ac:dyDescent="0.2">
      <c r="A120" s="3" t="s">
        <v>673</v>
      </c>
      <c r="B120" s="3"/>
      <c r="C120" s="3"/>
      <c r="D120" s="3"/>
      <c r="E120" s="3">
        <v>6.7160000000000002</v>
      </c>
      <c r="F120" s="3">
        <v>5.6980000000000004</v>
      </c>
      <c r="G120" s="3"/>
      <c r="H120" s="3" t="s">
        <v>624</v>
      </c>
      <c r="I120" s="3">
        <v>178941197</v>
      </c>
      <c r="J120" s="3" t="s">
        <v>673</v>
      </c>
      <c r="K120">
        <v>78.729699999999994</v>
      </c>
      <c r="L120">
        <v>1.4055500000000001</v>
      </c>
      <c r="M120">
        <v>7.0233100000000004</v>
      </c>
      <c r="N120">
        <v>4.3767399999999999</v>
      </c>
      <c r="O120">
        <v>1.7295700000000001</v>
      </c>
      <c r="P120">
        <v>1.3542400000000001</v>
      </c>
      <c r="R120">
        <v>8.4000000000000003E-4</v>
      </c>
    </row>
    <row r="121" spans="1:18" x14ac:dyDescent="0.2">
      <c r="A121" s="3" t="s">
        <v>371</v>
      </c>
      <c r="B121" s="3"/>
      <c r="C121" s="3"/>
      <c r="D121" s="3"/>
      <c r="E121" s="3">
        <v>4.258</v>
      </c>
      <c r="F121" s="3">
        <v>5.6310000000000002</v>
      </c>
      <c r="G121" s="3">
        <v>3.1960000000000002</v>
      </c>
      <c r="H121" s="3" t="s">
        <v>365</v>
      </c>
      <c r="I121" s="3">
        <v>9700776</v>
      </c>
      <c r="J121" s="3" t="s">
        <v>371</v>
      </c>
      <c r="K121">
        <v>88.146900000000002</v>
      </c>
      <c r="L121">
        <v>49.749899999999997</v>
      </c>
      <c r="M121">
        <v>56.244500000000002</v>
      </c>
      <c r="N121">
        <v>90.174000000000007</v>
      </c>
      <c r="O121">
        <v>98.8095</v>
      </c>
      <c r="P121">
        <v>83.333299999999994</v>
      </c>
      <c r="R121" s="4">
        <v>5.2000000000000002E-6</v>
      </c>
    </row>
    <row r="122" spans="1:18" x14ac:dyDescent="0.2">
      <c r="A122" s="3" t="s">
        <v>492</v>
      </c>
      <c r="B122" s="3"/>
      <c r="C122" s="3"/>
      <c r="D122" s="3"/>
      <c r="E122" s="3">
        <v>2.0529999999999999</v>
      </c>
      <c r="F122" s="3">
        <v>5.4290000000000003</v>
      </c>
      <c r="G122" s="3">
        <v>4.7670000000000003</v>
      </c>
      <c r="H122" s="3" t="s">
        <v>486</v>
      </c>
      <c r="I122" s="3">
        <v>22578642</v>
      </c>
      <c r="J122" s="3" t="s">
        <v>492</v>
      </c>
      <c r="K122">
        <v>0.84367800000000004</v>
      </c>
      <c r="L122">
        <v>12.2479</v>
      </c>
      <c r="M122">
        <v>16.296900000000001</v>
      </c>
      <c r="N122">
        <v>27.501300000000001</v>
      </c>
      <c r="O122">
        <v>0.119048</v>
      </c>
      <c r="P122">
        <v>3.7790699999999999</v>
      </c>
      <c r="R122" s="4">
        <v>7.4999999999999997E-8</v>
      </c>
    </row>
    <row r="123" spans="1:18" x14ac:dyDescent="0.2">
      <c r="A123" s="3" t="s">
        <v>27</v>
      </c>
      <c r="B123" s="3"/>
      <c r="C123" s="3"/>
      <c r="D123" s="3"/>
      <c r="E123" s="3">
        <v>4.22</v>
      </c>
      <c r="F123" s="3">
        <v>5.4109999999999996</v>
      </c>
      <c r="G123" s="3">
        <v>5.7380000000000004</v>
      </c>
      <c r="H123" s="3" t="s">
        <v>6</v>
      </c>
      <c r="I123" s="3">
        <v>50023954</v>
      </c>
      <c r="J123" s="3" t="s">
        <v>27</v>
      </c>
      <c r="K123">
        <v>62.868099999999998</v>
      </c>
      <c r="L123">
        <v>4.4155300000000004</v>
      </c>
      <c r="M123">
        <v>6.5732999999999997</v>
      </c>
      <c r="N123">
        <v>6.5720099999999997</v>
      </c>
      <c r="O123">
        <v>10.724600000000001</v>
      </c>
      <c r="P123">
        <v>1.97133</v>
      </c>
      <c r="R123">
        <v>2.0999999999999999E-3</v>
      </c>
    </row>
    <row r="124" spans="1:18" x14ac:dyDescent="0.2">
      <c r="A124" s="3" t="s">
        <v>448</v>
      </c>
      <c r="B124" s="3">
        <v>1.5860000000000001</v>
      </c>
      <c r="C124" s="3">
        <v>0.56799999999999995</v>
      </c>
      <c r="D124" s="3">
        <v>-0.69099999999999995</v>
      </c>
      <c r="E124" s="3">
        <v>4.5609999999999999</v>
      </c>
      <c r="F124" s="3">
        <v>5.3869999999999996</v>
      </c>
      <c r="G124" s="3">
        <v>3.36</v>
      </c>
      <c r="H124" s="3" t="s">
        <v>425</v>
      </c>
      <c r="I124" s="3">
        <v>130428546</v>
      </c>
      <c r="J124" s="3" t="s">
        <v>448</v>
      </c>
      <c r="K124">
        <v>12.6511</v>
      </c>
      <c r="L124">
        <v>2.8886599999999998</v>
      </c>
      <c r="M124">
        <v>17.835799999999999</v>
      </c>
      <c r="N124">
        <v>30.561399999999999</v>
      </c>
      <c r="O124">
        <v>19.069800000000001</v>
      </c>
      <c r="P124">
        <v>12.3203</v>
      </c>
      <c r="Q124">
        <v>0.9</v>
      </c>
      <c r="R124" s="4">
        <v>4.8999999999999996E-10</v>
      </c>
    </row>
    <row r="125" spans="1:18" x14ac:dyDescent="0.2">
      <c r="A125" s="3" t="s">
        <v>649</v>
      </c>
      <c r="B125" s="3"/>
      <c r="C125" s="3"/>
      <c r="D125" s="3"/>
      <c r="E125" s="3">
        <v>2.9580000000000002</v>
      </c>
      <c r="F125" s="3">
        <v>5.2530000000000001</v>
      </c>
      <c r="G125" s="3">
        <v>1.0629999999999999</v>
      </c>
      <c r="H125" s="3" t="s">
        <v>624</v>
      </c>
      <c r="I125" s="3">
        <v>140786139</v>
      </c>
      <c r="J125" s="3" t="s">
        <v>649</v>
      </c>
      <c r="K125">
        <v>69.100099999999998</v>
      </c>
      <c r="L125">
        <v>9.9622700000000002</v>
      </c>
      <c r="M125">
        <v>24.238099999999999</v>
      </c>
      <c r="N125">
        <v>29.084</v>
      </c>
      <c r="O125">
        <v>5.6666699999999999</v>
      </c>
      <c r="P125">
        <v>13.1579</v>
      </c>
      <c r="R125">
        <v>3.0999999999999999E-3</v>
      </c>
    </row>
    <row r="126" spans="1:18" x14ac:dyDescent="0.2">
      <c r="A126" s="3" t="s">
        <v>455</v>
      </c>
      <c r="B126" s="3">
        <v>1.026</v>
      </c>
      <c r="C126" s="3">
        <v>0.98899999999999999</v>
      </c>
      <c r="D126" s="3">
        <v>2.7170000000000001</v>
      </c>
      <c r="E126" s="3">
        <v>4.72</v>
      </c>
      <c r="F126" s="3">
        <v>5.1849999999999996</v>
      </c>
      <c r="G126" s="3">
        <v>1.7789999999999999</v>
      </c>
      <c r="H126" s="3" t="s">
        <v>425</v>
      </c>
      <c r="I126" s="3">
        <v>144667966</v>
      </c>
      <c r="J126" s="3" t="s">
        <v>455</v>
      </c>
      <c r="K126">
        <v>84.781899999999993</v>
      </c>
      <c r="L126">
        <v>46.279000000000003</v>
      </c>
      <c r="M126">
        <v>44.232799999999997</v>
      </c>
      <c r="N126">
        <v>64.230999999999995</v>
      </c>
      <c r="O126">
        <v>96.666700000000006</v>
      </c>
      <c r="P126">
        <v>92.857100000000003</v>
      </c>
      <c r="Q126">
        <v>0.83</v>
      </c>
      <c r="R126" s="4">
        <v>6.3E-5</v>
      </c>
    </row>
    <row r="127" spans="1:18" x14ac:dyDescent="0.2">
      <c r="A127" s="3" t="s">
        <v>723</v>
      </c>
      <c r="B127" s="3"/>
      <c r="C127" s="3"/>
      <c r="D127" s="3"/>
      <c r="E127" s="3">
        <v>3.4470000000000001</v>
      </c>
      <c r="F127" s="3">
        <v>5.1710000000000003</v>
      </c>
      <c r="G127" s="3">
        <v>1.0569999999999999</v>
      </c>
      <c r="H127" s="3" t="s">
        <v>674</v>
      </c>
      <c r="I127" s="3">
        <v>123636950</v>
      </c>
      <c r="J127" s="3" t="s">
        <v>723</v>
      </c>
      <c r="K127">
        <v>85.2029</v>
      </c>
      <c r="L127">
        <v>17.489899999999999</v>
      </c>
      <c r="M127">
        <v>11.8889</v>
      </c>
      <c r="N127">
        <v>34.950400000000002</v>
      </c>
      <c r="O127">
        <v>80</v>
      </c>
      <c r="P127">
        <v>0</v>
      </c>
      <c r="R127">
        <v>4.0000000000000001E-3</v>
      </c>
    </row>
    <row r="128" spans="1:18" x14ac:dyDescent="0.2">
      <c r="A128" s="3" t="s">
        <v>696</v>
      </c>
      <c r="B128" s="3"/>
      <c r="C128" s="3"/>
      <c r="D128" s="3"/>
      <c r="E128" s="3">
        <v>4.6269999999999998</v>
      </c>
      <c r="F128" s="3">
        <v>5.1349999999999998</v>
      </c>
      <c r="G128" s="3">
        <v>4.4589999999999996</v>
      </c>
      <c r="H128" s="3" t="s">
        <v>674</v>
      </c>
      <c r="I128" s="3">
        <v>29005612</v>
      </c>
      <c r="J128" s="3" t="s">
        <v>696</v>
      </c>
      <c r="K128">
        <v>18.842099999999999</v>
      </c>
      <c r="L128">
        <v>1.55724</v>
      </c>
      <c r="M128">
        <v>70.366900000000001</v>
      </c>
      <c r="N128">
        <v>41.710599999999999</v>
      </c>
      <c r="O128">
        <v>3.44828</v>
      </c>
      <c r="P128">
        <v>11.8687</v>
      </c>
      <c r="R128" s="4">
        <v>8.6000000000000002E-7</v>
      </c>
    </row>
    <row r="129" spans="1:18" x14ac:dyDescent="0.2">
      <c r="A129" s="3" t="s">
        <v>463</v>
      </c>
      <c r="B129" s="3">
        <v>-0.245</v>
      </c>
      <c r="C129" s="3">
        <v>-0.14299999999999999</v>
      </c>
      <c r="D129" s="3">
        <v>3.9E-2</v>
      </c>
      <c r="E129" s="3">
        <v>6.3890000000000002</v>
      </c>
      <c r="F129" s="3">
        <v>5.1059999999999999</v>
      </c>
      <c r="G129" s="3"/>
      <c r="H129" s="3" t="s">
        <v>425</v>
      </c>
      <c r="I129" s="3">
        <v>188287691</v>
      </c>
      <c r="J129" s="3" t="s">
        <v>463</v>
      </c>
      <c r="K129">
        <v>27.903199999999998</v>
      </c>
      <c r="L129">
        <v>4.0652600000000003</v>
      </c>
      <c r="M129">
        <v>4.4117600000000001</v>
      </c>
      <c r="N129">
        <v>20.520800000000001</v>
      </c>
      <c r="O129">
        <v>94.230800000000002</v>
      </c>
      <c r="P129">
        <v>100</v>
      </c>
      <c r="Q129">
        <v>0.95</v>
      </c>
      <c r="R129">
        <v>4.7999999999999996E-3</v>
      </c>
    </row>
    <row r="130" spans="1:18" x14ac:dyDescent="0.2">
      <c r="A130" s="3" t="s">
        <v>155</v>
      </c>
      <c r="B130" s="3"/>
      <c r="C130" s="3"/>
      <c r="D130" s="3"/>
      <c r="E130" s="3">
        <v>3.47</v>
      </c>
      <c r="F130" s="3">
        <v>5.1059999999999999</v>
      </c>
      <c r="G130" s="3">
        <v>3.9159999999999999</v>
      </c>
      <c r="H130" s="3" t="s">
        <v>116</v>
      </c>
      <c r="I130" s="3">
        <v>134735944</v>
      </c>
      <c r="J130" s="3" t="s">
        <v>155</v>
      </c>
      <c r="K130">
        <v>89.757000000000005</v>
      </c>
      <c r="L130">
        <v>29.581299999999999</v>
      </c>
      <c r="M130">
        <v>29.0167</v>
      </c>
      <c r="N130">
        <v>59.279400000000003</v>
      </c>
      <c r="O130">
        <v>89.197500000000005</v>
      </c>
      <c r="P130">
        <v>84.383099999999999</v>
      </c>
      <c r="R130">
        <v>4.7999999999999996E-3</v>
      </c>
    </row>
    <row r="131" spans="1:18" x14ac:dyDescent="0.2">
      <c r="A131" s="3" t="s">
        <v>296</v>
      </c>
      <c r="B131" s="3">
        <v>0.59399999999999997</v>
      </c>
      <c r="C131" s="3">
        <v>0.54600000000000004</v>
      </c>
      <c r="D131" s="3">
        <v>-7.5999999999999998E-2</v>
      </c>
      <c r="E131" s="3">
        <v>6.9850000000000003</v>
      </c>
      <c r="F131" s="3">
        <v>5.0510000000000002</v>
      </c>
      <c r="G131" s="3">
        <v>4.16</v>
      </c>
      <c r="H131" s="3" t="s">
        <v>279</v>
      </c>
      <c r="I131" s="3">
        <v>56668065</v>
      </c>
      <c r="J131" s="3" t="s">
        <v>296</v>
      </c>
      <c r="K131">
        <v>5.7380300000000002</v>
      </c>
      <c r="L131">
        <v>3.2854199999999998</v>
      </c>
      <c r="M131">
        <v>11.993399999999999</v>
      </c>
      <c r="N131">
        <v>20.991499999999998</v>
      </c>
      <c r="O131">
        <v>7.5102900000000004</v>
      </c>
      <c r="P131">
        <v>12.396100000000001</v>
      </c>
      <c r="Q131">
        <v>0.43</v>
      </c>
      <c r="R131">
        <v>6.1999999999999998E-3</v>
      </c>
    </row>
    <row r="132" spans="1:18" x14ac:dyDescent="0.2">
      <c r="A132" s="3" t="s">
        <v>671</v>
      </c>
      <c r="B132" s="3"/>
      <c r="C132" s="3"/>
      <c r="D132" s="3"/>
      <c r="E132" s="3">
        <v>5.5220000000000002</v>
      </c>
      <c r="F132" s="3">
        <v>5.0419999999999998</v>
      </c>
      <c r="G132" s="3">
        <v>1.6830000000000001</v>
      </c>
      <c r="H132" s="3" t="s">
        <v>624</v>
      </c>
      <c r="I132" s="3">
        <v>177782920</v>
      </c>
      <c r="J132" s="3" t="s">
        <v>671</v>
      </c>
      <c r="K132">
        <v>84.309799999999996</v>
      </c>
      <c r="L132">
        <v>9.1582600000000003</v>
      </c>
      <c r="M132">
        <v>32.619</v>
      </c>
      <c r="N132">
        <v>16.319900000000001</v>
      </c>
      <c r="O132">
        <v>6.3383799999999999</v>
      </c>
      <c r="P132">
        <v>4.42387</v>
      </c>
      <c r="R132">
        <v>5.7999999999999996E-3</v>
      </c>
    </row>
    <row r="133" spans="1:18" x14ac:dyDescent="0.2">
      <c r="A133" s="3" t="s">
        <v>518</v>
      </c>
      <c r="B133" s="3">
        <v>-8.5999999999999993E-2</v>
      </c>
      <c r="C133" s="3">
        <v>-4.7E-2</v>
      </c>
      <c r="D133" s="3">
        <v>5.5E-2</v>
      </c>
      <c r="E133" s="3"/>
      <c r="F133" s="3">
        <v>4.9569999999999999</v>
      </c>
      <c r="G133" s="3">
        <v>1.9770000000000001</v>
      </c>
      <c r="H133" s="3" t="s">
        <v>509</v>
      </c>
      <c r="I133" s="3">
        <v>42925630</v>
      </c>
      <c r="J133" s="3" t="s">
        <v>518</v>
      </c>
      <c r="K133">
        <v>78.371300000000005</v>
      </c>
      <c r="L133">
        <v>5.5345300000000002</v>
      </c>
      <c r="M133">
        <v>2.7020200000000001</v>
      </c>
      <c r="N133">
        <v>19.839200000000002</v>
      </c>
      <c r="O133">
        <v>90.615700000000004</v>
      </c>
      <c r="P133">
        <v>63.085099999999997</v>
      </c>
      <c r="Q133">
        <v>0.95</v>
      </c>
      <c r="R133">
        <v>0</v>
      </c>
    </row>
    <row r="134" spans="1:18" x14ac:dyDescent="0.2">
      <c r="A134" s="3" t="s">
        <v>758</v>
      </c>
      <c r="B134" s="3">
        <v>1.4E-2</v>
      </c>
      <c r="C134" s="3">
        <v>0.111</v>
      </c>
      <c r="D134" s="3">
        <v>-1.7000000000000001E-2</v>
      </c>
      <c r="E134" s="3">
        <v>6.1790000000000003</v>
      </c>
      <c r="F134" s="3">
        <v>4.9450000000000003</v>
      </c>
      <c r="G134" s="3">
        <v>5.6159999999999997</v>
      </c>
      <c r="H134" s="3" t="s">
        <v>729</v>
      </c>
      <c r="I134" s="3">
        <v>104926645</v>
      </c>
      <c r="J134" s="3" t="s">
        <v>758</v>
      </c>
      <c r="K134">
        <v>66.472200000000001</v>
      </c>
      <c r="L134">
        <v>33.025399999999998</v>
      </c>
      <c r="M134">
        <v>39.989199999999997</v>
      </c>
      <c r="N134">
        <v>48.5991</v>
      </c>
      <c r="O134">
        <v>66.666700000000006</v>
      </c>
      <c r="P134">
        <v>36.363599999999998</v>
      </c>
      <c r="Q134">
        <v>0.96</v>
      </c>
      <c r="R134">
        <v>7.4999999999999997E-3</v>
      </c>
    </row>
    <row r="135" spans="1:18" x14ac:dyDescent="0.2">
      <c r="A135" s="3" t="s">
        <v>877</v>
      </c>
      <c r="B135" s="3"/>
      <c r="C135" s="3"/>
      <c r="D135" s="3"/>
      <c r="E135" s="3">
        <v>3.5539999999999998</v>
      </c>
      <c r="F135" s="3">
        <v>4.93</v>
      </c>
      <c r="G135" s="3">
        <v>3.544</v>
      </c>
      <c r="H135" s="3" t="s">
        <v>836</v>
      </c>
      <c r="I135" s="3">
        <v>73447052</v>
      </c>
      <c r="J135" s="3" t="s">
        <v>877</v>
      </c>
      <c r="K135">
        <v>41.806699999999999</v>
      </c>
      <c r="L135">
        <v>21.936299999999999</v>
      </c>
      <c r="M135">
        <v>23.055599999999998</v>
      </c>
      <c r="N135">
        <v>42.201000000000001</v>
      </c>
      <c r="O135">
        <v>11.9565</v>
      </c>
      <c r="P135">
        <v>6.25</v>
      </c>
      <c r="R135" s="4">
        <v>3.7000000000000001E-19</v>
      </c>
    </row>
    <row r="136" spans="1:18" x14ac:dyDescent="0.2">
      <c r="A136" s="3" t="s">
        <v>131</v>
      </c>
      <c r="B136" s="3"/>
      <c r="C136" s="3"/>
      <c r="D136" s="3"/>
      <c r="E136" s="3">
        <v>5.5780000000000003</v>
      </c>
      <c r="F136" s="3">
        <v>4.8949999999999996</v>
      </c>
      <c r="G136" s="3">
        <v>4.5</v>
      </c>
      <c r="H136" s="3" t="s">
        <v>116</v>
      </c>
      <c r="I136" s="3">
        <v>15073592</v>
      </c>
      <c r="J136" s="3" t="s">
        <v>131</v>
      </c>
      <c r="K136">
        <v>12.1843</v>
      </c>
      <c r="L136">
        <v>18.988099999999999</v>
      </c>
      <c r="M136">
        <v>17.5703</v>
      </c>
      <c r="N136">
        <v>15.674799999999999</v>
      </c>
      <c r="O136">
        <v>10.569100000000001</v>
      </c>
      <c r="P136">
        <v>9.8461499999999997</v>
      </c>
      <c r="R136">
        <v>2.4000000000000001E-4</v>
      </c>
    </row>
    <row r="137" spans="1:18" x14ac:dyDescent="0.2">
      <c r="A137" s="3" t="s">
        <v>440</v>
      </c>
      <c r="B137" s="3">
        <v>0.44500000000000001</v>
      </c>
      <c r="C137" s="3">
        <v>0.47499999999999998</v>
      </c>
      <c r="D137" s="3">
        <v>0.57699999999999996</v>
      </c>
      <c r="E137" s="3">
        <v>1.831</v>
      </c>
      <c r="F137" s="3">
        <v>4.7919999999999998</v>
      </c>
      <c r="G137" s="3">
        <v>1.929</v>
      </c>
      <c r="H137" s="3" t="s">
        <v>425</v>
      </c>
      <c r="I137" s="3">
        <v>87455426</v>
      </c>
      <c r="J137" s="3" t="s">
        <v>440</v>
      </c>
      <c r="K137">
        <v>43.181800000000003</v>
      </c>
      <c r="L137">
        <v>5.5555599999999998</v>
      </c>
      <c r="M137">
        <v>0</v>
      </c>
      <c r="N137">
        <v>16.525300000000001</v>
      </c>
      <c r="O137">
        <v>85.714299999999994</v>
      </c>
      <c r="P137">
        <v>100</v>
      </c>
      <c r="Q137">
        <v>0.28000000000000003</v>
      </c>
      <c r="R137">
        <v>1.2E-2</v>
      </c>
    </row>
    <row r="138" spans="1:18" x14ac:dyDescent="0.2">
      <c r="A138" s="3" t="s">
        <v>727</v>
      </c>
      <c r="B138" s="3">
        <v>5.0999999999999997E-2</v>
      </c>
      <c r="C138" s="3">
        <v>-0.125</v>
      </c>
      <c r="D138" s="3">
        <v>0.18099999999999999</v>
      </c>
      <c r="E138" s="3"/>
      <c r="F138" s="3">
        <v>4.7140000000000004</v>
      </c>
      <c r="G138" s="3">
        <v>5.452</v>
      </c>
      <c r="H138" s="3" t="s">
        <v>674</v>
      </c>
      <c r="I138" s="3">
        <v>152875997</v>
      </c>
      <c r="J138" s="3" t="s">
        <v>727</v>
      </c>
      <c r="K138">
        <v>88.724800000000002</v>
      </c>
      <c r="L138">
        <v>6.8459199999999996</v>
      </c>
      <c r="M138">
        <v>18.5289</v>
      </c>
      <c r="N138">
        <v>12.0717</v>
      </c>
      <c r="O138">
        <v>89.0625</v>
      </c>
      <c r="P138">
        <v>91.071399999999997</v>
      </c>
      <c r="Q138">
        <v>0.92</v>
      </c>
      <c r="R138">
        <v>1.4E-2</v>
      </c>
    </row>
    <row r="139" spans="1:18" x14ac:dyDescent="0.2">
      <c r="A139" s="3" t="s">
        <v>810</v>
      </c>
      <c r="B139" s="3"/>
      <c r="C139" s="3"/>
      <c r="D139" s="3"/>
      <c r="E139" s="3">
        <v>7.4</v>
      </c>
      <c r="F139" s="3">
        <v>4.633</v>
      </c>
      <c r="G139" s="3"/>
      <c r="H139" s="3" t="s">
        <v>784</v>
      </c>
      <c r="I139" s="3">
        <v>116950216</v>
      </c>
      <c r="J139" s="3" t="s">
        <v>810</v>
      </c>
      <c r="K139">
        <v>91.258399999999995</v>
      </c>
      <c r="L139">
        <v>7.3464299999999998</v>
      </c>
      <c r="M139">
        <v>38.005499999999998</v>
      </c>
      <c r="N139">
        <v>45.629600000000003</v>
      </c>
      <c r="O139">
        <v>91.724800000000002</v>
      </c>
      <c r="P139">
        <v>85.472300000000004</v>
      </c>
      <c r="R139">
        <v>7.9000000000000001E-4</v>
      </c>
    </row>
    <row r="140" spans="1:18" x14ac:dyDescent="0.2">
      <c r="A140" s="3" t="s">
        <v>445</v>
      </c>
      <c r="B140" s="3">
        <v>0</v>
      </c>
      <c r="C140" s="3">
        <v>0.61199999999999999</v>
      </c>
      <c r="D140" s="3">
        <v>-0.08</v>
      </c>
      <c r="E140" s="3">
        <v>6.3869999999999996</v>
      </c>
      <c r="F140" s="3">
        <v>4.63</v>
      </c>
      <c r="G140" s="3"/>
      <c r="H140" s="3" t="s">
        <v>425</v>
      </c>
      <c r="I140" s="3">
        <v>130051131</v>
      </c>
      <c r="J140" s="3" t="s">
        <v>445</v>
      </c>
      <c r="K140">
        <v>76.746600000000001</v>
      </c>
      <c r="L140">
        <v>25.2242</v>
      </c>
      <c r="M140">
        <v>15.625</v>
      </c>
      <c r="N140">
        <v>38.6357</v>
      </c>
      <c r="O140">
        <v>82.368399999999994</v>
      </c>
      <c r="P140">
        <v>72.966300000000004</v>
      </c>
      <c r="Q140">
        <v>0.63</v>
      </c>
      <c r="R140">
        <v>1.7000000000000001E-2</v>
      </c>
    </row>
    <row r="141" spans="1:18" x14ac:dyDescent="0.2">
      <c r="A141" s="3" t="s">
        <v>653</v>
      </c>
      <c r="B141" s="3"/>
      <c r="C141" s="3"/>
      <c r="D141" s="3"/>
      <c r="E141" s="3">
        <v>4.2240000000000002</v>
      </c>
      <c r="F141" s="3">
        <v>4.6189999999999998</v>
      </c>
      <c r="G141" s="3">
        <v>1.992</v>
      </c>
      <c r="H141" s="3" t="s">
        <v>624</v>
      </c>
      <c r="I141" s="3">
        <v>141135205</v>
      </c>
      <c r="J141" s="3" t="s">
        <v>653</v>
      </c>
      <c r="K141">
        <v>17.397300000000001</v>
      </c>
      <c r="L141">
        <v>4.93276</v>
      </c>
      <c r="M141">
        <v>5.5914000000000001</v>
      </c>
      <c r="N141">
        <v>19.7531</v>
      </c>
      <c r="O141">
        <v>18.6538</v>
      </c>
      <c r="P141">
        <v>16.666699999999999</v>
      </c>
      <c r="R141" s="4">
        <v>3.3000000000000002E-11</v>
      </c>
    </row>
    <row r="142" spans="1:18" x14ac:dyDescent="0.2">
      <c r="A142" s="3" t="s">
        <v>664</v>
      </c>
      <c r="B142" s="3">
        <v>0.255</v>
      </c>
      <c r="C142" s="3">
        <v>0.82899999999999996</v>
      </c>
      <c r="D142" s="3">
        <v>-0.39600000000000002</v>
      </c>
      <c r="E142" s="3">
        <v>3.69</v>
      </c>
      <c r="F142" s="3">
        <v>4.585</v>
      </c>
      <c r="G142" s="3">
        <v>1.5640000000000001</v>
      </c>
      <c r="H142" s="3" t="s">
        <v>624</v>
      </c>
      <c r="I142" s="3">
        <v>148063979</v>
      </c>
      <c r="J142" s="3" t="s">
        <v>664</v>
      </c>
      <c r="K142">
        <v>82.097200000000001</v>
      </c>
      <c r="L142">
        <v>36.623899999999999</v>
      </c>
      <c r="M142">
        <v>17.7193</v>
      </c>
      <c r="N142">
        <v>41.8673</v>
      </c>
      <c r="O142">
        <v>100</v>
      </c>
      <c r="P142">
        <v>80</v>
      </c>
      <c r="Q142">
        <v>0.43</v>
      </c>
      <c r="R142" s="4">
        <v>6.3999999999999997E-5</v>
      </c>
    </row>
    <row r="143" spans="1:18" x14ac:dyDescent="0.2">
      <c r="A143" s="3" t="s">
        <v>712</v>
      </c>
      <c r="B143" s="3">
        <v>0.34</v>
      </c>
      <c r="C143" s="3">
        <v>-8.2000000000000003E-2</v>
      </c>
      <c r="D143" s="3">
        <v>-0.13700000000000001</v>
      </c>
      <c r="E143" s="3">
        <v>5.8330000000000002</v>
      </c>
      <c r="F143" s="3">
        <v>4.5149999999999997</v>
      </c>
      <c r="G143" s="3">
        <v>7.3440000000000003</v>
      </c>
      <c r="H143" s="3" t="s">
        <v>674</v>
      </c>
      <c r="I143" s="3">
        <v>73395163</v>
      </c>
      <c r="J143" s="3" t="s">
        <v>712</v>
      </c>
      <c r="K143">
        <v>79.857100000000003</v>
      </c>
      <c r="L143">
        <v>0.84853100000000004</v>
      </c>
      <c r="M143">
        <v>0.37267099999999997</v>
      </c>
      <c r="N143">
        <v>9.2898499999999995</v>
      </c>
      <c r="O143">
        <v>76.554699999999997</v>
      </c>
      <c r="P143">
        <v>72.031999999999996</v>
      </c>
      <c r="Q143">
        <v>0.96</v>
      </c>
      <c r="R143">
        <v>1.4E-3</v>
      </c>
    </row>
    <row r="144" spans="1:18" x14ac:dyDescent="0.2">
      <c r="A144" s="3" t="s">
        <v>62</v>
      </c>
      <c r="B144" s="3">
        <v>0.30299999999999999</v>
      </c>
      <c r="C144" s="3">
        <v>0.224</v>
      </c>
      <c r="D144" s="3">
        <v>0.51800000000000002</v>
      </c>
      <c r="E144" s="3">
        <v>5.3259999999999996</v>
      </c>
      <c r="F144" s="3">
        <v>4.4450000000000003</v>
      </c>
      <c r="G144" s="3">
        <v>1.2909999999999999</v>
      </c>
      <c r="H144" s="3" t="s">
        <v>6</v>
      </c>
      <c r="I144" s="3">
        <v>201507123</v>
      </c>
      <c r="J144" s="3" t="s">
        <v>62</v>
      </c>
      <c r="K144">
        <v>12.6236</v>
      </c>
      <c r="L144">
        <v>8.8580100000000002</v>
      </c>
      <c r="M144">
        <v>2.2517800000000001</v>
      </c>
      <c r="N144">
        <v>6.3906099999999997</v>
      </c>
      <c r="O144">
        <v>8.9579000000000004</v>
      </c>
      <c r="P144">
        <v>3.99749</v>
      </c>
      <c r="Q144">
        <v>0.7</v>
      </c>
      <c r="R144" s="4">
        <v>6.2000000000000001E-14</v>
      </c>
    </row>
    <row r="145" spans="1:18" x14ac:dyDescent="0.2">
      <c r="A145" s="3" t="s">
        <v>794</v>
      </c>
      <c r="B145" s="3"/>
      <c r="C145" s="3"/>
      <c r="D145" s="3"/>
      <c r="E145" s="3">
        <v>4.069</v>
      </c>
      <c r="F145" s="3">
        <v>4.4429999999999996</v>
      </c>
      <c r="G145" s="3">
        <v>3.4</v>
      </c>
      <c r="H145" s="3" t="s">
        <v>784</v>
      </c>
      <c r="I145" s="3">
        <v>54616095</v>
      </c>
      <c r="J145" s="3" t="s">
        <v>794</v>
      </c>
      <c r="K145">
        <v>84.007499999999993</v>
      </c>
      <c r="L145">
        <v>19.356100000000001</v>
      </c>
      <c r="M145">
        <v>0</v>
      </c>
      <c r="N145">
        <v>16.700199999999999</v>
      </c>
      <c r="O145">
        <v>95.238100000000003</v>
      </c>
      <c r="P145">
        <v>100</v>
      </c>
      <c r="R145">
        <v>2.7E-2</v>
      </c>
    </row>
    <row r="146" spans="1:18" x14ac:dyDescent="0.2">
      <c r="A146" s="3" t="s">
        <v>229</v>
      </c>
      <c r="B146" s="3">
        <v>-0.26500000000000001</v>
      </c>
      <c r="C146" s="3">
        <v>0.19400000000000001</v>
      </c>
      <c r="D146" s="3">
        <v>-0.28000000000000003</v>
      </c>
      <c r="E146" s="3">
        <v>3.4340000000000002</v>
      </c>
      <c r="F146" s="3">
        <v>4.3940000000000001</v>
      </c>
      <c r="G146" s="3">
        <v>3.254</v>
      </c>
      <c r="H146" s="3" t="s">
        <v>221</v>
      </c>
      <c r="I146" s="3">
        <v>30577357</v>
      </c>
      <c r="J146" s="3" t="s">
        <v>229</v>
      </c>
      <c r="K146">
        <v>55.186</v>
      </c>
      <c r="L146">
        <v>16.6721</v>
      </c>
      <c r="M146">
        <v>79.166700000000006</v>
      </c>
      <c r="N146">
        <v>64.176900000000003</v>
      </c>
      <c r="O146">
        <v>100</v>
      </c>
      <c r="P146">
        <v>95.454499999999996</v>
      </c>
      <c r="Q146">
        <v>0.97</v>
      </c>
      <c r="R146">
        <v>0.03</v>
      </c>
    </row>
    <row r="147" spans="1:18" x14ac:dyDescent="0.2">
      <c r="A147" s="3" t="s">
        <v>207</v>
      </c>
      <c r="B147" s="3">
        <v>-0.65600000000000003</v>
      </c>
      <c r="C147" s="3">
        <v>-0.375</v>
      </c>
      <c r="D147" s="3">
        <v>-0.44400000000000001</v>
      </c>
      <c r="E147" s="3">
        <v>4.702</v>
      </c>
      <c r="F147" s="3">
        <v>4.3170000000000002</v>
      </c>
      <c r="G147" s="3">
        <v>1.5489999999999999</v>
      </c>
      <c r="H147" s="3" t="s">
        <v>199</v>
      </c>
      <c r="I147" s="3">
        <v>54132871</v>
      </c>
      <c r="J147" s="3" t="s">
        <v>207</v>
      </c>
      <c r="K147">
        <v>49.618299999999998</v>
      </c>
      <c r="L147">
        <v>35.32</v>
      </c>
      <c r="M147">
        <v>2.9166699999999999</v>
      </c>
      <c r="N147">
        <v>53.3157</v>
      </c>
      <c r="O147">
        <v>96.363600000000005</v>
      </c>
      <c r="P147">
        <v>71.5</v>
      </c>
      <c r="Q147">
        <v>0.4</v>
      </c>
      <c r="R147" s="4">
        <v>3.1E-33</v>
      </c>
    </row>
    <row r="148" spans="1:18" x14ac:dyDescent="0.2">
      <c r="A148" s="3" t="s">
        <v>815</v>
      </c>
      <c r="B148" s="3">
        <v>1.081</v>
      </c>
      <c r="C148" s="3">
        <v>0.72099999999999997</v>
      </c>
      <c r="D148" s="3">
        <v>1.3169999999999999</v>
      </c>
      <c r="E148" s="3">
        <v>3.2290000000000001</v>
      </c>
      <c r="F148" s="3">
        <v>4.2939999999999996</v>
      </c>
      <c r="G148" s="3"/>
      <c r="H148" s="3" t="s">
        <v>784</v>
      </c>
      <c r="I148" s="3">
        <v>142700110</v>
      </c>
      <c r="J148" s="3" t="s">
        <v>815</v>
      </c>
      <c r="K148">
        <v>56.729199999999999</v>
      </c>
      <c r="L148">
        <v>19.612100000000002</v>
      </c>
      <c r="M148">
        <v>9.7644900000000003</v>
      </c>
      <c r="N148">
        <v>11.501799999999999</v>
      </c>
      <c r="O148">
        <v>64.648799999999994</v>
      </c>
      <c r="P148">
        <v>58.313299999999998</v>
      </c>
      <c r="Q148">
        <v>0.1</v>
      </c>
      <c r="R148">
        <v>3.5999999999999997E-2</v>
      </c>
    </row>
    <row r="149" spans="1:18" x14ac:dyDescent="0.2">
      <c r="A149" s="3" t="s">
        <v>214</v>
      </c>
      <c r="B149" s="3"/>
      <c r="C149" s="3"/>
      <c r="D149" s="3"/>
      <c r="E149" s="3">
        <v>1.97</v>
      </c>
      <c r="F149" s="3">
        <v>4.2939999999999996</v>
      </c>
      <c r="G149" s="3">
        <v>3.7999999999999999E-2</v>
      </c>
      <c r="H149" s="3" t="s">
        <v>199</v>
      </c>
      <c r="I149" s="3">
        <v>85799419</v>
      </c>
      <c r="J149" s="3" t="s">
        <v>214</v>
      </c>
      <c r="K149">
        <v>58.432499999999997</v>
      </c>
      <c r="L149">
        <v>6.5476200000000002</v>
      </c>
      <c r="M149">
        <v>0</v>
      </c>
      <c r="N149">
        <v>37.567100000000003</v>
      </c>
      <c r="O149">
        <v>41.666699999999999</v>
      </c>
      <c r="P149">
        <v>66.666700000000006</v>
      </c>
      <c r="R149">
        <v>3.5999999999999997E-2</v>
      </c>
    </row>
    <row r="150" spans="1:18" x14ac:dyDescent="0.2">
      <c r="A150" s="3" t="s">
        <v>606</v>
      </c>
      <c r="B150" s="3">
        <v>-0.189</v>
      </c>
      <c r="C150" s="3">
        <v>-1.9E-2</v>
      </c>
      <c r="D150" s="3">
        <v>0.28399999999999997</v>
      </c>
      <c r="E150" s="3">
        <v>2.3969999999999998</v>
      </c>
      <c r="F150" s="3">
        <v>4.2880000000000003</v>
      </c>
      <c r="G150" s="3">
        <v>3.7469999999999999</v>
      </c>
      <c r="H150" s="3" t="s">
        <v>583</v>
      </c>
      <c r="I150" s="3">
        <v>110623077</v>
      </c>
      <c r="J150" s="3" t="s">
        <v>606</v>
      </c>
      <c r="K150">
        <v>1.12897</v>
      </c>
      <c r="L150">
        <v>1.95201</v>
      </c>
      <c r="M150">
        <v>1.41997</v>
      </c>
      <c r="N150">
        <v>5.0743</v>
      </c>
      <c r="O150">
        <v>1.19048</v>
      </c>
      <c r="P150">
        <v>0</v>
      </c>
      <c r="Q150">
        <v>0.99</v>
      </c>
      <c r="R150">
        <v>3.9E-2</v>
      </c>
    </row>
    <row r="151" spans="1:18" x14ac:dyDescent="0.2">
      <c r="A151" s="3" t="s">
        <v>728</v>
      </c>
      <c r="B151" s="3"/>
      <c r="C151" s="3"/>
      <c r="D151" s="3"/>
      <c r="E151" s="3">
        <v>3.552</v>
      </c>
      <c r="F151" s="3">
        <v>4.2809999999999997</v>
      </c>
      <c r="G151" s="3">
        <v>1.5940000000000001</v>
      </c>
      <c r="H151" s="3" t="s">
        <v>674</v>
      </c>
      <c r="I151" s="3">
        <v>159800275</v>
      </c>
      <c r="J151" s="3" t="s">
        <v>728</v>
      </c>
      <c r="K151">
        <v>82.100899999999996</v>
      </c>
      <c r="L151">
        <v>46.776000000000003</v>
      </c>
      <c r="M151">
        <v>77.602000000000004</v>
      </c>
      <c r="N151">
        <v>70.592799999999997</v>
      </c>
      <c r="O151">
        <v>87.978800000000007</v>
      </c>
      <c r="P151">
        <v>76.631600000000006</v>
      </c>
      <c r="R151">
        <v>2.3000000000000001E-4</v>
      </c>
    </row>
    <row r="152" spans="1:18" x14ac:dyDescent="0.2">
      <c r="A152" s="3" t="s">
        <v>660</v>
      </c>
      <c r="B152" s="3"/>
      <c r="C152" s="3"/>
      <c r="D152" s="3"/>
      <c r="E152" s="3">
        <v>1.8280000000000001</v>
      </c>
      <c r="F152" s="3">
        <v>4.2809999999999997</v>
      </c>
      <c r="G152" s="3">
        <v>1.528</v>
      </c>
      <c r="H152" s="3" t="s">
        <v>624</v>
      </c>
      <c r="I152" s="3">
        <v>141430506</v>
      </c>
      <c r="J152" s="3" t="s">
        <v>660</v>
      </c>
      <c r="K152">
        <v>83.286199999999994</v>
      </c>
      <c r="L152">
        <v>3.8837100000000002</v>
      </c>
      <c r="M152">
        <v>29.178999999999998</v>
      </c>
      <c r="N152">
        <v>22.004300000000001</v>
      </c>
      <c r="O152">
        <v>9.375</v>
      </c>
      <c r="P152">
        <v>1.51515</v>
      </c>
      <c r="R152">
        <v>2.3000000000000001E-4</v>
      </c>
    </row>
    <row r="153" spans="1:18" x14ac:dyDescent="0.2">
      <c r="A153" s="3" t="s">
        <v>531</v>
      </c>
      <c r="B153" s="3">
        <v>-0.64400000000000002</v>
      </c>
      <c r="C153" s="3">
        <v>0.438</v>
      </c>
      <c r="D153" s="3">
        <v>0.66600000000000004</v>
      </c>
      <c r="E153" s="3">
        <v>4.9589999999999996</v>
      </c>
      <c r="F153" s="3">
        <v>4.28</v>
      </c>
      <c r="G153" s="3">
        <v>1.784</v>
      </c>
      <c r="H153" s="3" t="s">
        <v>521</v>
      </c>
      <c r="I153" s="3">
        <v>42074247</v>
      </c>
      <c r="J153" s="3" t="s">
        <v>531</v>
      </c>
      <c r="K153">
        <v>29.980899999999998</v>
      </c>
      <c r="L153">
        <v>9.0501199999999997</v>
      </c>
      <c r="M153">
        <v>50.521999999999998</v>
      </c>
      <c r="N153">
        <v>45.919199999999996</v>
      </c>
      <c r="O153">
        <v>24.122299999999999</v>
      </c>
      <c r="P153">
        <v>18.258099999999999</v>
      </c>
      <c r="Q153">
        <v>0.87</v>
      </c>
      <c r="R153">
        <v>2.7E-4</v>
      </c>
    </row>
    <row r="154" spans="1:18" x14ac:dyDescent="0.2">
      <c r="A154" s="3" t="s">
        <v>232</v>
      </c>
      <c r="B154" s="3"/>
      <c r="C154" s="3">
        <v>0.27200000000000002</v>
      </c>
      <c r="D154" s="3"/>
      <c r="E154" s="3">
        <v>2.9830000000000001</v>
      </c>
      <c r="F154" s="3">
        <v>4.22</v>
      </c>
      <c r="G154" s="3">
        <v>1.8</v>
      </c>
      <c r="H154" s="3" t="s">
        <v>221</v>
      </c>
      <c r="I154" s="3">
        <v>47675605</v>
      </c>
      <c r="J154" s="3" t="s">
        <v>232</v>
      </c>
      <c r="K154">
        <v>0.80044099999999996</v>
      </c>
      <c r="L154">
        <v>0.29494399999999998</v>
      </c>
      <c r="M154">
        <v>11.6822</v>
      </c>
      <c r="N154">
        <v>9.2382399999999993</v>
      </c>
      <c r="O154">
        <v>1.0662100000000001</v>
      </c>
      <c r="P154">
        <v>1.4285699999999999</v>
      </c>
      <c r="Q154">
        <v>0.98</v>
      </c>
      <c r="R154" s="4">
        <v>2.7000000000000001E-19</v>
      </c>
    </row>
    <row r="155" spans="1:18" x14ac:dyDescent="0.2">
      <c r="A155" s="3" t="s">
        <v>464</v>
      </c>
      <c r="B155" s="3">
        <v>0.17599999999999999</v>
      </c>
      <c r="C155" s="3">
        <v>0.67</v>
      </c>
      <c r="D155" s="3">
        <v>1.0249999999999999</v>
      </c>
      <c r="E155" s="3">
        <v>2.9689999999999999</v>
      </c>
      <c r="F155" s="3">
        <v>4.1749999999999998</v>
      </c>
      <c r="G155" s="3">
        <v>5.7320000000000002</v>
      </c>
      <c r="H155" s="3" t="s">
        <v>425</v>
      </c>
      <c r="I155" s="3">
        <v>188974372</v>
      </c>
      <c r="J155" s="3" t="s">
        <v>464</v>
      </c>
      <c r="K155">
        <v>82.672700000000006</v>
      </c>
      <c r="L155">
        <v>21.756</v>
      </c>
      <c r="M155">
        <v>34.615400000000001</v>
      </c>
      <c r="N155">
        <v>24.530799999999999</v>
      </c>
      <c r="O155">
        <v>100</v>
      </c>
      <c r="P155">
        <v>100</v>
      </c>
      <c r="Q155">
        <v>0.71</v>
      </c>
      <c r="R155">
        <v>4.8000000000000001E-2</v>
      </c>
    </row>
    <row r="156" spans="1:18" x14ac:dyDescent="0.2">
      <c r="A156" s="3" t="s">
        <v>798</v>
      </c>
      <c r="B156" s="3">
        <v>-5.0000000000000001E-3</v>
      </c>
      <c r="C156" s="3">
        <v>-0.52100000000000002</v>
      </c>
      <c r="D156" s="3">
        <v>8.9999999999999993E-3</v>
      </c>
      <c r="E156" s="3">
        <v>3.5009999999999999</v>
      </c>
      <c r="F156" s="3">
        <v>4.1639999999999997</v>
      </c>
      <c r="G156" s="3">
        <v>1.002</v>
      </c>
      <c r="H156" s="3" t="s">
        <v>784</v>
      </c>
      <c r="I156" s="3">
        <v>74824533</v>
      </c>
      <c r="J156" s="3" t="s">
        <v>798</v>
      </c>
      <c r="K156">
        <v>69.4114</v>
      </c>
      <c r="L156">
        <v>17.709800000000001</v>
      </c>
      <c r="M156">
        <v>13.8889</v>
      </c>
      <c r="N156">
        <v>12.1934</v>
      </c>
      <c r="O156">
        <v>50</v>
      </c>
      <c r="P156">
        <v>100</v>
      </c>
      <c r="Q156">
        <v>0.82</v>
      </c>
      <c r="R156">
        <v>5.5999999999999999E-3</v>
      </c>
    </row>
    <row r="157" spans="1:18" x14ac:dyDescent="0.2">
      <c r="A157" s="3" t="s">
        <v>314</v>
      </c>
      <c r="B157" s="3"/>
      <c r="C157" s="3">
        <v>-0.54400000000000004</v>
      </c>
      <c r="D157" s="3"/>
      <c r="E157" s="3">
        <v>3.516</v>
      </c>
      <c r="F157" s="3">
        <v>4.141</v>
      </c>
      <c r="G157" s="3">
        <v>0.99199999999999999</v>
      </c>
      <c r="H157" s="3" t="s">
        <v>307</v>
      </c>
      <c r="I157" s="3">
        <v>5116031</v>
      </c>
      <c r="J157" s="3" t="s">
        <v>314</v>
      </c>
      <c r="K157">
        <v>78.547200000000004</v>
      </c>
      <c r="L157">
        <v>6.9863400000000002</v>
      </c>
      <c r="M157">
        <v>78.825199999999995</v>
      </c>
      <c r="N157">
        <v>73.460099999999997</v>
      </c>
      <c r="O157">
        <v>27.921600000000002</v>
      </c>
      <c r="P157">
        <v>19.985700000000001</v>
      </c>
      <c r="Q157">
        <v>0.92</v>
      </c>
      <c r="R157" s="4">
        <v>3.3000000000000002E-7</v>
      </c>
    </row>
    <row r="158" spans="1:18" x14ac:dyDescent="0.2">
      <c r="A158" s="3" t="s">
        <v>845</v>
      </c>
      <c r="B158" s="3"/>
      <c r="C158" s="3"/>
      <c r="D158" s="3"/>
      <c r="E158" s="3">
        <v>1.337</v>
      </c>
      <c r="F158" s="3">
        <v>4.1349999999999998</v>
      </c>
      <c r="G158" s="3">
        <v>1.3029999999999999</v>
      </c>
      <c r="H158" s="3" t="s">
        <v>836</v>
      </c>
      <c r="I158" s="3">
        <v>12943300</v>
      </c>
      <c r="J158" s="3" t="s">
        <v>845</v>
      </c>
      <c r="K158">
        <v>78.960700000000003</v>
      </c>
      <c r="L158">
        <v>43.463200000000001</v>
      </c>
      <c r="M158">
        <v>36.499099999999999</v>
      </c>
      <c r="N158">
        <v>66.412400000000005</v>
      </c>
      <c r="O158">
        <v>82.771199999999993</v>
      </c>
      <c r="P158">
        <v>77.755099999999999</v>
      </c>
      <c r="R158" s="4">
        <v>5.9999999999999995E-4</v>
      </c>
    </row>
    <row r="159" spans="1:18" x14ac:dyDescent="0.2">
      <c r="A159" s="3" t="s">
        <v>344</v>
      </c>
      <c r="B159" s="3">
        <v>1.0069999999999999</v>
      </c>
      <c r="C159" s="3">
        <v>-0.39</v>
      </c>
      <c r="D159" s="3">
        <v>-0.74199999999999999</v>
      </c>
      <c r="E159" s="3">
        <v>4.7409999999999997</v>
      </c>
      <c r="F159" s="3">
        <v>4.0190000000000001</v>
      </c>
      <c r="G159" s="3">
        <v>-1.2999999999999999E-2</v>
      </c>
      <c r="H159" s="3" t="s">
        <v>307</v>
      </c>
      <c r="I159" s="3">
        <v>64390860</v>
      </c>
      <c r="J159" s="3" t="s">
        <v>344</v>
      </c>
      <c r="K159">
        <v>88.082400000000007</v>
      </c>
      <c r="L159">
        <v>43.299900000000001</v>
      </c>
      <c r="M159">
        <v>38.224400000000003</v>
      </c>
      <c r="N159">
        <v>46.748899999999999</v>
      </c>
      <c r="O159">
        <v>90.457499999999996</v>
      </c>
      <c r="P159">
        <v>74.878200000000007</v>
      </c>
      <c r="Q159">
        <v>0.85</v>
      </c>
      <c r="R159">
        <v>1.1999999999999999E-3</v>
      </c>
    </row>
    <row r="160" spans="1:18" x14ac:dyDescent="0.2">
      <c r="A160" s="3" t="s">
        <v>129</v>
      </c>
      <c r="B160" s="3">
        <v>0.23899999999999999</v>
      </c>
      <c r="C160" s="3">
        <v>7.4999999999999997E-2</v>
      </c>
      <c r="D160" s="3">
        <v>0.36699999999999999</v>
      </c>
      <c r="E160" s="3">
        <v>5.0439999999999996</v>
      </c>
      <c r="F160" s="3">
        <v>4.0140000000000002</v>
      </c>
      <c r="G160" s="3">
        <v>4.7030000000000003</v>
      </c>
      <c r="H160" s="3" t="s">
        <v>116</v>
      </c>
      <c r="I160" s="3">
        <v>12989548</v>
      </c>
      <c r="J160" s="3" t="s">
        <v>129</v>
      </c>
      <c r="K160">
        <v>83.303799999999995</v>
      </c>
      <c r="L160">
        <v>30.167300000000001</v>
      </c>
      <c r="M160">
        <v>35.470999999999997</v>
      </c>
      <c r="N160">
        <v>27.723199999999999</v>
      </c>
      <c r="O160">
        <v>64.123900000000006</v>
      </c>
      <c r="P160">
        <v>80.166700000000006</v>
      </c>
      <c r="Q160">
        <v>0.96</v>
      </c>
      <c r="R160">
        <v>9.1000000000000004E-3</v>
      </c>
    </row>
    <row r="161" spans="1:18" x14ac:dyDescent="0.2">
      <c r="A161" s="3" t="s">
        <v>61</v>
      </c>
      <c r="B161" s="3">
        <v>-0.505</v>
      </c>
      <c r="C161" s="3">
        <v>-3.1E-2</v>
      </c>
      <c r="D161" s="3">
        <v>0.36299999999999999</v>
      </c>
      <c r="E161" s="3">
        <v>7.0540000000000003</v>
      </c>
      <c r="F161" s="3">
        <v>3.9540000000000002</v>
      </c>
      <c r="G161" s="3">
        <v>1.7729999999999999</v>
      </c>
      <c r="H161" s="3" t="s">
        <v>6</v>
      </c>
      <c r="I161" s="3">
        <v>187092841</v>
      </c>
      <c r="J161" s="3" t="s">
        <v>61</v>
      </c>
      <c r="K161">
        <v>86.531700000000001</v>
      </c>
      <c r="L161">
        <v>39.991</v>
      </c>
      <c r="M161">
        <v>62.009799999999998</v>
      </c>
      <c r="N161">
        <v>75.455699999999993</v>
      </c>
      <c r="O161">
        <v>82.976200000000006</v>
      </c>
      <c r="P161">
        <v>92.307699999999997</v>
      </c>
      <c r="Q161">
        <v>0.99</v>
      </c>
      <c r="R161">
        <v>1.2E-2</v>
      </c>
    </row>
    <row r="162" spans="1:18" x14ac:dyDescent="0.2">
      <c r="A162" s="3" t="s">
        <v>886</v>
      </c>
      <c r="B162" s="3"/>
      <c r="C162" s="3"/>
      <c r="D162" s="3"/>
      <c r="E162" s="3">
        <v>4.0780000000000003</v>
      </c>
      <c r="F162" s="3">
        <v>3.9420000000000002</v>
      </c>
      <c r="G162" s="3">
        <v>0.59099999999999997</v>
      </c>
      <c r="H162" s="3" t="s">
        <v>836</v>
      </c>
      <c r="I162" s="3">
        <v>102155977</v>
      </c>
      <c r="J162" s="3" t="s">
        <v>886</v>
      </c>
      <c r="K162">
        <v>55.2774</v>
      </c>
      <c r="L162">
        <v>5.1317899999999996</v>
      </c>
      <c r="M162">
        <v>14.110900000000001</v>
      </c>
      <c r="N162">
        <v>28.269100000000002</v>
      </c>
      <c r="O162">
        <v>11.764699999999999</v>
      </c>
      <c r="P162">
        <v>8.3333300000000001</v>
      </c>
      <c r="R162" s="4">
        <v>2.4000000000000001E-5</v>
      </c>
    </row>
    <row r="163" spans="1:18" x14ac:dyDescent="0.2">
      <c r="A163" s="3" t="s">
        <v>130</v>
      </c>
      <c r="B163" s="3"/>
      <c r="C163" s="3"/>
      <c r="D163" s="3"/>
      <c r="E163" s="3">
        <v>3.282</v>
      </c>
      <c r="F163" s="3">
        <v>3.9129999999999998</v>
      </c>
      <c r="G163" s="3">
        <v>2.5289999999999999</v>
      </c>
      <c r="H163" s="3" t="s">
        <v>116</v>
      </c>
      <c r="I163" s="3">
        <v>14972351</v>
      </c>
      <c r="J163" s="3" t="s">
        <v>130</v>
      </c>
      <c r="K163">
        <v>15.2608</v>
      </c>
      <c r="L163">
        <v>14.773400000000001</v>
      </c>
      <c r="M163">
        <v>9.6798599999999997</v>
      </c>
      <c r="N163">
        <v>27.425899999999999</v>
      </c>
      <c r="O163">
        <v>4.0935699999999997</v>
      </c>
      <c r="P163">
        <v>1.4285699999999999</v>
      </c>
      <c r="R163" s="4">
        <v>5.7999999999999996E-10</v>
      </c>
    </row>
    <row r="164" spans="1:18" x14ac:dyDescent="0.2">
      <c r="A164" s="3" t="s">
        <v>263</v>
      </c>
      <c r="B164" s="3">
        <v>0.35099999999999998</v>
      </c>
      <c r="C164" s="3">
        <v>6.2E-2</v>
      </c>
      <c r="D164" s="3">
        <v>-0.107</v>
      </c>
      <c r="E164" s="3">
        <v>3.8</v>
      </c>
      <c r="F164" s="3">
        <v>3.875</v>
      </c>
      <c r="G164" s="3">
        <v>1.5189999999999999</v>
      </c>
      <c r="H164" s="3" t="s">
        <v>246</v>
      </c>
      <c r="I164" s="3">
        <v>53759663</v>
      </c>
      <c r="J164" s="3" t="s">
        <v>263</v>
      </c>
      <c r="K164">
        <v>8.9796499999999995</v>
      </c>
      <c r="L164">
        <v>2.8166199999999999</v>
      </c>
      <c r="M164">
        <v>4.6320300000000003</v>
      </c>
      <c r="N164">
        <v>5.2648099999999998</v>
      </c>
      <c r="O164">
        <v>3.8043499999999999</v>
      </c>
      <c r="P164">
        <v>8.2051300000000005</v>
      </c>
      <c r="Q164">
        <v>0.98</v>
      </c>
      <c r="R164" s="4">
        <v>2.7E-49</v>
      </c>
    </row>
    <row r="165" spans="1:18" x14ac:dyDescent="0.2">
      <c r="A165" s="3" t="s">
        <v>641</v>
      </c>
      <c r="B165" s="3">
        <v>5.6000000000000001E-2</v>
      </c>
      <c r="C165" s="3">
        <v>-0.186</v>
      </c>
      <c r="D165" s="3">
        <v>4.1000000000000002E-2</v>
      </c>
      <c r="E165" s="3">
        <v>1.8340000000000001</v>
      </c>
      <c r="F165" s="3">
        <v>3.859</v>
      </c>
      <c r="G165" s="3">
        <v>1.5569999999999999</v>
      </c>
      <c r="H165" s="3" t="s">
        <v>624</v>
      </c>
      <c r="I165" s="3">
        <v>69332801</v>
      </c>
      <c r="J165" s="3" t="s">
        <v>641</v>
      </c>
      <c r="K165">
        <v>43.0032</v>
      </c>
      <c r="L165">
        <v>4.5781900000000002</v>
      </c>
      <c r="M165">
        <v>26.988</v>
      </c>
      <c r="N165">
        <v>29.0136</v>
      </c>
      <c r="O165">
        <v>38.814700000000002</v>
      </c>
      <c r="P165">
        <v>42.554499999999997</v>
      </c>
      <c r="Q165">
        <v>0.83</v>
      </c>
      <c r="R165" s="4">
        <v>4.8999999999999998E-5</v>
      </c>
    </row>
    <row r="166" spans="1:18" x14ac:dyDescent="0.2">
      <c r="A166" s="3" t="s">
        <v>813</v>
      </c>
      <c r="B166" s="3"/>
      <c r="C166" s="3"/>
      <c r="D166" s="3"/>
      <c r="E166" s="3">
        <v>3.1960000000000002</v>
      </c>
      <c r="F166" s="3">
        <v>3.8239999999999998</v>
      </c>
      <c r="G166" s="3">
        <v>2.2869999999999999</v>
      </c>
      <c r="H166" s="3" t="s">
        <v>784</v>
      </c>
      <c r="I166" s="3">
        <v>132111157</v>
      </c>
      <c r="J166" s="3" t="s">
        <v>813</v>
      </c>
      <c r="K166">
        <v>80.193700000000007</v>
      </c>
      <c r="L166">
        <v>31.1416</v>
      </c>
      <c r="M166">
        <v>6.07843</v>
      </c>
      <c r="N166">
        <v>31.7182</v>
      </c>
      <c r="O166">
        <v>85</v>
      </c>
      <c r="P166">
        <v>96.666700000000006</v>
      </c>
      <c r="R166" s="4">
        <v>1.3E-13</v>
      </c>
    </row>
    <row r="167" spans="1:18" x14ac:dyDescent="0.2">
      <c r="A167" s="3" t="s">
        <v>598</v>
      </c>
      <c r="B167" s="3"/>
      <c r="C167" s="3"/>
      <c r="D167" s="3"/>
      <c r="E167" s="3">
        <v>2.7829999999999999</v>
      </c>
      <c r="F167" s="3">
        <v>3.8210000000000002</v>
      </c>
      <c r="G167" s="3">
        <v>0.41</v>
      </c>
      <c r="H167" s="3" t="s">
        <v>583</v>
      </c>
      <c r="I167" s="3">
        <v>73982027</v>
      </c>
      <c r="J167" s="3" t="s">
        <v>598</v>
      </c>
      <c r="K167">
        <v>57.804400000000001</v>
      </c>
      <c r="L167">
        <v>10.5785</v>
      </c>
      <c r="M167">
        <v>10.3095</v>
      </c>
      <c r="N167">
        <v>25.107700000000001</v>
      </c>
      <c r="O167">
        <v>27.3856</v>
      </c>
      <c r="P167">
        <v>19.6296</v>
      </c>
      <c r="R167">
        <v>1.7000000000000001E-2</v>
      </c>
    </row>
    <row r="168" spans="1:18" x14ac:dyDescent="0.2">
      <c r="A168" s="3" t="s">
        <v>250</v>
      </c>
      <c r="B168" s="3"/>
      <c r="C168" s="3"/>
      <c r="D168" s="3"/>
      <c r="E168" s="3">
        <v>4.8479999999999999</v>
      </c>
      <c r="F168" s="3">
        <v>3.7869999999999999</v>
      </c>
      <c r="G168" s="3">
        <v>2.484</v>
      </c>
      <c r="H168" s="3" t="s">
        <v>246</v>
      </c>
      <c r="I168" s="3">
        <v>24675774</v>
      </c>
      <c r="J168" s="3" t="s">
        <v>250</v>
      </c>
      <c r="K168">
        <v>84.028499999999994</v>
      </c>
      <c r="L168">
        <v>58.858800000000002</v>
      </c>
      <c r="M168">
        <v>34.636400000000002</v>
      </c>
      <c r="N168">
        <v>62.004600000000003</v>
      </c>
      <c r="O168">
        <v>85.512200000000007</v>
      </c>
      <c r="P168">
        <v>89.311000000000007</v>
      </c>
      <c r="R168">
        <v>4.6999999999999999E-4</v>
      </c>
    </row>
    <row r="169" spans="1:18" x14ac:dyDescent="0.2">
      <c r="A169" s="3" t="s">
        <v>678</v>
      </c>
      <c r="B169" s="3"/>
      <c r="C169" s="3"/>
      <c r="D169" s="3"/>
      <c r="E169" s="3">
        <v>3.9359999999999999</v>
      </c>
      <c r="F169" s="3">
        <v>3.786</v>
      </c>
      <c r="G169" s="3">
        <v>3.371</v>
      </c>
      <c r="H169" s="3" t="s">
        <v>674</v>
      </c>
      <c r="I169" s="3">
        <v>14285454</v>
      </c>
      <c r="J169" s="3" t="s">
        <v>678</v>
      </c>
      <c r="K169">
        <v>70.014899999999997</v>
      </c>
      <c r="L169">
        <v>51.852499999999999</v>
      </c>
      <c r="M169">
        <v>56.084699999999998</v>
      </c>
      <c r="N169">
        <v>70.888800000000003</v>
      </c>
      <c r="O169">
        <v>46.296300000000002</v>
      </c>
      <c r="P169">
        <v>100</v>
      </c>
      <c r="R169" s="4">
        <v>1.9000000000000001E-17</v>
      </c>
    </row>
    <row r="170" spans="1:18" x14ac:dyDescent="0.2">
      <c r="A170" s="3" t="s">
        <v>359</v>
      </c>
      <c r="B170" s="3"/>
      <c r="C170" s="3"/>
      <c r="D170" s="3"/>
      <c r="E170" s="3">
        <v>4.6079999999999997</v>
      </c>
      <c r="F170" s="3">
        <v>3.7850000000000001</v>
      </c>
      <c r="G170" s="3">
        <v>2.7610000000000001</v>
      </c>
      <c r="H170" s="3" t="s">
        <v>351</v>
      </c>
      <c r="I170" s="3">
        <v>57072119</v>
      </c>
      <c r="J170" s="3" t="s">
        <v>359</v>
      </c>
      <c r="K170">
        <v>50.7318</v>
      </c>
      <c r="L170">
        <v>14.4886</v>
      </c>
      <c r="M170">
        <v>15.189399999999999</v>
      </c>
      <c r="N170">
        <v>47.380699999999997</v>
      </c>
      <c r="O170">
        <v>91.666700000000006</v>
      </c>
      <c r="P170">
        <v>83.333299999999994</v>
      </c>
      <c r="R170" s="4">
        <v>1.9999999999999999E-6</v>
      </c>
    </row>
    <row r="171" spans="1:18" x14ac:dyDescent="0.2">
      <c r="A171" s="3" t="s">
        <v>797</v>
      </c>
      <c r="B171" s="3">
        <v>0.55200000000000005</v>
      </c>
      <c r="C171" s="3">
        <v>0.71599999999999997</v>
      </c>
      <c r="D171" s="3">
        <v>0.28299999999999997</v>
      </c>
      <c r="E171" s="3">
        <v>3.1909999999999998</v>
      </c>
      <c r="F171" s="3">
        <v>3.7629999999999999</v>
      </c>
      <c r="G171" s="3">
        <v>1.071</v>
      </c>
      <c r="H171" s="3" t="s">
        <v>784</v>
      </c>
      <c r="I171" s="3">
        <v>74599756</v>
      </c>
      <c r="J171" s="3" t="s">
        <v>797</v>
      </c>
      <c r="K171">
        <v>54.882899999999999</v>
      </c>
      <c r="L171">
        <v>9.5013500000000004</v>
      </c>
      <c r="M171">
        <v>32.391800000000003</v>
      </c>
      <c r="N171">
        <v>24.847999999999999</v>
      </c>
      <c r="O171">
        <v>82.976200000000006</v>
      </c>
      <c r="P171">
        <v>75.284999999999997</v>
      </c>
      <c r="Q171">
        <v>0.82</v>
      </c>
      <c r="R171">
        <v>5.1000000000000004E-4</v>
      </c>
    </row>
    <row r="172" spans="1:18" x14ac:dyDescent="0.2">
      <c r="A172" s="3" t="s">
        <v>324</v>
      </c>
      <c r="B172" s="3"/>
      <c r="C172" s="3"/>
      <c r="D172" s="3"/>
      <c r="E172" s="3">
        <v>3.3010000000000002</v>
      </c>
      <c r="F172" s="3">
        <v>3.754</v>
      </c>
      <c r="G172" s="3">
        <v>0.22900000000000001</v>
      </c>
      <c r="H172" s="3" t="s">
        <v>307</v>
      </c>
      <c r="I172" s="3">
        <v>8867677</v>
      </c>
      <c r="J172" s="3" t="s">
        <v>324</v>
      </c>
      <c r="K172">
        <v>69.683099999999996</v>
      </c>
      <c r="L172">
        <v>35.135899999999999</v>
      </c>
      <c r="M172">
        <v>7.1745999999999999</v>
      </c>
      <c r="N172">
        <v>32.2896</v>
      </c>
      <c r="O172">
        <v>84.666700000000006</v>
      </c>
      <c r="P172">
        <v>86.167100000000005</v>
      </c>
      <c r="R172">
        <v>2.3E-2</v>
      </c>
    </row>
    <row r="173" spans="1:18" x14ac:dyDescent="0.2">
      <c r="A173" s="3" t="s">
        <v>675</v>
      </c>
      <c r="B173" s="3"/>
      <c r="C173" s="3"/>
      <c r="D173" s="3"/>
      <c r="E173" s="3">
        <v>6.5060000000000002</v>
      </c>
      <c r="F173" s="3">
        <v>3.7530000000000001</v>
      </c>
      <c r="G173" s="3">
        <v>1.2010000000000001</v>
      </c>
      <c r="H173" s="3" t="s">
        <v>674</v>
      </c>
      <c r="I173" s="3">
        <v>3023890</v>
      </c>
      <c r="J173" s="3" t="s">
        <v>675</v>
      </c>
      <c r="K173">
        <v>70.692099999999996</v>
      </c>
      <c r="L173">
        <v>5.47628</v>
      </c>
      <c r="M173">
        <v>25.160299999999999</v>
      </c>
      <c r="N173">
        <v>35.2879</v>
      </c>
      <c r="O173">
        <v>73.8095</v>
      </c>
      <c r="P173">
        <v>59.9846</v>
      </c>
      <c r="R173">
        <v>3.5999999999999999E-3</v>
      </c>
    </row>
    <row r="174" spans="1:18" x14ac:dyDescent="0.2">
      <c r="A174" s="3" t="s">
        <v>574</v>
      </c>
      <c r="B174" s="3"/>
      <c r="C174" s="3"/>
      <c r="D174" s="3"/>
      <c r="E174" s="3">
        <v>4.1399999999999997</v>
      </c>
      <c r="F174" s="3">
        <v>3.7509999999999999</v>
      </c>
      <c r="G174" s="3">
        <v>4.109</v>
      </c>
      <c r="H174" s="3" t="s">
        <v>533</v>
      </c>
      <c r="I174" s="3">
        <v>187197485</v>
      </c>
      <c r="J174" s="3" t="s">
        <v>574</v>
      </c>
      <c r="K174">
        <v>79.702600000000004</v>
      </c>
      <c r="L174">
        <v>43.899500000000003</v>
      </c>
      <c r="M174">
        <v>9.8850599999999993</v>
      </c>
      <c r="N174">
        <v>42.722299999999997</v>
      </c>
      <c r="O174">
        <v>69.821399999999997</v>
      </c>
      <c r="P174">
        <v>75</v>
      </c>
      <c r="R174">
        <v>3.3999999999999998E-3</v>
      </c>
    </row>
    <row r="175" spans="1:18" x14ac:dyDescent="0.2">
      <c r="A175" s="3" t="s">
        <v>663</v>
      </c>
      <c r="B175" s="3"/>
      <c r="C175" s="3"/>
      <c r="D175" s="3"/>
      <c r="E175" s="3">
        <v>1.732</v>
      </c>
      <c r="F175" s="3">
        <v>3.72</v>
      </c>
      <c r="G175" s="3">
        <v>2.3130000000000002</v>
      </c>
      <c r="H175" s="3" t="s">
        <v>624</v>
      </c>
      <c r="I175" s="3">
        <v>147878710</v>
      </c>
      <c r="J175" s="3" t="s">
        <v>663</v>
      </c>
      <c r="K175">
        <v>62.444400000000002</v>
      </c>
      <c r="L175">
        <v>35.714300000000001</v>
      </c>
      <c r="M175">
        <v>0</v>
      </c>
      <c r="N175">
        <v>13.333299999999999</v>
      </c>
      <c r="O175">
        <v>100</v>
      </c>
      <c r="P175">
        <v>100</v>
      </c>
      <c r="R175" s="4">
        <v>1.2999999999999999E-12</v>
      </c>
    </row>
    <row r="176" spans="1:18" x14ac:dyDescent="0.2">
      <c r="A176" s="3" t="s">
        <v>233</v>
      </c>
      <c r="B176" s="3">
        <v>-0.14399999999999999</v>
      </c>
      <c r="C176" s="3">
        <v>-0.221</v>
      </c>
      <c r="D176" s="3">
        <v>0.26700000000000002</v>
      </c>
      <c r="E176" s="3">
        <v>2.96</v>
      </c>
      <c r="F176" s="3">
        <v>3.669</v>
      </c>
      <c r="G176" s="3">
        <v>2.649</v>
      </c>
      <c r="H176" s="3" t="s">
        <v>221</v>
      </c>
      <c r="I176" s="3">
        <v>47795014</v>
      </c>
      <c r="J176" s="3" t="s">
        <v>233</v>
      </c>
      <c r="K176">
        <v>11</v>
      </c>
      <c r="L176">
        <v>0</v>
      </c>
      <c r="M176">
        <v>15.384600000000001</v>
      </c>
      <c r="N176">
        <v>10.6508</v>
      </c>
      <c r="O176">
        <v>40</v>
      </c>
      <c r="P176">
        <v>0</v>
      </c>
      <c r="Q176">
        <v>0.91</v>
      </c>
      <c r="R176" s="4">
        <v>1.1000000000000001E-6</v>
      </c>
    </row>
    <row r="177" spans="1:18" x14ac:dyDescent="0.2">
      <c r="A177" s="3" t="s">
        <v>73</v>
      </c>
      <c r="B177" s="3"/>
      <c r="C177" s="3"/>
      <c r="D177" s="3"/>
      <c r="E177" s="3">
        <v>3.31</v>
      </c>
      <c r="F177" s="3">
        <v>3.6360000000000001</v>
      </c>
      <c r="G177" s="3">
        <v>0.85699999999999998</v>
      </c>
      <c r="H177" s="3" t="s">
        <v>6</v>
      </c>
      <c r="I177" s="3">
        <v>238486017</v>
      </c>
      <c r="J177" s="3" t="s">
        <v>73</v>
      </c>
      <c r="K177">
        <v>75.697599999999994</v>
      </c>
      <c r="L177">
        <v>44.063099999999999</v>
      </c>
      <c r="M177">
        <v>18.425899999999999</v>
      </c>
      <c r="N177">
        <v>60.794899999999998</v>
      </c>
      <c r="O177">
        <v>100</v>
      </c>
      <c r="P177">
        <v>41.666699999999999</v>
      </c>
      <c r="R177" s="4">
        <v>1.6E-13</v>
      </c>
    </row>
    <row r="178" spans="1:18" x14ac:dyDescent="0.2">
      <c r="A178" s="3" t="s">
        <v>275</v>
      </c>
      <c r="B178" s="3">
        <v>0.26500000000000001</v>
      </c>
      <c r="C178" s="3">
        <v>0.55700000000000005</v>
      </c>
      <c r="D178" s="3">
        <v>0.438</v>
      </c>
      <c r="E178" s="3">
        <v>4.4390000000000001</v>
      </c>
      <c r="F178" s="3">
        <v>3.605</v>
      </c>
      <c r="G178" s="3">
        <v>2.4489999999999998</v>
      </c>
      <c r="H178" s="3" t="s">
        <v>246</v>
      </c>
      <c r="I178" s="3">
        <v>84817355</v>
      </c>
      <c r="J178" s="3" t="s">
        <v>275</v>
      </c>
      <c r="K178">
        <v>15.618600000000001</v>
      </c>
      <c r="L178">
        <v>21.287400000000002</v>
      </c>
      <c r="M178">
        <v>19.0672</v>
      </c>
      <c r="N178">
        <v>15.1006</v>
      </c>
      <c r="O178">
        <v>12.1043</v>
      </c>
      <c r="P178">
        <v>7.4</v>
      </c>
      <c r="Q178">
        <v>0.39</v>
      </c>
      <c r="R178" s="4">
        <v>7.8999999999999996E-46</v>
      </c>
    </row>
    <row r="179" spans="1:18" x14ac:dyDescent="0.2">
      <c r="A179" s="3" t="s">
        <v>871</v>
      </c>
      <c r="B179" s="3">
        <v>0.42599999999999999</v>
      </c>
      <c r="C179" s="3">
        <v>-0.34699999999999998</v>
      </c>
      <c r="D179" s="3">
        <v>-0.221</v>
      </c>
      <c r="E179" s="3"/>
      <c r="F179" s="3">
        <v>3.593</v>
      </c>
      <c r="G179" s="3"/>
      <c r="H179" s="3" t="s">
        <v>836</v>
      </c>
      <c r="I179" s="3">
        <v>57910458</v>
      </c>
      <c r="J179" s="3" t="s">
        <v>871</v>
      </c>
      <c r="K179">
        <v>25.6327</v>
      </c>
      <c r="L179">
        <v>6.1972199999999997</v>
      </c>
      <c r="M179">
        <v>17.857099999999999</v>
      </c>
      <c r="N179">
        <v>16.101500000000001</v>
      </c>
      <c r="O179">
        <v>4.3209900000000001</v>
      </c>
      <c r="P179">
        <v>8.3333300000000001</v>
      </c>
      <c r="Q179">
        <v>0.89</v>
      </c>
      <c r="R179">
        <v>3.2000000000000001E-2</v>
      </c>
    </row>
    <row r="180" spans="1:18" x14ac:dyDescent="0.2">
      <c r="A180" s="3" t="s">
        <v>198</v>
      </c>
      <c r="B180" s="3"/>
      <c r="C180" s="3"/>
      <c r="D180" s="3"/>
      <c r="E180" s="3">
        <v>1.9550000000000001</v>
      </c>
      <c r="F180" s="3">
        <v>3.52</v>
      </c>
      <c r="G180" s="3">
        <v>1.738</v>
      </c>
      <c r="H180" s="3" t="s">
        <v>156</v>
      </c>
      <c r="I180" s="3">
        <v>131165010</v>
      </c>
      <c r="J180" s="3" t="s">
        <v>198</v>
      </c>
      <c r="K180">
        <v>85.479299999999995</v>
      </c>
      <c r="L180">
        <v>44.366500000000002</v>
      </c>
      <c r="M180">
        <v>19.7685</v>
      </c>
      <c r="N180">
        <v>54.573700000000002</v>
      </c>
      <c r="O180">
        <v>96.063800000000001</v>
      </c>
      <c r="P180">
        <v>93.071200000000005</v>
      </c>
      <c r="R180">
        <v>8.8999999999999999E-3</v>
      </c>
    </row>
    <row r="181" spans="1:18" x14ac:dyDescent="0.2">
      <c r="A181" s="3" t="s">
        <v>449</v>
      </c>
      <c r="B181" s="3">
        <v>1.012</v>
      </c>
      <c r="C181" s="3">
        <v>0.71499999999999997</v>
      </c>
      <c r="D181" s="3">
        <v>1.196</v>
      </c>
      <c r="E181" s="3">
        <v>2.0409999999999999</v>
      </c>
      <c r="F181" s="3">
        <v>3.4870000000000001</v>
      </c>
      <c r="G181" s="3">
        <v>1.3779999999999999</v>
      </c>
      <c r="H181" s="3" t="s">
        <v>425</v>
      </c>
      <c r="I181" s="3">
        <v>131444894</v>
      </c>
      <c r="J181" s="3" t="s">
        <v>449</v>
      </c>
      <c r="K181">
        <v>86.757300000000001</v>
      </c>
      <c r="L181">
        <v>4.6302099999999999</v>
      </c>
      <c r="M181">
        <v>27.987100000000002</v>
      </c>
      <c r="N181">
        <v>30.4008</v>
      </c>
      <c r="O181">
        <v>84.0625</v>
      </c>
      <c r="P181">
        <v>63.990600000000001</v>
      </c>
      <c r="Q181">
        <v>0.69</v>
      </c>
      <c r="R181" s="4">
        <v>1.3999999999999999E-6</v>
      </c>
    </row>
    <row r="182" spans="1:18" x14ac:dyDescent="0.2">
      <c r="A182" s="3" t="s">
        <v>752</v>
      </c>
      <c r="B182" s="3">
        <v>2.335</v>
      </c>
      <c r="C182" s="3">
        <v>0.97699999999999998</v>
      </c>
      <c r="D182" s="3">
        <v>0.83499999999999996</v>
      </c>
      <c r="E182" s="3">
        <v>3.4540000000000002</v>
      </c>
      <c r="F182" s="3">
        <v>3.48</v>
      </c>
      <c r="G182" s="3">
        <v>2.6480000000000001</v>
      </c>
      <c r="H182" s="3" t="s">
        <v>729</v>
      </c>
      <c r="I182" s="3">
        <v>95772553</v>
      </c>
      <c r="J182" s="3" t="s">
        <v>752</v>
      </c>
      <c r="K182">
        <v>14.8346</v>
      </c>
      <c r="L182">
        <v>6.59171</v>
      </c>
      <c r="M182">
        <v>11.353</v>
      </c>
      <c r="N182">
        <v>12.2241</v>
      </c>
      <c r="O182">
        <v>17.130400000000002</v>
      </c>
      <c r="P182">
        <v>6.9339599999999999</v>
      </c>
      <c r="Q182">
        <v>0.73</v>
      </c>
      <c r="R182" s="4">
        <v>4.6999999999999999E-11</v>
      </c>
    </row>
    <row r="183" spans="1:18" x14ac:dyDescent="0.2">
      <c r="A183" s="3" t="s">
        <v>405</v>
      </c>
      <c r="B183" s="3">
        <v>0.56100000000000005</v>
      </c>
      <c r="C183" s="3">
        <v>0.80600000000000005</v>
      </c>
      <c r="D183" s="3">
        <v>0.54300000000000004</v>
      </c>
      <c r="E183" s="3">
        <v>2.641</v>
      </c>
      <c r="F183" s="3">
        <v>3.456</v>
      </c>
      <c r="G183" s="3">
        <v>1.3149999999999999</v>
      </c>
      <c r="H183" s="3" t="s">
        <v>365</v>
      </c>
      <c r="I183" s="3">
        <v>52369922</v>
      </c>
      <c r="J183" s="3" t="s">
        <v>405</v>
      </c>
      <c r="K183">
        <v>14.8995</v>
      </c>
      <c r="L183">
        <v>0.64584200000000003</v>
      </c>
      <c r="M183">
        <v>10.7721</v>
      </c>
      <c r="N183">
        <v>10.581300000000001</v>
      </c>
      <c r="O183">
        <v>8.7301599999999997</v>
      </c>
      <c r="P183">
        <v>12.698399999999999</v>
      </c>
      <c r="Q183">
        <v>0.26</v>
      </c>
      <c r="R183" s="4">
        <v>1.4000000000000001E-15</v>
      </c>
    </row>
    <row r="184" spans="1:18" x14ac:dyDescent="0.2">
      <c r="A184" s="3" t="s">
        <v>369</v>
      </c>
      <c r="B184" s="3">
        <v>0.34300000000000003</v>
      </c>
      <c r="C184" s="3">
        <v>0.28899999999999998</v>
      </c>
      <c r="D184" s="3">
        <v>-9.0999999999999998E-2</v>
      </c>
      <c r="E184" s="3">
        <v>2.0059999999999998</v>
      </c>
      <c r="F184" s="3">
        <v>3.4420000000000002</v>
      </c>
      <c r="G184" s="3">
        <v>-2.1999999999999999E-2</v>
      </c>
      <c r="H184" s="3" t="s">
        <v>365</v>
      </c>
      <c r="I184" s="3">
        <v>6772707</v>
      </c>
      <c r="J184" s="3" t="s">
        <v>369</v>
      </c>
      <c r="K184">
        <v>72.587199999999996</v>
      </c>
      <c r="L184">
        <v>42.114899999999999</v>
      </c>
      <c r="M184">
        <v>57.702599999999997</v>
      </c>
      <c r="N184">
        <v>69.487399999999994</v>
      </c>
      <c r="O184">
        <v>75.774799999999999</v>
      </c>
      <c r="P184">
        <v>58.2804</v>
      </c>
      <c r="Q184">
        <v>0.83</v>
      </c>
      <c r="R184">
        <v>1.4E-2</v>
      </c>
    </row>
    <row r="185" spans="1:18" x14ac:dyDescent="0.2">
      <c r="A185" s="3" t="s">
        <v>103</v>
      </c>
      <c r="B185" s="3">
        <v>1.044</v>
      </c>
      <c r="C185" s="3">
        <v>0.84899999999999998</v>
      </c>
      <c r="D185" s="3">
        <v>1.5820000000000001</v>
      </c>
      <c r="E185" s="3">
        <v>4.2850000000000001</v>
      </c>
      <c r="F185" s="3">
        <v>3.4359999999999999</v>
      </c>
      <c r="G185" s="3">
        <v>3.5009999999999999</v>
      </c>
      <c r="H185" s="3" t="s">
        <v>78</v>
      </c>
      <c r="I185" s="3">
        <v>97572778</v>
      </c>
      <c r="J185" s="3" t="s">
        <v>103</v>
      </c>
      <c r="K185">
        <v>71.680700000000002</v>
      </c>
      <c r="L185">
        <v>46.527799999999999</v>
      </c>
      <c r="M185">
        <v>25.270499999999998</v>
      </c>
      <c r="N185">
        <v>65.742500000000007</v>
      </c>
      <c r="O185">
        <v>82.181200000000004</v>
      </c>
      <c r="P185">
        <v>79.279300000000006</v>
      </c>
      <c r="Q185">
        <v>1.7000000000000001E-2</v>
      </c>
      <c r="R185">
        <v>4.9000000000000002E-2</v>
      </c>
    </row>
    <row r="186" spans="1:18" x14ac:dyDescent="0.2">
      <c r="A186" s="3" t="s">
        <v>809</v>
      </c>
      <c r="B186" s="3">
        <v>-8.3000000000000004E-2</v>
      </c>
      <c r="C186" s="3">
        <v>-9.6000000000000002E-2</v>
      </c>
      <c r="D186" s="3">
        <v>-0.15</v>
      </c>
      <c r="E186" s="3">
        <v>2.7440000000000002</v>
      </c>
      <c r="F186" s="3">
        <v>3.4239999999999999</v>
      </c>
      <c r="G186" s="3">
        <v>1.6659999999999999</v>
      </c>
      <c r="H186" s="3" t="s">
        <v>784</v>
      </c>
      <c r="I186" s="3">
        <v>107497918</v>
      </c>
      <c r="J186" s="3" t="s">
        <v>809</v>
      </c>
      <c r="K186">
        <v>24.8232</v>
      </c>
      <c r="L186">
        <v>8.1920900000000003</v>
      </c>
      <c r="M186">
        <v>42.301600000000001</v>
      </c>
      <c r="N186">
        <v>29.2562</v>
      </c>
      <c r="O186">
        <v>18.055599999999998</v>
      </c>
      <c r="P186">
        <v>3.5714299999999999</v>
      </c>
      <c r="Q186">
        <v>0.95</v>
      </c>
      <c r="R186" s="4">
        <v>1.2000000000000001E-19</v>
      </c>
    </row>
    <row r="187" spans="1:18" x14ac:dyDescent="0.2">
      <c r="A187" s="3" t="s">
        <v>519</v>
      </c>
      <c r="B187" s="3">
        <v>0.104</v>
      </c>
      <c r="C187" s="3">
        <v>-0.13</v>
      </c>
      <c r="D187" s="3">
        <v>0.11899999999999999</v>
      </c>
      <c r="E187" s="3">
        <v>5.26</v>
      </c>
      <c r="F187" s="3">
        <v>3.367</v>
      </c>
      <c r="G187" s="3">
        <v>1.607</v>
      </c>
      <c r="H187" s="3" t="s">
        <v>509</v>
      </c>
      <c r="I187" s="3">
        <v>44353620</v>
      </c>
      <c r="J187" s="3" t="s">
        <v>519</v>
      </c>
      <c r="K187">
        <v>84.406599999999997</v>
      </c>
      <c r="L187">
        <v>52.983400000000003</v>
      </c>
      <c r="M187">
        <v>27.589300000000001</v>
      </c>
      <c r="N187">
        <v>34.527799999999999</v>
      </c>
      <c r="O187">
        <v>90.8108</v>
      </c>
      <c r="P187">
        <v>87.029600000000002</v>
      </c>
      <c r="Q187">
        <v>0.92</v>
      </c>
      <c r="R187">
        <v>1.7000000000000001E-2</v>
      </c>
    </row>
    <row r="188" spans="1:18" x14ac:dyDescent="0.2">
      <c r="A188" s="3" t="s">
        <v>186</v>
      </c>
      <c r="B188" s="3">
        <v>0.23200000000000001</v>
      </c>
      <c r="C188" s="3">
        <v>0.17100000000000001</v>
      </c>
      <c r="D188" s="3">
        <v>-4.2999999999999997E-2</v>
      </c>
      <c r="E188" s="3">
        <v>3.2090000000000001</v>
      </c>
      <c r="F188" s="3">
        <v>3.3460000000000001</v>
      </c>
      <c r="G188" s="3">
        <v>1.5449999999999999</v>
      </c>
      <c r="H188" s="3" t="s">
        <v>156</v>
      </c>
      <c r="I188" s="3">
        <v>85318018</v>
      </c>
      <c r="J188" s="3" t="s">
        <v>186</v>
      </c>
      <c r="K188">
        <v>47.603000000000002</v>
      </c>
      <c r="L188">
        <v>7.7770599999999996</v>
      </c>
      <c r="M188">
        <v>0.46511599999999997</v>
      </c>
      <c r="N188">
        <v>10.0131</v>
      </c>
      <c r="O188">
        <v>94.290800000000004</v>
      </c>
      <c r="P188">
        <v>74.826400000000007</v>
      </c>
      <c r="Q188">
        <v>0.95</v>
      </c>
      <c r="R188">
        <v>6.0000000000000001E-3</v>
      </c>
    </row>
    <row r="189" spans="1:18" x14ac:dyDescent="0.2">
      <c r="A189" s="3" t="s">
        <v>411</v>
      </c>
      <c r="B189" s="3"/>
      <c r="C189" s="3"/>
      <c r="D189" s="3"/>
      <c r="E189" s="3">
        <v>1.742</v>
      </c>
      <c r="F189" s="3">
        <v>3.3370000000000002</v>
      </c>
      <c r="G189" s="3">
        <v>0.77800000000000002</v>
      </c>
      <c r="H189" s="3" t="s">
        <v>365</v>
      </c>
      <c r="I189" s="3">
        <v>53824314</v>
      </c>
      <c r="J189" s="3" t="s">
        <v>411</v>
      </c>
      <c r="K189">
        <v>83.264899999999997</v>
      </c>
      <c r="L189">
        <v>12.5547</v>
      </c>
      <c r="M189">
        <v>52.6297</v>
      </c>
      <c r="N189">
        <v>56.207999999999998</v>
      </c>
      <c r="O189">
        <v>85.492599999999996</v>
      </c>
      <c r="P189">
        <v>81.560299999999998</v>
      </c>
      <c r="R189" s="4">
        <v>2.3999999999999998E-7</v>
      </c>
    </row>
    <row r="190" spans="1:18" x14ac:dyDescent="0.2">
      <c r="A190" s="3" t="s">
        <v>184</v>
      </c>
      <c r="B190" s="3"/>
      <c r="C190" s="3"/>
      <c r="D190" s="3"/>
      <c r="E190" s="3">
        <v>4.1420000000000003</v>
      </c>
      <c r="F190" s="3">
        <v>3.3</v>
      </c>
      <c r="G190" s="3">
        <v>0.83299999999999996</v>
      </c>
      <c r="H190" s="3" t="s">
        <v>156</v>
      </c>
      <c r="I190" s="3">
        <v>70610024</v>
      </c>
      <c r="J190" s="3" t="s">
        <v>184</v>
      </c>
      <c r="K190">
        <v>2.1528900000000002</v>
      </c>
      <c r="L190">
        <v>1.0887</v>
      </c>
      <c r="M190">
        <v>11.1286</v>
      </c>
      <c r="N190">
        <v>26.0593</v>
      </c>
      <c r="O190">
        <v>1.11111</v>
      </c>
      <c r="P190">
        <v>1.1160699999999999</v>
      </c>
      <c r="R190">
        <v>1.3999999999999999E-4</v>
      </c>
    </row>
    <row r="191" spans="1:18" x14ac:dyDescent="0.2">
      <c r="A191" s="3" t="s">
        <v>826</v>
      </c>
      <c r="B191" s="3"/>
      <c r="C191" s="3"/>
      <c r="D191" s="3"/>
      <c r="E191" s="3">
        <v>2.8849999999999998</v>
      </c>
      <c r="F191" s="3">
        <v>3.2829999999999999</v>
      </c>
      <c r="G191" s="3">
        <v>1.776</v>
      </c>
      <c r="H191" s="3" t="s">
        <v>817</v>
      </c>
      <c r="I191" s="3">
        <v>77648322</v>
      </c>
      <c r="J191" s="3" t="s">
        <v>826</v>
      </c>
      <c r="K191">
        <v>2.06481</v>
      </c>
      <c r="L191">
        <v>3.5351699999999999</v>
      </c>
      <c r="M191">
        <v>21.398599999999998</v>
      </c>
      <c r="N191">
        <v>23.770199999999999</v>
      </c>
      <c r="O191">
        <v>1.625</v>
      </c>
      <c r="P191">
        <v>0.33003300000000002</v>
      </c>
      <c r="R191" s="4">
        <v>2.7999999999999999E-8</v>
      </c>
    </row>
    <row r="192" spans="1:18" x14ac:dyDescent="0.2">
      <c r="A192" s="3" t="s">
        <v>58</v>
      </c>
      <c r="B192" s="3"/>
      <c r="C192" s="3"/>
      <c r="D192" s="3"/>
      <c r="E192" s="3">
        <v>3.0129999999999999</v>
      </c>
      <c r="F192" s="3">
        <v>3.254</v>
      </c>
      <c r="G192" s="3">
        <v>0.97799999999999998</v>
      </c>
      <c r="H192" s="3" t="s">
        <v>6</v>
      </c>
      <c r="I192" s="3">
        <v>179591831</v>
      </c>
      <c r="J192" s="3" t="s">
        <v>58</v>
      </c>
      <c r="K192">
        <v>10.5426</v>
      </c>
      <c r="L192">
        <v>3.5810599999999999</v>
      </c>
      <c r="M192">
        <v>5.56548</v>
      </c>
      <c r="N192">
        <v>4.1907699999999997</v>
      </c>
      <c r="O192">
        <v>11.996499999999999</v>
      </c>
      <c r="P192">
        <v>6.74526</v>
      </c>
      <c r="R192">
        <v>7.5000000000000002E-4</v>
      </c>
    </row>
    <row r="193" spans="1:18" x14ac:dyDescent="0.2">
      <c r="A193" s="3" t="s">
        <v>390</v>
      </c>
      <c r="B193" s="3"/>
      <c r="C193" s="3"/>
      <c r="D193" s="3"/>
      <c r="E193" s="3">
        <v>2.6070000000000002</v>
      </c>
      <c r="F193" s="3">
        <v>3.2480000000000002</v>
      </c>
      <c r="G193" s="3">
        <v>2.6080000000000001</v>
      </c>
      <c r="H193" s="3" t="s">
        <v>365</v>
      </c>
      <c r="I193" s="3">
        <v>40991281</v>
      </c>
      <c r="J193" s="3" t="s">
        <v>390</v>
      </c>
      <c r="K193">
        <v>78.8155</v>
      </c>
      <c r="L193">
        <v>22.791699999999999</v>
      </c>
      <c r="M193">
        <v>15.100300000000001</v>
      </c>
      <c r="N193">
        <v>38.768300000000004</v>
      </c>
      <c r="O193">
        <v>96.527799999999999</v>
      </c>
      <c r="P193">
        <v>94.444400000000002</v>
      </c>
      <c r="R193" s="4">
        <v>7.2000000000000001E-37</v>
      </c>
    </row>
    <row r="194" spans="1:18" x14ac:dyDescent="0.2">
      <c r="A194" s="3" t="s">
        <v>225</v>
      </c>
      <c r="B194" s="3">
        <v>1.492</v>
      </c>
      <c r="C194" s="3">
        <v>-0.17599999999999999</v>
      </c>
      <c r="D194" s="3">
        <v>-6.0999999999999999E-2</v>
      </c>
      <c r="E194" s="3">
        <v>3.0449999999999999</v>
      </c>
      <c r="F194" s="3">
        <v>3.21</v>
      </c>
      <c r="G194" s="3">
        <v>0.88700000000000001</v>
      </c>
      <c r="H194" s="3" t="s">
        <v>221</v>
      </c>
      <c r="I194" s="3">
        <v>23636363</v>
      </c>
      <c r="J194" s="3" t="s">
        <v>225</v>
      </c>
      <c r="K194">
        <v>75.562799999999996</v>
      </c>
      <c r="L194">
        <v>27.504899999999999</v>
      </c>
      <c r="M194">
        <v>40.408200000000001</v>
      </c>
      <c r="N194">
        <v>72.649900000000002</v>
      </c>
      <c r="O194">
        <v>96.756799999999998</v>
      </c>
      <c r="P194">
        <v>89.047600000000003</v>
      </c>
      <c r="Q194">
        <v>0.94</v>
      </c>
      <c r="R194" s="4">
        <v>3.3000000000000003E-32</v>
      </c>
    </row>
    <row r="195" spans="1:18" x14ac:dyDescent="0.2">
      <c r="A195" s="3" t="s">
        <v>459</v>
      </c>
      <c r="B195" s="3">
        <v>0.73399999999999999</v>
      </c>
      <c r="C195" s="3">
        <v>0.215</v>
      </c>
      <c r="D195" s="3">
        <v>0.46700000000000003</v>
      </c>
      <c r="E195" s="3">
        <v>2.8029999999999999</v>
      </c>
      <c r="F195" s="3">
        <v>3.2050000000000001</v>
      </c>
      <c r="G195" s="3">
        <v>0.93100000000000005</v>
      </c>
      <c r="H195" s="3" t="s">
        <v>425</v>
      </c>
      <c r="I195" s="3">
        <v>166888479</v>
      </c>
      <c r="J195" s="3" t="s">
        <v>459</v>
      </c>
      <c r="K195">
        <v>79.794399999999996</v>
      </c>
      <c r="L195">
        <v>7.15639</v>
      </c>
      <c r="M195">
        <v>5</v>
      </c>
      <c r="N195">
        <v>29.184699999999999</v>
      </c>
      <c r="O195">
        <v>100</v>
      </c>
      <c r="P195">
        <v>100</v>
      </c>
      <c r="Q195">
        <v>0.94</v>
      </c>
      <c r="R195">
        <v>3.5000000000000001E-3</v>
      </c>
    </row>
    <row r="196" spans="1:18" x14ac:dyDescent="0.2">
      <c r="A196" s="3" t="s">
        <v>668</v>
      </c>
      <c r="B196" s="3">
        <v>0.88500000000000001</v>
      </c>
      <c r="C196" s="3">
        <v>0.55300000000000005</v>
      </c>
      <c r="D196" s="3">
        <v>1.677</v>
      </c>
      <c r="E196" s="3">
        <v>2.2000000000000002</v>
      </c>
      <c r="F196" s="3">
        <v>3.2029999999999998</v>
      </c>
      <c r="G196" s="3">
        <v>0.96599999999999997</v>
      </c>
      <c r="H196" s="3" t="s">
        <v>624</v>
      </c>
      <c r="I196" s="3">
        <v>162067772</v>
      </c>
      <c r="J196" s="3" t="s">
        <v>668</v>
      </c>
      <c r="K196">
        <v>5.8927100000000001</v>
      </c>
      <c r="L196">
        <v>5.60724</v>
      </c>
      <c r="M196">
        <v>1.2857099999999999</v>
      </c>
      <c r="N196">
        <v>21.958600000000001</v>
      </c>
      <c r="O196">
        <v>0</v>
      </c>
      <c r="P196">
        <v>0</v>
      </c>
      <c r="Q196">
        <v>0.89</v>
      </c>
      <c r="R196" s="4">
        <v>3.7E-7</v>
      </c>
    </row>
    <row r="197" spans="1:18" x14ac:dyDescent="0.2">
      <c r="A197" s="3" t="s">
        <v>83</v>
      </c>
      <c r="B197" s="3"/>
      <c r="C197" s="3"/>
      <c r="D197" s="3"/>
      <c r="E197" s="3">
        <v>4.4509999999999996</v>
      </c>
      <c r="F197" s="3">
        <v>3.2029999999999998</v>
      </c>
      <c r="G197" s="3">
        <v>2.6360000000000001</v>
      </c>
      <c r="H197" s="3" t="s">
        <v>78</v>
      </c>
      <c r="I197" s="3">
        <v>6779597</v>
      </c>
      <c r="J197" s="3" t="s">
        <v>83</v>
      </c>
      <c r="K197">
        <v>85.555599999999998</v>
      </c>
      <c r="L197">
        <v>21.215499999999999</v>
      </c>
      <c r="M197">
        <v>7.5</v>
      </c>
      <c r="N197">
        <v>27.613</v>
      </c>
      <c r="O197">
        <v>91.666700000000006</v>
      </c>
      <c r="P197">
        <v>86.666700000000006</v>
      </c>
      <c r="R197">
        <v>3.2000000000000002E-3</v>
      </c>
    </row>
    <row r="198" spans="1:18" x14ac:dyDescent="0.2">
      <c r="A198" s="3" t="s">
        <v>68</v>
      </c>
      <c r="B198" s="3"/>
      <c r="C198" s="3"/>
      <c r="D198" s="3"/>
      <c r="E198" s="3">
        <v>3.0419999999999998</v>
      </c>
      <c r="F198" s="3">
        <v>3.1720000000000002</v>
      </c>
      <c r="G198" s="3">
        <v>2.3450000000000002</v>
      </c>
      <c r="H198" s="3" t="s">
        <v>6</v>
      </c>
      <c r="I198" s="3">
        <v>225889146</v>
      </c>
      <c r="J198" s="3" t="s">
        <v>68</v>
      </c>
      <c r="K198">
        <v>55.005699999999997</v>
      </c>
      <c r="L198">
        <v>3.2653099999999999</v>
      </c>
      <c r="M198">
        <v>46.737200000000001</v>
      </c>
      <c r="N198">
        <v>65.1541</v>
      </c>
      <c r="O198">
        <v>79.159499999999994</v>
      </c>
      <c r="P198">
        <v>66.446200000000005</v>
      </c>
      <c r="R198" s="4">
        <v>1.8E-39</v>
      </c>
    </row>
    <row r="199" spans="1:18" x14ac:dyDescent="0.2">
      <c r="A199" s="3" t="s">
        <v>602</v>
      </c>
      <c r="B199" s="3">
        <v>-1.1930000000000001</v>
      </c>
      <c r="C199" s="3">
        <v>0.23</v>
      </c>
      <c r="D199" s="3">
        <v>0.57199999999999995</v>
      </c>
      <c r="E199" s="3">
        <v>2.0659999999999998</v>
      </c>
      <c r="F199" s="3">
        <v>3.157</v>
      </c>
      <c r="G199" s="3">
        <v>0.32300000000000001</v>
      </c>
      <c r="H199" s="3" t="s">
        <v>583</v>
      </c>
      <c r="I199" s="3">
        <v>81154157</v>
      </c>
      <c r="J199" s="3" t="s">
        <v>602</v>
      </c>
      <c r="K199">
        <v>41.226100000000002</v>
      </c>
      <c r="L199">
        <v>4.4122199999999996</v>
      </c>
      <c r="M199">
        <v>32.368400000000001</v>
      </c>
      <c r="N199">
        <v>30.1998</v>
      </c>
      <c r="O199">
        <v>72.861099999999993</v>
      </c>
      <c r="P199">
        <v>71.226399999999998</v>
      </c>
      <c r="Q199">
        <v>0.98</v>
      </c>
      <c r="R199" s="4">
        <v>1.5999999999999999E-6</v>
      </c>
    </row>
    <row r="200" spans="1:18" x14ac:dyDescent="0.2">
      <c r="A200" s="3" t="s">
        <v>177</v>
      </c>
      <c r="B200" s="3"/>
      <c r="C200" s="3"/>
      <c r="D200" s="3"/>
      <c r="E200" s="3">
        <v>6.843</v>
      </c>
      <c r="F200" s="3">
        <v>3.1560000000000001</v>
      </c>
      <c r="G200" s="3"/>
      <c r="H200" s="3" t="s">
        <v>156</v>
      </c>
      <c r="I200" s="3">
        <v>54984762</v>
      </c>
      <c r="J200" s="3" t="s">
        <v>177</v>
      </c>
      <c r="K200">
        <v>75.980400000000003</v>
      </c>
      <c r="L200">
        <v>37.833300000000001</v>
      </c>
      <c r="M200">
        <v>8.2222200000000001</v>
      </c>
      <c r="N200">
        <v>42.497199999999999</v>
      </c>
      <c r="O200">
        <v>94.666700000000006</v>
      </c>
      <c r="P200">
        <v>86.666700000000006</v>
      </c>
      <c r="R200">
        <v>3.5999999999999997E-2</v>
      </c>
    </row>
    <row r="201" spans="1:18" x14ac:dyDescent="0.2">
      <c r="A201" s="3" t="s">
        <v>404</v>
      </c>
      <c r="B201" s="3"/>
      <c r="C201" s="3"/>
      <c r="D201" s="3"/>
      <c r="E201" s="3">
        <v>2.1509999999999998</v>
      </c>
      <c r="F201" s="3">
        <v>3.1440000000000001</v>
      </c>
      <c r="G201" s="3">
        <v>2.0129999999999999</v>
      </c>
      <c r="H201" s="3" t="s">
        <v>365</v>
      </c>
      <c r="I201" s="3">
        <v>51225079</v>
      </c>
      <c r="J201" s="3" t="s">
        <v>404</v>
      </c>
      <c r="K201">
        <v>78.311899999999994</v>
      </c>
      <c r="L201">
        <v>32.817799999999998</v>
      </c>
      <c r="M201">
        <v>4.8774499999999996</v>
      </c>
      <c r="N201">
        <v>45.046399999999998</v>
      </c>
      <c r="O201">
        <v>92.142899999999997</v>
      </c>
      <c r="P201">
        <v>73.210400000000007</v>
      </c>
      <c r="R201">
        <v>4.3999999999999997E-2</v>
      </c>
    </row>
    <row r="202" spans="1:18" x14ac:dyDescent="0.2">
      <c r="A202" s="3" t="s">
        <v>223</v>
      </c>
      <c r="B202" s="3"/>
      <c r="C202" s="3"/>
      <c r="D202" s="3"/>
      <c r="E202" s="3">
        <v>4.9880000000000004</v>
      </c>
      <c r="F202" s="3">
        <v>3.141</v>
      </c>
      <c r="G202" s="3">
        <v>2.9529999999999998</v>
      </c>
      <c r="H202" s="3" t="s">
        <v>221</v>
      </c>
      <c r="I202" s="3">
        <v>20706941</v>
      </c>
      <c r="J202" s="3" t="s">
        <v>223</v>
      </c>
      <c r="K202">
        <v>53.397100000000002</v>
      </c>
      <c r="L202">
        <v>26.821300000000001</v>
      </c>
      <c r="M202">
        <v>22.5</v>
      </c>
      <c r="N202">
        <v>35.535699999999999</v>
      </c>
      <c r="O202">
        <v>88.888900000000007</v>
      </c>
      <c r="P202">
        <v>55.555599999999998</v>
      </c>
      <c r="R202">
        <v>5.8999999999999999E-3</v>
      </c>
    </row>
    <row r="203" spans="1:18" x14ac:dyDescent="0.2">
      <c r="A203" s="3" t="s">
        <v>724</v>
      </c>
      <c r="B203" s="3"/>
      <c r="C203" s="3"/>
      <c r="D203" s="3"/>
      <c r="E203" s="3">
        <v>2.6629999999999998</v>
      </c>
      <c r="F203" s="3">
        <v>3.1190000000000002</v>
      </c>
      <c r="G203" s="3">
        <v>2.3199999999999998</v>
      </c>
      <c r="H203" s="3" t="s">
        <v>674</v>
      </c>
      <c r="I203" s="3">
        <v>125674352</v>
      </c>
      <c r="J203" s="3" t="s">
        <v>724</v>
      </c>
      <c r="K203">
        <v>87.147900000000007</v>
      </c>
      <c r="L203">
        <v>43.653300000000002</v>
      </c>
      <c r="M203">
        <v>10.454499999999999</v>
      </c>
      <c r="N203">
        <v>48.382800000000003</v>
      </c>
      <c r="O203">
        <v>88.666700000000006</v>
      </c>
      <c r="P203">
        <v>100</v>
      </c>
      <c r="R203">
        <v>6.8000000000000005E-4</v>
      </c>
    </row>
    <row r="204" spans="1:18" x14ac:dyDescent="0.2">
      <c r="A204" s="3" t="s">
        <v>49</v>
      </c>
      <c r="B204" s="3"/>
      <c r="C204" s="3">
        <v>-1.008</v>
      </c>
      <c r="D204" s="3">
        <v>-1.091</v>
      </c>
      <c r="E204" s="3">
        <v>3.3220000000000001</v>
      </c>
      <c r="F204" s="3">
        <v>3.0649999999999999</v>
      </c>
      <c r="G204" s="3">
        <v>1.718</v>
      </c>
      <c r="H204" s="3" t="s">
        <v>6</v>
      </c>
      <c r="I204" s="3">
        <v>155859566</v>
      </c>
      <c r="J204" s="3" t="s">
        <v>49</v>
      </c>
      <c r="K204">
        <v>19.422699999999999</v>
      </c>
      <c r="L204">
        <v>4.29718</v>
      </c>
      <c r="M204">
        <v>9.2543900000000008</v>
      </c>
      <c r="N204">
        <v>7.0289200000000003</v>
      </c>
      <c r="O204">
        <v>14.4809</v>
      </c>
      <c r="P204">
        <v>10.461</v>
      </c>
      <c r="Q204">
        <v>0.82</v>
      </c>
      <c r="R204" s="4">
        <v>1E-25</v>
      </c>
    </row>
    <row r="205" spans="1:18" x14ac:dyDescent="0.2">
      <c r="A205" s="3" t="s">
        <v>862</v>
      </c>
      <c r="B205" s="3"/>
      <c r="C205" s="3"/>
      <c r="D205" s="3"/>
      <c r="E205" s="3">
        <v>3.012</v>
      </c>
      <c r="F205" s="3">
        <v>2.996</v>
      </c>
      <c r="G205" s="3">
        <v>1.1890000000000001</v>
      </c>
      <c r="H205" s="3" t="s">
        <v>836</v>
      </c>
      <c r="I205" s="3">
        <v>48255391</v>
      </c>
      <c r="J205" s="3" t="s">
        <v>862</v>
      </c>
      <c r="K205">
        <v>83.636600000000001</v>
      </c>
      <c r="L205">
        <v>49.087299999999999</v>
      </c>
      <c r="M205">
        <v>41.621899999999997</v>
      </c>
      <c r="N205">
        <v>55.060200000000002</v>
      </c>
      <c r="O205">
        <v>96</v>
      </c>
      <c r="P205">
        <v>100</v>
      </c>
      <c r="R205">
        <v>8.8000000000000005E-3</v>
      </c>
    </row>
    <row r="206" spans="1:18" x14ac:dyDescent="0.2">
      <c r="A206" s="3" t="s">
        <v>196</v>
      </c>
      <c r="B206" s="3"/>
      <c r="C206" s="3"/>
      <c r="D206" s="3"/>
      <c r="E206" s="3">
        <v>1.5609999999999999</v>
      </c>
      <c r="F206" s="3">
        <v>2.9750000000000001</v>
      </c>
      <c r="G206" s="3">
        <v>1.046</v>
      </c>
      <c r="H206" s="3" t="s">
        <v>156</v>
      </c>
      <c r="I206" s="3">
        <v>130953906</v>
      </c>
      <c r="J206" s="3" t="s">
        <v>196</v>
      </c>
      <c r="K206">
        <v>74.203599999999994</v>
      </c>
      <c r="L206">
        <v>27.729099999999999</v>
      </c>
      <c r="M206">
        <v>2.34463</v>
      </c>
      <c r="N206">
        <v>9.2390100000000004</v>
      </c>
      <c r="O206">
        <v>54.273499999999999</v>
      </c>
      <c r="P206">
        <v>41.304299999999998</v>
      </c>
      <c r="R206">
        <v>7.7999999999999999E-4</v>
      </c>
    </row>
    <row r="207" spans="1:18" x14ac:dyDescent="0.2">
      <c r="A207" s="3" t="s">
        <v>355</v>
      </c>
      <c r="B207" s="3">
        <v>8.2000000000000003E-2</v>
      </c>
      <c r="C207" s="3">
        <v>-0.58499999999999996</v>
      </c>
      <c r="D207" s="3">
        <v>-0.34799999999999998</v>
      </c>
      <c r="E207" s="3">
        <v>2.6360000000000001</v>
      </c>
      <c r="F207" s="3">
        <v>2.9689999999999999</v>
      </c>
      <c r="G207" s="3">
        <v>1.1419999999999999</v>
      </c>
      <c r="H207" s="3" t="s">
        <v>351</v>
      </c>
      <c r="I207" s="3">
        <v>39924867</v>
      </c>
      <c r="J207" s="3" t="s">
        <v>355</v>
      </c>
      <c r="K207">
        <v>53.643300000000004</v>
      </c>
      <c r="L207">
        <v>1.2857099999999999</v>
      </c>
      <c r="M207">
        <v>25.416699999999999</v>
      </c>
      <c r="N207">
        <v>31.2056</v>
      </c>
      <c r="O207">
        <v>91.453000000000003</v>
      </c>
      <c r="P207">
        <v>82.787099999999995</v>
      </c>
      <c r="Q207">
        <v>0.89</v>
      </c>
      <c r="R207">
        <v>1.6000000000000001E-3</v>
      </c>
    </row>
    <row r="208" spans="1:18" x14ac:dyDescent="0.2">
      <c r="A208" s="3" t="s">
        <v>787</v>
      </c>
      <c r="B208" s="3"/>
      <c r="C208" s="3"/>
      <c r="D208" s="3"/>
      <c r="E208" s="3">
        <v>1.5609999999999999</v>
      </c>
      <c r="F208" s="3">
        <v>2.9630000000000001</v>
      </c>
      <c r="G208" s="3">
        <v>0.82099999999999995</v>
      </c>
      <c r="H208" s="3" t="s">
        <v>784</v>
      </c>
      <c r="I208" s="3">
        <v>7355363</v>
      </c>
      <c r="J208" s="3" t="s">
        <v>787</v>
      </c>
      <c r="K208">
        <v>33.329300000000003</v>
      </c>
      <c r="L208">
        <v>5.7552199999999996</v>
      </c>
      <c r="M208">
        <v>4.5906399999999996</v>
      </c>
      <c r="N208">
        <v>10.9963</v>
      </c>
      <c r="O208">
        <v>33.653799999999997</v>
      </c>
      <c r="P208">
        <v>25</v>
      </c>
      <c r="R208">
        <v>0.03</v>
      </c>
    </row>
    <row r="209" spans="1:18" x14ac:dyDescent="0.2">
      <c r="A209" s="3" t="s">
        <v>65</v>
      </c>
      <c r="B209" s="3"/>
      <c r="C209" s="3"/>
      <c r="D209" s="3"/>
      <c r="E209" s="3">
        <v>4.359</v>
      </c>
      <c r="F209" s="3">
        <v>2.9430000000000001</v>
      </c>
      <c r="G209" s="3">
        <v>2.9260000000000002</v>
      </c>
      <c r="H209" s="3" t="s">
        <v>6</v>
      </c>
      <c r="I209" s="3">
        <v>207645132</v>
      </c>
      <c r="J209" s="3" t="s">
        <v>65</v>
      </c>
      <c r="K209">
        <v>3.98895</v>
      </c>
      <c r="L209">
        <v>0.29932999999999998</v>
      </c>
      <c r="M209">
        <v>9.3849199999999993</v>
      </c>
      <c r="N209">
        <v>4.4978899999999999</v>
      </c>
      <c r="O209">
        <v>7.6162799999999997</v>
      </c>
      <c r="P209">
        <v>2.1052599999999999</v>
      </c>
      <c r="R209">
        <v>2.8000000000000001E-2</v>
      </c>
    </row>
    <row r="210" spans="1:18" x14ac:dyDescent="0.2">
      <c r="A210" s="3" t="s">
        <v>861</v>
      </c>
      <c r="B210" s="3">
        <v>0.497</v>
      </c>
      <c r="C210" s="3">
        <v>0.65900000000000003</v>
      </c>
      <c r="D210" s="3">
        <v>0.79500000000000004</v>
      </c>
      <c r="E210" s="3">
        <v>2.2919999999999998</v>
      </c>
      <c r="F210" s="3">
        <v>2.907</v>
      </c>
      <c r="G210" s="3">
        <v>1.36</v>
      </c>
      <c r="H210" s="3" t="s">
        <v>836</v>
      </c>
      <c r="I210" s="3">
        <v>43656298</v>
      </c>
      <c r="J210" s="3" t="s">
        <v>861</v>
      </c>
      <c r="K210">
        <v>26.349599999999999</v>
      </c>
      <c r="L210">
        <v>11.2774</v>
      </c>
      <c r="M210">
        <v>29.265000000000001</v>
      </c>
      <c r="N210">
        <v>29.7759</v>
      </c>
      <c r="O210">
        <v>5.3459099999999999</v>
      </c>
      <c r="P210">
        <v>3.125</v>
      </c>
      <c r="Q210">
        <v>5.1999999999999998E-2</v>
      </c>
      <c r="R210">
        <v>8.0999999999999996E-3</v>
      </c>
    </row>
    <row r="211" spans="1:18" x14ac:dyDescent="0.2">
      <c r="A211" s="3" t="s">
        <v>540</v>
      </c>
      <c r="B211" s="3">
        <v>1.4E-2</v>
      </c>
      <c r="C211" s="3">
        <v>0.84699999999999998</v>
      </c>
      <c r="D211" s="3">
        <v>0.92300000000000004</v>
      </c>
      <c r="E211" s="3">
        <v>1.2809999999999999</v>
      </c>
      <c r="F211" s="3">
        <v>2.9020000000000001</v>
      </c>
      <c r="G211" s="3">
        <v>1.496</v>
      </c>
      <c r="H211" s="3" t="s">
        <v>533</v>
      </c>
      <c r="I211" s="3">
        <v>43351962</v>
      </c>
      <c r="J211" s="3" t="s">
        <v>540</v>
      </c>
      <c r="K211">
        <v>75.802199999999999</v>
      </c>
      <c r="L211">
        <v>31.4299</v>
      </c>
      <c r="M211">
        <v>27.777799999999999</v>
      </c>
      <c r="N211">
        <v>47.685899999999997</v>
      </c>
      <c r="O211">
        <v>100</v>
      </c>
      <c r="P211">
        <v>100</v>
      </c>
      <c r="Q211">
        <v>0.72</v>
      </c>
      <c r="R211">
        <v>3.5000000000000003E-2</v>
      </c>
    </row>
    <row r="212" spans="1:18" x14ac:dyDescent="0.2">
      <c r="A212" s="3" t="s">
        <v>470</v>
      </c>
      <c r="B212" s="3"/>
      <c r="C212" s="3"/>
      <c r="D212" s="3"/>
      <c r="E212" s="3">
        <v>2.3250000000000002</v>
      </c>
      <c r="F212" s="3">
        <v>2.863</v>
      </c>
      <c r="G212" s="3">
        <v>1.3069999999999999</v>
      </c>
      <c r="H212" s="3" t="s">
        <v>425</v>
      </c>
      <c r="I212" s="3">
        <v>208359691</v>
      </c>
      <c r="J212" s="3" t="s">
        <v>470</v>
      </c>
      <c r="K212">
        <v>84.540800000000004</v>
      </c>
      <c r="L212">
        <v>21.839600000000001</v>
      </c>
      <c r="M212">
        <v>82.7851</v>
      </c>
      <c r="N212">
        <v>74.306399999999996</v>
      </c>
      <c r="O212">
        <v>94.676900000000003</v>
      </c>
      <c r="P212">
        <v>93.333299999999994</v>
      </c>
      <c r="R212">
        <v>8.3999999999999995E-3</v>
      </c>
    </row>
    <row r="213" spans="1:18" x14ac:dyDescent="0.2">
      <c r="A213" s="3" t="s">
        <v>477</v>
      </c>
      <c r="B213" s="3">
        <v>-4.4999999999999998E-2</v>
      </c>
      <c r="C213" s="3">
        <v>-0.19900000000000001</v>
      </c>
      <c r="D213" s="3">
        <v>0.13600000000000001</v>
      </c>
      <c r="E213" s="3">
        <v>2.92</v>
      </c>
      <c r="F213" s="3">
        <v>2.847</v>
      </c>
      <c r="G213" s="3">
        <v>0.77700000000000002</v>
      </c>
      <c r="H213" s="3" t="s">
        <v>425</v>
      </c>
      <c r="I213" s="3">
        <v>230327192</v>
      </c>
      <c r="J213" s="3" t="s">
        <v>477</v>
      </c>
      <c r="K213">
        <v>76.0197</v>
      </c>
      <c r="L213">
        <v>30.619</v>
      </c>
      <c r="M213">
        <v>26.5306</v>
      </c>
      <c r="N213">
        <v>18.2102</v>
      </c>
      <c r="O213">
        <v>78.125</v>
      </c>
      <c r="P213">
        <v>50</v>
      </c>
      <c r="Q213">
        <v>0.85</v>
      </c>
      <c r="R213" s="4">
        <v>1E-8</v>
      </c>
    </row>
    <row r="214" spans="1:18" x14ac:dyDescent="0.2">
      <c r="A214" s="3" t="s">
        <v>658</v>
      </c>
      <c r="B214" s="3">
        <v>1.2999999999999999E-2</v>
      </c>
      <c r="C214" s="3">
        <v>-0.55400000000000005</v>
      </c>
      <c r="D214" s="3">
        <v>0.83899999999999997</v>
      </c>
      <c r="E214" s="3">
        <v>2.988</v>
      </c>
      <c r="F214" s="3">
        <v>2.843</v>
      </c>
      <c r="G214" s="3">
        <v>0.46800000000000003</v>
      </c>
      <c r="H214" s="3" t="s">
        <v>624</v>
      </c>
      <c r="I214" s="3">
        <v>141397946</v>
      </c>
      <c r="J214" s="3" t="s">
        <v>658</v>
      </c>
      <c r="K214">
        <v>30.0642</v>
      </c>
      <c r="L214">
        <v>5.8511499999999996</v>
      </c>
      <c r="M214">
        <v>5</v>
      </c>
      <c r="N214">
        <v>7.0276100000000001</v>
      </c>
      <c r="O214">
        <v>2.0833300000000001</v>
      </c>
      <c r="P214">
        <v>0</v>
      </c>
      <c r="Q214">
        <v>0.75</v>
      </c>
      <c r="R214" s="4">
        <v>7.9000000000000006E-8</v>
      </c>
    </row>
    <row r="215" spans="1:18" x14ac:dyDescent="0.2">
      <c r="A215" s="3" t="s">
        <v>106</v>
      </c>
      <c r="B215" s="3">
        <v>-0.79200000000000004</v>
      </c>
      <c r="C215" s="3">
        <v>0.13200000000000001</v>
      </c>
      <c r="D215" s="3">
        <v>-0.72099999999999997</v>
      </c>
      <c r="E215" s="3">
        <v>4.1079999999999997</v>
      </c>
      <c r="F215" s="3">
        <v>2.8</v>
      </c>
      <c r="G215" s="3">
        <v>1.6080000000000001</v>
      </c>
      <c r="H215" s="3" t="s">
        <v>78</v>
      </c>
      <c r="I215" s="3">
        <v>101776114</v>
      </c>
      <c r="J215" s="3" t="s">
        <v>106</v>
      </c>
      <c r="K215">
        <v>1.60869</v>
      </c>
      <c r="L215">
        <v>0.24702399999999999</v>
      </c>
      <c r="M215">
        <v>22.339600000000001</v>
      </c>
      <c r="N215">
        <v>51.706000000000003</v>
      </c>
      <c r="O215">
        <v>1.5482</v>
      </c>
      <c r="P215">
        <v>1.39137</v>
      </c>
      <c r="Q215">
        <v>0.98</v>
      </c>
      <c r="R215" s="4">
        <v>9.0000000000000006E-5</v>
      </c>
    </row>
    <row r="216" spans="1:18" x14ac:dyDescent="0.2">
      <c r="A216" s="3" t="s">
        <v>31</v>
      </c>
      <c r="B216" s="3">
        <v>-0.182</v>
      </c>
      <c r="C216" s="3">
        <v>0.36199999999999999</v>
      </c>
      <c r="D216" s="3">
        <v>0.75900000000000001</v>
      </c>
      <c r="E216" s="3">
        <v>2.7269999999999999</v>
      </c>
      <c r="F216" s="3">
        <v>2.7410000000000001</v>
      </c>
      <c r="G216" s="3">
        <v>1.8540000000000001</v>
      </c>
      <c r="H216" s="3" t="s">
        <v>6</v>
      </c>
      <c r="I216" s="3">
        <v>60622685</v>
      </c>
      <c r="J216" s="3" t="s">
        <v>31</v>
      </c>
      <c r="K216">
        <v>84.8155</v>
      </c>
      <c r="L216">
        <v>26.700700000000001</v>
      </c>
      <c r="M216">
        <v>15.454499999999999</v>
      </c>
      <c r="N216">
        <v>42.264200000000002</v>
      </c>
      <c r="O216">
        <v>85</v>
      </c>
      <c r="P216">
        <v>91.25</v>
      </c>
      <c r="Q216">
        <v>0.95</v>
      </c>
      <c r="R216">
        <v>8.1999999999999998E-4</v>
      </c>
    </row>
    <row r="217" spans="1:18" x14ac:dyDescent="0.2">
      <c r="A217" s="3" t="s">
        <v>493</v>
      </c>
      <c r="B217" s="3"/>
      <c r="C217" s="3"/>
      <c r="D217" s="3"/>
      <c r="E217" s="3">
        <v>2.0449999999999999</v>
      </c>
      <c r="F217" s="3">
        <v>2.714</v>
      </c>
      <c r="G217" s="3">
        <v>2.806</v>
      </c>
      <c r="H217" s="3" t="s">
        <v>486</v>
      </c>
      <c r="I217" s="3">
        <v>22585490</v>
      </c>
      <c r="J217" s="3" t="s">
        <v>493</v>
      </c>
      <c r="K217">
        <v>5.4098800000000002</v>
      </c>
      <c r="L217">
        <v>2.0793599999999999</v>
      </c>
      <c r="M217">
        <v>4.3738999999999999</v>
      </c>
      <c r="N217">
        <v>11.0839</v>
      </c>
      <c r="O217">
        <v>4.6264399999999997</v>
      </c>
      <c r="P217">
        <v>1.8382400000000001</v>
      </c>
      <c r="R217" s="4">
        <v>6.6999999999999998E-18</v>
      </c>
    </row>
    <row r="218" spans="1:18" x14ac:dyDescent="0.2">
      <c r="A218" s="3" t="s">
        <v>659</v>
      </c>
      <c r="B218" s="3">
        <v>-0.38100000000000001</v>
      </c>
      <c r="C218" s="3">
        <v>0.13400000000000001</v>
      </c>
      <c r="D218" s="3">
        <v>0.66800000000000004</v>
      </c>
      <c r="E218" s="3">
        <v>2.8620000000000001</v>
      </c>
      <c r="F218" s="3">
        <v>2.6869999999999998</v>
      </c>
      <c r="G218" s="3">
        <v>0.82199999999999995</v>
      </c>
      <c r="H218" s="3" t="s">
        <v>624</v>
      </c>
      <c r="I218" s="3">
        <v>141421050</v>
      </c>
      <c r="J218" s="3" t="s">
        <v>659</v>
      </c>
      <c r="K218">
        <v>29.3124</v>
      </c>
      <c r="L218">
        <v>10.8918</v>
      </c>
      <c r="M218">
        <v>22.4011</v>
      </c>
      <c r="N218">
        <v>12.230499999999999</v>
      </c>
      <c r="O218">
        <v>8.4515399999999996</v>
      </c>
      <c r="P218">
        <v>5</v>
      </c>
      <c r="Q218">
        <v>0.97</v>
      </c>
      <c r="R218" s="4">
        <v>8.3999999999999992E-6</v>
      </c>
    </row>
    <row r="219" spans="1:18" x14ac:dyDescent="0.2">
      <c r="A219" s="3" t="s">
        <v>586</v>
      </c>
      <c r="B219" s="3"/>
      <c r="C219" s="3"/>
      <c r="D219" s="3"/>
      <c r="E219" s="3">
        <v>3.476</v>
      </c>
      <c r="F219" s="3">
        <v>2.6779999999999999</v>
      </c>
      <c r="G219" s="3">
        <v>0.22900000000000001</v>
      </c>
      <c r="H219" s="3" t="s">
        <v>583</v>
      </c>
      <c r="I219" s="3">
        <v>14888169</v>
      </c>
      <c r="J219" s="3" t="s">
        <v>586</v>
      </c>
      <c r="K219">
        <v>79.957700000000003</v>
      </c>
      <c r="L219">
        <v>29.707799999999999</v>
      </c>
      <c r="M219">
        <v>36.712000000000003</v>
      </c>
      <c r="N219">
        <v>36.474800000000002</v>
      </c>
      <c r="O219">
        <v>93.055599999999998</v>
      </c>
      <c r="P219">
        <v>85</v>
      </c>
      <c r="R219">
        <v>3.3000000000000002E-2</v>
      </c>
    </row>
    <row r="220" spans="1:18" x14ac:dyDescent="0.2">
      <c r="A220" s="3" t="s">
        <v>69</v>
      </c>
      <c r="B220" s="3"/>
      <c r="C220" s="3"/>
      <c r="D220" s="3"/>
      <c r="E220" s="3">
        <v>2.4420000000000002</v>
      </c>
      <c r="F220" s="3">
        <v>2.6509999999999998</v>
      </c>
      <c r="G220" s="3">
        <v>2.1960000000000002</v>
      </c>
      <c r="H220" s="3" t="s">
        <v>6</v>
      </c>
      <c r="I220" s="3">
        <v>225941220</v>
      </c>
      <c r="J220" s="3" t="s">
        <v>69</v>
      </c>
      <c r="K220">
        <v>78.191599999999994</v>
      </c>
      <c r="L220">
        <v>20.512699999999999</v>
      </c>
      <c r="M220">
        <v>48.106099999999998</v>
      </c>
      <c r="N220">
        <v>75.712299999999999</v>
      </c>
      <c r="O220">
        <v>72.493399999999994</v>
      </c>
      <c r="P220">
        <v>72.611800000000002</v>
      </c>
      <c r="R220" s="4">
        <v>2.3000000000000001E-26</v>
      </c>
    </row>
    <row r="221" spans="1:18" x14ac:dyDescent="0.2">
      <c r="A221" s="3" t="s">
        <v>898</v>
      </c>
      <c r="B221" s="3"/>
      <c r="C221" s="3"/>
      <c r="D221" s="3"/>
      <c r="E221" s="3">
        <v>3.1019999999999999</v>
      </c>
      <c r="F221" s="3">
        <v>2.621</v>
      </c>
      <c r="G221" s="3">
        <v>1.2929999999999999</v>
      </c>
      <c r="H221" s="3" t="s">
        <v>836</v>
      </c>
      <c r="I221" s="3">
        <v>120036235</v>
      </c>
      <c r="J221" s="3" t="s">
        <v>898</v>
      </c>
      <c r="K221">
        <v>70.374499999999998</v>
      </c>
      <c r="L221">
        <v>16.508199999999999</v>
      </c>
      <c r="M221">
        <v>14.2479</v>
      </c>
      <c r="N221">
        <v>29.7684</v>
      </c>
      <c r="O221">
        <v>77.2727</v>
      </c>
      <c r="P221">
        <v>60</v>
      </c>
      <c r="R221">
        <v>2.7E-4</v>
      </c>
    </row>
    <row r="222" spans="1:18" x14ac:dyDescent="0.2">
      <c r="A222" s="3" t="s">
        <v>113</v>
      </c>
      <c r="B222" s="3">
        <v>7.8E-2</v>
      </c>
      <c r="C222" s="3">
        <v>0.46800000000000003</v>
      </c>
      <c r="D222" s="3">
        <v>0.33800000000000002</v>
      </c>
      <c r="E222" s="3">
        <v>2.3769999999999998</v>
      </c>
      <c r="F222" s="3">
        <v>2.6190000000000002</v>
      </c>
      <c r="G222" s="3">
        <v>1.0649999999999999</v>
      </c>
      <c r="H222" s="3" t="s">
        <v>78</v>
      </c>
      <c r="I222" s="3">
        <v>119726049</v>
      </c>
      <c r="J222" s="3" t="s">
        <v>113</v>
      </c>
      <c r="K222">
        <v>2.3137599999999998</v>
      </c>
      <c r="L222">
        <v>0.646088</v>
      </c>
      <c r="M222">
        <v>0.98039200000000004</v>
      </c>
      <c r="N222">
        <v>1.9171499999999999</v>
      </c>
      <c r="O222">
        <v>1.7605599999999999</v>
      </c>
      <c r="P222">
        <v>1.47523</v>
      </c>
      <c r="Q222">
        <v>0.25</v>
      </c>
      <c r="R222" s="4">
        <v>2.4000000000000002E-196</v>
      </c>
    </row>
    <row r="223" spans="1:18" x14ac:dyDescent="0.2">
      <c r="A223" s="3" t="s">
        <v>489</v>
      </c>
      <c r="B223" s="3">
        <v>-0.56899999999999995</v>
      </c>
      <c r="C223" s="3">
        <v>-1.222</v>
      </c>
      <c r="D223" s="3">
        <v>-1.4039999999999999</v>
      </c>
      <c r="E223" s="3">
        <v>2.3620000000000001</v>
      </c>
      <c r="F223" s="3">
        <v>2.6139999999999999</v>
      </c>
      <c r="G223" s="3">
        <v>5.3999999999999999E-2</v>
      </c>
      <c r="H223" s="3" t="s">
        <v>486</v>
      </c>
      <c r="I223" s="3">
        <v>4249287</v>
      </c>
      <c r="J223" s="3" t="s">
        <v>489</v>
      </c>
      <c r="K223">
        <v>2.6199300000000001</v>
      </c>
      <c r="L223">
        <v>1.01908</v>
      </c>
      <c r="M223">
        <v>4.40198</v>
      </c>
      <c r="N223">
        <v>4.42896</v>
      </c>
      <c r="O223">
        <v>1.7056500000000001</v>
      </c>
      <c r="P223">
        <v>2.7250100000000002</v>
      </c>
      <c r="Q223">
        <v>0.52</v>
      </c>
      <c r="R223" s="4">
        <v>1.3E-11</v>
      </c>
    </row>
    <row r="224" spans="1:18" x14ac:dyDescent="0.2">
      <c r="A224" s="3" t="s">
        <v>148</v>
      </c>
      <c r="B224" s="3">
        <v>-0.29399999999999998</v>
      </c>
      <c r="C224" s="3">
        <v>0.158</v>
      </c>
      <c r="D224" s="3">
        <v>0</v>
      </c>
      <c r="E224" s="3">
        <v>1.5880000000000001</v>
      </c>
      <c r="F224" s="3">
        <v>2.589</v>
      </c>
      <c r="G224" s="3">
        <v>7.9000000000000001E-2</v>
      </c>
      <c r="H224" s="3" t="s">
        <v>116</v>
      </c>
      <c r="I224" s="3">
        <v>94640098</v>
      </c>
      <c r="J224" s="3" t="s">
        <v>148</v>
      </c>
      <c r="K224">
        <v>80.6982</v>
      </c>
      <c r="L224">
        <v>36.921300000000002</v>
      </c>
      <c r="M224">
        <v>29.120100000000001</v>
      </c>
      <c r="N224">
        <v>56.613900000000001</v>
      </c>
      <c r="O224">
        <v>95.416700000000006</v>
      </c>
      <c r="P224">
        <v>94.444400000000002</v>
      </c>
      <c r="Q224">
        <v>0.96</v>
      </c>
      <c r="R224" s="4">
        <v>3.0999999999999999E-13</v>
      </c>
    </row>
    <row r="225" spans="1:18" x14ac:dyDescent="0.2">
      <c r="A225" s="3" t="s">
        <v>742</v>
      </c>
      <c r="B225" s="3"/>
      <c r="C225" s="3">
        <v>0.35199999999999998</v>
      </c>
      <c r="D225" s="3"/>
      <c r="E225" s="3">
        <v>2.16</v>
      </c>
      <c r="F225" s="3">
        <v>2.5880000000000001</v>
      </c>
      <c r="G225" s="3">
        <v>1.5189999999999999</v>
      </c>
      <c r="H225" s="3" t="s">
        <v>729</v>
      </c>
      <c r="I225" s="3">
        <v>47948466</v>
      </c>
      <c r="J225" s="3" t="s">
        <v>742</v>
      </c>
      <c r="K225">
        <v>88.951599999999999</v>
      </c>
      <c r="L225">
        <v>29.4771</v>
      </c>
      <c r="M225">
        <v>39.912999999999997</v>
      </c>
      <c r="N225">
        <v>60.252099999999999</v>
      </c>
      <c r="O225">
        <v>91.666700000000006</v>
      </c>
      <c r="P225">
        <v>83.680599999999998</v>
      </c>
      <c r="Q225" t="s">
        <v>934</v>
      </c>
      <c r="R225" s="4">
        <v>8.6000000000000002E-7</v>
      </c>
    </row>
    <row r="226" spans="1:18" x14ac:dyDescent="0.2">
      <c r="A226" s="3" t="s">
        <v>387</v>
      </c>
      <c r="B226" s="3">
        <v>3.7999999999999999E-2</v>
      </c>
      <c r="C226" s="3">
        <v>1.4E-2</v>
      </c>
      <c r="D226" s="3">
        <v>-0.17899999999999999</v>
      </c>
      <c r="E226" s="3">
        <v>0.28799999999999998</v>
      </c>
      <c r="F226" s="3">
        <v>2.5369999999999999</v>
      </c>
      <c r="G226" s="3">
        <v>0.80300000000000005</v>
      </c>
      <c r="H226" s="3" t="s">
        <v>365</v>
      </c>
      <c r="I226" s="3">
        <v>37551370</v>
      </c>
      <c r="J226" s="3" t="s">
        <v>387</v>
      </c>
      <c r="K226">
        <v>79.4679</v>
      </c>
      <c r="L226">
        <v>9.9862599999999997</v>
      </c>
      <c r="M226">
        <v>13.232100000000001</v>
      </c>
      <c r="N226">
        <v>10.968299999999999</v>
      </c>
      <c r="O226">
        <v>10.9091</v>
      </c>
      <c r="P226">
        <v>13.061999999999999</v>
      </c>
      <c r="Q226">
        <v>1</v>
      </c>
      <c r="R226">
        <v>5.6999999999999998E-4</v>
      </c>
    </row>
    <row r="227" spans="1:18" x14ac:dyDescent="0.2">
      <c r="A227" s="3" t="s">
        <v>806</v>
      </c>
      <c r="B227" s="3">
        <v>-0.28100000000000003</v>
      </c>
      <c r="C227" s="3">
        <v>3.0000000000000001E-3</v>
      </c>
      <c r="D227" s="3">
        <v>6.7000000000000004E-2</v>
      </c>
      <c r="E227" s="3">
        <v>2.21</v>
      </c>
      <c r="F227" s="3">
        <v>2.4910000000000001</v>
      </c>
      <c r="G227" s="3">
        <v>1.1479999999999999</v>
      </c>
      <c r="H227" s="3" t="s">
        <v>784</v>
      </c>
      <c r="I227" s="3">
        <v>101790969</v>
      </c>
      <c r="J227" s="3" t="s">
        <v>806</v>
      </c>
      <c r="K227">
        <v>72.156899999999993</v>
      </c>
      <c r="L227">
        <v>26.414400000000001</v>
      </c>
      <c r="M227">
        <v>44.047600000000003</v>
      </c>
      <c r="N227">
        <v>9.41723</v>
      </c>
      <c r="O227">
        <v>23.6111</v>
      </c>
      <c r="P227">
        <v>0</v>
      </c>
      <c r="Q227">
        <v>1</v>
      </c>
      <c r="R227" s="4">
        <v>1.6E-12</v>
      </c>
    </row>
    <row r="228" spans="1:18" x14ac:dyDescent="0.2">
      <c r="A228" s="3" t="s">
        <v>107</v>
      </c>
      <c r="B228" s="3">
        <v>4.4999999999999998E-2</v>
      </c>
      <c r="C228" s="3">
        <v>-0.36299999999999999</v>
      </c>
      <c r="D228" s="3">
        <v>-0.16300000000000001</v>
      </c>
      <c r="E228" s="3">
        <v>2.504</v>
      </c>
      <c r="F228" s="3">
        <v>2.4790000000000001</v>
      </c>
      <c r="G228" s="3">
        <v>0.63300000000000001</v>
      </c>
      <c r="H228" s="3" t="s">
        <v>78</v>
      </c>
      <c r="I228" s="3">
        <v>103493704</v>
      </c>
      <c r="J228" s="3" t="s">
        <v>107</v>
      </c>
      <c r="K228">
        <v>7.0132599999999998</v>
      </c>
      <c r="L228">
        <v>4.71007</v>
      </c>
      <c r="M228">
        <v>5.8006500000000001</v>
      </c>
      <c r="N228">
        <v>9.4561100000000007</v>
      </c>
      <c r="O228">
        <v>3.2434099999999999</v>
      </c>
      <c r="P228">
        <v>4.3275399999999999</v>
      </c>
      <c r="Q228">
        <v>0.53</v>
      </c>
      <c r="R228" s="4">
        <v>3.7000000000000002E-6</v>
      </c>
    </row>
    <row r="229" spans="1:18" x14ac:dyDescent="0.2">
      <c r="A229" s="3" t="s">
        <v>517</v>
      </c>
      <c r="B229" s="3"/>
      <c r="C229" s="3"/>
      <c r="D229" s="3"/>
      <c r="E229" s="3">
        <v>1.8740000000000001</v>
      </c>
      <c r="F229" s="3">
        <v>2.4420000000000002</v>
      </c>
      <c r="G229" s="3">
        <v>2.343</v>
      </c>
      <c r="H229" s="3" t="s">
        <v>509</v>
      </c>
      <c r="I229" s="3">
        <v>42315409</v>
      </c>
      <c r="J229" s="3" t="s">
        <v>517</v>
      </c>
      <c r="K229">
        <v>88.346900000000005</v>
      </c>
      <c r="L229">
        <v>44.9377</v>
      </c>
      <c r="M229">
        <v>32.712000000000003</v>
      </c>
      <c r="N229">
        <v>53.015599999999999</v>
      </c>
      <c r="O229">
        <v>56.1905</v>
      </c>
      <c r="P229">
        <v>79.292900000000003</v>
      </c>
      <c r="R229" s="4">
        <v>4.0000000000000001E-8</v>
      </c>
    </row>
    <row r="230" spans="1:18" x14ac:dyDescent="0.2">
      <c r="A230" s="3" t="s">
        <v>717</v>
      </c>
      <c r="B230" s="3">
        <v>-8.8999999999999996E-2</v>
      </c>
      <c r="C230" s="3">
        <v>0.96199999999999997</v>
      </c>
      <c r="D230" s="3">
        <v>0.77</v>
      </c>
      <c r="E230" s="3">
        <v>2.8370000000000002</v>
      </c>
      <c r="F230" s="3">
        <v>2.4380000000000002</v>
      </c>
      <c r="G230" s="3">
        <v>0.79400000000000004</v>
      </c>
      <c r="H230" s="3" t="s">
        <v>674</v>
      </c>
      <c r="I230" s="3">
        <v>89231288</v>
      </c>
      <c r="J230" s="3" t="s">
        <v>717</v>
      </c>
      <c r="K230">
        <v>76.068899999999999</v>
      </c>
      <c r="L230">
        <v>6.6600099999999998</v>
      </c>
      <c r="M230">
        <v>26.1218</v>
      </c>
      <c r="N230">
        <v>51.117600000000003</v>
      </c>
      <c r="O230">
        <v>92.1053</v>
      </c>
      <c r="P230">
        <v>100</v>
      </c>
      <c r="Q230">
        <v>0.73</v>
      </c>
      <c r="R230">
        <v>0.01</v>
      </c>
    </row>
    <row r="231" spans="1:18" x14ac:dyDescent="0.2">
      <c r="A231" s="3" t="s">
        <v>573</v>
      </c>
      <c r="B231" s="3">
        <v>6.8000000000000005E-2</v>
      </c>
      <c r="C231" s="3">
        <v>0.159</v>
      </c>
      <c r="D231" s="3">
        <v>-9.8000000000000004E-2</v>
      </c>
      <c r="E231" s="3">
        <v>1.0649999999999999</v>
      </c>
      <c r="F231" s="3">
        <v>2.4319999999999999</v>
      </c>
      <c r="G231" s="3">
        <v>1.2989999999999999</v>
      </c>
      <c r="H231" s="3" t="s">
        <v>533</v>
      </c>
      <c r="I231" s="3">
        <v>184380053</v>
      </c>
      <c r="J231" s="3" t="s">
        <v>573</v>
      </c>
      <c r="K231">
        <v>2.2348499999999998</v>
      </c>
      <c r="L231">
        <v>2.2198799999999999</v>
      </c>
      <c r="M231">
        <v>2.1973400000000001</v>
      </c>
      <c r="N231">
        <v>3.8461799999999999</v>
      </c>
      <c r="O231">
        <v>0.78320800000000002</v>
      </c>
      <c r="P231">
        <v>3.5265200000000001</v>
      </c>
      <c r="Q231">
        <v>0.93</v>
      </c>
      <c r="R231" s="4">
        <v>2.4E-10</v>
      </c>
    </row>
    <row r="232" spans="1:18" x14ac:dyDescent="0.2">
      <c r="A232" s="3" t="s">
        <v>511</v>
      </c>
      <c r="B232" s="3">
        <v>0.871</v>
      </c>
      <c r="C232" s="3">
        <v>0.184</v>
      </c>
      <c r="D232" s="3">
        <v>1.145</v>
      </c>
      <c r="E232" s="3">
        <v>1.875</v>
      </c>
      <c r="F232" s="3">
        <v>2.41</v>
      </c>
      <c r="G232" s="3">
        <v>2.1230000000000002</v>
      </c>
      <c r="H232" s="3" t="s">
        <v>509</v>
      </c>
      <c r="I232" s="3">
        <v>17917339</v>
      </c>
      <c r="J232" s="3" t="s">
        <v>511</v>
      </c>
      <c r="K232">
        <v>92.509500000000003</v>
      </c>
      <c r="L232">
        <v>48.863900000000001</v>
      </c>
      <c r="M232">
        <v>22.777799999999999</v>
      </c>
      <c r="N232">
        <v>31.953499999999998</v>
      </c>
      <c r="O232">
        <v>92.051299999999998</v>
      </c>
      <c r="P232">
        <v>75</v>
      </c>
      <c r="Q232">
        <v>0.98</v>
      </c>
      <c r="R232" s="4">
        <v>1.2999999999999999E-12</v>
      </c>
    </row>
    <row r="233" spans="1:18" x14ac:dyDescent="0.2">
      <c r="A233" s="3" t="s">
        <v>457</v>
      </c>
      <c r="B233" s="3">
        <v>-0.59399999999999997</v>
      </c>
      <c r="C233" s="3">
        <v>0.28199999999999997</v>
      </c>
      <c r="D233" s="3">
        <v>-0.122</v>
      </c>
      <c r="E233" s="3">
        <v>2.0019999999999998</v>
      </c>
      <c r="F233" s="3">
        <v>2.4</v>
      </c>
      <c r="G233" s="3">
        <v>0.28100000000000003</v>
      </c>
      <c r="H233" s="3" t="s">
        <v>425</v>
      </c>
      <c r="I233" s="3">
        <v>157628864</v>
      </c>
      <c r="J233" s="3" t="s">
        <v>457</v>
      </c>
      <c r="K233">
        <v>3.9748100000000002</v>
      </c>
      <c r="L233">
        <v>1.50526</v>
      </c>
      <c r="M233">
        <v>1.52363</v>
      </c>
      <c r="N233">
        <v>3.0006400000000002</v>
      </c>
      <c r="O233">
        <v>3.7603300000000002</v>
      </c>
      <c r="P233">
        <v>2.9943499999999998</v>
      </c>
      <c r="Q233">
        <v>0.96</v>
      </c>
      <c r="R233">
        <v>4.4999999999999997E-3</v>
      </c>
    </row>
    <row r="234" spans="1:18" x14ac:dyDescent="0.2">
      <c r="A234" s="3" t="s">
        <v>55</v>
      </c>
      <c r="B234" s="3">
        <v>0.25600000000000001</v>
      </c>
      <c r="C234" s="3">
        <v>-0.247</v>
      </c>
      <c r="D234" s="3">
        <v>0.63</v>
      </c>
      <c r="E234" s="3">
        <v>2.774</v>
      </c>
      <c r="F234" s="3">
        <v>2.3889999999999998</v>
      </c>
      <c r="G234" s="3">
        <v>1.3280000000000001</v>
      </c>
      <c r="H234" s="3" t="s">
        <v>6</v>
      </c>
      <c r="I234" s="3">
        <v>162632463</v>
      </c>
      <c r="J234" s="3" t="s">
        <v>55</v>
      </c>
      <c r="K234">
        <v>83.293499999999995</v>
      </c>
      <c r="L234">
        <v>23.130299999999998</v>
      </c>
      <c r="M234">
        <v>53.506900000000002</v>
      </c>
      <c r="N234">
        <v>37.119100000000003</v>
      </c>
      <c r="O234">
        <v>78.125</v>
      </c>
      <c r="P234">
        <v>80.952399999999997</v>
      </c>
      <c r="Q234">
        <v>0.96</v>
      </c>
      <c r="R234" s="4">
        <v>2.2999999999999999E-7</v>
      </c>
    </row>
    <row r="235" spans="1:18" x14ac:dyDescent="0.2">
      <c r="A235" s="3" t="s">
        <v>793</v>
      </c>
      <c r="B235" s="3"/>
      <c r="C235" s="3"/>
      <c r="D235" s="3"/>
      <c r="E235" s="3">
        <v>2.9609999999999999</v>
      </c>
      <c r="F235" s="3">
        <v>2.379</v>
      </c>
      <c r="G235" s="3">
        <v>1.2210000000000001</v>
      </c>
      <c r="H235" s="3" t="s">
        <v>784</v>
      </c>
      <c r="I235" s="3">
        <v>51809445</v>
      </c>
      <c r="J235" s="3" t="s">
        <v>793</v>
      </c>
      <c r="K235">
        <v>57.261200000000002</v>
      </c>
      <c r="L235">
        <v>31.0442</v>
      </c>
      <c r="M235">
        <v>22.180099999999999</v>
      </c>
      <c r="N235">
        <v>36.829500000000003</v>
      </c>
      <c r="O235">
        <v>51.124299999999998</v>
      </c>
      <c r="P235">
        <v>39.841299999999997</v>
      </c>
      <c r="R235">
        <v>2.5999999999999999E-3</v>
      </c>
    </row>
    <row r="236" spans="1:18" x14ac:dyDescent="0.2">
      <c r="A236" s="3" t="s">
        <v>52</v>
      </c>
      <c r="B236" s="3">
        <v>2.9000000000000001E-2</v>
      </c>
      <c r="C236" s="3">
        <v>0.42</v>
      </c>
      <c r="D236" s="3">
        <v>-0.155</v>
      </c>
      <c r="E236" s="3">
        <v>0.96499999999999997</v>
      </c>
      <c r="F236" s="3">
        <v>2.371</v>
      </c>
      <c r="G236" s="3">
        <v>0.34399999999999997</v>
      </c>
      <c r="H236" s="3" t="s">
        <v>6</v>
      </c>
      <c r="I236" s="3">
        <v>160190574</v>
      </c>
      <c r="J236" s="3" t="s">
        <v>52</v>
      </c>
      <c r="K236">
        <v>73.492199999999997</v>
      </c>
      <c r="L236">
        <v>25.262899999999998</v>
      </c>
      <c r="M236">
        <v>33.241599999999998</v>
      </c>
      <c r="N236">
        <v>48.993400000000001</v>
      </c>
      <c r="O236">
        <v>82.206999999999994</v>
      </c>
      <c r="P236">
        <v>58.159700000000001</v>
      </c>
      <c r="Q236">
        <v>0.88</v>
      </c>
      <c r="R236">
        <v>2.3E-3</v>
      </c>
    </row>
    <row r="237" spans="1:18" x14ac:dyDescent="0.2">
      <c r="A237" s="3" t="s">
        <v>655</v>
      </c>
      <c r="B237" s="3"/>
      <c r="C237" s="3"/>
      <c r="D237" s="3"/>
      <c r="E237" s="3">
        <v>-0.48399999999999999</v>
      </c>
      <c r="F237" s="3">
        <v>2.3610000000000002</v>
      </c>
      <c r="G237" s="3">
        <v>0.96399999999999997</v>
      </c>
      <c r="H237" s="3" t="s">
        <v>624</v>
      </c>
      <c r="I237" s="3">
        <v>141355020</v>
      </c>
      <c r="J237" s="3" t="s">
        <v>655</v>
      </c>
      <c r="K237">
        <v>71.817499999999995</v>
      </c>
      <c r="L237">
        <v>13.011100000000001</v>
      </c>
      <c r="M237">
        <v>6.4247300000000003</v>
      </c>
      <c r="N237">
        <v>18.7225</v>
      </c>
      <c r="O237">
        <v>5.0925900000000004</v>
      </c>
      <c r="P237">
        <v>0</v>
      </c>
      <c r="R237">
        <v>5.1999999999999998E-3</v>
      </c>
    </row>
    <row r="238" spans="1:18" x14ac:dyDescent="0.2">
      <c r="A238" s="3" t="s">
        <v>42</v>
      </c>
      <c r="B238" s="3">
        <v>0.7</v>
      </c>
      <c r="C238" s="3">
        <v>0.49199999999999999</v>
      </c>
      <c r="D238" s="3">
        <v>-0.26900000000000002</v>
      </c>
      <c r="E238" s="3">
        <v>0.86299999999999999</v>
      </c>
      <c r="F238" s="3">
        <v>2.3420000000000001</v>
      </c>
      <c r="G238" s="3">
        <v>1.256</v>
      </c>
      <c r="H238" s="3" t="s">
        <v>6</v>
      </c>
      <c r="I238" s="3">
        <v>110871209</v>
      </c>
      <c r="J238" s="3" t="s">
        <v>42</v>
      </c>
      <c r="K238">
        <v>53.131300000000003</v>
      </c>
      <c r="L238">
        <v>7.3232299999999997</v>
      </c>
      <c r="M238">
        <v>4.1666699999999999</v>
      </c>
      <c r="N238">
        <v>9.7652999999999999</v>
      </c>
      <c r="O238">
        <v>79.166700000000006</v>
      </c>
      <c r="P238">
        <v>66.666700000000006</v>
      </c>
      <c r="Q238">
        <v>0.8</v>
      </c>
      <c r="R238">
        <v>1.2E-2</v>
      </c>
    </row>
    <row r="239" spans="1:18" x14ac:dyDescent="0.2">
      <c r="A239" s="3" t="s">
        <v>635</v>
      </c>
      <c r="B239" s="3">
        <v>-0.20300000000000001</v>
      </c>
      <c r="C239" s="3"/>
      <c r="D239" s="3">
        <v>-0.34200000000000003</v>
      </c>
      <c r="E239" s="3">
        <v>0.97399999999999998</v>
      </c>
      <c r="F239" s="3">
        <v>2.3119999999999998</v>
      </c>
      <c r="G239" s="3">
        <v>0.79200000000000004</v>
      </c>
      <c r="H239" s="3" t="s">
        <v>624</v>
      </c>
      <c r="I239" s="3">
        <v>42423438</v>
      </c>
      <c r="J239" s="3" t="s">
        <v>635</v>
      </c>
      <c r="K239">
        <v>14.695600000000001</v>
      </c>
      <c r="L239">
        <v>4.5635500000000002</v>
      </c>
      <c r="M239">
        <v>2.3652000000000002</v>
      </c>
      <c r="N239">
        <v>7.3002500000000001</v>
      </c>
      <c r="O239">
        <v>12.585000000000001</v>
      </c>
      <c r="P239">
        <v>10.569100000000001</v>
      </c>
      <c r="R239">
        <v>3.4000000000000002E-2</v>
      </c>
    </row>
    <row r="240" spans="1:18" x14ac:dyDescent="0.2">
      <c r="A240" s="3" t="s">
        <v>736</v>
      </c>
      <c r="B240" s="3">
        <v>-0.14199999999999999</v>
      </c>
      <c r="C240" s="3">
        <v>0.90300000000000002</v>
      </c>
      <c r="D240" s="3">
        <v>0.81699999999999995</v>
      </c>
      <c r="E240" s="3">
        <v>1.579</v>
      </c>
      <c r="F240" s="3">
        <v>2.2949999999999999</v>
      </c>
      <c r="G240" s="3">
        <v>3.3000000000000002E-2</v>
      </c>
      <c r="H240" s="3" t="s">
        <v>729</v>
      </c>
      <c r="I240" s="3">
        <v>38977908</v>
      </c>
      <c r="J240" s="3" t="s">
        <v>736</v>
      </c>
      <c r="K240">
        <v>83.311300000000003</v>
      </c>
      <c r="L240">
        <v>26.587299999999999</v>
      </c>
      <c r="M240">
        <v>48.478099999999998</v>
      </c>
      <c r="N240">
        <v>45.489199999999997</v>
      </c>
      <c r="O240">
        <v>86.666700000000006</v>
      </c>
      <c r="P240">
        <v>66.666700000000006</v>
      </c>
      <c r="Q240">
        <v>0.63</v>
      </c>
      <c r="R240" s="4">
        <v>7.2999999999999999E-5</v>
      </c>
    </row>
    <row r="241" spans="1:18" x14ac:dyDescent="0.2">
      <c r="A241" s="3" t="s">
        <v>234</v>
      </c>
      <c r="B241" s="3">
        <v>5.0000000000000001E-3</v>
      </c>
      <c r="C241" s="3">
        <v>6.5000000000000002E-2</v>
      </c>
      <c r="D241" s="3">
        <v>-0.159</v>
      </c>
      <c r="E241" s="3">
        <v>1.155</v>
      </c>
      <c r="F241" s="3">
        <v>2.262</v>
      </c>
      <c r="G241" s="3">
        <v>1.3560000000000001</v>
      </c>
      <c r="H241" s="3" t="s">
        <v>221</v>
      </c>
      <c r="I241" s="3">
        <v>53956891</v>
      </c>
      <c r="J241" s="3" t="s">
        <v>234</v>
      </c>
      <c r="K241">
        <v>6.8763500000000004</v>
      </c>
      <c r="L241">
        <v>2.29949</v>
      </c>
      <c r="M241">
        <v>1.6119300000000001</v>
      </c>
      <c r="N241">
        <v>3.4151500000000001</v>
      </c>
      <c r="O241">
        <v>5.3571400000000002</v>
      </c>
      <c r="P241">
        <v>2.24044</v>
      </c>
      <c r="Q241">
        <v>0.97</v>
      </c>
      <c r="R241" s="4">
        <v>4.0000000000000003E-5</v>
      </c>
    </row>
    <row r="242" spans="1:18" x14ac:dyDescent="0.2">
      <c r="A242" s="3" t="s">
        <v>755</v>
      </c>
      <c r="B242" s="3">
        <v>0.747</v>
      </c>
      <c r="C242" s="3">
        <v>0.89400000000000002</v>
      </c>
      <c r="D242" s="3">
        <v>0.371</v>
      </c>
      <c r="E242" s="3">
        <v>2.1800000000000002</v>
      </c>
      <c r="F242" s="3">
        <v>2.2549999999999999</v>
      </c>
      <c r="G242" s="3">
        <v>0.56999999999999995</v>
      </c>
      <c r="H242" s="3" t="s">
        <v>729</v>
      </c>
      <c r="I242" s="3">
        <v>100177917</v>
      </c>
      <c r="J242" s="3" t="s">
        <v>755</v>
      </c>
      <c r="K242">
        <v>18.878799999999998</v>
      </c>
      <c r="L242">
        <v>1.9459900000000001</v>
      </c>
      <c r="M242">
        <v>4.6969200000000004</v>
      </c>
      <c r="N242">
        <v>7.5468999999999999</v>
      </c>
      <c r="O242">
        <v>11.456799999999999</v>
      </c>
      <c r="P242">
        <v>12.228</v>
      </c>
      <c r="Q242">
        <v>2.4E-2</v>
      </c>
      <c r="R242" s="4">
        <v>1.9999999999999999E-11</v>
      </c>
    </row>
    <row r="243" spans="1:18" x14ac:dyDescent="0.2">
      <c r="A243" s="3" t="s">
        <v>105</v>
      </c>
      <c r="B243" s="3">
        <v>5.0999999999999997E-2</v>
      </c>
      <c r="C243" s="3">
        <v>0.59599999999999997</v>
      </c>
      <c r="D243" s="3">
        <v>0.21299999999999999</v>
      </c>
      <c r="E243" s="3">
        <v>0.13</v>
      </c>
      <c r="F243" s="3">
        <v>2.2440000000000002</v>
      </c>
      <c r="G243" s="3">
        <v>1.327</v>
      </c>
      <c r="H243" s="3" t="s">
        <v>78</v>
      </c>
      <c r="I243" s="3">
        <v>101061988</v>
      </c>
      <c r="J243" s="3" t="s">
        <v>105</v>
      </c>
      <c r="K243">
        <v>1.50088</v>
      </c>
      <c r="L243">
        <v>9.2699700000000007</v>
      </c>
      <c r="M243">
        <v>8.6385000000000005</v>
      </c>
      <c r="N243">
        <v>24.828199999999999</v>
      </c>
      <c r="O243">
        <v>2.0618599999999998</v>
      </c>
      <c r="P243">
        <v>2.4863400000000002</v>
      </c>
      <c r="Q243">
        <v>0.72</v>
      </c>
      <c r="R243">
        <v>0.04</v>
      </c>
    </row>
    <row r="244" spans="1:18" x14ac:dyDescent="0.2">
      <c r="A244" s="3" t="s">
        <v>179</v>
      </c>
      <c r="B244" s="3">
        <v>0.46300000000000002</v>
      </c>
      <c r="C244" s="3">
        <v>-7.2999999999999995E-2</v>
      </c>
      <c r="D244" s="3">
        <v>0.22</v>
      </c>
      <c r="E244" s="3">
        <v>2.2480000000000002</v>
      </c>
      <c r="F244" s="3">
        <v>2.242</v>
      </c>
      <c r="G244" s="3">
        <v>0.99299999999999999</v>
      </c>
      <c r="H244" s="3" t="s">
        <v>156</v>
      </c>
      <c r="I244" s="3">
        <v>57216793</v>
      </c>
      <c r="J244" s="3" t="s">
        <v>179</v>
      </c>
      <c r="K244">
        <v>1.15862</v>
      </c>
      <c r="L244">
        <v>1.1041799999999999</v>
      </c>
      <c r="M244">
        <v>1.3507100000000001</v>
      </c>
      <c r="N244">
        <v>2.7349999999999999</v>
      </c>
      <c r="O244">
        <v>2.1360999999999999</v>
      </c>
      <c r="P244">
        <v>1.6401399999999999</v>
      </c>
      <c r="Q244">
        <v>0.97</v>
      </c>
      <c r="R244" s="4">
        <v>3.8000000000000002E-5</v>
      </c>
    </row>
    <row r="245" spans="1:18" x14ac:dyDescent="0.2">
      <c r="A245" s="3" t="s">
        <v>167</v>
      </c>
      <c r="B245" s="3">
        <v>0.13100000000000001</v>
      </c>
      <c r="C245" s="3">
        <v>0.23400000000000001</v>
      </c>
      <c r="D245" s="3">
        <v>0.25900000000000001</v>
      </c>
      <c r="E245" s="3">
        <v>1.46</v>
      </c>
      <c r="F245" s="3">
        <v>2.2389999999999999</v>
      </c>
      <c r="G245" s="3">
        <v>1.2989999999999999</v>
      </c>
      <c r="H245" s="3" t="s">
        <v>156</v>
      </c>
      <c r="I245" s="3">
        <v>15221417</v>
      </c>
      <c r="J245" s="3" t="s">
        <v>167</v>
      </c>
      <c r="K245">
        <v>6.5150100000000002</v>
      </c>
      <c r="L245">
        <v>2.8174399999999999</v>
      </c>
      <c r="M245">
        <v>4.8692799999999998</v>
      </c>
      <c r="N245">
        <v>4.2400900000000004</v>
      </c>
      <c r="O245">
        <v>2.5463</v>
      </c>
      <c r="P245">
        <v>4.5833300000000001</v>
      </c>
      <c r="Q245">
        <v>0.83</v>
      </c>
      <c r="R245">
        <v>2.8000000000000001E-2</v>
      </c>
    </row>
    <row r="246" spans="1:18" x14ac:dyDescent="0.2">
      <c r="A246" s="3" t="s">
        <v>830</v>
      </c>
      <c r="B246" s="3">
        <v>0.45600000000000002</v>
      </c>
      <c r="C246" s="3">
        <v>0.13300000000000001</v>
      </c>
      <c r="D246" s="3">
        <v>0.47799999999999998</v>
      </c>
      <c r="E246" s="3">
        <v>2.0009999999999999</v>
      </c>
      <c r="F246" s="3">
        <v>2.2080000000000002</v>
      </c>
      <c r="G246" s="3">
        <v>0.46899999999999997</v>
      </c>
      <c r="H246" s="3" t="s">
        <v>817</v>
      </c>
      <c r="I246" s="3">
        <v>110579741</v>
      </c>
      <c r="J246" s="3" t="s">
        <v>830</v>
      </c>
      <c r="K246">
        <v>4.3433000000000002</v>
      </c>
      <c r="L246">
        <v>3.5755300000000001</v>
      </c>
      <c r="M246">
        <v>4.3729399999999998</v>
      </c>
      <c r="N246">
        <v>3.8646400000000001</v>
      </c>
      <c r="O246">
        <v>2.0652200000000001</v>
      </c>
      <c r="P246">
        <v>2.3529399999999998</v>
      </c>
      <c r="Q246">
        <v>0.96</v>
      </c>
      <c r="R246" s="4">
        <v>1.4E-5</v>
      </c>
    </row>
    <row r="247" spans="1:18" x14ac:dyDescent="0.2">
      <c r="A247" s="3" t="s">
        <v>520</v>
      </c>
      <c r="B247" s="3"/>
      <c r="C247" s="3">
        <v>0.38600000000000001</v>
      </c>
      <c r="D247" s="3">
        <v>0.40600000000000003</v>
      </c>
      <c r="E247" s="3">
        <v>2.6360000000000001</v>
      </c>
      <c r="F247" s="3">
        <v>2.1659999999999999</v>
      </c>
      <c r="G247" s="3">
        <v>0.23</v>
      </c>
      <c r="H247" s="3" t="s">
        <v>509</v>
      </c>
      <c r="I247" s="3">
        <v>45593653</v>
      </c>
      <c r="J247" s="3" t="s">
        <v>520</v>
      </c>
      <c r="K247">
        <v>83.841200000000001</v>
      </c>
      <c r="L247">
        <v>27.2056</v>
      </c>
      <c r="M247">
        <v>21.658899999999999</v>
      </c>
      <c r="N247">
        <v>43.742600000000003</v>
      </c>
      <c r="O247">
        <v>85.634900000000002</v>
      </c>
      <c r="P247">
        <v>89.855099999999993</v>
      </c>
      <c r="Q247">
        <v>0.95</v>
      </c>
      <c r="R247">
        <v>4.6000000000000001E-4</v>
      </c>
    </row>
    <row r="248" spans="1:18" x14ac:dyDescent="0.2">
      <c r="A248" s="3" t="s">
        <v>273</v>
      </c>
      <c r="B248" s="3">
        <v>-0.55700000000000005</v>
      </c>
      <c r="C248" s="3">
        <v>-0.496</v>
      </c>
      <c r="D248" s="3">
        <v>-3.2000000000000001E-2</v>
      </c>
      <c r="E248" s="3">
        <v>2.1999999999999999E-2</v>
      </c>
      <c r="F248" s="3">
        <v>2.145</v>
      </c>
      <c r="G248" s="3">
        <v>-0.193</v>
      </c>
      <c r="H248" s="3" t="s">
        <v>246</v>
      </c>
      <c r="I248" s="3">
        <v>79090780</v>
      </c>
      <c r="J248" s="3" t="s">
        <v>273</v>
      </c>
      <c r="K248">
        <v>1.50343</v>
      </c>
      <c r="L248">
        <v>1.0472999999999999</v>
      </c>
      <c r="M248">
        <v>1.72183</v>
      </c>
      <c r="N248">
        <v>2.6524000000000001</v>
      </c>
      <c r="O248">
        <v>0.76257900000000001</v>
      </c>
      <c r="P248">
        <v>1.46669</v>
      </c>
      <c r="Q248">
        <v>0.47</v>
      </c>
      <c r="R248">
        <v>4.2000000000000003E-2</v>
      </c>
    </row>
    <row r="249" spans="1:18" x14ac:dyDescent="0.2">
      <c r="A249" s="3" t="s">
        <v>617</v>
      </c>
      <c r="B249" s="3"/>
      <c r="C249" s="3"/>
      <c r="D249" s="3">
        <v>2.355</v>
      </c>
      <c r="E249" s="3">
        <v>1.613</v>
      </c>
      <c r="F249" s="3">
        <v>2.1110000000000002</v>
      </c>
      <c r="G249" s="3">
        <v>1.6519999999999999</v>
      </c>
      <c r="H249" s="3" t="s">
        <v>583</v>
      </c>
      <c r="I249" s="3">
        <v>163332596</v>
      </c>
      <c r="J249" s="3" t="s">
        <v>617</v>
      </c>
      <c r="K249">
        <v>3.8837999999999999</v>
      </c>
      <c r="L249">
        <v>1.232</v>
      </c>
      <c r="M249">
        <v>2.37235</v>
      </c>
      <c r="N249">
        <v>2.1673300000000002</v>
      </c>
      <c r="O249">
        <v>1.88679</v>
      </c>
      <c r="P249">
        <v>4.1666699999999999</v>
      </c>
      <c r="R249" s="4">
        <v>2.1000000000000002E-40</v>
      </c>
    </row>
    <row r="250" spans="1:18" x14ac:dyDescent="0.2">
      <c r="A250" s="3" t="s">
        <v>778</v>
      </c>
      <c r="B250" s="3"/>
      <c r="C250" s="3">
        <v>0.316</v>
      </c>
      <c r="D250" s="3">
        <v>1.016</v>
      </c>
      <c r="E250" s="3">
        <v>0.51900000000000002</v>
      </c>
      <c r="F250" s="3">
        <v>2.0640000000000001</v>
      </c>
      <c r="G250" s="3">
        <v>0.80800000000000005</v>
      </c>
      <c r="H250" s="3" t="s">
        <v>729</v>
      </c>
      <c r="I250" s="3">
        <v>149773588</v>
      </c>
      <c r="J250" s="3" t="s">
        <v>778</v>
      </c>
      <c r="K250">
        <v>0.59352499999999997</v>
      </c>
      <c r="L250">
        <v>0.70042300000000002</v>
      </c>
      <c r="M250">
        <v>3.88605</v>
      </c>
      <c r="N250">
        <v>5.6407499999999997</v>
      </c>
      <c r="O250">
        <v>2.75081</v>
      </c>
      <c r="P250">
        <v>0</v>
      </c>
      <c r="Q250" t="s">
        <v>934</v>
      </c>
      <c r="R250">
        <v>1.5E-3</v>
      </c>
    </row>
    <row r="251" spans="1:18" x14ac:dyDescent="0.2">
      <c r="A251" s="3" t="s">
        <v>465</v>
      </c>
      <c r="B251" s="3">
        <v>0.25600000000000001</v>
      </c>
      <c r="C251" s="3">
        <v>0.17100000000000001</v>
      </c>
      <c r="D251" s="3">
        <v>0.29899999999999999</v>
      </c>
      <c r="E251" s="3">
        <v>1.2989999999999999</v>
      </c>
      <c r="F251" s="3">
        <v>2.04</v>
      </c>
      <c r="G251" s="3">
        <v>0.88600000000000001</v>
      </c>
      <c r="H251" s="3" t="s">
        <v>425</v>
      </c>
      <c r="I251" s="3">
        <v>199457939</v>
      </c>
      <c r="J251" s="3" t="s">
        <v>465</v>
      </c>
      <c r="K251">
        <v>0.28983700000000001</v>
      </c>
      <c r="L251">
        <v>0.66152900000000003</v>
      </c>
      <c r="M251">
        <v>0.326797</v>
      </c>
      <c r="N251">
        <v>1.61208</v>
      </c>
      <c r="O251">
        <v>0.96</v>
      </c>
      <c r="P251">
        <v>0.56634300000000004</v>
      </c>
      <c r="Q251">
        <v>0.92</v>
      </c>
      <c r="R251" s="4">
        <v>2.3000000000000001E-10</v>
      </c>
    </row>
    <row r="252" spans="1:18" x14ac:dyDescent="0.2">
      <c r="A252" s="3" t="s">
        <v>163</v>
      </c>
      <c r="B252" s="3">
        <v>-1.04</v>
      </c>
      <c r="C252" s="3">
        <v>0.83799999999999997</v>
      </c>
      <c r="D252" s="3">
        <v>-0.32200000000000001</v>
      </c>
      <c r="E252" s="3">
        <v>1.6120000000000001</v>
      </c>
      <c r="F252" s="3">
        <v>2.0369999999999999</v>
      </c>
      <c r="G252" s="3">
        <v>0.11700000000000001</v>
      </c>
      <c r="H252" s="3" t="s">
        <v>156</v>
      </c>
      <c r="I252" s="3">
        <v>8235414</v>
      </c>
      <c r="J252" s="3" t="s">
        <v>163</v>
      </c>
      <c r="K252">
        <v>83.107900000000001</v>
      </c>
      <c r="L252">
        <v>38.406199999999998</v>
      </c>
      <c r="M252">
        <v>67.485200000000006</v>
      </c>
      <c r="N252">
        <v>74.870500000000007</v>
      </c>
      <c r="O252">
        <v>92.904799999999994</v>
      </c>
      <c r="P252">
        <v>89.222200000000001</v>
      </c>
      <c r="Q252">
        <v>0.83</v>
      </c>
      <c r="R252">
        <v>8.3000000000000001E-3</v>
      </c>
    </row>
    <row r="253" spans="1:18" x14ac:dyDescent="0.2">
      <c r="A253" s="3" t="s">
        <v>656</v>
      </c>
      <c r="B253" s="3"/>
      <c r="C253" s="3"/>
      <c r="D253" s="3"/>
      <c r="E253" s="3">
        <v>1.522</v>
      </c>
      <c r="F253" s="3">
        <v>2.0350000000000001</v>
      </c>
      <c r="G253" s="3">
        <v>-0.29299999999999998</v>
      </c>
      <c r="H253" s="3" t="s">
        <v>624</v>
      </c>
      <c r="I253" s="3">
        <v>141373890</v>
      </c>
      <c r="J253" s="3" t="s">
        <v>656</v>
      </c>
      <c r="K253">
        <v>67.344800000000006</v>
      </c>
      <c r="L253">
        <v>8.6410099999999996</v>
      </c>
      <c r="M253">
        <v>17.720099999999999</v>
      </c>
      <c r="N253">
        <v>23.925699999999999</v>
      </c>
      <c r="O253">
        <v>10.897399999999999</v>
      </c>
      <c r="P253">
        <v>0</v>
      </c>
      <c r="R253">
        <v>1.6E-2</v>
      </c>
    </row>
    <row r="254" spans="1:18" x14ac:dyDescent="0.2">
      <c r="A254" s="3" t="s">
        <v>651</v>
      </c>
      <c r="B254" s="3"/>
      <c r="C254" s="3"/>
      <c r="D254" s="3"/>
      <c r="E254" s="3">
        <v>0.94799999999999995</v>
      </c>
      <c r="F254" s="3">
        <v>2.016</v>
      </c>
      <c r="G254" s="3">
        <v>7.6999999999999999E-2</v>
      </c>
      <c r="H254" s="3" t="s">
        <v>624</v>
      </c>
      <c r="I254" s="3">
        <v>140855896</v>
      </c>
      <c r="J254" s="3" t="s">
        <v>651</v>
      </c>
      <c r="K254">
        <v>7.5522400000000003</v>
      </c>
      <c r="L254">
        <v>3.1345200000000002</v>
      </c>
      <c r="M254">
        <v>33.8645</v>
      </c>
      <c r="N254">
        <v>32.832999999999998</v>
      </c>
      <c r="O254">
        <v>23.6111</v>
      </c>
      <c r="P254">
        <v>9.3333300000000001</v>
      </c>
      <c r="R254">
        <v>8.4000000000000003E-4</v>
      </c>
    </row>
    <row r="255" spans="1:18" x14ac:dyDescent="0.2">
      <c r="A255" s="3" t="s">
        <v>640</v>
      </c>
      <c r="B255" s="3"/>
      <c r="C255" s="3"/>
      <c r="D255" s="3"/>
      <c r="E255" s="3">
        <v>1.534</v>
      </c>
      <c r="F255" s="3">
        <v>2.0110000000000001</v>
      </c>
      <c r="G255" s="3">
        <v>1.4850000000000001</v>
      </c>
      <c r="H255" s="3" t="s">
        <v>624</v>
      </c>
      <c r="I255" s="3">
        <v>63962445</v>
      </c>
      <c r="J255" s="3" t="s">
        <v>640</v>
      </c>
      <c r="K255">
        <v>8.6982599999999994</v>
      </c>
      <c r="L255">
        <v>6.4636800000000001</v>
      </c>
      <c r="M255">
        <v>1.7037</v>
      </c>
      <c r="N255">
        <v>10.4085</v>
      </c>
      <c r="O255">
        <v>10.6061</v>
      </c>
      <c r="P255">
        <v>5</v>
      </c>
      <c r="R255" s="4">
        <v>1.4999999999999999E-7</v>
      </c>
    </row>
    <row r="256" spans="1:18" x14ac:dyDescent="0.2">
      <c r="A256" s="3" t="s">
        <v>756</v>
      </c>
      <c r="B256" s="3">
        <v>0.13200000000000001</v>
      </c>
      <c r="C256" s="3">
        <v>0.47799999999999998</v>
      </c>
      <c r="D256" s="3">
        <v>1.2290000000000001</v>
      </c>
      <c r="E256" s="3">
        <v>3.7999999999999999E-2</v>
      </c>
      <c r="F256" s="3">
        <v>1.9890000000000001</v>
      </c>
      <c r="G256" s="3">
        <v>2.1120000000000001</v>
      </c>
      <c r="H256" s="3" t="s">
        <v>729</v>
      </c>
      <c r="I256" s="3">
        <v>101165569</v>
      </c>
      <c r="J256" s="3" t="s">
        <v>756</v>
      </c>
      <c r="K256">
        <v>0.788968</v>
      </c>
      <c r="L256">
        <v>0.90596900000000002</v>
      </c>
      <c r="M256">
        <v>0.50379600000000002</v>
      </c>
      <c r="N256">
        <v>1.9216800000000001</v>
      </c>
      <c r="O256">
        <v>1.27688</v>
      </c>
      <c r="P256">
        <v>3.2212900000000002</v>
      </c>
      <c r="Q256">
        <v>0.33</v>
      </c>
      <c r="R256" s="4">
        <v>3.5999999999999998E-13</v>
      </c>
    </row>
    <row r="257" spans="1:18" x14ac:dyDescent="0.2">
      <c r="A257" s="3" t="s">
        <v>47</v>
      </c>
      <c r="B257" s="3">
        <v>0.88</v>
      </c>
      <c r="C257" s="3">
        <v>0.7</v>
      </c>
      <c r="D257" s="3">
        <v>0.45400000000000001</v>
      </c>
      <c r="E257" s="3">
        <v>0.94399999999999995</v>
      </c>
      <c r="F257" s="3">
        <v>1.958</v>
      </c>
      <c r="G257" s="3">
        <v>1.37</v>
      </c>
      <c r="H257" s="3" t="s">
        <v>6</v>
      </c>
      <c r="I257" s="3">
        <v>149886682</v>
      </c>
      <c r="J257" s="3" t="s">
        <v>47</v>
      </c>
      <c r="K257">
        <v>0.175151</v>
      </c>
      <c r="L257">
        <v>0.24280299999999999</v>
      </c>
      <c r="M257">
        <v>0.72992699999999999</v>
      </c>
      <c r="N257">
        <v>1.4263999999999999</v>
      </c>
      <c r="O257">
        <v>1.1811</v>
      </c>
      <c r="P257">
        <v>3.0812300000000001</v>
      </c>
      <c r="Q257">
        <v>0.45</v>
      </c>
      <c r="R257" s="4">
        <v>1.3E-11</v>
      </c>
    </row>
    <row r="258" spans="1:18" x14ac:dyDescent="0.2">
      <c r="A258" s="3" t="s">
        <v>472</v>
      </c>
      <c r="B258" s="3">
        <v>0.59399999999999997</v>
      </c>
      <c r="C258" s="3">
        <v>0.83099999999999996</v>
      </c>
      <c r="D258" s="3">
        <v>1.7749999999999999</v>
      </c>
      <c r="E258" s="3">
        <v>0.65500000000000003</v>
      </c>
      <c r="F258" s="3">
        <v>1.958</v>
      </c>
      <c r="G258" s="3">
        <v>0.36199999999999999</v>
      </c>
      <c r="H258" s="3" t="s">
        <v>425</v>
      </c>
      <c r="I258" s="3">
        <v>219309401</v>
      </c>
      <c r="J258" s="3" t="s">
        <v>472</v>
      </c>
      <c r="K258">
        <v>7.5178200000000004</v>
      </c>
      <c r="L258">
        <v>5.0426299999999999</v>
      </c>
      <c r="M258">
        <v>7.9207099999999997</v>
      </c>
      <c r="N258">
        <v>41.204799999999999</v>
      </c>
      <c r="O258">
        <v>5.0531899999999998</v>
      </c>
      <c r="P258">
        <v>2.5640999999999998</v>
      </c>
      <c r="Q258">
        <v>0.32</v>
      </c>
      <c r="R258">
        <v>1.7999999999999999E-2</v>
      </c>
    </row>
    <row r="259" spans="1:18" x14ac:dyDescent="0.2">
      <c r="A259" s="3" t="s">
        <v>828</v>
      </c>
      <c r="B259" s="3">
        <v>8.1000000000000003E-2</v>
      </c>
      <c r="C259" s="3">
        <v>-0.42499999999999999</v>
      </c>
      <c r="D259" s="3">
        <v>-0.505</v>
      </c>
      <c r="E259" s="3">
        <v>2.11</v>
      </c>
      <c r="F259" s="3">
        <v>1.9330000000000001</v>
      </c>
      <c r="G259" s="3">
        <v>0.47899999999999998</v>
      </c>
      <c r="H259" s="3" t="s">
        <v>817</v>
      </c>
      <c r="I259" s="3">
        <v>87042126</v>
      </c>
      <c r="J259" s="3" t="s">
        <v>828</v>
      </c>
      <c r="K259">
        <v>39.837499999999999</v>
      </c>
      <c r="L259">
        <v>2.3118300000000001</v>
      </c>
      <c r="M259">
        <v>16.8078</v>
      </c>
      <c r="N259">
        <v>15.391400000000001</v>
      </c>
      <c r="O259">
        <v>90.579700000000003</v>
      </c>
      <c r="P259">
        <v>84.722200000000001</v>
      </c>
      <c r="Q259">
        <v>0.87</v>
      </c>
      <c r="R259">
        <v>1.8000000000000001E-4</v>
      </c>
    </row>
    <row r="260" spans="1:18" x14ac:dyDescent="0.2">
      <c r="A260" s="3" t="s">
        <v>889</v>
      </c>
      <c r="B260" s="3"/>
      <c r="C260" s="3"/>
      <c r="D260" s="3"/>
      <c r="E260" s="3">
        <v>2.2610000000000001</v>
      </c>
      <c r="F260" s="3">
        <v>1.9259999999999999</v>
      </c>
      <c r="G260" s="3">
        <v>0.94099999999999995</v>
      </c>
      <c r="H260" s="3" t="s">
        <v>836</v>
      </c>
      <c r="I260" s="3">
        <v>107982370</v>
      </c>
      <c r="J260" s="3" t="s">
        <v>889</v>
      </c>
      <c r="K260">
        <v>83.006900000000002</v>
      </c>
      <c r="L260">
        <v>41.023800000000001</v>
      </c>
      <c r="M260">
        <v>27.791699999999999</v>
      </c>
      <c r="N260">
        <v>42.918199999999999</v>
      </c>
      <c r="O260">
        <v>92.857100000000003</v>
      </c>
      <c r="P260">
        <v>92.647099999999995</v>
      </c>
      <c r="R260">
        <v>4.6000000000000001E-4</v>
      </c>
    </row>
    <row r="261" spans="1:18" x14ac:dyDescent="0.2">
      <c r="A261" s="3" t="s">
        <v>616</v>
      </c>
      <c r="B261" s="3">
        <v>0.121</v>
      </c>
      <c r="C261" s="3">
        <v>-0.495</v>
      </c>
      <c r="D261" s="3">
        <v>-0.33100000000000002</v>
      </c>
      <c r="E261" s="3">
        <v>1.1619999999999999</v>
      </c>
      <c r="F261" s="3">
        <v>1.9259999999999999</v>
      </c>
      <c r="G261" s="3">
        <v>1.204</v>
      </c>
      <c r="H261" s="3" t="s">
        <v>583</v>
      </c>
      <c r="I261" s="3">
        <v>156971799</v>
      </c>
      <c r="J261" s="3" t="s">
        <v>616</v>
      </c>
      <c r="K261">
        <v>1.2958499999999999</v>
      </c>
      <c r="L261">
        <v>1.06287</v>
      </c>
      <c r="M261">
        <v>1.8789800000000001</v>
      </c>
      <c r="N261">
        <v>2.4083600000000001</v>
      </c>
      <c r="O261">
        <v>1.8087899999999999</v>
      </c>
      <c r="P261">
        <v>1.4705900000000001</v>
      </c>
      <c r="Q261">
        <v>0.48</v>
      </c>
      <c r="R261">
        <v>9.7999999999999997E-4</v>
      </c>
    </row>
    <row r="262" spans="1:18" x14ac:dyDescent="0.2">
      <c r="A262" s="3" t="s">
        <v>670</v>
      </c>
      <c r="B262" s="3"/>
      <c r="C262" s="3"/>
      <c r="D262" s="3"/>
      <c r="E262" s="3">
        <v>2.3069999999999999</v>
      </c>
      <c r="F262" s="3">
        <v>1.915</v>
      </c>
      <c r="G262" s="3">
        <v>1.5529999999999999</v>
      </c>
      <c r="H262" s="3" t="s">
        <v>624</v>
      </c>
      <c r="I262" s="3">
        <v>170389367</v>
      </c>
      <c r="J262" s="3" t="s">
        <v>670</v>
      </c>
      <c r="K262">
        <v>67.536500000000004</v>
      </c>
      <c r="L262">
        <v>34.914900000000003</v>
      </c>
      <c r="M262">
        <v>3.5714299999999999</v>
      </c>
      <c r="N262">
        <v>22.247299999999999</v>
      </c>
      <c r="O262">
        <v>81.464799999999997</v>
      </c>
      <c r="P262">
        <v>28.505700000000001</v>
      </c>
      <c r="R262">
        <v>2.1000000000000001E-2</v>
      </c>
    </row>
    <row r="263" spans="1:18" x14ac:dyDescent="0.2">
      <c r="A263" s="3" t="s">
        <v>654</v>
      </c>
      <c r="B263" s="3">
        <v>-0.377</v>
      </c>
      <c r="C263" s="3">
        <v>0.53300000000000003</v>
      </c>
      <c r="D263" s="3">
        <v>0.26100000000000001</v>
      </c>
      <c r="E263" s="3">
        <v>1.383</v>
      </c>
      <c r="F263" s="3">
        <v>1.9139999999999999</v>
      </c>
      <c r="G263" s="3">
        <v>1.5840000000000001</v>
      </c>
      <c r="H263" s="3" t="s">
        <v>624</v>
      </c>
      <c r="I263" s="3">
        <v>141338759</v>
      </c>
      <c r="J263" s="3" t="s">
        <v>654</v>
      </c>
      <c r="K263">
        <v>57.5107</v>
      </c>
      <c r="L263">
        <v>0</v>
      </c>
      <c r="M263">
        <v>4.0196100000000001</v>
      </c>
      <c r="N263">
        <v>9.7689500000000002</v>
      </c>
      <c r="O263">
        <v>5.2083300000000001</v>
      </c>
      <c r="P263">
        <v>10.526300000000001</v>
      </c>
      <c r="Q263">
        <v>0.95</v>
      </c>
      <c r="R263">
        <v>4.2999999999999999E-4</v>
      </c>
    </row>
    <row r="264" spans="1:18" x14ac:dyDescent="0.2">
      <c r="A264" s="3" t="s">
        <v>238</v>
      </c>
      <c r="B264" s="3"/>
      <c r="C264" s="3"/>
      <c r="D264" s="3"/>
      <c r="E264" s="3">
        <v>1.2889999999999999</v>
      </c>
      <c r="F264" s="3">
        <v>1.909</v>
      </c>
      <c r="G264" s="3">
        <v>1.2330000000000001</v>
      </c>
      <c r="H264" s="3" t="s">
        <v>221</v>
      </c>
      <c r="I264" s="3">
        <v>90061993</v>
      </c>
      <c r="J264" s="3" t="s">
        <v>238</v>
      </c>
      <c r="K264">
        <v>1.3260700000000001</v>
      </c>
      <c r="L264">
        <v>0.56538200000000005</v>
      </c>
      <c r="M264">
        <v>3.7011099999999999</v>
      </c>
      <c r="N264">
        <v>3.3039999999999998</v>
      </c>
      <c r="O264">
        <v>0.94339600000000001</v>
      </c>
      <c r="P264">
        <v>1.5528</v>
      </c>
      <c r="R264">
        <v>1.7000000000000001E-2</v>
      </c>
    </row>
    <row r="265" spans="1:18" x14ac:dyDescent="0.2">
      <c r="A265" s="3" t="s">
        <v>81</v>
      </c>
      <c r="B265" s="3"/>
      <c r="C265" s="3"/>
      <c r="D265" s="3"/>
      <c r="E265" s="3">
        <v>1.8919999999999999</v>
      </c>
      <c r="F265" s="3">
        <v>1.901</v>
      </c>
      <c r="G265" s="3">
        <v>0.24199999999999999</v>
      </c>
      <c r="H265" s="3" t="s">
        <v>78</v>
      </c>
      <c r="I265" s="3">
        <v>5094413</v>
      </c>
      <c r="J265" s="3" t="s">
        <v>81</v>
      </c>
      <c r="K265">
        <v>84.356899999999996</v>
      </c>
      <c r="L265">
        <v>13.2727</v>
      </c>
      <c r="M265">
        <v>14.1775</v>
      </c>
      <c r="N265">
        <v>55.040399999999998</v>
      </c>
      <c r="O265">
        <v>100</v>
      </c>
      <c r="P265">
        <v>100</v>
      </c>
      <c r="R265">
        <v>2.1999999999999999E-2</v>
      </c>
    </row>
    <row r="266" spans="1:18" x14ac:dyDescent="0.2">
      <c r="A266" s="3" t="s">
        <v>94</v>
      </c>
      <c r="B266" s="3">
        <v>-0.40100000000000002</v>
      </c>
      <c r="C266" s="3">
        <v>-0.36099999999999999</v>
      </c>
      <c r="D266" s="3">
        <v>-0.51</v>
      </c>
      <c r="E266" s="3">
        <v>1.3029999999999999</v>
      </c>
      <c r="F266" s="3">
        <v>1.899</v>
      </c>
      <c r="G266" s="3">
        <v>0.94099999999999995</v>
      </c>
      <c r="H266" s="3" t="s">
        <v>78</v>
      </c>
      <c r="I266" s="3">
        <v>61901698</v>
      </c>
      <c r="J266" s="3" t="s">
        <v>94</v>
      </c>
      <c r="K266">
        <v>2.1072799999999998</v>
      </c>
      <c r="L266">
        <v>0.95575500000000002</v>
      </c>
      <c r="M266">
        <v>0</v>
      </c>
      <c r="N266">
        <v>1.8426199999999999</v>
      </c>
      <c r="O266">
        <v>1.19048</v>
      </c>
      <c r="P266">
        <v>0</v>
      </c>
      <c r="Q266">
        <v>0.43</v>
      </c>
      <c r="R266">
        <v>3.2000000000000003E-4</v>
      </c>
    </row>
    <row r="267" spans="1:18" x14ac:dyDescent="0.2">
      <c r="A267" s="3" t="s">
        <v>687</v>
      </c>
      <c r="B267" s="3">
        <v>0.80600000000000005</v>
      </c>
      <c r="C267" s="3">
        <v>0.89200000000000002</v>
      </c>
      <c r="D267" s="3">
        <v>2.3490000000000002</v>
      </c>
      <c r="E267" s="3">
        <v>0.93500000000000005</v>
      </c>
      <c r="F267" s="3">
        <v>1.885</v>
      </c>
      <c r="G267" s="3">
        <v>1.246</v>
      </c>
      <c r="H267" s="3" t="s">
        <v>674</v>
      </c>
      <c r="I267" s="3">
        <v>26158120</v>
      </c>
      <c r="J267" s="3" t="s">
        <v>687</v>
      </c>
      <c r="K267">
        <v>0.95762800000000003</v>
      </c>
      <c r="L267">
        <v>0</v>
      </c>
      <c r="M267">
        <v>0</v>
      </c>
      <c r="N267">
        <v>1.59297</v>
      </c>
      <c r="O267">
        <v>0.57471300000000003</v>
      </c>
      <c r="P267">
        <v>0</v>
      </c>
      <c r="Q267">
        <v>0.38</v>
      </c>
      <c r="R267" s="4">
        <v>1.4E-14</v>
      </c>
    </row>
    <row r="268" spans="1:18" x14ac:dyDescent="0.2">
      <c r="A268" s="3" t="s">
        <v>332</v>
      </c>
      <c r="B268" s="3">
        <v>-0.10199999999999999</v>
      </c>
      <c r="C268" s="3">
        <v>-0.52400000000000002</v>
      </c>
      <c r="D268" s="3">
        <v>-0.61</v>
      </c>
      <c r="E268" s="3">
        <v>1.3620000000000001</v>
      </c>
      <c r="F268" s="3">
        <v>1.8220000000000001</v>
      </c>
      <c r="G268" s="3">
        <v>0.90900000000000003</v>
      </c>
      <c r="H268" s="3" t="s">
        <v>307</v>
      </c>
      <c r="I268" s="3">
        <v>35433174</v>
      </c>
      <c r="J268" s="3" t="s">
        <v>332</v>
      </c>
      <c r="K268">
        <v>2.1147100000000001</v>
      </c>
      <c r="L268">
        <v>5.3116500000000002</v>
      </c>
      <c r="M268">
        <v>2.99383</v>
      </c>
      <c r="N268">
        <v>24.3231</v>
      </c>
      <c r="O268">
        <v>12.541499999999999</v>
      </c>
      <c r="P268">
        <v>4.5454499999999998</v>
      </c>
      <c r="Q268">
        <v>0.34</v>
      </c>
      <c r="R268">
        <v>1.9000000000000001E-4</v>
      </c>
    </row>
    <row r="269" spans="1:18" x14ac:dyDescent="0.2">
      <c r="A269" s="3" t="s">
        <v>467</v>
      </c>
      <c r="B269" s="3">
        <v>0.35899999999999999</v>
      </c>
      <c r="C269" s="3">
        <v>0.69099999999999995</v>
      </c>
      <c r="D269" s="3">
        <v>0.374</v>
      </c>
      <c r="E269" s="3">
        <v>1.631</v>
      </c>
      <c r="F269" s="3">
        <v>1.8160000000000001</v>
      </c>
      <c r="G269" s="3">
        <v>6.7000000000000004E-2</v>
      </c>
      <c r="H269" s="3" t="s">
        <v>425</v>
      </c>
      <c r="I269" s="3">
        <v>202829234</v>
      </c>
      <c r="J269" s="3" t="s">
        <v>467</v>
      </c>
      <c r="K269">
        <v>69.570899999999995</v>
      </c>
      <c r="L269">
        <v>5.4866799999999998</v>
      </c>
      <c r="M269">
        <v>44.06</v>
      </c>
      <c r="N269">
        <v>37.944400000000002</v>
      </c>
      <c r="O269">
        <v>86.991900000000001</v>
      </c>
      <c r="P269">
        <v>84.821399999999997</v>
      </c>
      <c r="Q269">
        <v>0.14000000000000001</v>
      </c>
      <c r="R269" s="4">
        <v>3.1E-7</v>
      </c>
    </row>
    <row r="270" spans="1:18" x14ac:dyDescent="0.2">
      <c r="A270" s="3" t="s">
        <v>236</v>
      </c>
      <c r="B270" s="3">
        <v>3.6999999999999998E-2</v>
      </c>
      <c r="C270" s="3">
        <v>-6.2E-2</v>
      </c>
      <c r="D270" s="3">
        <v>4.1000000000000002E-2</v>
      </c>
      <c r="E270" s="3">
        <v>1.17</v>
      </c>
      <c r="F270" s="3">
        <v>1.8140000000000001</v>
      </c>
      <c r="G270" s="3">
        <v>1.095</v>
      </c>
      <c r="H270" s="3" t="s">
        <v>221</v>
      </c>
      <c r="I270" s="3">
        <v>63045458</v>
      </c>
      <c r="J270" s="3" t="s">
        <v>236</v>
      </c>
      <c r="K270">
        <v>0.29596699999999998</v>
      </c>
      <c r="L270">
        <v>0.48865599999999998</v>
      </c>
      <c r="M270">
        <v>1.6666700000000001</v>
      </c>
      <c r="N270">
        <v>3.5010400000000002</v>
      </c>
      <c r="O270">
        <v>1.8181799999999999</v>
      </c>
      <c r="P270">
        <v>0.49603199999999997</v>
      </c>
      <c r="Q270">
        <v>0.98</v>
      </c>
      <c r="R270" s="4">
        <v>1.3E-7</v>
      </c>
    </row>
    <row r="271" spans="1:18" x14ac:dyDescent="0.2">
      <c r="A271" s="3" t="s">
        <v>507</v>
      </c>
      <c r="B271" s="3"/>
      <c r="C271" s="3"/>
      <c r="D271" s="3"/>
      <c r="E271" s="3">
        <v>0.28100000000000003</v>
      </c>
      <c r="F271" s="3">
        <v>1.8129999999999999</v>
      </c>
      <c r="G271" s="3">
        <v>0.51200000000000001</v>
      </c>
      <c r="H271" s="3" t="s">
        <v>486</v>
      </c>
      <c r="I271" s="3">
        <v>63293185</v>
      </c>
      <c r="J271" s="3" t="s">
        <v>507</v>
      </c>
      <c r="K271">
        <v>78.290700000000001</v>
      </c>
      <c r="L271">
        <v>30.9969</v>
      </c>
      <c r="M271">
        <v>20.383900000000001</v>
      </c>
      <c r="N271">
        <v>33.167700000000004</v>
      </c>
      <c r="O271">
        <v>87.083299999999994</v>
      </c>
      <c r="P271">
        <v>82.2059</v>
      </c>
      <c r="R271">
        <v>4.9000000000000002E-2</v>
      </c>
    </row>
    <row r="272" spans="1:18" x14ac:dyDescent="0.2">
      <c r="A272" s="3" t="s">
        <v>350</v>
      </c>
      <c r="B272" s="3">
        <v>-5.0000000000000001E-3</v>
      </c>
      <c r="C272" s="3"/>
      <c r="D272" s="3">
        <v>-1.3480000000000001</v>
      </c>
      <c r="E272" s="3">
        <v>2.1909999999999998</v>
      </c>
      <c r="F272" s="3">
        <v>1.8069999999999999</v>
      </c>
      <c r="G272" s="3">
        <v>0.54500000000000004</v>
      </c>
      <c r="H272" s="3" t="s">
        <v>307</v>
      </c>
      <c r="I272" s="3">
        <v>80476607</v>
      </c>
      <c r="J272" s="3" t="s">
        <v>350</v>
      </c>
      <c r="K272">
        <v>2.1308799999999999</v>
      </c>
      <c r="L272">
        <v>1.0374699999999999</v>
      </c>
      <c r="M272">
        <v>1.68984</v>
      </c>
      <c r="N272">
        <v>3.5821700000000001</v>
      </c>
      <c r="O272">
        <v>1.2105600000000001</v>
      </c>
      <c r="P272">
        <v>2.4288099999999999</v>
      </c>
      <c r="R272" s="4">
        <v>3.0999999999999998E-17</v>
      </c>
    </row>
    <row r="273" spans="1:18" x14ac:dyDescent="0.2">
      <c r="A273" s="3" t="s">
        <v>607</v>
      </c>
      <c r="B273" s="3">
        <v>0.182</v>
      </c>
      <c r="C273" s="3">
        <v>-1.2470000000000001</v>
      </c>
      <c r="D273" s="3"/>
      <c r="E273" s="3">
        <v>0.80300000000000005</v>
      </c>
      <c r="F273" s="3">
        <v>1.8049999999999999</v>
      </c>
      <c r="G273" s="3">
        <v>1.254</v>
      </c>
      <c r="H273" s="3" t="s">
        <v>583</v>
      </c>
      <c r="I273" s="3">
        <v>125314954</v>
      </c>
      <c r="J273" s="3" t="s">
        <v>607</v>
      </c>
      <c r="K273">
        <v>0.3125</v>
      </c>
      <c r="L273">
        <v>1.01518</v>
      </c>
      <c r="M273">
        <v>0.4</v>
      </c>
      <c r="N273">
        <v>1.7982400000000001</v>
      </c>
      <c r="O273">
        <v>0</v>
      </c>
      <c r="P273">
        <v>1.1316900000000001</v>
      </c>
      <c r="Q273">
        <v>0.81</v>
      </c>
      <c r="R273" s="4">
        <v>3.9000000000000002E-9</v>
      </c>
    </row>
    <row r="274" spans="1:18" x14ac:dyDescent="0.2">
      <c r="A274" s="3" t="s">
        <v>881</v>
      </c>
      <c r="B274" s="3"/>
      <c r="C274" s="3"/>
      <c r="D274" s="3"/>
      <c r="E274" s="3">
        <v>1.7749999999999999</v>
      </c>
      <c r="F274" s="3">
        <v>1.8029999999999999</v>
      </c>
      <c r="G274" s="3">
        <v>0.96799999999999997</v>
      </c>
      <c r="H274" s="3" t="s">
        <v>836</v>
      </c>
      <c r="I274" s="3">
        <v>83508289</v>
      </c>
      <c r="J274" s="3" t="s">
        <v>881</v>
      </c>
      <c r="K274">
        <v>31.0869</v>
      </c>
      <c r="L274">
        <v>54.342399999999998</v>
      </c>
      <c r="M274">
        <v>34.436999999999998</v>
      </c>
      <c r="N274">
        <v>48.639000000000003</v>
      </c>
      <c r="O274">
        <v>0.68027199999999999</v>
      </c>
      <c r="P274">
        <v>6.4516099999999996</v>
      </c>
      <c r="R274" s="4">
        <v>3.0999999999999999E-15</v>
      </c>
    </row>
    <row r="275" spans="1:18" x14ac:dyDescent="0.2">
      <c r="A275" s="3" t="s">
        <v>688</v>
      </c>
      <c r="B275" s="3">
        <v>-0.19700000000000001</v>
      </c>
      <c r="C275" s="3">
        <v>0.27600000000000002</v>
      </c>
      <c r="D275" s="3">
        <v>0.56799999999999995</v>
      </c>
      <c r="E275" s="3">
        <v>0.216</v>
      </c>
      <c r="F275" s="3">
        <v>1.802</v>
      </c>
      <c r="G275" s="3">
        <v>0.254</v>
      </c>
      <c r="H275" s="3" t="s">
        <v>674</v>
      </c>
      <c r="I275" s="3">
        <v>26183760</v>
      </c>
      <c r="J275" s="3" t="s">
        <v>688</v>
      </c>
      <c r="K275">
        <v>0.976657</v>
      </c>
      <c r="L275">
        <v>0.36414600000000003</v>
      </c>
      <c r="M275">
        <v>1.08466</v>
      </c>
      <c r="N275">
        <v>1.9300900000000001</v>
      </c>
      <c r="O275">
        <v>0</v>
      </c>
      <c r="P275">
        <v>3.125</v>
      </c>
      <c r="Q275">
        <v>0.96</v>
      </c>
      <c r="R275">
        <v>7.4999999999999997E-3</v>
      </c>
    </row>
    <row r="276" spans="1:18" x14ac:dyDescent="0.2">
      <c r="A276" s="3" t="s">
        <v>892</v>
      </c>
      <c r="B276" s="3"/>
      <c r="C276" s="3"/>
      <c r="D276" s="3"/>
      <c r="E276" s="3">
        <v>1.6970000000000001</v>
      </c>
      <c r="F276" s="3">
        <v>1.7969999999999999</v>
      </c>
      <c r="G276" s="3">
        <v>0.28699999999999998</v>
      </c>
      <c r="H276" s="3" t="s">
        <v>836</v>
      </c>
      <c r="I276" s="3">
        <v>112679938</v>
      </c>
      <c r="J276" s="3" t="s">
        <v>892</v>
      </c>
      <c r="K276">
        <v>1.8897299999999999</v>
      </c>
      <c r="L276">
        <v>0.65740699999999996</v>
      </c>
      <c r="M276">
        <v>15.5747</v>
      </c>
      <c r="N276">
        <v>12.0101</v>
      </c>
      <c r="O276">
        <v>0</v>
      </c>
      <c r="P276">
        <v>0</v>
      </c>
      <c r="R276" s="4">
        <v>8.3999999999999992E-6</v>
      </c>
    </row>
    <row r="277" spans="1:18" x14ac:dyDescent="0.2">
      <c r="A277" s="3" t="s">
        <v>132</v>
      </c>
      <c r="B277" s="3"/>
      <c r="C277" s="3"/>
      <c r="D277" s="3"/>
      <c r="E277" s="3">
        <v>1.5209999999999999</v>
      </c>
      <c r="F277" s="3">
        <v>1.7969999999999999</v>
      </c>
      <c r="G277" s="3">
        <v>0.71699999999999997</v>
      </c>
      <c r="H277" s="3" t="s">
        <v>116</v>
      </c>
      <c r="I277" s="3">
        <v>15552772</v>
      </c>
      <c r="J277" s="3" t="s">
        <v>132</v>
      </c>
      <c r="K277">
        <v>68.125</v>
      </c>
      <c r="L277">
        <v>26.8216</v>
      </c>
      <c r="M277">
        <v>4.7618999999999998</v>
      </c>
      <c r="N277">
        <v>15.6389</v>
      </c>
      <c r="O277">
        <v>66.666700000000006</v>
      </c>
      <c r="P277">
        <v>100</v>
      </c>
      <c r="R277">
        <v>1.4E-2</v>
      </c>
    </row>
    <row r="278" spans="1:18" x14ac:dyDescent="0.2">
      <c r="A278" s="3" t="s">
        <v>66</v>
      </c>
      <c r="B278" s="3"/>
      <c r="C278" s="3"/>
      <c r="D278" s="3"/>
      <c r="E278" s="3">
        <v>0.33500000000000002</v>
      </c>
      <c r="F278" s="3">
        <v>1.796</v>
      </c>
      <c r="G278" s="3">
        <v>0.5</v>
      </c>
      <c r="H278" s="3" t="s">
        <v>6</v>
      </c>
      <c r="I278" s="3">
        <v>213987972</v>
      </c>
      <c r="J278" s="3" t="s">
        <v>66</v>
      </c>
      <c r="K278">
        <v>0.14881</v>
      </c>
      <c r="L278">
        <v>1.4534899999999999</v>
      </c>
      <c r="M278">
        <v>1.2987</v>
      </c>
      <c r="N278">
        <v>3.0657199999999998</v>
      </c>
      <c r="O278">
        <v>0</v>
      </c>
      <c r="P278">
        <v>1.4285699999999999</v>
      </c>
      <c r="R278">
        <v>1.6E-2</v>
      </c>
    </row>
    <row r="279" spans="1:18" x14ac:dyDescent="0.2">
      <c r="A279" s="3" t="s">
        <v>204</v>
      </c>
      <c r="B279" s="3">
        <v>-0.39800000000000002</v>
      </c>
      <c r="C279" s="3">
        <v>-0.75</v>
      </c>
      <c r="D279" s="3">
        <v>-0.29499999999999998</v>
      </c>
      <c r="E279" s="3">
        <v>1.6559999999999999</v>
      </c>
      <c r="F279" s="3">
        <v>1.782</v>
      </c>
      <c r="G279" s="3">
        <v>0.4</v>
      </c>
      <c r="H279" s="3" t="s">
        <v>199</v>
      </c>
      <c r="I279" s="3">
        <v>46182177</v>
      </c>
      <c r="J279" s="3" t="s">
        <v>204</v>
      </c>
      <c r="K279">
        <v>73.781300000000002</v>
      </c>
      <c r="L279">
        <v>2.2420599999999999</v>
      </c>
      <c r="M279">
        <v>2.63158</v>
      </c>
      <c r="N279">
        <v>4.1247199999999999</v>
      </c>
      <c r="O279">
        <v>93.333299999999994</v>
      </c>
      <c r="P279">
        <v>100</v>
      </c>
      <c r="Q279">
        <v>2.3999999999999998E-3</v>
      </c>
      <c r="R279">
        <v>6.1999999999999998E-3</v>
      </c>
    </row>
    <row r="280" spans="1:18" x14ac:dyDescent="0.2">
      <c r="A280" s="3" t="s">
        <v>512</v>
      </c>
      <c r="B280" s="3">
        <v>0.442</v>
      </c>
      <c r="C280" s="3">
        <v>-0.23699999999999999</v>
      </c>
      <c r="D280" s="3">
        <v>1.268</v>
      </c>
      <c r="E280" s="3">
        <v>1.569</v>
      </c>
      <c r="F280" s="3">
        <v>1.76</v>
      </c>
      <c r="G280" s="3">
        <v>0.80900000000000005</v>
      </c>
      <c r="H280" s="3" t="s">
        <v>509</v>
      </c>
      <c r="I280" s="3">
        <v>26967088</v>
      </c>
      <c r="J280" s="3" t="s">
        <v>512</v>
      </c>
      <c r="K280">
        <v>1.21035</v>
      </c>
      <c r="L280">
        <v>1.11985</v>
      </c>
      <c r="M280">
        <v>0.54012300000000002</v>
      </c>
      <c r="N280">
        <v>1.4383999999999999</v>
      </c>
      <c r="O280">
        <v>0</v>
      </c>
      <c r="P280">
        <v>0.49751200000000001</v>
      </c>
      <c r="Q280">
        <v>0.96</v>
      </c>
      <c r="R280">
        <v>1.8E-3</v>
      </c>
    </row>
    <row r="281" spans="1:18" x14ac:dyDescent="0.2">
      <c r="A281" s="3" t="s">
        <v>796</v>
      </c>
      <c r="B281" s="3"/>
      <c r="C281" s="3"/>
      <c r="D281" s="3"/>
      <c r="E281" s="3">
        <v>0.498</v>
      </c>
      <c r="F281" s="3">
        <v>1.758</v>
      </c>
      <c r="G281" s="3">
        <v>0.55000000000000004</v>
      </c>
      <c r="H281" s="3" t="s">
        <v>784</v>
      </c>
      <c r="I281" s="3">
        <v>71844412</v>
      </c>
      <c r="J281" s="3" t="s">
        <v>796</v>
      </c>
      <c r="K281">
        <v>0.43650800000000001</v>
      </c>
      <c r="L281">
        <v>1.8670199999999999</v>
      </c>
      <c r="M281">
        <v>14.8756</v>
      </c>
      <c r="N281">
        <v>13.7699</v>
      </c>
      <c r="O281">
        <v>1.26667</v>
      </c>
      <c r="P281">
        <v>1.0611699999999999</v>
      </c>
      <c r="R281">
        <v>5.5999999999999999E-3</v>
      </c>
    </row>
    <row r="282" spans="1:18" x14ac:dyDescent="0.2">
      <c r="A282" s="3" t="s">
        <v>569</v>
      </c>
      <c r="B282" s="3"/>
      <c r="C282" s="3"/>
      <c r="D282" s="3"/>
      <c r="E282" s="3">
        <v>1.028</v>
      </c>
      <c r="F282" s="3">
        <v>1.7549999999999999</v>
      </c>
      <c r="G282" s="3">
        <v>1.542</v>
      </c>
      <c r="H282" s="3" t="s">
        <v>533</v>
      </c>
      <c r="I282" s="3">
        <v>156290986</v>
      </c>
      <c r="J282" s="3" t="s">
        <v>569</v>
      </c>
      <c r="K282">
        <v>15.246499999999999</v>
      </c>
      <c r="L282">
        <v>9.1333300000000008</v>
      </c>
      <c r="M282">
        <v>2.1333299999999999</v>
      </c>
      <c r="N282">
        <v>20.436399999999999</v>
      </c>
      <c r="O282">
        <v>9.5238099999999992</v>
      </c>
      <c r="P282">
        <v>0</v>
      </c>
      <c r="R282">
        <v>2.1999999999999999E-2</v>
      </c>
    </row>
    <row r="283" spans="1:18" x14ac:dyDescent="0.2">
      <c r="A283" s="3" t="s">
        <v>35</v>
      </c>
      <c r="B283" s="3">
        <v>0.36199999999999999</v>
      </c>
      <c r="C283" s="3">
        <v>0.46</v>
      </c>
      <c r="D283" s="3">
        <v>0.66600000000000004</v>
      </c>
      <c r="E283" s="3">
        <v>1.3939999999999999</v>
      </c>
      <c r="F283" s="3">
        <v>1.732</v>
      </c>
      <c r="G283" s="3">
        <v>1.123</v>
      </c>
      <c r="H283" s="3" t="s">
        <v>6</v>
      </c>
      <c r="I283" s="3">
        <v>85048500</v>
      </c>
      <c r="J283" s="3" t="s">
        <v>35</v>
      </c>
      <c r="K283">
        <v>1.3185100000000001</v>
      </c>
      <c r="L283">
        <v>0.44444400000000001</v>
      </c>
      <c r="M283">
        <v>0.88632</v>
      </c>
      <c r="N283">
        <v>2.0421999999999998</v>
      </c>
      <c r="O283">
        <v>1.5046299999999999</v>
      </c>
      <c r="P283">
        <v>1.7985599999999999</v>
      </c>
      <c r="Q283">
        <v>0.89</v>
      </c>
      <c r="R283" s="4">
        <v>1.7E-5</v>
      </c>
    </row>
    <row r="284" spans="1:18" x14ac:dyDescent="0.2">
      <c r="A284" s="3" t="s">
        <v>657</v>
      </c>
      <c r="B284" s="3">
        <v>0.36899999999999999</v>
      </c>
      <c r="C284" s="3">
        <v>-0.61099999999999999</v>
      </c>
      <c r="D284" s="3">
        <v>0.442</v>
      </c>
      <c r="E284" s="3">
        <v>0.92400000000000004</v>
      </c>
      <c r="F284" s="3">
        <v>1.732</v>
      </c>
      <c r="G284" s="3">
        <v>0.57699999999999996</v>
      </c>
      <c r="H284" s="3" t="s">
        <v>624</v>
      </c>
      <c r="I284" s="3">
        <v>141387697</v>
      </c>
      <c r="J284" s="3" t="s">
        <v>657</v>
      </c>
      <c r="K284">
        <v>17.626300000000001</v>
      </c>
      <c r="L284">
        <v>4.45465</v>
      </c>
      <c r="M284">
        <v>2.6277599999999999</v>
      </c>
      <c r="N284">
        <v>17.1416</v>
      </c>
      <c r="O284">
        <v>7.0833300000000001</v>
      </c>
      <c r="P284">
        <v>2.5</v>
      </c>
      <c r="Q284">
        <v>0.85</v>
      </c>
      <c r="R284">
        <v>2.5000000000000001E-2</v>
      </c>
    </row>
    <row r="285" spans="1:18" x14ac:dyDescent="0.2">
      <c r="A285" s="3" t="s">
        <v>316</v>
      </c>
      <c r="B285" s="3"/>
      <c r="C285" s="3"/>
      <c r="D285" s="3"/>
      <c r="E285" s="3">
        <v>2.2000000000000002</v>
      </c>
      <c r="F285" s="3">
        <v>1.73</v>
      </c>
      <c r="G285" s="3">
        <v>0.77800000000000002</v>
      </c>
      <c r="H285" s="3" t="s">
        <v>307</v>
      </c>
      <c r="I285" s="3">
        <v>6435121</v>
      </c>
      <c r="J285" s="3" t="s">
        <v>316</v>
      </c>
      <c r="K285">
        <v>80.781999999999996</v>
      </c>
      <c r="L285">
        <v>32.624000000000002</v>
      </c>
      <c r="M285">
        <v>32.0899</v>
      </c>
      <c r="N285">
        <v>49.030099999999997</v>
      </c>
      <c r="O285">
        <v>72.050299999999993</v>
      </c>
      <c r="P285">
        <v>58.994700000000002</v>
      </c>
      <c r="R285">
        <v>1.6E-2</v>
      </c>
    </row>
    <row r="286" spans="1:18" x14ac:dyDescent="0.2">
      <c r="A286" s="3" t="s">
        <v>356</v>
      </c>
      <c r="B286" s="3"/>
      <c r="C286" s="3">
        <v>0.49099999999999999</v>
      </c>
      <c r="D286" s="3"/>
      <c r="E286" s="3">
        <v>1.653</v>
      </c>
      <c r="F286" s="3">
        <v>1.7210000000000001</v>
      </c>
      <c r="G286" s="3">
        <v>0.23499999999999999</v>
      </c>
      <c r="H286" s="3" t="s">
        <v>351</v>
      </c>
      <c r="I286" s="3">
        <v>41520677</v>
      </c>
      <c r="J286" s="3" t="s">
        <v>356</v>
      </c>
      <c r="K286">
        <v>81.675200000000004</v>
      </c>
      <c r="L286">
        <v>21.979700000000001</v>
      </c>
      <c r="M286">
        <v>0</v>
      </c>
      <c r="N286">
        <v>30.933599999999998</v>
      </c>
      <c r="O286">
        <v>66.666700000000006</v>
      </c>
      <c r="P286">
        <v>66.666700000000006</v>
      </c>
      <c r="Q286">
        <v>0.95</v>
      </c>
      <c r="R286">
        <v>2.5000000000000001E-3</v>
      </c>
    </row>
    <row r="287" spans="1:18" x14ac:dyDescent="0.2">
      <c r="A287" s="3" t="s">
        <v>618</v>
      </c>
      <c r="B287" s="3"/>
      <c r="C287" s="3"/>
      <c r="D287" s="3"/>
      <c r="E287" s="3">
        <v>1.306</v>
      </c>
      <c r="F287" s="3">
        <v>1.702</v>
      </c>
      <c r="G287" s="3">
        <v>0.95</v>
      </c>
      <c r="H287" s="3" t="s">
        <v>583</v>
      </c>
      <c r="I287" s="3">
        <v>163343891</v>
      </c>
      <c r="J287" s="3" t="s">
        <v>618</v>
      </c>
      <c r="K287">
        <v>1.8308</v>
      </c>
      <c r="L287">
        <v>1.42832</v>
      </c>
      <c r="M287">
        <v>9.5736399999999993</v>
      </c>
      <c r="N287">
        <v>20.592600000000001</v>
      </c>
      <c r="O287">
        <v>2.8233000000000001</v>
      </c>
      <c r="P287">
        <v>0.99099099999999996</v>
      </c>
      <c r="R287">
        <v>6.8999999999999997E-4</v>
      </c>
    </row>
    <row r="288" spans="1:18" x14ac:dyDescent="0.2">
      <c r="A288" s="3" t="s">
        <v>725</v>
      </c>
      <c r="B288" s="3">
        <v>0.124</v>
      </c>
      <c r="C288" s="3">
        <v>-0.115</v>
      </c>
      <c r="D288" s="3">
        <v>0.32600000000000001</v>
      </c>
      <c r="E288" s="3">
        <v>1.042</v>
      </c>
      <c r="F288" s="3">
        <v>1.6830000000000001</v>
      </c>
      <c r="G288" s="3">
        <v>0.70199999999999996</v>
      </c>
      <c r="H288" s="3" t="s">
        <v>674</v>
      </c>
      <c r="I288" s="3">
        <v>128883137</v>
      </c>
      <c r="J288" s="3" t="s">
        <v>725</v>
      </c>
      <c r="K288">
        <v>5.6598199999999999</v>
      </c>
      <c r="L288">
        <v>1.67012</v>
      </c>
      <c r="M288">
        <v>4.2393099999999997</v>
      </c>
      <c r="N288">
        <v>5.4905999999999997</v>
      </c>
      <c r="O288">
        <v>4.7169800000000004</v>
      </c>
      <c r="P288">
        <v>15.4762</v>
      </c>
      <c r="Q288">
        <v>0.94</v>
      </c>
      <c r="R288" s="4">
        <v>3.6E-9</v>
      </c>
    </row>
    <row r="289" spans="1:18" x14ac:dyDescent="0.2">
      <c r="A289" s="3" t="s">
        <v>456</v>
      </c>
      <c r="B289" s="3">
        <v>0.89</v>
      </c>
      <c r="C289" s="3">
        <v>0.26400000000000001</v>
      </c>
      <c r="D289" s="3">
        <v>0.17</v>
      </c>
      <c r="E289" s="3">
        <v>0.93899999999999995</v>
      </c>
      <c r="F289" s="3">
        <v>1.675</v>
      </c>
      <c r="G289" s="3">
        <v>0.33700000000000002</v>
      </c>
      <c r="H289" s="3" t="s">
        <v>425</v>
      </c>
      <c r="I289" s="3">
        <v>151734476</v>
      </c>
      <c r="J289" s="3" t="s">
        <v>456</v>
      </c>
      <c r="K289">
        <v>70.229399999999998</v>
      </c>
      <c r="L289">
        <v>43.363599999999998</v>
      </c>
      <c r="M289">
        <v>7.7777799999999999</v>
      </c>
      <c r="N289">
        <v>26.157900000000001</v>
      </c>
      <c r="O289">
        <v>80</v>
      </c>
      <c r="P289">
        <v>56.666699999999999</v>
      </c>
      <c r="Q289">
        <v>0.93</v>
      </c>
      <c r="R289" s="4">
        <v>6.4999999999999994E-5</v>
      </c>
    </row>
    <row r="290" spans="1:18" x14ac:dyDescent="0.2">
      <c r="A290" s="3" t="s">
        <v>500</v>
      </c>
      <c r="B290" s="3"/>
      <c r="C290" s="3"/>
      <c r="D290" s="3"/>
      <c r="E290" s="3">
        <v>1.7450000000000001</v>
      </c>
      <c r="F290" s="3">
        <v>1.669</v>
      </c>
      <c r="G290" s="3">
        <v>0.505</v>
      </c>
      <c r="H290" s="3" t="s">
        <v>486</v>
      </c>
      <c r="I290" s="3">
        <v>45207032</v>
      </c>
      <c r="J290" s="3" t="s">
        <v>500</v>
      </c>
      <c r="K290">
        <v>74.550299999999993</v>
      </c>
      <c r="L290">
        <v>2.9761899999999999</v>
      </c>
      <c r="M290">
        <v>0</v>
      </c>
      <c r="N290">
        <v>7.6841999999999997</v>
      </c>
      <c r="O290">
        <v>75</v>
      </c>
      <c r="P290">
        <v>58.333300000000001</v>
      </c>
      <c r="R290">
        <v>3.3E-3</v>
      </c>
    </row>
    <row r="291" spans="1:18" x14ac:dyDescent="0.2">
      <c r="A291" s="3" t="s">
        <v>686</v>
      </c>
      <c r="B291" s="3">
        <v>1.198</v>
      </c>
      <c r="C291" s="3">
        <v>0.94299999999999995</v>
      </c>
      <c r="D291" s="3">
        <v>0.214</v>
      </c>
      <c r="E291" s="3">
        <v>1.431</v>
      </c>
      <c r="F291" s="3">
        <v>1.65</v>
      </c>
      <c r="G291" s="3">
        <v>1.518</v>
      </c>
      <c r="H291" s="3" t="s">
        <v>674</v>
      </c>
      <c r="I291" s="3">
        <v>26124171</v>
      </c>
      <c r="J291" s="3" t="s">
        <v>686</v>
      </c>
      <c r="K291">
        <v>0.766683</v>
      </c>
      <c r="L291">
        <v>0.13661200000000001</v>
      </c>
      <c r="M291">
        <v>0.40983599999999998</v>
      </c>
      <c r="N291">
        <v>1.1712899999999999</v>
      </c>
      <c r="O291">
        <v>0</v>
      </c>
      <c r="P291">
        <v>1.6666700000000001</v>
      </c>
      <c r="Q291">
        <v>0.22</v>
      </c>
      <c r="R291" s="4">
        <v>6.5E-25</v>
      </c>
    </row>
    <row r="292" spans="1:18" x14ac:dyDescent="0.2">
      <c r="A292" s="3" t="s">
        <v>325</v>
      </c>
      <c r="B292" s="3">
        <v>0.42499999999999999</v>
      </c>
      <c r="C292" s="3">
        <v>-0.20200000000000001</v>
      </c>
      <c r="D292" s="3">
        <v>-0.22800000000000001</v>
      </c>
      <c r="E292" s="3">
        <v>0.84599999999999997</v>
      </c>
      <c r="F292" s="3">
        <v>1.6459999999999999</v>
      </c>
      <c r="G292" s="3">
        <v>0.66</v>
      </c>
      <c r="H292" s="3" t="s">
        <v>307</v>
      </c>
      <c r="I292" s="3">
        <v>9021509</v>
      </c>
      <c r="J292" s="3" t="s">
        <v>325</v>
      </c>
      <c r="K292">
        <v>1.0962499999999999</v>
      </c>
      <c r="L292">
        <v>1.4427300000000001</v>
      </c>
      <c r="M292">
        <v>0.67552599999999996</v>
      </c>
      <c r="N292">
        <v>3.8672800000000001</v>
      </c>
      <c r="O292">
        <v>1.4722500000000001</v>
      </c>
      <c r="P292">
        <v>0.745614</v>
      </c>
      <c r="Q292">
        <v>0.95</v>
      </c>
      <c r="R292">
        <v>9.7999999999999997E-4</v>
      </c>
    </row>
    <row r="293" spans="1:18" x14ac:dyDescent="0.2">
      <c r="A293" s="3" t="s">
        <v>567</v>
      </c>
      <c r="B293" s="3"/>
      <c r="C293" s="3"/>
      <c r="D293" s="3"/>
      <c r="E293" s="3">
        <v>1.78</v>
      </c>
      <c r="F293" s="3">
        <v>1.6439999999999999</v>
      </c>
      <c r="G293" s="3">
        <v>1.5580000000000001</v>
      </c>
      <c r="H293" s="3" t="s">
        <v>533</v>
      </c>
      <c r="I293" s="3">
        <v>147409364</v>
      </c>
      <c r="J293" s="3" t="s">
        <v>567</v>
      </c>
      <c r="K293">
        <v>0.63956400000000002</v>
      </c>
      <c r="L293">
        <v>0</v>
      </c>
      <c r="M293">
        <v>34.265599999999999</v>
      </c>
      <c r="N293">
        <v>14.6242</v>
      </c>
      <c r="O293">
        <v>1.7142900000000001</v>
      </c>
      <c r="P293">
        <v>1.20773</v>
      </c>
      <c r="R293">
        <v>4.7E-2</v>
      </c>
    </row>
    <row r="294" spans="1:18" x14ac:dyDescent="0.2">
      <c r="A294" s="3" t="s">
        <v>290</v>
      </c>
      <c r="B294" s="3">
        <v>0.16300000000000001</v>
      </c>
      <c r="C294" s="3">
        <v>0.125</v>
      </c>
      <c r="D294" s="3">
        <v>6.6000000000000003E-2</v>
      </c>
      <c r="E294" s="3">
        <v>1.6739999999999999</v>
      </c>
      <c r="F294" s="3">
        <v>1.6140000000000001</v>
      </c>
      <c r="G294" s="3">
        <v>-1.1439999999999999</v>
      </c>
      <c r="H294" s="3" t="s">
        <v>279</v>
      </c>
      <c r="I294" s="3">
        <v>29820393</v>
      </c>
      <c r="J294" s="3" t="s">
        <v>290</v>
      </c>
      <c r="K294">
        <v>83.7239</v>
      </c>
      <c r="L294">
        <v>22.226199999999999</v>
      </c>
      <c r="M294">
        <v>8.9743600000000008</v>
      </c>
      <c r="N294">
        <v>19.880700000000001</v>
      </c>
      <c r="O294">
        <v>86.164000000000001</v>
      </c>
      <c r="P294">
        <v>56.862699999999997</v>
      </c>
      <c r="Q294">
        <v>0.91</v>
      </c>
      <c r="R294">
        <v>3.1E-2</v>
      </c>
    </row>
    <row r="295" spans="1:18" x14ac:dyDescent="0.2">
      <c r="A295" s="3" t="s">
        <v>216</v>
      </c>
      <c r="B295" s="3"/>
      <c r="C295" s="3"/>
      <c r="D295" s="3"/>
      <c r="E295" s="3">
        <v>0.76600000000000001</v>
      </c>
      <c r="F295" s="3">
        <v>1.5880000000000001</v>
      </c>
      <c r="G295" s="3">
        <v>2.367</v>
      </c>
      <c r="H295" s="3" t="s">
        <v>199</v>
      </c>
      <c r="I295" s="3">
        <v>94712545</v>
      </c>
      <c r="J295" s="3" t="s">
        <v>216</v>
      </c>
      <c r="K295">
        <v>0.50393299999999996</v>
      </c>
      <c r="L295">
        <v>0.42200500000000002</v>
      </c>
      <c r="M295">
        <v>9.4311500000000006</v>
      </c>
      <c r="N295">
        <v>10.2224</v>
      </c>
      <c r="O295">
        <v>0.42114699999999999</v>
      </c>
      <c r="P295">
        <v>2.0866099999999999</v>
      </c>
      <c r="R295">
        <v>7.4000000000000003E-3</v>
      </c>
    </row>
    <row r="296" spans="1:18" x14ac:dyDescent="0.2">
      <c r="A296" s="3" t="s">
        <v>732</v>
      </c>
      <c r="B296" s="3">
        <v>-0.39</v>
      </c>
      <c r="C296" s="3">
        <v>-0.13500000000000001</v>
      </c>
      <c r="D296" s="3">
        <v>0.67300000000000004</v>
      </c>
      <c r="E296" s="3">
        <v>0.59499999999999997</v>
      </c>
      <c r="F296" s="3">
        <v>1.57</v>
      </c>
      <c r="G296" s="3">
        <v>0.80800000000000005</v>
      </c>
      <c r="H296" s="3" t="s">
        <v>729</v>
      </c>
      <c r="I296" s="3">
        <v>20786886</v>
      </c>
      <c r="J296" s="3" t="s">
        <v>732</v>
      </c>
      <c r="K296">
        <v>0.31864300000000001</v>
      </c>
      <c r="L296">
        <v>0</v>
      </c>
      <c r="M296">
        <v>0</v>
      </c>
      <c r="N296">
        <v>1.4379200000000001</v>
      </c>
      <c r="O296">
        <v>4.3273700000000002</v>
      </c>
      <c r="P296">
        <v>3.35155</v>
      </c>
      <c r="Q296">
        <v>0.98</v>
      </c>
      <c r="R296" s="4">
        <v>8.6999999999999999E-20</v>
      </c>
    </row>
    <row r="297" spans="1:18" x14ac:dyDescent="0.2">
      <c r="A297" s="3" t="s">
        <v>679</v>
      </c>
      <c r="B297" s="3">
        <v>-3.1E-2</v>
      </c>
      <c r="C297" s="3">
        <v>6.0999999999999999E-2</v>
      </c>
      <c r="D297" s="3">
        <v>0.90400000000000003</v>
      </c>
      <c r="E297" s="3">
        <v>7.0000000000000001E-3</v>
      </c>
      <c r="F297" s="3">
        <v>1.57</v>
      </c>
      <c r="G297" s="3">
        <v>0.47599999999999998</v>
      </c>
      <c r="H297" s="3" t="s">
        <v>674</v>
      </c>
      <c r="I297" s="3">
        <v>16761460</v>
      </c>
      <c r="J297" s="3" t="s">
        <v>679</v>
      </c>
      <c r="K297">
        <v>0</v>
      </c>
      <c r="L297">
        <v>0.37202400000000002</v>
      </c>
      <c r="M297">
        <v>0.48449599999999998</v>
      </c>
      <c r="N297">
        <v>2.2829999999999999</v>
      </c>
      <c r="O297">
        <v>3.0769199999999999</v>
      </c>
      <c r="P297">
        <v>0.98039200000000004</v>
      </c>
      <c r="Q297">
        <v>0.99</v>
      </c>
      <c r="R297">
        <v>4.4999999999999998E-2</v>
      </c>
    </row>
    <row r="298" spans="1:18" x14ac:dyDescent="0.2">
      <c r="A298" s="3" t="s">
        <v>89</v>
      </c>
      <c r="B298" s="3"/>
      <c r="C298" s="3"/>
      <c r="D298" s="3"/>
      <c r="E298" s="3">
        <v>1.21</v>
      </c>
      <c r="F298" s="3">
        <v>1.548</v>
      </c>
      <c r="G298" s="3">
        <v>5.5E-2</v>
      </c>
      <c r="H298" s="3" t="s">
        <v>78</v>
      </c>
      <c r="I298" s="3">
        <v>27745819</v>
      </c>
      <c r="J298" s="3" t="s">
        <v>89</v>
      </c>
      <c r="K298">
        <v>0.35420699999999999</v>
      </c>
      <c r="L298">
        <v>0.61001399999999995</v>
      </c>
      <c r="M298">
        <v>16.517499999999998</v>
      </c>
      <c r="N298">
        <v>9.7958300000000005</v>
      </c>
      <c r="O298">
        <v>0</v>
      </c>
      <c r="P298">
        <v>0.81799599999999995</v>
      </c>
      <c r="R298">
        <v>1.4E-2</v>
      </c>
    </row>
    <row r="299" spans="1:18" x14ac:dyDescent="0.2">
      <c r="A299" s="3" t="s">
        <v>762</v>
      </c>
      <c r="B299" s="3">
        <v>0.2</v>
      </c>
      <c r="C299" s="3">
        <v>0.66200000000000003</v>
      </c>
      <c r="D299" s="3">
        <v>1.371</v>
      </c>
      <c r="E299" s="3">
        <v>1.6739999999999999</v>
      </c>
      <c r="F299" s="3">
        <v>1.5469999999999999</v>
      </c>
      <c r="G299" s="3">
        <v>-0.214</v>
      </c>
      <c r="H299" s="3" t="s">
        <v>729</v>
      </c>
      <c r="I299" s="3">
        <v>116525008</v>
      </c>
      <c r="J299" s="3" t="s">
        <v>762</v>
      </c>
      <c r="K299">
        <v>0.58794900000000005</v>
      </c>
      <c r="L299">
        <v>3.6814399999999998</v>
      </c>
      <c r="M299">
        <v>2.6369699999999998</v>
      </c>
      <c r="N299">
        <v>3.2547000000000001</v>
      </c>
      <c r="O299">
        <v>1.8817200000000001</v>
      </c>
      <c r="P299">
        <v>1.6666700000000001</v>
      </c>
      <c r="Q299">
        <v>6.2E-2</v>
      </c>
      <c r="R299">
        <v>2.8E-3</v>
      </c>
    </row>
    <row r="300" spans="1:18" x14ac:dyDescent="0.2">
      <c r="A300" s="3" t="s">
        <v>844</v>
      </c>
      <c r="B300" s="3">
        <v>0.153</v>
      </c>
      <c r="C300" s="3">
        <v>-4.4999999999999998E-2</v>
      </c>
      <c r="D300" s="3">
        <v>-0.22500000000000001</v>
      </c>
      <c r="E300" s="3">
        <v>1.421</v>
      </c>
      <c r="F300" s="3">
        <v>1.5449999999999999</v>
      </c>
      <c r="G300" s="3">
        <v>0.38200000000000001</v>
      </c>
      <c r="H300" s="3" t="s">
        <v>836</v>
      </c>
      <c r="I300" s="3">
        <v>9765847</v>
      </c>
      <c r="J300" s="3" t="s">
        <v>844</v>
      </c>
      <c r="K300">
        <v>26.224900000000002</v>
      </c>
      <c r="L300">
        <v>14.8687</v>
      </c>
      <c r="M300">
        <v>52.8399</v>
      </c>
      <c r="N300">
        <v>62.775399999999998</v>
      </c>
      <c r="O300">
        <v>8.92361</v>
      </c>
      <c r="P300">
        <v>14</v>
      </c>
      <c r="Q300">
        <v>0.98</v>
      </c>
      <c r="R300" s="4">
        <v>3.8999999999999998E-14</v>
      </c>
    </row>
    <row r="301" spans="1:18" x14ac:dyDescent="0.2">
      <c r="A301" s="3" t="s">
        <v>181</v>
      </c>
      <c r="B301" s="3">
        <v>-9.8000000000000004E-2</v>
      </c>
      <c r="C301" s="3">
        <v>0.69099999999999995</v>
      </c>
      <c r="D301" s="3">
        <v>0.41199999999999998</v>
      </c>
      <c r="E301" s="3">
        <v>0.628</v>
      </c>
      <c r="F301" s="3">
        <v>1.5389999999999999</v>
      </c>
      <c r="G301" s="3">
        <v>0.62</v>
      </c>
      <c r="H301" s="3" t="s">
        <v>156</v>
      </c>
      <c r="I301" s="3">
        <v>57633201</v>
      </c>
      <c r="J301" s="3" t="s">
        <v>181</v>
      </c>
      <c r="K301">
        <v>4.3236299999999996</v>
      </c>
      <c r="L301">
        <v>1.37452</v>
      </c>
      <c r="M301">
        <v>0.75757600000000003</v>
      </c>
      <c r="N301">
        <v>3.44617</v>
      </c>
      <c r="O301">
        <v>3.3613400000000002</v>
      </c>
      <c r="P301">
        <v>2.3182999999999998</v>
      </c>
      <c r="Q301">
        <v>0.79</v>
      </c>
      <c r="R301" s="4">
        <v>1.0000000000000001E-5</v>
      </c>
    </row>
    <row r="302" spans="1:18" x14ac:dyDescent="0.2">
      <c r="A302" s="3" t="s">
        <v>848</v>
      </c>
      <c r="B302" s="3">
        <v>1.0780000000000001</v>
      </c>
      <c r="C302" s="3">
        <v>0.51</v>
      </c>
      <c r="D302" s="3">
        <v>1.08</v>
      </c>
      <c r="E302" s="3">
        <v>1.7430000000000001</v>
      </c>
      <c r="F302" s="3">
        <v>1.5349999999999999</v>
      </c>
      <c r="G302" s="3">
        <v>0.47399999999999998</v>
      </c>
      <c r="H302" s="3" t="s">
        <v>836</v>
      </c>
      <c r="I302" s="3">
        <v>15270083</v>
      </c>
      <c r="J302" s="3" t="s">
        <v>848</v>
      </c>
      <c r="K302">
        <v>71.528499999999994</v>
      </c>
      <c r="L302">
        <v>30.807500000000001</v>
      </c>
      <c r="M302">
        <v>11.0777</v>
      </c>
      <c r="N302">
        <v>29.313700000000001</v>
      </c>
      <c r="O302">
        <v>76.543199999999999</v>
      </c>
      <c r="P302">
        <v>41.666699999999999</v>
      </c>
      <c r="Q302">
        <v>0.82</v>
      </c>
      <c r="R302">
        <v>2.7E-2</v>
      </c>
    </row>
    <row r="303" spans="1:18" x14ac:dyDescent="0.2">
      <c r="A303" s="3" t="s">
        <v>51</v>
      </c>
      <c r="B303" s="3">
        <v>0.45900000000000002</v>
      </c>
      <c r="C303" s="3">
        <v>0.252</v>
      </c>
      <c r="D303" s="3">
        <v>0.77100000000000002</v>
      </c>
      <c r="E303" s="3">
        <v>0.32900000000000001</v>
      </c>
      <c r="F303" s="3">
        <v>1.53</v>
      </c>
      <c r="G303" s="3">
        <v>1.052</v>
      </c>
      <c r="H303" s="3" t="s">
        <v>6</v>
      </c>
      <c r="I303" s="3">
        <v>159009906</v>
      </c>
      <c r="J303" s="3" t="s">
        <v>51</v>
      </c>
      <c r="K303">
        <v>82.314099999999996</v>
      </c>
      <c r="L303">
        <v>20.835699999999999</v>
      </c>
      <c r="M303">
        <v>7.5</v>
      </c>
      <c r="N303">
        <v>23.535799999999998</v>
      </c>
      <c r="O303">
        <v>89.583299999999994</v>
      </c>
      <c r="P303">
        <v>66.666700000000006</v>
      </c>
      <c r="Q303">
        <v>0.93</v>
      </c>
      <c r="R303">
        <v>2.4E-2</v>
      </c>
    </row>
    <row r="304" spans="1:18" x14ac:dyDescent="0.2">
      <c r="A304" s="3" t="s">
        <v>269</v>
      </c>
      <c r="B304" s="3"/>
      <c r="C304" s="3"/>
      <c r="D304" s="3"/>
      <c r="E304" s="3">
        <v>1.32</v>
      </c>
      <c r="F304" s="3">
        <v>1.5149999999999999</v>
      </c>
      <c r="G304" s="3">
        <v>0.20200000000000001</v>
      </c>
      <c r="H304" s="3" t="s">
        <v>246</v>
      </c>
      <c r="I304" s="3">
        <v>74173709</v>
      </c>
      <c r="J304" s="3" t="s">
        <v>269</v>
      </c>
      <c r="K304">
        <v>70.224299999999999</v>
      </c>
      <c r="L304">
        <v>50.411499999999997</v>
      </c>
      <c r="M304">
        <v>31.2653</v>
      </c>
      <c r="N304">
        <v>52.864199999999997</v>
      </c>
      <c r="O304">
        <v>50</v>
      </c>
      <c r="P304">
        <v>80.158699999999996</v>
      </c>
      <c r="R304">
        <v>8.3000000000000001E-4</v>
      </c>
    </row>
    <row r="305" spans="1:18" x14ac:dyDescent="0.2">
      <c r="A305" s="3" t="s">
        <v>193</v>
      </c>
      <c r="B305" s="3"/>
      <c r="C305" s="3"/>
      <c r="D305" s="3"/>
      <c r="E305" s="3">
        <v>0.29399999999999998</v>
      </c>
      <c r="F305" s="3">
        <v>1.504</v>
      </c>
      <c r="G305" s="3">
        <v>0.47699999999999998</v>
      </c>
      <c r="H305" s="3" t="s">
        <v>156</v>
      </c>
      <c r="I305" s="3">
        <v>116881441</v>
      </c>
      <c r="J305" s="3" t="s">
        <v>193</v>
      </c>
      <c r="K305">
        <v>0.51314400000000004</v>
      </c>
      <c r="L305">
        <v>0.44326199999999999</v>
      </c>
      <c r="M305">
        <v>1.1045400000000001</v>
      </c>
      <c r="N305">
        <v>3.6543100000000002</v>
      </c>
      <c r="O305">
        <v>1.50966</v>
      </c>
      <c r="P305">
        <v>1.68984</v>
      </c>
      <c r="R305" s="4">
        <v>3.1999999999999999E-6</v>
      </c>
    </row>
    <row r="306" spans="1:18" x14ac:dyDescent="0.2">
      <c r="A306" s="3" t="s">
        <v>310</v>
      </c>
      <c r="B306" s="3">
        <v>7.5999999999999998E-2</v>
      </c>
      <c r="C306" s="3">
        <v>0.187</v>
      </c>
      <c r="D306" s="3">
        <v>0.42299999999999999</v>
      </c>
      <c r="E306" s="3">
        <v>0.86899999999999999</v>
      </c>
      <c r="F306" s="3">
        <v>1.498</v>
      </c>
      <c r="G306" s="3">
        <v>0.24299999999999999</v>
      </c>
      <c r="H306" s="3" t="s">
        <v>307</v>
      </c>
      <c r="I306" s="3">
        <v>3557812</v>
      </c>
      <c r="J306" s="3" t="s">
        <v>310</v>
      </c>
      <c r="K306">
        <v>86.757800000000003</v>
      </c>
      <c r="L306">
        <v>46.379800000000003</v>
      </c>
      <c r="M306">
        <v>3.4013599999999999</v>
      </c>
      <c r="N306">
        <v>32.976300000000002</v>
      </c>
      <c r="O306">
        <v>89.203299999999999</v>
      </c>
      <c r="P306">
        <v>83.739900000000006</v>
      </c>
      <c r="Q306">
        <v>0.8</v>
      </c>
      <c r="R306">
        <v>4.5999999999999999E-2</v>
      </c>
    </row>
    <row r="307" spans="1:18" x14ac:dyDescent="0.2">
      <c r="A307" s="3" t="s">
        <v>400</v>
      </c>
      <c r="B307" s="3">
        <v>-0.23400000000000001</v>
      </c>
      <c r="C307" s="3">
        <v>0.161</v>
      </c>
      <c r="D307" s="3">
        <v>0.33800000000000002</v>
      </c>
      <c r="E307" s="3">
        <v>1.3620000000000001</v>
      </c>
      <c r="F307" s="3">
        <v>1.4970000000000001</v>
      </c>
      <c r="G307" s="3">
        <v>0.70099999999999996</v>
      </c>
      <c r="H307" s="3" t="s">
        <v>365</v>
      </c>
      <c r="I307" s="3">
        <v>49325191</v>
      </c>
      <c r="J307" s="3" t="s">
        <v>400</v>
      </c>
      <c r="K307">
        <v>86.330200000000005</v>
      </c>
      <c r="L307">
        <v>30.331199999999999</v>
      </c>
      <c r="M307">
        <v>42.422199999999997</v>
      </c>
      <c r="N307">
        <v>66.620199999999997</v>
      </c>
      <c r="O307">
        <v>87.359200000000001</v>
      </c>
      <c r="P307">
        <v>81.871200000000002</v>
      </c>
      <c r="Q307">
        <v>0.98</v>
      </c>
      <c r="R307">
        <v>0.03</v>
      </c>
    </row>
    <row r="308" spans="1:18" x14ac:dyDescent="0.2">
      <c r="A308" s="3" t="s">
        <v>891</v>
      </c>
      <c r="B308" s="3">
        <v>5.0000000000000001E-3</v>
      </c>
      <c r="C308" s="3">
        <v>0.03</v>
      </c>
      <c r="D308" s="3">
        <v>-6.5000000000000002E-2</v>
      </c>
      <c r="E308" s="3">
        <v>1.714</v>
      </c>
      <c r="F308" s="3">
        <v>1.492</v>
      </c>
      <c r="G308" s="3">
        <v>0.79400000000000004</v>
      </c>
      <c r="H308" s="3" t="s">
        <v>836</v>
      </c>
      <c r="I308" s="3">
        <v>109535823</v>
      </c>
      <c r="J308" s="3" t="s">
        <v>891</v>
      </c>
      <c r="K308">
        <v>87.570499999999996</v>
      </c>
      <c r="L308">
        <v>42.973399999999998</v>
      </c>
      <c r="M308">
        <v>47.8294</v>
      </c>
      <c r="N308">
        <v>54.776499999999999</v>
      </c>
      <c r="O308">
        <v>69.230800000000002</v>
      </c>
      <c r="P308">
        <v>75</v>
      </c>
      <c r="Q308">
        <v>0.99</v>
      </c>
      <c r="R308" s="4">
        <v>4.4999999999999999E-44</v>
      </c>
    </row>
    <row r="309" spans="1:18" x14ac:dyDescent="0.2">
      <c r="A309" s="3" t="s">
        <v>460</v>
      </c>
      <c r="B309" s="3">
        <v>-0.20899999999999999</v>
      </c>
      <c r="C309" s="3">
        <v>-0.77700000000000002</v>
      </c>
      <c r="D309" s="3">
        <v>-0.65800000000000003</v>
      </c>
      <c r="E309" s="3">
        <v>0.80900000000000005</v>
      </c>
      <c r="F309" s="3">
        <v>1.492</v>
      </c>
      <c r="G309" s="3">
        <v>0.182</v>
      </c>
      <c r="H309" s="3" t="s">
        <v>425</v>
      </c>
      <c r="I309" s="3">
        <v>169362534</v>
      </c>
      <c r="J309" s="3" t="s">
        <v>460</v>
      </c>
      <c r="K309">
        <v>2.7011500000000002</v>
      </c>
      <c r="L309">
        <v>2.2208700000000001</v>
      </c>
      <c r="M309">
        <v>0.75079399999999996</v>
      </c>
      <c r="N309">
        <v>3.3490799999999998</v>
      </c>
      <c r="O309">
        <v>1.40401</v>
      </c>
      <c r="P309">
        <v>1.57365</v>
      </c>
      <c r="Q309">
        <v>8.1999999999999998E-4</v>
      </c>
      <c r="R309">
        <v>4.1000000000000002E-2</v>
      </c>
    </row>
    <row r="310" spans="1:18" x14ac:dyDescent="0.2">
      <c r="A310" s="3" t="s">
        <v>515</v>
      </c>
      <c r="B310" s="3"/>
      <c r="C310" s="3"/>
      <c r="D310" s="3"/>
      <c r="E310" s="3">
        <v>1.151</v>
      </c>
      <c r="F310" s="3">
        <v>1.4810000000000001</v>
      </c>
      <c r="G310" s="3">
        <v>1.2649999999999999</v>
      </c>
      <c r="H310" s="3" t="s">
        <v>509</v>
      </c>
      <c r="I310" s="3">
        <v>40847158</v>
      </c>
      <c r="J310" s="3" t="s">
        <v>515</v>
      </c>
      <c r="K310">
        <v>14.8643</v>
      </c>
      <c r="L310">
        <v>5.0554899999999998</v>
      </c>
      <c r="M310">
        <v>15.732100000000001</v>
      </c>
      <c r="N310">
        <v>46.222299999999997</v>
      </c>
      <c r="O310">
        <v>11.0526</v>
      </c>
      <c r="P310">
        <v>5.2536199999999997</v>
      </c>
      <c r="R310">
        <v>3.7999999999999999E-2</v>
      </c>
    </row>
    <row r="311" spans="1:18" x14ac:dyDescent="0.2">
      <c r="A311" s="3" t="s">
        <v>432</v>
      </c>
      <c r="B311" s="3"/>
      <c r="C311" s="3"/>
      <c r="D311" s="3"/>
      <c r="E311" s="3">
        <v>0.83799999999999997</v>
      </c>
      <c r="F311" s="3">
        <v>1.478</v>
      </c>
      <c r="G311" s="3">
        <v>0.25900000000000001</v>
      </c>
      <c r="H311" s="3" t="s">
        <v>425</v>
      </c>
      <c r="I311" s="3">
        <v>30807446</v>
      </c>
      <c r="J311" s="3" t="s">
        <v>432</v>
      </c>
      <c r="K311">
        <v>65.823400000000007</v>
      </c>
      <c r="L311">
        <v>30.6419</v>
      </c>
      <c r="M311">
        <v>15.5495</v>
      </c>
      <c r="N311">
        <v>35.223999999999997</v>
      </c>
      <c r="O311">
        <v>83.333299999999994</v>
      </c>
      <c r="P311">
        <v>81.111099999999993</v>
      </c>
      <c r="R311">
        <v>1.9000000000000001E-4</v>
      </c>
    </row>
    <row r="312" spans="1:18" x14ac:dyDescent="0.2">
      <c r="A312" s="3" t="s">
        <v>75</v>
      </c>
      <c r="B312" s="3">
        <v>0.17599999999999999</v>
      </c>
      <c r="C312" s="3">
        <v>0.16200000000000001</v>
      </c>
      <c r="D312" s="3">
        <v>0.02</v>
      </c>
      <c r="E312" s="3">
        <v>1.609</v>
      </c>
      <c r="F312" s="3">
        <v>1.4770000000000001</v>
      </c>
      <c r="G312" s="3">
        <v>0.182</v>
      </c>
      <c r="H312" s="3" t="s">
        <v>6</v>
      </c>
      <c r="I312" s="3">
        <v>243256040</v>
      </c>
      <c r="J312" s="3" t="s">
        <v>75</v>
      </c>
      <c r="K312">
        <v>0.29980699999999999</v>
      </c>
      <c r="L312">
        <v>0</v>
      </c>
      <c r="M312">
        <v>0.390071</v>
      </c>
      <c r="N312">
        <v>1.38371</v>
      </c>
      <c r="O312">
        <v>0.52083299999999999</v>
      </c>
      <c r="P312">
        <v>0.456621</v>
      </c>
      <c r="Q312">
        <v>0.84</v>
      </c>
      <c r="R312" s="4">
        <v>4.3999999999999997E-8</v>
      </c>
    </row>
    <row r="313" spans="1:18" x14ac:dyDescent="0.2">
      <c r="A313" s="3" t="s">
        <v>662</v>
      </c>
      <c r="B313" s="3"/>
      <c r="C313" s="3">
        <v>-9.8000000000000004E-2</v>
      </c>
      <c r="D313" s="3"/>
      <c r="E313" s="3">
        <v>1.9850000000000001</v>
      </c>
      <c r="F313" s="3">
        <v>1.472</v>
      </c>
      <c r="G313" s="3">
        <v>0.83699999999999997</v>
      </c>
      <c r="H313" s="3" t="s">
        <v>624</v>
      </c>
      <c r="I313" s="3">
        <v>142745599</v>
      </c>
      <c r="J313" s="3" t="s">
        <v>662</v>
      </c>
      <c r="K313">
        <v>83.549800000000005</v>
      </c>
      <c r="L313">
        <v>22.2912</v>
      </c>
      <c r="M313">
        <v>40.707099999999997</v>
      </c>
      <c r="N313">
        <v>50.383499999999998</v>
      </c>
      <c r="O313">
        <v>97.777799999999999</v>
      </c>
      <c r="P313">
        <v>50</v>
      </c>
      <c r="Q313" t="s">
        <v>934</v>
      </c>
      <c r="R313" s="4">
        <v>1.4E-8</v>
      </c>
    </row>
    <row r="314" spans="1:18" x14ac:dyDescent="0.2">
      <c r="A314" s="3" t="s">
        <v>420</v>
      </c>
      <c r="B314" s="3">
        <v>0.49199999999999999</v>
      </c>
      <c r="C314" s="3">
        <v>0.79400000000000004</v>
      </c>
      <c r="D314" s="3">
        <v>1.0640000000000001</v>
      </c>
      <c r="E314" s="3">
        <v>0.51300000000000001</v>
      </c>
      <c r="F314" s="3">
        <v>1.4650000000000001</v>
      </c>
      <c r="G314" s="3">
        <v>0.24399999999999999</v>
      </c>
      <c r="H314" s="3" t="s">
        <v>365</v>
      </c>
      <c r="I314" s="3">
        <v>56538947</v>
      </c>
      <c r="J314" s="3" t="s">
        <v>420</v>
      </c>
      <c r="K314">
        <v>0.416966</v>
      </c>
      <c r="L314">
        <v>0.43055599999999999</v>
      </c>
      <c r="M314">
        <v>0.24801599999999999</v>
      </c>
      <c r="N314">
        <v>2.2286600000000001</v>
      </c>
      <c r="O314">
        <v>1.0822499999999999</v>
      </c>
      <c r="P314">
        <v>0.44549299999999997</v>
      </c>
      <c r="Q314">
        <v>0.36</v>
      </c>
      <c r="R314">
        <v>2.5999999999999998E-4</v>
      </c>
    </row>
    <row r="315" spans="1:18" x14ac:dyDescent="0.2">
      <c r="A315" s="3" t="s">
        <v>897</v>
      </c>
      <c r="B315" s="3"/>
      <c r="C315" s="3"/>
      <c r="D315" s="3"/>
      <c r="E315" s="3">
        <v>1.089</v>
      </c>
      <c r="F315" s="3">
        <v>1.4610000000000001</v>
      </c>
      <c r="G315" s="3">
        <v>0.28699999999999998</v>
      </c>
      <c r="H315" s="3" t="s">
        <v>836</v>
      </c>
      <c r="I315" s="3">
        <v>118823823</v>
      </c>
      <c r="J315" s="3" t="s">
        <v>897</v>
      </c>
      <c r="K315">
        <v>38.677300000000002</v>
      </c>
      <c r="L315">
        <v>6.94015</v>
      </c>
      <c r="M315">
        <v>23.761099999999999</v>
      </c>
      <c r="N315">
        <v>24.566500000000001</v>
      </c>
      <c r="O315">
        <v>4.4384100000000002</v>
      </c>
      <c r="P315">
        <v>2.4590200000000002</v>
      </c>
      <c r="R315">
        <v>3.2000000000000001E-2</v>
      </c>
    </row>
    <row r="316" spans="1:18" x14ac:dyDescent="0.2">
      <c r="A316" s="3" t="s">
        <v>133</v>
      </c>
      <c r="B316" s="3">
        <v>0.309</v>
      </c>
      <c r="C316" s="3">
        <v>-0.26500000000000001</v>
      </c>
      <c r="D316" s="3">
        <v>-3.9E-2</v>
      </c>
      <c r="E316" s="3">
        <v>2.2029999999999998</v>
      </c>
      <c r="F316" s="3">
        <v>1.452</v>
      </c>
      <c r="G316" s="3">
        <v>0.52900000000000003</v>
      </c>
      <c r="H316" s="3" t="s">
        <v>116</v>
      </c>
      <c r="I316" s="3">
        <v>36568006</v>
      </c>
      <c r="J316" s="3" t="s">
        <v>133</v>
      </c>
      <c r="K316">
        <v>83.014700000000005</v>
      </c>
      <c r="L316">
        <v>16.4815</v>
      </c>
      <c r="M316">
        <v>7.9365100000000002</v>
      </c>
      <c r="N316">
        <v>14.382099999999999</v>
      </c>
      <c r="O316">
        <v>66.666700000000006</v>
      </c>
      <c r="P316">
        <v>100</v>
      </c>
      <c r="Q316">
        <v>0.88</v>
      </c>
      <c r="R316">
        <v>6.0000000000000001E-3</v>
      </c>
    </row>
    <row r="317" spans="1:18" x14ac:dyDescent="0.2">
      <c r="A317" s="3" t="s">
        <v>128</v>
      </c>
      <c r="B317" s="3">
        <v>-2E-3</v>
      </c>
      <c r="C317" s="3">
        <v>-0.21</v>
      </c>
      <c r="D317" s="3">
        <v>6.2E-2</v>
      </c>
      <c r="E317" s="3">
        <v>1.2989999999999999</v>
      </c>
      <c r="F317" s="3">
        <v>1.45</v>
      </c>
      <c r="G317" s="3">
        <v>1.22</v>
      </c>
      <c r="H317" s="3" t="s">
        <v>116</v>
      </c>
      <c r="I317" s="3">
        <v>12110589</v>
      </c>
      <c r="J317" s="3" t="s">
        <v>128</v>
      </c>
      <c r="K317">
        <v>1.38958</v>
      </c>
      <c r="L317">
        <v>0.78440500000000002</v>
      </c>
      <c r="M317">
        <v>1.1918899999999999</v>
      </c>
      <c r="N317">
        <v>2.2293599999999998</v>
      </c>
      <c r="O317">
        <v>1.59857</v>
      </c>
      <c r="P317">
        <v>2.7146499999999998</v>
      </c>
      <c r="Q317">
        <v>0.73</v>
      </c>
      <c r="R317" s="4">
        <v>5.5000000000000003E-7</v>
      </c>
    </row>
    <row r="318" spans="1:18" x14ac:dyDescent="0.2">
      <c r="A318" s="3" t="s">
        <v>753</v>
      </c>
      <c r="B318" s="3"/>
      <c r="C318" s="3"/>
      <c r="D318" s="3"/>
      <c r="E318" s="3">
        <v>0.78300000000000003</v>
      </c>
      <c r="F318" s="3">
        <v>1.444</v>
      </c>
      <c r="G318" s="3">
        <v>-0.37</v>
      </c>
      <c r="H318" s="3" t="s">
        <v>729</v>
      </c>
      <c r="I318" s="3">
        <v>97732085</v>
      </c>
      <c r="J318" s="3" t="s">
        <v>753</v>
      </c>
      <c r="K318">
        <v>2.58291</v>
      </c>
      <c r="L318">
        <v>2.0933600000000001</v>
      </c>
      <c r="M318">
        <v>12.571300000000001</v>
      </c>
      <c r="N318">
        <v>16.0472</v>
      </c>
      <c r="O318">
        <v>1.4184399999999999</v>
      </c>
      <c r="P318">
        <v>1.6666700000000001</v>
      </c>
      <c r="R318">
        <v>3.5000000000000003E-2</v>
      </c>
    </row>
    <row r="319" spans="1:18" x14ac:dyDescent="0.2">
      <c r="A319" s="3" t="s">
        <v>182</v>
      </c>
      <c r="B319" s="3">
        <v>0.19400000000000001</v>
      </c>
      <c r="C319" s="3">
        <v>-0.68400000000000005</v>
      </c>
      <c r="D319" s="3">
        <v>-0.318</v>
      </c>
      <c r="E319" s="3">
        <v>0.77300000000000002</v>
      </c>
      <c r="F319" s="3">
        <v>1.4350000000000001</v>
      </c>
      <c r="G319" s="3">
        <v>7.0000000000000001E-3</v>
      </c>
      <c r="H319" s="3" t="s">
        <v>156</v>
      </c>
      <c r="I319" s="3">
        <v>57738742</v>
      </c>
      <c r="J319" s="3" t="s">
        <v>182</v>
      </c>
      <c r="K319">
        <v>2.40218</v>
      </c>
      <c r="L319">
        <v>1.4431400000000001</v>
      </c>
      <c r="M319">
        <v>7.6553199999999997</v>
      </c>
      <c r="N319">
        <v>13.946</v>
      </c>
      <c r="O319">
        <v>1.6666700000000001</v>
      </c>
      <c r="P319">
        <v>1.96078</v>
      </c>
      <c r="Q319">
        <v>0.79</v>
      </c>
      <c r="R319" s="4">
        <v>3.7E-7</v>
      </c>
    </row>
    <row r="320" spans="1:18" x14ac:dyDescent="0.2">
      <c r="A320" s="3" t="s">
        <v>570</v>
      </c>
      <c r="B320" s="3"/>
      <c r="C320" s="3"/>
      <c r="D320" s="3"/>
      <c r="E320" s="3">
        <v>1.145</v>
      </c>
      <c r="F320" s="3">
        <v>1.427</v>
      </c>
      <c r="G320" s="3">
        <v>0.501</v>
      </c>
      <c r="H320" s="3" t="s">
        <v>533</v>
      </c>
      <c r="I320" s="3">
        <v>165196871</v>
      </c>
      <c r="J320" s="3" t="s">
        <v>570</v>
      </c>
      <c r="K320">
        <v>3.5349499999999998</v>
      </c>
      <c r="L320">
        <v>2.1271300000000002</v>
      </c>
      <c r="M320">
        <v>4.6305800000000001</v>
      </c>
      <c r="N320">
        <v>7.8370300000000004</v>
      </c>
      <c r="O320">
        <v>2.83019</v>
      </c>
      <c r="P320">
        <v>0</v>
      </c>
      <c r="R320" s="4">
        <v>1.3999999999999999E-6</v>
      </c>
    </row>
    <row r="321" spans="1:18" x14ac:dyDescent="0.2">
      <c r="A321" s="3" t="s">
        <v>34</v>
      </c>
      <c r="B321" s="3">
        <v>0.23699999999999999</v>
      </c>
      <c r="C321" s="3">
        <v>-0.312</v>
      </c>
      <c r="D321" s="3">
        <v>-0.28100000000000003</v>
      </c>
      <c r="E321" s="3">
        <v>0.91800000000000004</v>
      </c>
      <c r="F321" s="3">
        <v>1.4159999999999999</v>
      </c>
      <c r="G321" s="3">
        <v>-3.1E-2</v>
      </c>
      <c r="H321" s="3" t="s">
        <v>6</v>
      </c>
      <c r="I321" s="3">
        <v>75616163</v>
      </c>
      <c r="J321" s="3" t="s">
        <v>34</v>
      </c>
      <c r="K321">
        <v>0.75717199999999996</v>
      </c>
      <c r="L321">
        <v>1.12141</v>
      </c>
      <c r="M321">
        <v>21.8429</v>
      </c>
      <c r="N321">
        <v>4.3363199999999997</v>
      </c>
      <c r="O321">
        <v>1.9605300000000001</v>
      </c>
      <c r="P321">
        <v>0.89646499999999996</v>
      </c>
      <c r="Q321">
        <v>0.78</v>
      </c>
      <c r="R321">
        <v>3.6999999999999999E-4</v>
      </c>
    </row>
    <row r="322" spans="1:18" x14ac:dyDescent="0.2">
      <c r="A322" s="3" t="s">
        <v>823</v>
      </c>
      <c r="B322" s="3"/>
      <c r="C322" s="3"/>
      <c r="D322" s="3"/>
      <c r="E322" s="3">
        <v>1.657</v>
      </c>
      <c r="F322" s="3">
        <v>1.411</v>
      </c>
      <c r="G322" s="3">
        <v>0.78800000000000003</v>
      </c>
      <c r="H322" s="3" t="s">
        <v>817</v>
      </c>
      <c r="I322" s="3">
        <v>27109224</v>
      </c>
      <c r="J322" s="3" t="s">
        <v>823</v>
      </c>
      <c r="K322">
        <v>42.317500000000003</v>
      </c>
      <c r="L322">
        <v>12.7326</v>
      </c>
      <c r="M322">
        <v>11.946199999999999</v>
      </c>
      <c r="N322">
        <v>29.000599999999999</v>
      </c>
      <c r="O322">
        <v>12.3529</v>
      </c>
      <c r="P322">
        <v>8.3333300000000001</v>
      </c>
      <c r="R322" s="4">
        <v>2.0000000000000001E-10</v>
      </c>
    </row>
    <row r="323" spans="1:18" x14ac:dyDescent="0.2">
      <c r="A323" s="3" t="s">
        <v>253</v>
      </c>
      <c r="B323" s="3">
        <v>0.66900000000000004</v>
      </c>
      <c r="C323" s="3">
        <v>0.86</v>
      </c>
      <c r="D323" s="3">
        <v>1.228</v>
      </c>
      <c r="E323" s="3">
        <v>0.95599999999999996</v>
      </c>
      <c r="F323" s="3">
        <v>1.41</v>
      </c>
      <c r="G323" s="3">
        <v>-0.10100000000000001</v>
      </c>
      <c r="H323" s="3" t="s">
        <v>246</v>
      </c>
      <c r="I323" s="3">
        <v>33194714</v>
      </c>
      <c r="J323" s="3" t="s">
        <v>253</v>
      </c>
      <c r="K323">
        <v>3.5887199999999999</v>
      </c>
      <c r="L323">
        <v>1.7136</v>
      </c>
      <c r="M323">
        <v>4.5345300000000002</v>
      </c>
      <c r="N323">
        <v>5.4084700000000003</v>
      </c>
      <c r="O323">
        <v>5.8893599999999999</v>
      </c>
      <c r="P323">
        <v>6.1235999999999997</v>
      </c>
      <c r="Q323">
        <v>0.11</v>
      </c>
      <c r="R323">
        <v>4.1000000000000002E-2</v>
      </c>
    </row>
    <row r="324" spans="1:18" x14ac:dyDescent="0.2">
      <c r="A324" s="3" t="s">
        <v>40</v>
      </c>
      <c r="B324" s="3">
        <v>0.442</v>
      </c>
      <c r="C324" s="3">
        <v>-0.49299999999999999</v>
      </c>
      <c r="D324" s="3">
        <v>-0.316</v>
      </c>
      <c r="E324" s="3">
        <v>0.89900000000000002</v>
      </c>
      <c r="F324" s="3">
        <v>1.407</v>
      </c>
      <c r="G324" s="3">
        <v>0.55400000000000005</v>
      </c>
      <c r="H324" s="3" t="s">
        <v>6</v>
      </c>
      <c r="I324" s="3">
        <v>109466545</v>
      </c>
      <c r="J324" s="3" t="s">
        <v>40</v>
      </c>
      <c r="K324">
        <v>8.8501300000000001</v>
      </c>
      <c r="L324">
        <v>0.79761899999999997</v>
      </c>
      <c r="M324">
        <v>4.1423500000000004</v>
      </c>
      <c r="N324">
        <v>7.8731799999999996</v>
      </c>
      <c r="O324">
        <v>6.4015199999999997</v>
      </c>
      <c r="P324">
        <v>4.0598299999999998</v>
      </c>
      <c r="Q324">
        <v>0.84</v>
      </c>
      <c r="R324" s="4">
        <v>3.8999999999999999E-6</v>
      </c>
    </row>
    <row r="325" spans="1:18" x14ac:dyDescent="0.2">
      <c r="A325" s="3" t="s">
        <v>890</v>
      </c>
      <c r="B325" s="3">
        <v>-0.66400000000000003</v>
      </c>
      <c r="C325" s="3">
        <v>-1.1779999999999999</v>
      </c>
      <c r="D325" s="3">
        <v>-1.0449999999999999</v>
      </c>
      <c r="E325" s="3">
        <v>1.127</v>
      </c>
      <c r="F325" s="3">
        <v>1.4019999999999999</v>
      </c>
      <c r="G325" s="3">
        <v>0.20599999999999999</v>
      </c>
      <c r="H325" s="3" t="s">
        <v>836</v>
      </c>
      <c r="I325" s="3">
        <v>108736377</v>
      </c>
      <c r="J325" s="3" t="s">
        <v>890</v>
      </c>
      <c r="K325">
        <v>15.8118</v>
      </c>
      <c r="L325">
        <v>0.47352499999999997</v>
      </c>
      <c r="M325">
        <v>15.628</v>
      </c>
      <c r="N325">
        <v>15.414</v>
      </c>
      <c r="O325">
        <v>0</v>
      </c>
      <c r="P325">
        <v>0</v>
      </c>
      <c r="Q325">
        <v>0.68</v>
      </c>
      <c r="R325" s="4">
        <v>5.6000000000000004E-12</v>
      </c>
    </row>
    <row r="326" spans="1:18" x14ac:dyDescent="0.2">
      <c r="A326" s="3" t="s">
        <v>288</v>
      </c>
      <c r="B326" s="3">
        <v>0.12</v>
      </c>
      <c r="C326" s="3">
        <v>0.747</v>
      </c>
      <c r="D326" s="3">
        <v>0.19700000000000001</v>
      </c>
      <c r="E326" s="3">
        <v>0.60499999999999998</v>
      </c>
      <c r="F326" s="3">
        <v>1.399</v>
      </c>
      <c r="G326" s="3">
        <v>0.13600000000000001</v>
      </c>
      <c r="H326" s="3" t="s">
        <v>279</v>
      </c>
      <c r="I326" s="3">
        <v>28878487</v>
      </c>
      <c r="J326" s="3" t="s">
        <v>288</v>
      </c>
      <c r="K326">
        <v>72.329099999999997</v>
      </c>
      <c r="L326">
        <v>31.2942</v>
      </c>
      <c r="M326">
        <v>59.645800000000001</v>
      </c>
      <c r="N326">
        <v>59.5428</v>
      </c>
      <c r="O326">
        <v>73.888900000000007</v>
      </c>
      <c r="P326">
        <v>69.7059</v>
      </c>
      <c r="Q326">
        <v>0.26</v>
      </c>
      <c r="R326">
        <v>1.2999999999999999E-3</v>
      </c>
    </row>
    <row r="327" spans="1:18" x14ac:dyDescent="0.2">
      <c r="A327" s="3" t="s">
        <v>716</v>
      </c>
      <c r="B327" s="3">
        <v>-0.29799999999999999</v>
      </c>
      <c r="C327" s="3">
        <v>-0.87</v>
      </c>
      <c r="D327" s="3">
        <v>2.5000000000000001E-2</v>
      </c>
      <c r="E327" s="3">
        <v>2.0739999999999998</v>
      </c>
      <c r="F327" s="3">
        <v>1.393</v>
      </c>
      <c r="G327" s="3">
        <v>1.1419999999999999</v>
      </c>
      <c r="H327" s="3" t="s">
        <v>674</v>
      </c>
      <c r="I327" s="3">
        <v>87329278</v>
      </c>
      <c r="J327" s="3" t="s">
        <v>716</v>
      </c>
      <c r="K327">
        <v>61.727400000000003</v>
      </c>
      <c r="L327">
        <v>7.8625499999999997</v>
      </c>
      <c r="M327">
        <v>1.7283999999999999</v>
      </c>
      <c r="N327">
        <v>15.051399999999999</v>
      </c>
      <c r="O327">
        <v>96.833299999999994</v>
      </c>
      <c r="P327">
        <v>95</v>
      </c>
      <c r="Q327">
        <v>0.42</v>
      </c>
      <c r="R327">
        <v>2.3E-2</v>
      </c>
    </row>
    <row r="328" spans="1:18" x14ac:dyDescent="0.2">
      <c r="A328" s="3" t="s">
        <v>829</v>
      </c>
      <c r="B328" s="3">
        <v>-0.373</v>
      </c>
      <c r="C328" s="3">
        <v>-2.3E-2</v>
      </c>
      <c r="D328" s="3">
        <v>-0.23699999999999999</v>
      </c>
      <c r="E328" s="3">
        <v>0.80100000000000005</v>
      </c>
      <c r="F328" s="3">
        <v>1.3879999999999999</v>
      </c>
      <c r="G328" s="3">
        <v>0.71299999999999997</v>
      </c>
      <c r="H328" s="3" t="s">
        <v>817</v>
      </c>
      <c r="I328" s="3">
        <v>89605011</v>
      </c>
      <c r="J328" s="3" t="s">
        <v>829</v>
      </c>
      <c r="K328">
        <v>0.62898100000000001</v>
      </c>
      <c r="L328">
        <v>0.54241700000000004</v>
      </c>
      <c r="M328">
        <v>0.41572199999999998</v>
      </c>
      <c r="N328">
        <v>1.3951800000000001</v>
      </c>
      <c r="O328">
        <v>0.51328499999999999</v>
      </c>
      <c r="P328">
        <v>0.18248200000000001</v>
      </c>
      <c r="Q328">
        <v>0.98</v>
      </c>
      <c r="R328">
        <v>2.1999999999999999E-2</v>
      </c>
    </row>
    <row r="329" spans="1:18" x14ac:dyDescent="0.2">
      <c r="A329" s="3" t="s">
        <v>299</v>
      </c>
      <c r="B329" s="3">
        <v>-0.21199999999999999</v>
      </c>
      <c r="C329" s="3">
        <v>-0.215</v>
      </c>
      <c r="D329" s="3">
        <v>-9.6000000000000002E-2</v>
      </c>
      <c r="E329" s="3">
        <v>0.83399999999999996</v>
      </c>
      <c r="F329" s="3">
        <v>1.3859999999999999</v>
      </c>
      <c r="G329" s="3">
        <v>-0.68400000000000005</v>
      </c>
      <c r="H329" s="3" t="s">
        <v>279</v>
      </c>
      <c r="I329" s="3">
        <v>57619737</v>
      </c>
      <c r="J329" s="3" t="s">
        <v>299</v>
      </c>
      <c r="K329">
        <v>75.354799999999997</v>
      </c>
      <c r="L329">
        <v>38.226199999999999</v>
      </c>
      <c r="M329">
        <v>33.5062</v>
      </c>
      <c r="N329">
        <v>45.972700000000003</v>
      </c>
      <c r="O329">
        <v>76.842600000000004</v>
      </c>
      <c r="P329">
        <v>77.910700000000006</v>
      </c>
      <c r="Q329">
        <v>0.76</v>
      </c>
      <c r="R329">
        <v>1.6000000000000001E-3</v>
      </c>
    </row>
    <row r="330" spans="1:18" x14ac:dyDescent="0.2">
      <c r="A330" s="3" t="s">
        <v>475</v>
      </c>
      <c r="B330" s="3"/>
      <c r="C330" s="3"/>
      <c r="D330" s="3"/>
      <c r="E330" s="3">
        <v>1.129</v>
      </c>
      <c r="F330" s="3">
        <v>1.3720000000000001</v>
      </c>
      <c r="G330" s="3">
        <v>1.0169999999999999</v>
      </c>
      <c r="H330" s="3" t="s">
        <v>425</v>
      </c>
      <c r="I330" s="3">
        <v>224402107</v>
      </c>
      <c r="J330" s="3" t="s">
        <v>475</v>
      </c>
      <c r="K330">
        <v>82.393199999999993</v>
      </c>
      <c r="L330">
        <v>41.741799999999998</v>
      </c>
      <c r="M330">
        <v>42.083300000000001</v>
      </c>
      <c r="N330">
        <v>34.144599999999997</v>
      </c>
      <c r="O330">
        <v>87.047600000000003</v>
      </c>
      <c r="P330">
        <v>77.083299999999994</v>
      </c>
      <c r="R330">
        <v>3.3000000000000002E-2</v>
      </c>
    </row>
    <row r="331" spans="1:18" x14ac:dyDescent="0.2">
      <c r="A331" s="3" t="s">
        <v>751</v>
      </c>
      <c r="B331" s="3">
        <v>-0.41899999999999998</v>
      </c>
      <c r="C331" s="3">
        <v>-0.67700000000000005</v>
      </c>
      <c r="D331" s="3">
        <v>-0.75700000000000001</v>
      </c>
      <c r="E331" s="3">
        <v>0.999</v>
      </c>
      <c r="F331" s="3">
        <v>1.371</v>
      </c>
      <c r="G331" s="3">
        <v>0.39600000000000002</v>
      </c>
      <c r="H331" s="3" t="s">
        <v>729</v>
      </c>
      <c r="I331" s="3">
        <v>94656324</v>
      </c>
      <c r="J331" s="3" t="s">
        <v>751</v>
      </c>
      <c r="K331">
        <v>14.548</v>
      </c>
      <c r="L331">
        <v>3.1496599999999999</v>
      </c>
      <c r="M331">
        <v>43.440199999999997</v>
      </c>
      <c r="N331">
        <v>37.611800000000002</v>
      </c>
      <c r="O331">
        <v>30.111799999999999</v>
      </c>
      <c r="P331">
        <v>24.734200000000001</v>
      </c>
      <c r="Q331">
        <v>7.1000000000000004E-3</v>
      </c>
      <c r="R331" s="4">
        <v>3.3000000000000002E-43</v>
      </c>
    </row>
    <row r="332" spans="1:18" x14ac:dyDescent="0.2">
      <c r="A332" s="3" t="s">
        <v>264</v>
      </c>
      <c r="B332" s="3">
        <v>-1.452</v>
      </c>
      <c r="C332" s="3">
        <v>0.91300000000000003</v>
      </c>
      <c r="D332" s="3">
        <v>-0.34399999999999997</v>
      </c>
      <c r="E332" s="3">
        <v>0.58499999999999996</v>
      </c>
      <c r="F332" s="3">
        <v>1.3640000000000001</v>
      </c>
      <c r="G332" s="3">
        <v>1.23</v>
      </c>
      <c r="H332" s="3" t="s">
        <v>246</v>
      </c>
      <c r="I332" s="3">
        <v>60004310</v>
      </c>
      <c r="J332" s="3" t="s">
        <v>264</v>
      </c>
      <c r="K332">
        <v>0.26539299999999999</v>
      </c>
      <c r="L332">
        <v>0.42016799999999999</v>
      </c>
      <c r="M332">
        <v>2.7762199999999999</v>
      </c>
      <c r="N332">
        <v>3.4503300000000001</v>
      </c>
      <c r="O332">
        <v>1.9986600000000001</v>
      </c>
      <c r="P332">
        <v>1.36008</v>
      </c>
      <c r="Q332">
        <v>0.64</v>
      </c>
      <c r="R332" s="4">
        <v>1.2999999999999999E-12</v>
      </c>
    </row>
    <row r="333" spans="1:18" x14ac:dyDescent="0.2">
      <c r="A333" s="3" t="s">
        <v>322</v>
      </c>
      <c r="B333" s="3">
        <v>-0.22700000000000001</v>
      </c>
      <c r="C333" s="3">
        <v>-3.5000000000000003E-2</v>
      </c>
      <c r="D333" s="3">
        <v>-0.189</v>
      </c>
      <c r="E333" s="3">
        <v>0.311</v>
      </c>
      <c r="F333" s="3">
        <v>1.359</v>
      </c>
      <c r="G333" s="3">
        <v>-0.1</v>
      </c>
      <c r="H333" s="3" t="s">
        <v>307</v>
      </c>
      <c r="I333" s="3">
        <v>7834216</v>
      </c>
      <c r="J333" s="3" t="s">
        <v>322</v>
      </c>
      <c r="K333">
        <v>3.5299499999999999</v>
      </c>
      <c r="L333">
        <v>1.6162000000000001</v>
      </c>
      <c r="M333">
        <v>3.0585100000000001</v>
      </c>
      <c r="N333">
        <v>3.9051100000000001</v>
      </c>
      <c r="O333">
        <v>3.9954299999999998</v>
      </c>
      <c r="P333">
        <v>2.8009300000000001</v>
      </c>
      <c r="Q333">
        <v>0.97</v>
      </c>
      <c r="R333" s="4">
        <v>4.3999999999999997E-8</v>
      </c>
    </row>
    <row r="334" spans="1:18" x14ac:dyDescent="0.2">
      <c r="A334" s="3" t="s">
        <v>611</v>
      </c>
      <c r="B334" s="3">
        <v>1.9710000000000001</v>
      </c>
      <c r="C334" s="3">
        <v>0.82699999999999996</v>
      </c>
      <c r="D334" s="3"/>
      <c r="E334" s="3">
        <v>1.0660000000000001</v>
      </c>
      <c r="F334" s="3">
        <v>1.357</v>
      </c>
      <c r="G334" s="3">
        <v>-0.34399999999999997</v>
      </c>
      <c r="H334" s="3" t="s">
        <v>583</v>
      </c>
      <c r="I334" s="3">
        <v>133149293</v>
      </c>
      <c r="J334" s="3" t="s">
        <v>611</v>
      </c>
      <c r="K334">
        <v>2.0203099999999998</v>
      </c>
      <c r="L334">
        <v>0.47619</v>
      </c>
      <c r="M334">
        <v>9.8809500000000003</v>
      </c>
      <c r="N334">
        <v>7.6008800000000001</v>
      </c>
      <c r="O334">
        <v>1.38889</v>
      </c>
      <c r="P334">
        <v>1.6666700000000001</v>
      </c>
      <c r="Q334">
        <v>0.88</v>
      </c>
      <c r="R334">
        <v>7.3999999999999999E-4</v>
      </c>
    </row>
    <row r="335" spans="1:18" x14ac:dyDescent="0.2">
      <c r="A335" s="3" t="s">
        <v>739</v>
      </c>
      <c r="B335" s="3">
        <v>-6.0999999999999999E-2</v>
      </c>
      <c r="C335" s="3">
        <v>0.13700000000000001</v>
      </c>
      <c r="D335" s="3">
        <v>-1.0269999999999999</v>
      </c>
      <c r="E335" s="3">
        <v>1.1100000000000001</v>
      </c>
      <c r="F335" s="3">
        <v>1.351</v>
      </c>
      <c r="G335" s="3">
        <v>0.34499999999999997</v>
      </c>
      <c r="H335" s="3" t="s">
        <v>729</v>
      </c>
      <c r="I335" s="3">
        <v>44065567</v>
      </c>
      <c r="J335" s="3" t="s">
        <v>739</v>
      </c>
      <c r="K335">
        <v>61.990200000000002</v>
      </c>
      <c r="L335">
        <v>17.368500000000001</v>
      </c>
      <c r="M335">
        <v>16.978100000000001</v>
      </c>
      <c r="N335">
        <v>28.207100000000001</v>
      </c>
      <c r="O335">
        <v>22.192499999999999</v>
      </c>
      <c r="P335">
        <v>23.3</v>
      </c>
      <c r="Q335">
        <v>0.98</v>
      </c>
      <c r="R335">
        <v>2.7E-2</v>
      </c>
    </row>
    <row r="336" spans="1:18" x14ac:dyDescent="0.2">
      <c r="A336" s="3" t="s">
        <v>652</v>
      </c>
      <c r="B336" s="3"/>
      <c r="C336" s="3"/>
      <c r="D336" s="3"/>
      <c r="E336" s="3">
        <v>1.246</v>
      </c>
      <c r="F336" s="3">
        <v>1.345</v>
      </c>
      <c r="G336" s="3">
        <v>0.112</v>
      </c>
      <c r="H336" s="3" t="s">
        <v>624</v>
      </c>
      <c r="I336" s="3">
        <v>141100472</v>
      </c>
      <c r="J336" s="3" t="s">
        <v>652</v>
      </c>
      <c r="K336">
        <v>29.9819</v>
      </c>
      <c r="L336">
        <v>7.4680799999999996</v>
      </c>
      <c r="M336">
        <v>23.7103</v>
      </c>
      <c r="N336">
        <v>21.616199999999999</v>
      </c>
      <c r="O336">
        <v>15.4762</v>
      </c>
      <c r="P336">
        <v>15.517200000000001</v>
      </c>
      <c r="R336">
        <v>2.9000000000000001E-2</v>
      </c>
    </row>
    <row r="337" spans="1:18" x14ac:dyDescent="0.2">
      <c r="A337" s="3" t="s">
        <v>360</v>
      </c>
      <c r="B337" s="3">
        <v>-8.5000000000000006E-2</v>
      </c>
      <c r="C337" s="3">
        <v>-0.7</v>
      </c>
      <c r="D337" s="3">
        <v>-0.32400000000000001</v>
      </c>
      <c r="E337" s="3">
        <v>0.57299999999999995</v>
      </c>
      <c r="F337" s="3">
        <v>1.3440000000000001</v>
      </c>
      <c r="G337" s="3">
        <v>-9.7000000000000003E-2</v>
      </c>
      <c r="H337" s="3" t="s">
        <v>351</v>
      </c>
      <c r="I337" s="3">
        <v>57803315</v>
      </c>
      <c r="J337" s="3" t="s">
        <v>360</v>
      </c>
      <c r="K337">
        <v>3.36775</v>
      </c>
      <c r="L337">
        <v>1.7603899999999999</v>
      </c>
      <c r="M337">
        <v>2.23169</v>
      </c>
      <c r="N337">
        <v>3.7273000000000001</v>
      </c>
      <c r="O337">
        <v>1.9851399999999999</v>
      </c>
      <c r="P337">
        <v>1.1677999999999999</v>
      </c>
      <c r="Q337">
        <v>3.4000000000000002E-2</v>
      </c>
      <c r="R337">
        <v>7.1000000000000004E-3</v>
      </c>
    </row>
    <row r="338" spans="1:18" x14ac:dyDescent="0.2">
      <c r="A338" s="3" t="s">
        <v>206</v>
      </c>
      <c r="B338" s="3"/>
      <c r="C338" s="3"/>
      <c r="D338" s="3"/>
      <c r="E338" s="3">
        <v>0.34499999999999997</v>
      </c>
      <c r="F338" s="3">
        <v>1.337</v>
      </c>
      <c r="G338" s="3">
        <v>1.5589999999999999</v>
      </c>
      <c r="H338" s="3" t="s">
        <v>199</v>
      </c>
      <c r="I338" s="3">
        <v>52848640</v>
      </c>
      <c r="J338" s="3" t="s">
        <v>206</v>
      </c>
      <c r="K338">
        <v>1.7478899999999999</v>
      </c>
      <c r="L338">
        <v>8.1750299999999996</v>
      </c>
      <c r="M338">
        <v>10.946</v>
      </c>
      <c r="N338">
        <v>10.8796</v>
      </c>
      <c r="O338">
        <v>2.1084299999999998</v>
      </c>
      <c r="P338">
        <v>0</v>
      </c>
      <c r="R338">
        <v>4.1000000000000002E-2</v>
      </c>
    </row>
    <row r="339" spans="1:18" x14ac:dyDescent="0.2">
      <c r="A339" s="3" t="s">
        <v>72</v>
      </c>
      <c r="B339" s="3"/>
      <c r="C339" s="3"/>
      <c r="D339" s="3"/>
      <c r="E339" s="3">
        <v>1.2</v>
      </c>
      <c r="F339" s="3">
        <v>1.3280000000000001</v>
      </c>
      <c r="G339" s="3">
        <v>0.42299999999999999</v>
      </c>
      <c r="H339" s="3" t="s">
        <v>6</v>
      </c>
      <c r="I339" s="3">
        <v>237042183</v>
      </c>
      <c r="J339" s="3" t="s">
        <v>72</v>
      </c>
      <c r="K339">
        <v>4.20669</v>
      </c>
      <c r="L339">
        <v>0.91226099999999999</v>
      </c>
      <c r="M339">
        <v>3.31636</v>
      </c>
      <c r="N339">
        <v>2.71855</v>
      </c>
      <c r="O339">
        <v>1.8201799999999999</v>
      </c>
      <c r="P339">
        <v>3.0885799999999999</v>
      </c>
      <c r="R339" s="4">
        <v>7.8999999999999996E-5</v>
      </c>
    </row>
    <row r="340" spans="1:18" x14ac:dyDescent="0.2">
      <c r="A340" s="3" t="s">
        <v>171</v>
      </c>
      <c r="B340" s="3">
        <v>6.5000000000000002E-2</v>
      </c>
      <c r="C340" s="3">
        <v>-0.45600000000000002</v>
      </c>
      <c r="D340" s="3">
        <v>-0.93600000000000005</v>
      </c>
      <c r="E340" s="3">
        <v>1.7410000000000001</v>
      </c>
      <c r="F340" s="3">
        <v>1.32</v>
      </c>
      <c r="G340" s="3">
        <v>0.39200000000000002</v>
      </c>
      <c r="H340" s="3" t="s">
        <v>156</v>
      </c>
      <c r="I340" s="3">
        <v>46825997</v>
      </c>
      <c r="J340" s="3" t="s">
        <v>171</v>
      </c>
      <c r="K340">
        <v>20.169</v>
      </c>
      <c r="L340">
        <v>8.1412999999999993</v>
      </c>
      <c r="M340">
        <v>2.90909</v>
      </c>
      <c r="N340">
        <v>13.018599999999999</v>
      </c>
      <c r="O340">
        <v>8.1395300000000006</v>
      </c>
      <c r="P340">
        <v>8.3140300000000007</v>
      </c>
      <c r="Q340">
        <v>0.88</v>
      </c>
      <c r="R340" s="4">
        <v>7.8999999999999996E-10</v>
      </c>
    </row>
    <row r="341" spans="1:18" x14ac:dyDescent="0.2">
      <c r="A341" s="3" t="s">
        <v>559</v>
      </c>
      <c r="B341" s="3">
        <v>0.65700000000000003</v>
      </c>
      <c r="C341" s="3">
        <v>0.93</v>
      </c>
      <c r="D341" s="3">
        <v>0.59199999999999997</v>
      </c>
      <c r="E341" s="3">
        <v>0.89300000000000002</v>
      </c>
      <c r="F341" s="3">
        <v>1.3149999999999999</v>
      </c>
      <c r="G341" s="3">
        <v>0.16700000000000001</v>
      </c>
      <c r="H341" s="3" t="s">
        <v>533</v>
      </c>
      <c r="I341" s="3">
        <v>119034846</v>
      </c>
      <c r="J341" s="3" t="s">
        <v>559</v>
      </c>
      <c r="K341">
        <v>2.1552899999999999</v>
      </c>
      <c r="L341">
        <v>0.28881499999999999</v>
      </c>
      <c r="M341">
        <v>1.5055099999999999</v>
      </c>
      <c r="N341">
        <v>2.1060300000000001</v>
      </c>
      <c r="O341">
        <v>1.3285</v>
      </c>
      <c r="P341">
        <v>1.23698</v>
      </c>
      <c r="Q341">
        <v>0.18</v>
      </c>
      <c r="R341">
        <v>4.4999999999999998E-2</v>
      </c>
    </row>
    <row r="342" spans="1:18" x14ac:dyDescent="0.2">
      <c r="A342" s="3" t="s">
        <v>95</v>
      </c>
      <c r="B342" s="3"/>
      <c r="C342" s="3"/>
      <c r="D342" s="3"/>
      <c r="E342" s="3">
        <v>0.75700000000000001</v>
      </c>
      <c r="F342" s="3">
        <v>1.2989999999999999</v>
      </c>
      <c r="G342" s="3">
        <v>1.7549999999999999</v>
      </c>
      <c r="H342" s="3" t="s">
        <v>78</v>
      </c>
      <c r="I342" s="3">
        <v>66926035</v>
      </c>
      <c r="J342" s="3" t="s">
        <v>95</v>
      </c>
      <c r="K342">
        <v>5.8838400000000002</v>
      </c>
      <c r="L342">
        <v>10.765499999999999</v>
      </c>
      <c r="M342">
        <v>1.3235300000000001</v>
      </c>
      <c r="N342">
        <v>17.0197</v>
      </c>
      <c r="O342">
        <v>0</v>
      </c>
      <c r="P342">
        <v>0</v>
      </c>
      <c r="R342">
        <v>2.0999999999999999E-3</v>
      </c>
    </row>
    <row r="343" spans="1:18" x14ac:dyDescent="0.2">
      <c r="A343" s="3" t="s">
        <v>384</v>
      </c>
      <c r="B343" s="3">
        <v>-2.3E-2</v>
      </c>
      <c r="C343" s="3">
        <v>0.38900000000000001</v>
      </c>
      <c r="D343" s="3">
        <v>0.38200000000000001</v>
      </c>
      <c r="E343" s="3">
        <v>0.53</v>
      </c>
      <c r="F343" s="3">
        <v>1.298</v>
      </c>
      <c r="G343" s="3">
        <v>0.36899999999999999</v>
      </c>
      <c r="H343" s="3" t="s">
        <v>365</v>
      </c>
      <c r="I343" s="3">
        <v>36772807</v>
      </c>
      <c r="J343" s="3" t="s">
        <v>384</v>
      </c>
      <c r="K343">
        <v>0.69681499999999996</v>
      </c>
      <c r="L343">
        <v>0.85077000000000003</v>
      </c>
      <c r="M343">
        <v>0.90909099999999998</v>
      </c>
      <c r="N343">
        <v>1.46922</v>
      </c>
      <c r="O343">
        <v>0.64102599999999998</v>
      </c>
      <c r="P343">
        <v>0.49019600000000002</v>
      </c>
      <c r="Q343">
        <v>0.56000000000000005</v>
      </c>
      <c r="R343" s="4">
        <v>6.2000000000000002E-16</v>
      </c>
    </row>
    <row r="344" spans="1:18" x14ac:dyDescent="0.2">
      <c r="A344" s="3" t="s">
        <v>491</v>
      </c>
      <c r="B344" s="3">
        <v>0.187</v>
      </c>
      <c r="C344" s="3">
        <v>-0.217</v>
      </c>
      <c r="D344" s="3">
        <v>-0.127</v>
      </c>
      <c r="E344" s="3">
        <v>1.2729999999999999</v>
      </c>
      <c r="F344" s="3">
        <v>1.296</v>
      </c>
      <c r="G344" s="3">
        <v>0.05</v>
      </c>
      <c r="H344" s="3" t="s">
        <v>486</v>
      </c>
      <c r="I344" s="3">
        <v>8132265</v>
      </c>
      <c r="J344" s="3" t="s">
        <v>491</v>
      </c>
      <c r="K344">
        <v>1.46563</v>
      </c>
      <c r="L344">
        <v>0.65840600000000005</v>
      </c>
      <c r="M344">
        <v>2.2494200000000002</v>
      </c>
      <c r="N344">
        <v>44.823900000000002</v>
      </c>
      <c r="O344">
        <v>2.4637699999999998</v>
      </c>
      <c r="P344">
        <v>1.0714300000000001</v>
      </c>
      <c r="Q344">
        <v>0.88</v>
      </c>
      <c r="R344" s="4">
        <v>5.1000000000000002E-9</v>
      </c>
    </row>
    <row r="345" spans="1:18" x14ac:dyDescent="0.2">
      <c r="A345" s="3" t="s">
        <v>211</v>
      </c>
      <c r="B345" s="3">
        <v>2.5999999999999999E-2</v>
      </c>
      <c r="C345" s="3">
        <v>-0.19800000000000001</v>
      </c>
      <c r="D345" s="3">
        <v>0.22900000000000001</v>
      </c>
      <c r="E345" s="3">
        <v>1.2789999999999999</v>
      </c>
      <c r="F345" s="3">
        <v>1.2949999999999999</v>
      </c>
      <c r="G345" s="3">
        <v>0.57299999999999995</v>
      </c>
      <c r="H345" s="3" t="s">
        <v>199</v>
      </c>
      <c r="I345" s="3">
        <v>75636329</v>
      </c>
      <c r="J345" s="3" t="s">
        <v>211</v>
      </c>
      <c r="K345">
        <v>0.42936800000000003</v>
      </c>
      <c r="L345">
        <v>0.22445999999999999</v>
      </c>
      <c r="M345">
        <v>1.1607099999999999</v>
      </c>
      <c r="N345">
        <v>1.44489</v>
      </c>
      <c r="O345">
        <v>1.0978000000000001</v>
      </c>
      <c r="P345">
        <v>2.3090199999999999</v>
      </c>
      <c r="Q345">
        <v>0.82</v>
      </c>
      <c r="R345" s="4">
        <v>1.7000000000000001E-13</v>
      </c>
    </row>
    <row r="346" spans="1:18" x14ac:dyDescent="0.2">
      <c r="A346" s="3" t="s">
        <v>627</v>
      </c>
      <c r="B346" s="3"/>
      <c r="C346" s="3"/>
      <c r="D346" s="3"/>
      <c r="E346" s="3">
        <v>0.59799999999999998</v>
      </c>
      <c r="F346" s="3">
        <v>1.294</v>
      </c>
      <c r="G346" s="3">
        <v>0.69399999999999995</v>
      </c>
      <c r="H346" s="3" t="s">
        <v>624</v>
      </c>
      <c r="I346" s="3">
        <v>5140329</v>
      </c>
      <c r="J346" s="3" t="s">
        <v>627</v>
      </c>
      <c r="K346">
        <v>0.55018400000000001</v>
      </c>
      <c r="L346">
        <v>1.0784499999999999</v>
      </c>
      <c r="M346">
        <v>3.1201699999999999</v>
      </c>
      <c r="N346">
        <v>3.8005900000000001</v>
      </c>
      <c r="O346">
        <v>0.37878800000000001</v>
      </c>
      <c r="P346">
        <v>2.2288000000000001</v>
      </c>
      <c r="R346" s="4">
        <v>1.6E-12</v>
      </c>
    </row>
    <row r="347" spans="1:18" x14ac:dyDescent="0.2">
      <c r="A347" s="3" t="s">
        <v>714</v>
      </c>
      <c r="B347" s="3">
        <v>-1.9E-2</v>
      </c>
      <c r="C347" s="3">
        <v>-0.61599999999999999</v>
      </c>
      <c r="D347" s="3">
        <v>-0.19500000000000001</v>
      </c>
      <c r="E347" s="3">
        <v>0.68899999999999995</v>
      </c>
      <c r="F347" s="3">
        <v>1.286</v>
      </c>
      <c r="G347" s="3">
        <v>0.69199999999999995</v>
      </c>
      <c r="H347" s="3" t="s">
        <v>674</v>
      </c>
      <c r="I347" s="3">
        <v>75206053</v>
      </c>
      <c r="J347" s="3" t="s">
        <v>714</v>
      </c>
      <c r="K347">
        <v>0.62375899999999995</v>
      </c>
      <c r="L347">
        <v>0.94401100000000004</v>
      </c>
      <c r="M347">
        <v>4.1776299999999997</v>
      </c>
      <c r="N347">
        <v>5.3804600000000002</v>
      </c>
      <c r="O347">
        <v>0.71038299999999999</v>
      </c>
      <c r="P347">
        <v>1.50227</v>
      </c>
      <c r="Q347">
        <v>2.3E-2</v>
      </c>
      <c r="R347">
        <v>4.8999999999999998E-3</v>
      </c>
    </row>
    <row r="348" spans="1:18" x14ac:dyDescent="0.2">
      <c r="A348" s="3" t="s">
        <v>852</v>
      </c>
      <c r="B348" s="3">
        <v>-0.35599999999999998</v>
      </c>
      <c r="C348" s="3">
        <v>-1.2509999999999999</v>
      </c>
      <c r="D348" s="3">
        <v>-0.438</v>
      </c>
      <c r="E348" s="3">
        <v>1.1890000000000001</v>
      </c>
      <c r="F348" s="3">
        <v>1.2829999999999999</v>
      </c>
      <c r="G348" s="3">
        <v>0.13900000000000001</v>
      </c>
      <c r="H348" s="3" t="s">
        <v>836</v>
      </c>
      <c r="I348" s="3">
        <v>23334848</v>
      </c>
      <c r="J348" s="3" t="s">
        <v>852</v>
      </c>
      <c r="K348">
        <v>13.5518</v>
      </c>
      <c r="L348">
        <v>0.49387199999999998</v>
      </c>
      <c r="M348">
        <v>18.2684</v>
      </c>
      <c r="N348">
        <v>26.170500000000001</v>
      </c>
      <c r="O348">
        <v>0.81967199999999996</v>
      </c>
      <c r="P348">
        <v>2.0430100000000002</v>
      </c>
      <c r="Q348">
        <v>1.7000000000000001E-2</v>
      </c>
      <c r="R348" s="4">
        <v>2.0000000000000002E-5</v>
      </c>
    </row>
    <row r="349" spans="1:18" x14ac:dyDescent="0.2">
      <c r="A349" s="3" t="s">
        <v>592</v>
      </c>
      <c r="B349" s="3">
        <v>0.32100000000000001</v>
      </c>
      <c r="C349" s="3">
        <v>-4.5999999999999999E-2</v>
      </c>
      <c r="D349" s="3">
        <v>-0.35799999999999998</v>
      </c>
      <c r="E349" s="3">
        <v>0.193</v>
      </c>
      <c r="F349" s="3">
        <v>1.28</v>
      </c>
      <c r="G349" s="3">
        <v>1.462</v>
      </c>
      <c r="H349" s="3" t="s">
        <v>583</v>
      </c>
      <c r="I349" s="3">
        <v>41360806</v>
      </c>
      <c r="J349" s="3" t="s">
        <v>592</v>
      </c>
      <c r="K349">
        <v>0.46094200000000002</v>
      </c>
      <c r="L349">
        <v>0.72876399999999997</v>
      </c>
      <c r="M349">
        <v>0.798122</v>
      </c>
      <c r="N349">
        <v>1.4639899999999999</v>
      </c>
      <c r="O349">
        <v>0.94884500000000005</v>
      </c>
      <c r="P349">
        <v>0.81081099999999995</v>
      </c>
      <c r="Q349">
        <v>0.99</v>
      </c>
      <c r="R349">
        <v>3.3000000000000002E-2</v>
      </c>
    </row>
    <row r="350" spans="1:18" x14ac:dyDescent="0.2">
      <c r="A350" s="3" t="s">
        <v>549</v>
      </c>
      <c r="B350" s="3"/>
      <c r="C350" s="3"/>
      <c r="D350" s="3"/>
      <c r="E350" s="3">
        <v>1.448</v>
      </c>
      <c r="F350" s="3">
        <v>1.2769999999999999</v>
      </c>
      <c r="G350" s="3">
        <v>0.79600000000000004</v>
      </c>
      <c r="H350" s="3" t="s">
        <v>533</v>
      </c>
      <c r="I350" s="3">
        <v>63102687</v>
      </c>
      <c r="J350" s="3" t="s">
        <v>549</v>
      </c>
      <c r="K350">
        <v>77.625399999999999</v>
      </c>
      <c r="L350">
        <v>8.1304099999999995</v>
      </c>
      <c r="M350">
        <v>0</v>
      </c>
      <c r="N350">
        <v>19.020399999999999</v>
      </c>
      <c r="O350">
        <v>100</v>
      </c>
      <c r="P350">
        <v>100</v>
      </c>
      <c r="R350" s="4">
        <v>3.2000000000000002E-8</v>
      </c>
    </row>
    <row r="351" spans="1:18" x14ac:dyDescent="0.2">
      <c r="A351" s="3" t="s">
        <v>87</v>
      </c>
      <c r="B351" s="3">
        <v>-4.3999999999999997E-2</v>
      </c>
      <c r="C351" s="3">
        <v>-3.5000000000000003E-2</v>
      </c>
      <c r="D351" s="3">
        <v>1E-3</v>
      </c>
      <c r="E351" s="3">
        <v>0.96599999999999997</v>
      </c>
      <c r="F351" s="3">
        <v>1.276</v>
      </c>
      <c r="G351" s="3">
        <v>1.1160000000000001</v>
      </c>
      <c r="H351" s="3" t="s">
        <v>78</v>
      </c>
      <c r="I351" s="3">
        <v>22321098</v>
      </c>
      <c r="J351" s="3" t="s">
        <v>87</v>
      </c>
      <c r="K351">
        <v>0.66068899999999997</v>
      </c>
      <c r="L351">
        <v>0.89058499999999996</v>
      </c>
      <c r="M351">
        <v>2.2803300000000002</v>
      </c>
      <c r="N351">
        <v>1.63914</v>
      </c>
      <c r="O351">
        <v>1.43885</v>
      </c>
      <c r="P351">
        <v>2.0408200000000001</v>
      </c>
      <c r="Q351">
        <v>0.98</v>
      </c>
      <c r="R351" s="4">
        <v>3.0000000000000001E-5</v>
      </c>
    </row>
    <row r="352" spans="1:18" x14ac:dyDescent="0.2">
      <c r="A352" s="3" t="s">
        <v>426</v>
      </c>
      <c r="B352" s="3"/>
      <c r="C352" s="3"/>
      <c r="D352" s="3"/>
      <c r="E352" s="3">
        <v>0.71699999999999997</v>
      </c>
      <c r="F352" s="3">
        <v>1.2709999999999999</v>
      </c>
      <c r="G352" s="3">
        <v>0.51800000000000002</v>
      </c>
      <c r="H352" s="3" t="s">
        <v>425</v>
      </c>
      <c r="I352" s="3">
        <v>21044073</v>
      </c>
      <c r="J352" s="3" t="s">
        <v>426</v>
      </c>
      <c r="K352">
        <v>14.670199999999999</v>
      </c>
      <c r="L352">
        <v>13.6976</v>
      </c>
      <c r="M352">
        <v>16.1615</v>
      </c>
      <c r="N352">
        <v>45.7196</v>
      </c>
      <c r="O352">
        <v>14.637</v>
      </c>
      <c r="P352">
        <v>16.274999999999999</v>
      </c>
      <c r="R352">
        <v>3.0000000000000001E-3</v>
      </c>
    </row>
    <row r="353" spans="1:18" x14ac:dyDescent="0.2">
      <c r="A353" s="3" t="s">
        <v>21</v>
      </c>
      <c r="B353" s="3">
        <v>0.22700000000000001</v>
      </c>
      <c r="C353" s="3">
        <v>0.22800000000000001</v>
      </c>
      <c r="D353" s="3">
        <v>0.50700000000000001</v>
      </c>
      <c r="E353" s="3">
        <v>1.5649999999999999</v>
      </c>
      <c r="F353" s="3">
        <v>1.2689999999999999</v>
      </c>
      <c r="G353" s="3">
        <v>0.11899999999999999</v>
      </c>
      <c r="H353" s="3" t="s">
        <v>6</v>
      </c>
      <c r="I353" s="3">
        <v>26863148</v>
      </c>
      <c r="J353" s="3" t="s">
        <v>21</v>
      </c>
      <c r="K353">
        <v>59.127600000000001</v>
      </c>
      <c r="L353">
        <v>8.2518499999999992</v>
      </c>
      <c r="M353">
        <v>3.44225</v>
      </c>
      <c r="N353">
        <v>22.084</v>
      </c>
      <c r="O353">
        <v>71.2256</v>
      </c>
      <c r="P353">
        <v>59.839500000000001</v>
      </c>
      <c r="Q353">
        <v>0.75</v>
      </c>
      <c r="R353">
        <v>9.6000000000000002E-4</v>
      </c>
    </row>
    <row r="354" spans="1:18" x14ac:dyDescent="0.2">
      <c r="A354" s="3" t="s">
        <v>354</v>
      </c>
      <c r="B354" s="3">
        <v>0.26100000000000001</v>
      </c>
      <c r="C354" s="3">
        <v>0.505</v>
      </c>
      <c r="D354" s="3">
        <v>0.28999999999999998</v>
      </c>
      <c r="E354" s="3">
        <v>1.643</v>
      </c>
      <c r="F354" s="3">
        <v>1.264</v>
      </c>
      <c r="G354" s="3">
        <v>-0.16400000000000001</v>
      </c>
      <c r="H354" s="3" t="s">
        <v>351</v>
      </c>
      <c r="I354" s="3">
        <v>24139061</v>
      </c>
      <c r="J354" s="3" t="s">
        <v>354</v>
      </c>
      <c r="K354">
        <v>12.7118</v>
      </c>
      <c r="L354">
        <v>4.3282600000000002</v>
      </c>
      <c r="M354">
        <v>10.4094</v>
      </c>
      <c r="N354">
        <v>12.117699999999999</v>
      </c>
      <c r="O354">
        <v>18.314</v>
      </c>
      <c r="P354">
        <v>18.529399999999999</v>
      </c>
      <c r="Q354">
        <v>0.32</v>
      </c>
      <c r="R354">
        <v>2.8E-3</v>
      </c>
    </row>
    <row r="355" spans="1:18" x14ac:dyDescent="0.2">
      <c r="A355" s="3" t="s">
        <v>647</v>
      </c>
      <c r="B355" s="3">
        <v>0.192</v>
      </c>
      <c r="C355" s="3">
        <v>0.39300000000000002</v>
      </c>
      <c r="D355" s="3">
        <v>0.16300000000000001</v>
      </c>
      <c r="E355" s="3">
        <v>1.0660000000000001</v>
      </c>
      <c r="F355" s="3">
        <v>1.2609999999999999</v>
      </c>
      <c r="G355" s="3">
        <v>0.16500000000000001</v>
      </c>
      <c r="H355" s="3" t="s">
        <v>624</v>
      </c>
      <c r="I355" s="3">
        <v>140114108</v>
      </c>
      <c r="J355" s="3" t="s">
        <v>647</v>
      </c>
      <c r="K355">
        <v>0</v>
      </c>
      <c r="L355">
        <v>0.77029499999999995</v>
      </c>
      <c r="M355">
        <v>1.1046499999999999</v>
      </c>
      <c r="N355">
        <v>56.525399999999998</v>
      </c>
      <c r="O355">
        <v>0.83333299999999999</v>
      </c>
      <c r="P355">
        <v>0.222222</v>
      </c>
      <c r="Q355">
        <v>0.46</v>
      </c>
      <c r="R355" s="4">
        <v>1.3999999999999999E-6</v>
      </c>
    </row>
    <row r="356" spans="1:18" x14ac:dyDescent="0.2">
      <c r="A356" s="3" t="s">
        <v>551</v>
      </c>
      <c r="B356" s="3">
        <v>0.60199999999999998</v>
      </c>
      <c r="C356" s="3">
        <v>0.54600000000000004</v>
      </c>
      <c r="D356" s="3">
        <v>0.129</v>
      </c>
      <c r="E356" s="3">
        <v>1.5269999999999999</v>
      </c>
      <c r="F356" s="3">
        <v>1.2609999999999999</v>
      </c>
      <c r="G356" s="3">
        <v>0.57899999999999996</v>
      </c>
      <c r="H356" s="3" t="s">
        <v>533</v>
      </c>
      <c r="I356" s="3">
        <v>109316517</v>
      </c>
      <c r="J356" s="3" t="s">
        <v>551</v>
      </c>
      <c r="K356">
        <v>51.955599999999997</v>
      </c>
      <c r="L356">
        <v>1.10806</v>
      </c>
      <c r="M356">
        <v>13.995699999999999</v>
      </c>
      <c r="N356">
        <v>10.974399999999999</v>
      </c>
      <c r="O356">
        <v>86.7684</v>
      </c>
      <c r="P356">
        <v>84.188000000000002</v>
      </c>
      <c r="Q356">
        <v>0.47</v>
      </c>
      <c r="R356">
        <v>1.0999999999999999E-2</v>
      </c>
    </row>
    <row r="357" spans="1:18" x14ac:dyDescent="0.2">
      <c r="A357" s="3" t="s">
        <v>812</v>
      </c>
      <c r="B357" s="3">
        <v>-0.58399999999999996</v>
      </c>
      <c r="C357" s="3"/>
      <c r="D357" s="3">
        <v>0.74099999999999999</v>
      </c>
      <c r="E357" s="3">
        <v>0.91700000000000004</v>
      </c>
      <c r="F357" s="3">
        <v>1.2549999999999999</v>
      </c>
      <c r="G357" s="3">
        <v>0.74399999999999999</v>
      </c>
      <c r="H357" s="3" t="s">
        <v>784</v>
      </c>
      <c r="I357" s="3">
        <v>121641440</v>
      </c>
      <c r="J357" s="3" t="s">
        <v>812</v>
      </c>
      <c r="K357">
        <v>0.67567600000000005</v>
      </c>
      <c r="L357">
        <v>0.37036999999999998</v>
      </c>
      <c r="M357">
        <v>4.3715799999999998</v>
      </c>
      <c r="N357">
        <v>5.9848499999999998</v>
      </c>
      <c r="O357">
        <v>2.5</v>
      </c>
      <c r="P357">
        <v>0</v>
      </c>
      <c r="R357" s="4">
        <v>6.3E-7</v>
      </c>
    </row>
    <row r="358" spans="1:18" x14ac:dyDescent="0.2">
      <c r="A358" s="3" t="s">
        <v>811</v>
      </c>
      <c r="B358" s="3"/>
      <c r="C358" s="3"/>
      <c r="D358" s="3"/>
      <c r="E358" s="3">
        <v>0.69799999999999995</v>
      </c>
      <c r="F358" s="3">
        <v>1.254</v>
      </c>
      <c r="G358" s="3">
        <v>0.68400000000000005</v>
      </c>
      <c r="H358" s="3" t="s">
        <v>784</v>
      </c>
      <c r="I358" s="3">
        <v>119673390</v>
      </c>
      <c r="J358" s="3" t="s">
        <v>811</v>
      </c>
      <c r="K358">
        <v>33.863900000000001</v>
      </c>
      <c r="L358">
        <v>14.359299999999999</v>
      </c>
      <c r="M358">
        <v>33.539700000000003</v>
      </c>
      <c r="N358">
        <v>62.8157</v>
      </c>
      <c r="O358">
        <v>9.0555599999999998</v>
      </c>
      <c r="P358">
        <v>9.63964</v>
      </c>
      <c r="R358">
        <v>1.9000000000000001E-4</v>
      </c>
    </row>
    <row r="359" spans="1:18" x14ac:dyDescent="0.2">
      <c r="A359" s="3" t="s">
        <v>375</v>
      </c>
      <c r="B359" s="3">
        <v>0.253</v>
      </c>
      <c r="C359" s="3">
        <v>0.10299999999999999</v>
      </c>
      <c r="D359" s="3">
        <v>0.73899999999999999</v>
      </c>
      <c r="E359" s="3">
        <v>0.93600000000000005</v>
      </c>
      <c r="F359" s="3">
        <v>1.2470000000000001</v>
      </c>
      <c r="G359" s="3">
        <v>0.108</v>
      </c>
      <c r="H359" s="3" t="s">
        <v>365</v>
      </c>
      <c r="I359" s="3">
        <v>18606799</v>
      </c>
      <c r="J359" s="3" t="s">
        <v>375</v>
      </c>
      <c r="K359">
        <v>1.48285</v>
      </c>
      <c r="L359">
        <v>1.49763</v>
      </c>
      <c r="M359">
        <v>0.98548500000000006</v>
      </c>
      <c r="N359">
        <v>1.5108699999999999</v>
      </c>
      <c r="O359">
        <v>0.53475899999999998</v>
      </c>
      <c r="P359">
        <v>2.1827399999999999</v>
      </c>
      <c r="Q359">
        <v>0.96</v>
      </c>
      <c r="R359">
        <v>1.7000000000000001E-2</v>
      </c>
    </row>
    <row r="360" spans="1:18" x14ac:dyDescent="0.2">
      <c r="A360" s="3" t="s">
        <v>397</v>
      </c>
      <c r="B360" s="3">
        <v>-0.01</v>
      </c>
      <c r="C360" s="3">
        <v>-0.312</v>
      </c>
      <c r="D360" s="3">
        <v>-0.49099999999999999</v>
      </c>
      <c r="E360" s="3">
        <v>0.75700000000000001</v>
      </c>
      <c r="F360" s="3">
        <v>1.2350000000000001</v>
      </c>
      <c r="G360" s="3">
        <v>0.66900000000000004</v>
      </c>
      <c r="H360" s="3" t="s">
        <v>365</v>
      </c>
      <c r="I360" s="3">
        <v>44448472</v>
      </c>
      <c r="J360" s="3" t="s">
        <v>397</v>
      </c>
      <c r="K360">
        <v>16.531500000000001</v>
      </c>
      <c r="L360">
        <v>0.960619</v>
      </c>
      <c r="M360">
        <v>1.9547300000000001</v>
      </c>
      <c r="N360">
        <v>5.9947100000000004</v>
      </c>
      <c r="O360">
        <v>1.34615</v>
      </c>
      <c r="P360">
        <v>0.89285700000000001</v>
      </c>
      <c r="Q360">
        <v>0.68</v>
      </c>
      <c r="R360" s="4">
        <v>1.1999999999999999E-7</v>
      </c>
    </row>
    <row r="361" spans="1:18" x14ac:dyDescent="0.2">
      <c r="A361" s="3" t="s">
        <v>326</v>
      </c>
      <c r="B361" s="3"/>
      <c r="C361" s="3"/>
      <c r="D361" s="3"/>
      <c r="E361" s="3">
        <v>0.433</v>
      </c>
      <c r="F361" s="3">
        <v>1.2310000000000001</v>
      </c>
      <c r="G361" s="3">
        <v>0.47</v>
      </c>
      <c r="H361" s="3" t="s">
        <v>307</v>
      </c>
      <c r="I361" s="3">
        <v>11598469</v>
      </c>
      <c r="J361" s="3" t="s">
        <v>326</v>
      </c>
      <c r="K361">
        <v>7.3274299999999997</v>
      </c>
      <c r="L361">
        <v>2.7769900000000001</v>
      </c>
      <c r="M361">
        <v>2.9466700000000001</v>
      </c>
      <c r="N361">
        <v>5.35548</v>
      </c>
      <c r="O361">
        <v>7.1428599999999998</v>
      </c>
      <c r="P361">
        <v>0.95238100000000003</v>
      </c>
      <c r="R361">
        <v>1.6E-2</v>
      </c>
    </row>
    <row r="362" spans="1:18" x14ac:dyDescent="0.2">
      <c r="A362" s="3" t="s">
        <v>557</v>
      </c>
      <c r="B362" s="3"/>
      <c r="C362" s="3"/>
      <c r="D362" s="3"/>
      <c r="E362" s="3">
        <v>1.179</v>
      </c>
      <c r="F362" s="3">
        <v>1.2290000000000001</v>
      </c>
      <c r="G362" s="3">
        <v>0.317</v>
      </c>
      <c r="H362" s="3" t="s">
        <v>533</v>
      </c>
      <c r="I362" s="3">
        <v>115623509</v>
      </c>
      <c r="J362" s="3" t="s">
        <v>557</v>
      </c>
      <c r="K362">
        <v>0</v>
      </c>
      <c r="L362">
        <v>1.5579099999999999</v>
      </c>
      <c r="M362">
        <v>4.8256800000000002</v>
      </c>
      <c r="N362">
        <v>37.994799999999998</v>
      </c>
      <c r="O362">
        <v>1.1188800000000001</v>
      </c>
      <c r="P362">
        <v>0</v>
      </c>
      <c r="R362" s="4">
        <v>4.6000000000000003E-11</v>
      </c>
    </row>
    <row r="363" spans="1:18" x14ac:dyDescent="0.2">
      <c r="A363" s="3" t="s">
        <v>260</v>
      </c>
      <c r="B363" s="3">
        <v>-5.0999999999999997E-2</v>
      </c>
      <c r="C363" s="3">
        <v>-5.6000000000000001E-2</v>
      </c>
      <c r="D363" s="3">
        <v>2.8000000000000001E-2</v>
      </c>
      <c r="E363" s="3">
        <v>0.88800000000000001</v>
      </c>
      <c r="F363" s="3">
        <v>1.224</v>
      </c>
      <c r="G363" s="3">
        <v>0.33700000000000002</v>
      </c>
      <c r="H363" s="3" t="s">
        <v>246</v>
      </c>
      <c r="I363" s="3">
        <v>51622771</v>
      </c>
      <c r="J363" s="3" t="s">
        <v>260</v>
      </c>
      <c r="K363">
        <v>1.0344100000000001</v>
      </c>
      <c r="L363">
        <v>0.47241100000000003</v>
      </c>
      <c r="M363">
        <v>1.79321</v>
      </c>
      <c r="N363">
        <v>1.7379</v>
      </c>
      <c r="O363">
        <v>1.3047599999999999</v>
      </c>
      <c r="P363">
        <v>1.8121700000000001</v>
      </c>
      <c r="Q363">
        <v>0.95</v>
      </c>
      <c r="R363" s="4">
        <v>4.0999999999999999E-22</v>
      </c>
    </row>
    <row r="364" spans="1:18" x14ac:dyDescent="0.2">
      <c r="A364" s="3" t="s">
        <v>293</v>
      </c>
      <c r="B364" s="3">
        <v>0.187</v>
      </c>
      <c r="C364" s="3">
        <v>0.249</v>
      </c>
      <c r="D364" s="3">
        <v>0.23499999999999999</v>
      </c>
      <c r="E364" s="3">
        <v>0.109</v>
      </c>
      <c r="F364" s="3">
        <v>1.222</v>
      </c>
      <c r="G364" s="3">
        <v>0.91500000000000004</v>
      </c>
      <c r="H364" s="3" t="s">
        <v>279</v>
      </c>
      <c r="I364" s="3">
        <v>56608583</v>
      </c>
      <c r="J364" s="3" t="s">
        <v>293</v>
      </c>
      <c r="K364">
        <v>6.1381300000000003</v>
      </c>
      <c r="L364">
        <v>1.76607</v>
      </c>
      <c r="M364">
        <v>0.67034000000000005</v>
      </c>
      <c r="N364">
        <v>3.8562500000000002</v>
      </c>
      <c r="O364">
        <v>8.0939599999999992</v>
      </c>
      <c r="P364">
        <v>6.6194800000000003</v>
      </c>
      <c r="Q364">
        <v>0.7</v>
      </c>
      <c r="R364">
        <v>8.5000000000000006E-3</v>
      </c>
    </row>
    <row r="365" spans="1:18" x14ac:dyDescent="0.2">
      <c r="A365" s="3" t="s">
        <v>757</v>
      </c>
      <c r="B365" s="3">
        <v>-0.13900000000000001</v>
      </c>
      <c r="C365" s="3">
        <v>0.67300000000000004</v>
      </c>
      <c r="D365" s="3">
        <v>0.55400000000000005</v>
      </c>
      <c r="E365" s="3">
        <v>0.65100000000000002</v>
      </c>
      <c r="F365" s="3">
        <v>1.2170000000000001</v>
      </c>
      <c r="G365" s="3">
        <v>0.64800000000000002</v>
      </c>
      <c r="H365" s="3" t="s">
        <v>729</v>
      </c>
      <c r="I365" s="3">
        <v>101238820</v>
      </c>
      <c r="J365" s="3" t="s">
        <v>757</v>
      </c>
      <c r="K365">
        <v>79.520099999999999</v>
      </c>
      <c r="L365">
        <v>45.932299999999998</v>
      </c>
      <c r="M365">
        <v>68.575000000000003</v>
      </c>
      <c r="N365">
        <v>70.598600000000005</v>
      </c>
      <c r="O365">
        <v>82.145399999999995</v>
      </c>
      <c r="P365">
        <v>70.201899999999995</v>
      </c>
      <c r="Q365">
        <v>0.19</v>
      </c>
      <c r="R365" s="4">
        <v>5.3999999999999998E-5</v>
      </c>
    </row>
    <row r="366" spans="1:18" x14ac:dyDescent="0.2">
      <c r="A366" s="3" t="s">
        <v>262</v>
      </c>
      <c r="B366" s="3"/>
      <c r="C366" s="3"/>
      <c r="D366" s="3"/>
      <c r="E366" s="3">
        <v>0.76200000000000001</v>
      </c>
      <c r="F366" s="3">
        <v>1.2050000000000001</v>
      </c>
      <c r="G366" s="3">
        <v>-0.78</v>
      </c>
      <c r="H366" s="3" t="s">
        <v>246</v>
      </c>
      <c r="I366" s="3">
        <v>52790336</v>
      </c>
      <c r="J366" s="3" t="s">
        <v>262</v>
      </c>
      <c r="K366">
        <v>0.41673399999999999</v>
      </c>
      <c r="L366">
        <v>0.40490399999999999</v>
      </c>
      <c r="M366">
        <v>4.87887</v>
      </c>
      <c r="N366">
        <v>3.4285899999999998</v>
      </c>
      <c r="O366">
        <v>3.0826099999999999</v>
      </c>
      <c r="P366">
        <v>1.6223700000000001</v>
      </c>
      <c r="R366">
        <v>7.4000000000000003E-3</v>
      </c>
    </row>
    <row r="367" spans="1:18" x14ac:dyDescent="0.2">
      <c r="A367" s="3" t="s">
        <v>154</v>
      </c>
      <c r="B367" s="3">
        <v>5.0000000000000001E-3</v>
      </c>
      <c r="C367" s="3">
        <v>0.30099999999999999</v>
      </c>
      <c r="D367" s="3">
        <v>-0.17199999999999999</v>
      </c>
      <c r="E367" s="3">
        <v>-7.0000000000000007E-2</v>
      </c>
      <c r="F367" s="3">
        <v>1.1879999999999999</v>
      </c>
      <c r="G367" s="3">
        <v>0.221</v>
      </c>
      <c r="H367" s="3" t="s">
        <v>116</v>
      </c>
      <c r="I367" s="3">
        <v>124739941</v>
      </c>
      <c r="J367" s="3" t="s">
        <v>154</v>
      </c>
      <c r="K367">
        <v>2.2426499999999998</v>
      </c>
      <c r="L367">
        <v>8.5782299999999996</v>
      </c>
      <c r="M367">
        <v>14.517200000000001</v>
      </c>
      <c r="N367">
        <v>11.3766</v>
      </c>
      <c r="O367">
        <v>3.04678</v>
      </c>
      <c r="P367">
        <v>3.3944700000000001</v>
      </c>
      <c r="Q367">
        <v>0.81</v>
      </c>
      <c r="R367">
        <v>5.1999999999999998E-3</v>
      </c>
    </row>
    <row r="368" spans="1:18" x14ac:dyDescent="0.2">
      <c r="A368" s="3" t="s">
        <v>111</v>
      </c>
      <c r="B368" s="3"/>
      <c r="C368" s="3"/>
      <c r="D368" s="3"/>
      <c r="E368" s="3">
        <v>1.4910000000000001</v>
      </c>
      <c r="F368" s="3">
        <v>1.1870000000000001</v>
      </c>
      <c r="G368" s="3">
        <v>0.76400000000000001</v>
      </c>
      <c r="H368" s="3" t="s">
        <v>78</v>
      </c>
      <c r="I368" s="3">
        <v>116324447</v>
      </c>
      <c r="J368" s="3" t="s">
        <v>111</v>
      </c>
      <c r="K368">
        <v>70.9358</v>
      </c>
      <c r="L368">
        <v>46.252299999999998</v>
      </c>
      <c r="M368">
        <v>7.6600999999999999</v>
      </c>
      <c r="N368">
        <v>40.747900000000001</v>
      </c>
      <c r="O368">
        <v>87.381</v>
      </c>
      <c r="P368">
        <v>77.2727</v>
      </c>
      <c r="R368">
        <v>9.9000000000000008E-3</v>
      </c>
    </row>
    <row r="369" spans="1:18" x14ac:dyDescent="0.2">
      <c r="A369" s="3" t="s">
        <v>694</v>
      </c>
      <c r="B369" s="3">
        <v>0.68700000000000006</v>
      </c>
      <c r="C369" s="3">
        <v>0.34599999999999997</v>
      </c>
      <c r="D369" s="3">
        <v>0.11899999999999999</v>
      </c>
      <c r="E369" s="3">
        <v>1.0589999999999999</v>
      </c>
      <c r="F369" s="3">
        <v>1.1830000000000001</v>
      </c>
      <c r="G369" s="3">
        <v>1.0680000000000001</v>
      </c>
      <c r="H369" s="3" t="s">
        <v>674</v>
      </c>
      <c r="I369" s="3">
        <v>27810050</v>
      </c>
      <c r="J369" s="3" t="s">
        <v>694</v>
      </c>
      <c r="K369">
        <v>1.7558800000000001</v>
      </c>
      <c r="L369">
        <v>0.16891900000000001</v>
      </c>
      <c r="M369">
        <v>1.56532</v>
      </c>
      <c r="N369">
        <v>1.9825699999999999</v>
      </c>
      <c r="O369">
        <v>1.13636</v>
      </c>
      <c r="P369">
        <v>1.3227500000000001</v>
      </c>
      <c r="Q369">
        <v>0.9</v>
      </c>
      <c r="R369">
        <v>2E-3</v>
      </c>
    </row>
    <row r="370" spans="1:18" x14ac:dyDescent="0.2">
      <c r="A370" s="3" t="s">
        <v>235</v>
      </c>
      <c r="B370" s="3">
        <v>-0.01</v>
      </c>
      <c r="C370" s="3">
        <v>-0.27600000000000002</v>
      </c>
      <c r="D370" s="3">
        <v>-0.188</v>
      </c>
      <c r="E370" s="3">
        <v>1.0009999999999999</v>
      </c>
      <c r="F370" s="3">
        <v>1.1819999999999999</v>
      </c>
      <c r="G370" s="3">
        <v>0.11799999999999999</v>
      </c>
      <c r="H370" s="3" t="s">
        <v>221</v>
      </c>
      <c r="I370" s="3">
        <v>61927694</v>
      </c>
      <c r="J370" s="3" t="s">
        <v>235</v>
      </c>
      <c r="K370">
        <v>54.213999999999999</v>
      </c>
      <c r="L370">
        <v>30.9129</v>
      </c>
      <c r="M370">
        <v>4.2857099999999999</v>
      </c>
      <c r="N370">
        <v>7.2143899999999999</v>
      </c>
      <c r="O370">
        <v>93.333299999999994</v>
      </c>
      <c r="P370">
        <v>16.666699999999999</v>
      </c>
      <c r="Q370">
        <v>0.76</v>
      </c>
      <c r="R370">
        <v>2.3E-3</v>
      </c>
    </row>
    <row r="371" spans="1:18" x14ac:dyDescent="0.2">
      <c r="A371" s="3" t="s">
        <v>209</v>
      </c>
      <c r="B371" s="3">
        <v>1.014</v>
      </c>
      <c r="C371" s="3">
        <v>0.35499999999999998</v>
      </c>
      <c r="D371" s="3">
        <v>1</v>
      </c>
      <c r="E371" s="3">
        <v>1.494</v>
      </c>
      <c r="F371" s="3">
        <v>1.1779999999999999</v>
      </c>
      <c r="G371" s="3">
        <v>1.258</v>
      </c>
      <c r="H371" s="3" t="s">
        <v>199</v>
      </c>
      <c r="I371" s="3">
        <v>67230336</v>
      </c>
      <c r="J371" s="3" t="s">
        <v>209</v>
      </c>
      <c r="K371">
        <v>0.61261500000000002</v>
      </c>
      <c r="L371">
        <v>0.63595800000000002</v>
      </c>
      <c r="M371">
        <v>1.2304299999999999</v>
      </c>
      <c r="N371">
        <v>2.0544500000000001</v>
      </c>
      <c r="O371">
        <v>0.86846199999999996</v>
      </c>
      <c r="P371">
        <v>0.54093599999999997</v>
      </c>
      <c r="Q371">
        <v>0.92</v>
      </c>
      <c r="R371">
        <v>4.7E-2</v>
      </c>
    </row>
    <row r="372" spans="1:18" x14ac:dyDescent="0.2">
      <c r="A372" s="3" t="s">
        <v>473</v>
      </c>
      <c r="B372" s="3">
        <v>-0.20799999999999999</v>
      </c>
      <c r="C372" s="3">
        <v>-0.44400000000000001</v>
      </c>
      <c r="D372" s="3">
        <v>-0.38700000000000001</v>
      </c>
      <c r="E372" s="3">
        <v>0.51800000000000002</v>
      </c>
      <c r="F372" s="3">
        <v>1.177</v>
      </c>
      <c r="G372" s="3">
        <v>0.46800000000000003</v>
      </c>
      <c r="H372" s="3" t="s">
        <v>425</v>
      </c>
      <c r="I372" s="3">
        <v>221572304</v>
      </c>
      <c r="J372" s="3" t="s">
        <v>473</v>
      </c>
      <c r="K372">
        <v>0.51050600000000002</v>
      </c>
      <c r="L372">
        <v>0.15337400000000001</v>
      </c>
      <c r="M372">
        <v>0.48701299999999997</v>
      </c>
      <c r="N372">
        <v>2.4327999999999999</v>
      </c>
      <c r="O372">
        <v>0.85287800000000002</v>
      </c>
      <c r="P372">
        <v>1.4881</v>
      </c>
      <c r="Q372">
        <v>0.59</v>
      </c>
      <c r="R372" s="4">
        <v>2.9000000000000002E-12</v>
      </c>
    </row>
    <row r="373" spans="1:18" x14ac:dyDescent="0.2">
      <c r="A373" s="3" t="s">
        <v>588</v>
      </c>
      <c r="B373" s="3">
        <v>0.63200000000000001</v>
      </c>
      <c r="C373" s="3">
        <v>-0.86699999999999999</v>
      </c>
      <c r="D373" s="3">
        <v>0.68400000000000005</v>
      </c>
      <c r="E373" s="3">
        <v>5.5E-2</v>
      </c>
      <c r="F373" s="3">
        <v>1.1759999999999999</v>
      </c>
      <c r="G373" s="3">
        <v>1.1659999999999999</v>
      </c>
      <c r="H373" s="3" t="s">
        <v>583</v>
      </c>
      <c r="I373" s="3">
        <v>30720368</v>
      </c>
      <c r="J373" s="3" t="s">
        <v>588</v>
      </c>
      <c r="K373">
        <v>0.402061</v>
      </c>
      <c r="L373">
        <v>0.625</v>
      </c>
      <c r="M373">
        <v>2.6790099999999999</v>
      </c>
      <c r="N373">
        <v>3.9561600000000001</v>
      </c>
      <c r="O373">
        <v>0</v>
      </c>
      <c r="P373">
        <v>0.6</v>
      </c>
      <c r="Q373">
        <v>0.86</v>
      </c>
      <c r="R373" s="4">
        <v>9.2E-5</v>
      </c>
    </row>
    <row r="374" spans="1:18" x14ac:dyDescent="0.2">
      <c r="A374" s="3" t="s">
        <v>669</v>
      </c>
      <c r="B374" s="3"/>
      <c r="C374" s="3">
        <v>-0.08</v>
      </c>
      <c r="D374" s="3">
        <v>0.65600000000000003</v>
      </c>
      <c r="E374" s="3">
        <v>0.78500000000000003</v>
      </c>
      <c r="F374" s="3">
        <v>1.1759999999999999</v>
      </c>
      <c r="G374" s="3">
        <v>-9.9000000000000005E-2</v>
      </c>
      <c r="H374" s="3" t="s">
        <v>624</v>
      </c>
      <c r="I374" s="3">
        <v>169637274</v>
      </c>
      <c r="J374" s="3" t="s">
        <v>669</v>
      </c>
      <c r="K374">
        <v>5.0550899999999999</v>
      </c>
      <c r="L374">
        <v>6.1317300000000001</v>
      </c>
      <c r="M374">
        <v>6.3640499999999998</v>
      </c>
      <c r="N374">
        <v>5.4505100000000004</v>
      </c>
      <c r="O374">
        <v>7.1078400000000004</v>
      </c>
      <c r="P374">
        <v>11.4872</v>
      </c>
      <c r="Q374" t="s">
        <v>934</v>
      </c>
      <c r="R374">
        <v>5.1000000000000004E-4</v>
      </c>
    </row>
    <row r="375" spans="1:18" x14ac:dyDescent="0.2">
      <c r="A375" s="3" t="s">
        <v>283</v>
      </c>
      <c r="B375" s="3">
        <v>0.51</v>
      </c>
      <c r="C375" s="3">
        <v>0.76800000000000002</v>
      </c>
      <c r="D375" s="3">
        <v>0.61299999999999999</v>
      </c>
      <c r="E375" s="3">
        <v>1.042</v>
      </c>
      <c r="F375" s="3">
        <v>1.175</v>
      </c>
      <c r="G375" s="3">
        <v>-8.3000000000000004E-2</v>
      </c>
      <c r="H375" s="3" t="s">
        <v>279</v>
      </c>
      <c r="I375" s="3">
        <v>1989969</v>
      </c>
      <c r="J375" s="3" t="s">
        <v>283</v>
      </c>
      <c r="K375">
        <v>5.8427600000000002</v>
      </c>
      <c r="L375">
        <v>1.09788</v>
      </c>
      <c r="M375">
        <v>5.8145899999999999</v>
      </c>
      <c r="N375">
        <v>4.8457100000000004</v>
      </c>
      <c r="O375">
        <v>2.8620999999999999</v>
      </c>
      <c r="P375">
        <v>2.2182300000000001</v>
      </c>
      <c r="Q375">
        <v>0.11</v>
      </c>
      <c r="R375" s="4">
        <v>5.0999999999999999E-7</v>
      </c>
    </row>
    <row r="376" spans="1:18" x14ac:dyDescent="0.2">
      <c r="A376" s="3" t="s">
        <v>202</v>
      </c>
      <c r="B376" s="3">
        <v>1.17</v>
      </c>
      <c r="C376" s="3">
        <v>-9.9000000000000005E-2</v>
      </c>
      <c r="D376" s="3">
        <v>0.63300000000000001</v>
      </c>
      <c r="E376" s="3">
        <v>0.96099999999999997</v>
      </c>
      <c r="F376" s="3">
        <v>1.165</v>
      </c>
      <c r="G376" s="3">
        <v>0.46400000000000002</v>
      </c>
      <c r="H376" s="3" t="s">
        <v>199</v>
      </c>
      <c r="I376" s="3">
        <v>36131382</v>
      </c>
      <c r="J376" s="3" t="s">
        <v>202</v>
      </c>
      <c r="K376">
        <v>7.0046400000000002</v>
      </c>
      <c r="L376">
        <v>3.05159</v>
      </c>
      <c r="M376">
        <v>4.8254000000000001</v>
      </c>
      <c r="N376">
        <v>5.7225400000000004</v>
      </c>
      <c r="O376">
        <v>5.5836100000000002</v>
      </c>
      <c r="P376">
        <v>2.9629599999999998</v>
      </c>
      <c r="Q376">
        <v>0.98</v>
      </c>
      <c r="R376" s="4">
        <v>1.8999999999999999E-20</v>
      </c>
    </row>
    <row r="377" spans="1:18" x14ac:dyDescent="0.2">
      <c r="A377" s="3" t="s">
        <v>680</v>
      </c>
      <c r="B377" s="3">
        <v>0.94499999999999995</v>
      </c>
      <c r="C377" s="3"/>
      <c r="D377" s="3"/>
      <c r="E377" s="3">
        <v>0.79600000000000004</v>
      </c>
      <c r="F377" s="3">
        <v>1.1599999999999999</v>
      </c>
      <c r="G377" s="3">
        <v>1.07</v>
      </c>
      <c r="H377" s="3" t="s">
        <v>674</v>
      </c>
      <c r="I377" s="3">
        <v>19837369</v>
      </c>
      <c r="J377" s="3" t="s">
        <v>680</v>
      </c>
      <c r="K377">
        <v>0.79435599999999995</v>
      </c>
      <c r="L377">
        <v>0.99701600000000001</v>
      </c>
      <c r="M377">
        <v>3.6879900000000001</v>
      </c>
      <c r="N377">
        <v>15.543799999999999</v>
      </c>
      <c r="O377">
        <v>2.1303299999999998</v>
      </c>
      <c r="P377">
        <v>2.4580299999999999</v>
      </c>
      <c r="R377">
        <v>2.0999999999999999E-3</v>
      </c>
    </row>
    <row r="378" spans="1:18" x14ac:dyDescent="0.2">
      <c r="A378" s="3" t="s">
        <v>471</v>
      </c>
      <c r="B378" s="3">
        <v>0.28100000000000003</v>
      </c>
      <c r="C378" s="3">
        <v>0.84199999999999997</v>
      </c>
      <c r="D378" s="3">
        <v>0.161</v>
      </c>
      <c r="E378" s="3">
        <v>1.3080000000000001</v>
      </c>
      <c r="F378" s="3">
        <v>1.157</v>
      </c>
      <c r="G378" s="3">
        <v>6.8000000000000005E-2</v>
      </c>
      <c r="H378" s="3" t="s">
        <v>425</v>
      </c>
      <c r="I378" s="3">
        <v>219245444</v>
      </c>
      <c r="J378" s="3" t="s">
        <v>471</v>
      </c>
      <c r="K378">
        <v>10.0364</v>
      </c>
      <c r="L378">
        <v>2.1675800000000001</v>
      </c>
      <c r="M378">
        <v>1.4912300000000001</v>
      </c>
      <c r="N378">
        <v>2.65713</v>
      </c>
      <c r="O378">
        <v>7.6322799999999997</v>
      </c>
      <c r="P378">
        <v>4.03226</v>
      </c>
      <c r="Q378">
        <v>0.26</v>
      </c>
      <c r="R378">
        <v>1.6000000000000001E-3</v>
      </c>
    </row>
    <row r="379" spans="1:18" x14ac:dyDescent="0.2">
      <c r="A379" s="3" t="s">
        <v>804</v>
      </c>
      <c r="B379" s="3"/>
      <c r="C379" s="3"/>
      <c r="D379" s="3"/>
      <c r="E379" s="3">
        <v>1.31</v>
      </c>
      <c r="F379" s="3">
        <v>1.143</v>
      </c>
      <c r="G379" s="3">
        <v>0.59099999999999997</v>
      </c>
      <c r="H379" s="3" t="s">
        <v>784</v>
      </c>
      <c r="I379" s="3">
        <v>90082879</v>
      </c>
      <c r="J379" s="3" t="s">
        <v>804</v>
      </c>
      <c r="K379">
        <v>7.2460599999999999</v>
      </c>
      <c r="L379">
        <v>4.6037999999999997</v>
      </c>
      <c r="M379">
        <v>7.1613300000000004</v>
      </c>
      <c r="N379">
        <v>10.2173</v>
      </c>
      <c r="O379">
        <v>4.3981500000000002</v>
      </c>
      <c r="P379">
        <v>2.8571399999999998</v>
      </c>
      <c r="R379" s="4">
        <v>3.0999999999999998E-17</v>
      </c>
    </row>
    <row r="380" spans="1:18" x14ac:dyDescent="0.2">
      <c r="A380" s="3" t="s">
        <v>800</v>
      </c>
      <c r="B380" s="3">
        <v>-0.86799999999999999</v>
      </c>
      <c r="C380" s="3">
        <v>0.39100000000000001</v>
      </c>
      <c r="D380" s="3">
        <v>-5.3999999999999999E-2</v>
      </c>
      <c r="E380" s="3">
        <v>0.75800000000000001</v>
      </c>
      <c r="F380" s="3">
        <v>1.1379999999999999</v>
      </c>
      <c r="G380" s="3">
        <v>0.38200000000000001</v>
      </c>
      <c r="H380" s="3" t="s">
        <v>784</v>
      </c>
      <c r="I380" s="3">
        <v>76681246</v>
      </c>
      <c r="J380" s="3" t="s">
        <v>800</v>
      </c>
      <c r="K380">
        <v>0.113636</v>
      </c>
      <c r="L380">
        <v>1.67113</v>
      </c>
      <c r="M380">
        <v>19.438600000000001</v>
      </c>
      <c r="N380">
        <v>17.334099999999999</v>
      </c>
      <c r="O380">
        <v>2.8985500000000002</v>
      </c>
      <c r="P380">
        <v>2.91005</v>
      </c>
      <c r="Q380">
        <v>0.95</v>
      </c>
      <c r="R380">
        <v>1.7000000000000001E-4</v>
      </c>
    </row>
    <row r="381" spans="1:18" x14ac:dyDescent="0.2">
      <c r="A381" s="3" t="s">
        <v>30</v>
      </c>
      <c r="B381" s="3">
        <v>0.308</v>
      </c>
      <c r="C381" s="3">
        <v>0.13</v>
      </c>
      <c r="D381" s="3">
        <v>0.99399999999999999</v>
      </c>
      <c r="E381" s="3">
        <v>1.0169999999999999</v>
      </c>
      <c r="F381" s="3">
        <v>1.133</v>
      </c>
      <c r="G381" s="3">
        <v>-0.29799999999999999</v>
      </c>
      <c r="H381" s="3" t="s">
        <v>6</v>
      </c>
      <c r="I381" s="3">
        <v>58784047</v>
      </c>
      <c r="J381" s="3" t="s">
        <v>30</v>
      </c>
      <c r="K381">
        <v>0.20284099999999999</v>
      </c>
      <c r="L381">
        <v>0.12077300000000001</v>
      </c>
      <c r="M381">
        <v>1.1759200000000001</v>
      </c>
      <c r="N381">
        <v>1.4214899999999999</v>
      </c>
      <c r="O381">
        <v>0.99009899999999995</v>
      </c>
      <c r="P381">
        <v>1.10619</v>
      </c>
      <c r="Q381">
        <v>0.89</v>
      </c>
      <c r="R381">
        <v>6.6E-4</v>
      </c>
    </row>
    <row r="382" spans="1:18" x14ac:dyDescent="0.2">
      <c r="A382" s="3" t="s">
        <v>766</v>
      </c>
      <c r="B382" s="3">
        <v>-0.16</v>
      </c>
      <c r="C382" s="3">
        <v>-0.48799999999999999</v>
      </c>
      <c r="D382" s="3">
        <v>-0.13700000000000001</v>
      </c>
      <c r="E382" s="3">
        <v>0.69099999999999995</v>
      </c>
      <c r="F382" s="3">
        <v>1.1319999999999999</v>
      </c>
      <c r="G382" s="3">
        <v>-0.28399999999999997</v>
      </c>
      <c r="H382" s="3" t="s">
        <v>729</v>
      </c>
      <c r="I382" s="3">
        <v>124765792</v>
      </c>
      <c r="J382" s="3" t="s">
        <v>766</v>
      </c>
      <c r="K382">
        <v>0.17969499999999999</v>
      </c>
      <c r="L382">
        <v>0</v>
      </c>
      <c r="M382">
        <v>0.57337199999999999</v>
      </c>
      <c r="N382">
        <v>2.0416699999999999</v>
      </c>
      <c r="O382">
        <v>0.64655200000000002</v>
      </c>
      <c r="P382">
        <v>1.0416700000000001</v>
      </c>
      <c r="Q382">
        <v>0.18</v>
      </c>
      <c r="R382">
        <v>0.04</v>
      </c>
    </row>
    <row r="383" spans="1:18" x14ac:dyDescent="0.2">
      <c r="A383" s="3" t="s">
        <v>292</v>
      </c>
      <c r="B383" s="3"/>
      <c r="C383" s="3"/>
      <c r="D383" s="3"/>
      <c r="E383" s="3">
        <v>0.57899999999999996</v>
      </c>
      <c r="F383" s="3">
        <v>1.131</v>
      </c>
      <c r="G383" s="3">
        <v>0.502</v>
      </c>
      <c r="H383" s="3" t="s">
        <v>279</v>
      </c>
      <c r="I383" s="3">
        <v>49281838</v>
      </c>
      <c r="J383" s="3" t="s">
        <v>292</v>
      </c>
      <c r="K383">
        <v>7.8442200000000004E-2</v>
      </c>
      <c r="L383">
        <v>0.28108499999999997</v>
      </c>
      <c r="M383">
        <v>8.5013500000000004</v>
      </c>
      <c r="N383">
        <v>4.8898700000000002</v>
      </c>
      <c r="O383">
        <v>1.4172899999999999</v>
      </c>
      <c r="P383">
        <v>0.79402499999999998</v>
      </c>
      <c r="R383" s="4">
        <v>1.5E-5</v>
      </c>
    </row>
    <row r="384" spans="1:18" x14ac:dyDescent="0.2">
      <c r="A384" s="3" t="s">
        <v>632</v>
      </c>
      <c r="B384" s="3"/>
      <c r="C384" s="3"/>
      <c r="D384" s="3"/>
      <c r="E384" s="3">
        <v>0.42299999999999999</v>
      </c>
      <c r="F384" s="3">
        <v>1.131</v>
      </c>
      <c r="G384" s="3">
        <v>1.617</v>
      </c>
      <c r="H384" s="3" t="s">
        <v>624</v>
      </c>
      <c r="I384" s="3">
        <v>27038586</v>
      </c>
      <c r="J384" s="3" t="s">
        <v>632</v>
      </c>
      <c r="K384">
        <v>9.1210799999999992</v>
      </c>
      <c r="L384">
        <v>3.6497000000000002</v>
      </c>
      <c r="M384">
        <v>3.3555600000000001</v>
      </c>
      <c r="N384">
        <v>20.7423</v>
      </c>
      <c r="O384">
        <v>0</v>
      </c>
      <c r="P384">
        <v>14.5</v>
      </c>
      <c r="R384">
        <v>1.2E-2</v>
      </c>
    </row>
    <row r="385" spans="1:18" x14ac:dyDescent="0.2">
      <c r="A385" s="3" t="s">
        <v>499</v>
      </c>
      <c r="B385" s="3">
        <v>1.149</v>
      </c>
      <c r="C385" s="3">
        <v>0.66800000000000004</v>
      </c>
      <c r="D385" s="3">
        <v>0.123</v>
      </c>
      <c r="E385" s="3">
        <v>0.80200000000000005</v>
      </c>
      <c r="F385" s="3">
        <v>1.1240000000000001</v>
      </c>
      <c r="G385" s="3">
        <v>-1.2999999999999999E-2</v>
      </c>
      <c r="H385" s="3" t="s">
        <v>486</v>
      </c>
      <c r="I385" s="3">
        <v>45101127</v>
      </c>
      <c r="J385" s="3" t="s">
        <v>499</v>
      </c>
      <c r="K385">
        <v>16.982700000000001</v>
      </c>
      <c r="L385">
        <v>8.9366000000000003</v>
      </c>
      <c r="M385">
        <v>15.9543</v>
      </c>
      <c r="N385">
        <v>19.291699999999999</v>
      </c>
      <c r="O385">
        <v>19.575800000000001</v>
      </c>
      <c r="P385">
        <v>8.2179500000000001</v>
      </c>
      <c r="Q385">
        <v>0.77</v>
      </c>
      <c r="R385">
        <v>5.1000000000000004E-3</v>
      </c>
    </row>
    <row r="386" spans="1:18" x14ac:dyDescent="0.2">
      <c r="A386" s="3" t="s">
        <v>741</v>
      </c>
      <c r="B386" s="3">
        <v>-0.215</v>
      </c>
      <c r="C386" s="3">
        <v>0.84499999999999997</v>
      </c>
      <c r="D386" s="3">
        <v>2.3140000000000001</v>
      </c>
      <c r="E386" s="3">
        <v>0.80100000000000005</v>
      </c>
      <c r="F386" s="3">
        <v>1.1180000000000001</v>
      </c>
      <c r="G386" s="3">
        <v>1.302</v>
      </c>
      <c r="H386" s="3" t="s">
        <v>729</v>
      </c>
      <c r="I386" s="3">
        <v>45921272</v>
      </c>
      <c r="J386" s="3" t="s">
        <v>741</v>
      </c>
      <c r="K386">
        <v>1.47326</v>
      </c>
      <c r="L386">
        <v>2.3630499999999999</v>
      </c>
      <c r="M386">
        <v>5.0468799999999998</v>
      </c>
      <c r="N386">
        <v>6.23977</v>
      </c>
      <c r="O386">
        <v>1.63964</v>
      </c>
      <c r="P386">
        <v>0.51075300000000001</v>
      </c>
      <c r="Q386">
        <v>0.54</v>
      </c>
      <c r="R386" s="4">
        <v>5.1999999999999997E-5</v>
      </c>
    </row>
    <row r="387" spans="1:18" x14ac:dyDescent="0.2">
      <c r="A387" s="3" t="s">
        <v>720</v>
      </c>
      <c r="B387" s="3"/>
      <c r="C387" s="3"/>
      <c r="D387" s="3"/>
      <c r="E387" s="3">
        <v>0.19</v>
      </c>
      <c r="F387" s="3">
        <v>1.115</v>
      </c>
      <c r="G387" s="3">
        <v>0.24199999999999999</v>
      </c>
      <c r="H387" s="3" t="s">
        <v>674</v>
      </c>
      <c r="I387" s="3">
        <v>101393707</v>
      </c>
      <c r="J387" s="3" t="s">
        <v>720</v>
      </c>
      <c r="K387">
        <v>0.28390500000000002</v>
      </c>
      <c r="L387">
        <v>0.59952000000000005</v>
      </c>
      <c r="M387">
        <v>4.36252</v>
      </c>
      <c r="N387">
        <v>6.1884399999999999</v>
      </c>
      <c r="O387">
        <v>1.6521699999999999</v>
      </c>
      <c r="P387">
        <v>2.12839</v>
      </c>
      <c r="R387">
        <v>2.7E-2</v>
      </c>
    </row>
    <row r="388" spans="1:18" x14ac:dyDescent="0.2">
      <c r="A388" s="3" t="s">
        <v>912</v>
      </c>
      <c r="B388" s="3"/>
      <c r="C388" s="3"/>
      <c r="D388" s="3"/>
      <c r="E388" s="3">
        <v>0.35399999999999998</v>
      </c>
      <c r="F388" s="3">
        <v>1.105</v>
      </c>
      <c r="G388" s="3">
        <v>0.62</v>
      </c>
      <c r="H388" s="3" t="s">
        <v>836</v>
      </c>
      <c r="I388" s="3">
        <v>151176583</v>
      </c>
      <c r="J388" s="3" t="s">
        <v>912</v>
      </c>
      <c r="K388">
        <v>57.974499999999999</v>
      </c>
      <c r="L388">
        <v>25.277799999999999</v>
      </c>
      <c r="M388">
        <v>28.3642</v>
      </c>
      <c r="N388">
        <v>39.485500000000002</v>
      </c>
      <c r="O388">
        <v>37.930999999999997</v>
      </c>
      <c r="P388">
        <v>43.589700000000001</v>
      </c>
      <c r="R388">
        <v>2.5999999999999999E-3</v>
      </c>
    </row>
    <row r="389" spans="1:18" x14ac:dyDescent="0.2">
      <c r="A389" s="3" t="s">
        <v>386</v>
      </c>
      <c r="B389" s="3">
        <v>-0.26</v>
      </c>
      <c r="C389" s="3">
        <v>-0.13400000000000001</v>
      </c>
      <c r="D389" s="3">
        <v>-8.0000000000000002E-3</v>
      </c>
      <c r="E389" s="3">
        <v>0.58599999999999997</v>
      </c>
      <c r="F389" s="3">
        <v>1.1040000000000001</v>
      </c>
      <c r="G389" s="3">
        <v>0.36699999999999999</v>
      </c>
      <c r="H389" s="3" t="s">
        <v>365</v>
      </c>
      <c r="I389" s="3">
        <v>36916291</v>
      </c>
      <c r="J389" s="3" t="s">
        <v>386</v>
      </c>
      <c r="K389">
        <v>0.56637199999999999</v>
      </c>
      <c r="L389">
        <v>0.51654599999999995</v>
      </c>
      <c r="M389">
        <v>0.34461199999999997</v>
      </c>
      <c r="N389">
        <v>1.52948</v>
      </c>
      <c r="O389">
        <v>1.6095299999999999</v>
      </c>
      <c r="P389">
        <v>0.83980299999999997</v>
      </c>
      <c r="Q389">
        <v>0.92</v>
      </c>
      <c r="R389" s="4">
        <v>2.0000000000000001E-4</v>
      </c>
    </row>
    <row r="390" spans="1:18" x14ac:dyDescent="0.2">
      <c r="A390" s="3" t="s">
        <v>423</v>
      </c>
      <c r="B390" s="3">
        <v>-0.15</v>
      </c>
      <c r="C390" s="3">
        <v>-0.28499999999999998</v>
      </c>
      <c r="D390" s="3">
        <v>0.221</v>
      </c>
      <c r="E390" s="3">
        <v>0.85899999999999999</v>
      </c>
      <c r="F390" s="3">
        <v>1.1040000000000001</v>
      </c>
      <c r="G390" s="3">
        <v>-2.5000000000000001E-2</v>
      </c>
      <c r="H390" s="3" t="s">
        <v>365</v>
      </c>
      <c r="I390" s="3">
        <v>57280484</v>
      </c>
      <c r="J390" s="3" t="s">
        <v>423</v>
      </c>
      <c r="K390">
        <v>0.17444200000000001</v>
      </c>
      <c r="L390">
        <v>0.193713</v>
      </c>
      <c r="M390">
        <v>0.67617000000000005</v>
      </c>
      <c r="N390">
        <v>1.2631399999999999</v>
      </c>
      <c r="O390">
        <v>0.8</v>
      </c>
      <c r="P390">
        <v>0</v>
      </c>
      <c r="Q390">
        <v>0.9</v>
      </c>
      <c r="R390">
        <v>2.5999999999999999E-2</v>
      </c>
    </row>
    <row r="391" spans="1:18" x14ac:dyDescent="0.2">
      <c r="A391" s="3" t="s">
        <v>750</v>
      </c>
      <c r="B391" s="3">
        <v>4.5999999999999999E-2</v>
      </c>
      <c r="C391" s="3">
        <v>-9.4E-2</v>
      </c>
      <c r="D391" s="3">
        <v>-6.8000000000000005E-2</v>
      </c>
      <c r="E391" s="3">
        <v>0.73299999999999998</v>
      </c>
      <c r="F391" s="3">
        <v>1.1000000000000001</v>
      </c>
      <c r="G391" s="3">
        <v>0.71099999999999997</v>
      </c>
      <c r="H391" s="3" t="s">
        <v>729</v>
      </c>
      <c r="I391" s="3">
        <v>92836573</v>
      </c>
      <c r="J391" s="3" t="s">
        <v>750</v>
      </c>
      <c r="K391">
        <v>0.35714299999999999</v>
      </c>
      <c r="L391">
        <v>0.26053599999999999</v>
      </c>
      <c r="M391">
        <v>1.1016300000000001</v>
      </c>
      <c r="N391">
        <v>1.34253</v>
      </c>
      <c r="O391">
        <v>2.89256</v>
      </c>
      <c r="P391">
        <v>2.8688500000000001</v>
      </c>
      <c r="Q391">
        <v>0.93</v>
      </c>
      <c r="R391" s="4">
        <v>1.2000000000000001E-19</v>
      </c>
    </row>
    <row r="392" spans="1:18" x14ac:dyDescent="0.2">
      <c r="A392" s="3" t="s">
        <v>484</v>
      </c>
      <c r="B392" s="3">
        <v>0.14299999999999999</v>
      </c>
      <c r="C392" s="3">
        <v>0.14199999999999999</v>
      </c>
      <c r="D392" s="3">
        <v>-9.4E-2</v>
      </c>
      <c r="E392" s="3">
        <v>1.456</v>
      </c>
      <c r="F392" s="3">
        <v>1.099</v>
      </c>
      <c r="G392" s="3">
        <v>-0.64500000000000002</v>
      </c>
      <c r="H392" s="3" t="s">
        <v>425</v>
      </c>
      <c r="I392" s="3">
        <v>237590734</v>
      </c>
      <c r="J392" s="3" t="s">
        <v>484</v>
      </c>
      <c r="K392">
        <v>41.737900000000003</v>
      </c>
      <c r="L392">
        <v>31.561800000000002</v>
      </c>
      <c r="M392">
        <v>0</v>
      </c>
      <c r="N392">
        <v>9.1704500000000007</v>
      </c>
      <c r="O392">
        <v>88.6905</v>
      </c>
      <c r="P392">
        <v>74</v>
      </c>
      <c r="Q392">
        <v>0.88</v>
      </c>
      <c r="R392">
        <v>1.1000000000000001E-3</v>
      </c>
    </row>
    <row r="393" spans="1:18" x14ac:dyDescent="0.2">
      <c r="A393" s="3" t="s">
        <v>39</v>
      </c>
      <c r="B393" s="3"/>
      <c r="C393" s="3"/>
      <c r="D393" s="3"/>
      <c r="E393" s="3">
        <v>0.96799999999999997</v>
      </c>
      <c r="F393" s="3">
        <v>1.0920000000000001</v>
      </c>
      <c r="G393" s="3">
        <v>-0.25900000000000001</v>
      </c>
      <c r="H393" s="3" t="s">
        <v>6</v>
      </c>
      <c r="I393" s="3">
        <v>103108522</v>
      </c>
      <c r="J393" s="3" t="s">
        <v>39</v>
      </c>
      <c r="K393">
        <v>1.68831</v>
      </c>
      <c r="L393">
        <v>3.7605300000000002</v>
      </c>
      <c r="M393">
        <v>25.2</v>
      </c>
      <c r="N393">
        <v>33.897599999999997</v>
      </c>
      <c r="O393">
        <v>0</v>
      </c>
      <c r="P393">
        <v>0.60606099999999996</v>
      </c>
      <c r="R393" s="4">
        <v>4.9E-9</v>
      </c>
    </row>
    <row r="394" spans="1:18" x14ac:dyDescent="0.2">
      <c r="A394" s="3" t="s">
        <v>556</v>
      </c>
      <c r="B394" s="3">
        <v>0.35699999999999998</v>
      </c>
      <c r="C394" s="3">
        <v>0.2</v>
      </c>
      <c r="D394" s="3">
        <v>-0.17899999999999999</v>
      </c>
      <c r="E394" s="3">
        <v>1.3169999999999999</v>
      </c>
      <c r="F394" s="3">
        <v>1.091</v>
      </c>
      <c r="G394" s="3">
        <v>0.11600000000000001</v>
      </c>
      <c r="H394" s="3" t="s">
        <v>533</v>
      </c>
      <c r="I394" s="3">
        <v>112641143</v>
      </c>
      <c r="J394" s="3" t="s">
        <v>556</v>
      </c>
      <c r="K394">
        <v>59.2879</v>
      </c>
      <c r="L394">
        <v>14.2598</v>
      </c>
      <c r="M394">
        <v>22.692299999999999</v>
      </c>
      <c r="N394">
        <v>2.0103200000000001</v>
      </c>
      <c r="O394">
        <v>63.492100000000001</v>
      </c>
      <c r="P394">
        <v>75</v>
      </c>
      <c r="Q394">
        <v>0.92</v>
      </c>
      <c r="R394">
        <v>3.3E-3</v>
      </c>
    </row>
    <row r="395" spans="1:18" x14ac:dyDescent="0.2">
      <c r="A395" s="3" t="s">
        <v>596</v>
      </c>
      <c r="B395" s="3">
        <v>-0.245</v>
      </c>
      <c r="C395" s="3">
        <v>-0.55700000000000005</v>
      </c>
      <c r="D395" s="3">
        <v>-0.72799999999999998</v>
      </c>
      <c r="E395" s="3">
        <v>1.804</v>
      </c>
      <c r="F395" s="3">
        <v>1.077</v>
      </c>
      <c r="G395" s="3">
        <v>1.06</v>
      </c>
      <c r="H395" s="3" t="s">
        <v>583</v>
      </c>
      <c r="I395" s="3">
        <v>54233099</v>
      </c>
      <c r="J395" s="3" t="s">
        <v>596</v>
      </c>
      <c r="K395">
        <v>6.1037600000000003</v>
      </c>
      <c r="L395">
        <v>1.3259399999999999</v>
      </c>
      <c r="M395">
        <v>7.5665699999999996</v>
      </c>
      <c r="N395">
        <v>9.0737900000000007</v>
      </c>
      <c r="O395">
        <v>6.7818699999999996</v>
      </c>
      <c r="P395">
        <v>2.2799999999999998</v>
      </c>
      <c r="Q395">
        <v>0.77</v>
      </c>
      <c r="R395">
        <v>1.4999999999999999E-2</v>
      </c>
    </row>
    <row r="396" spans="1:18" x14ac:dyDescent="0.2">
      <c r="A396" s="3" t="s">
        <v>67</v>
      </c>
      <c r="B396" s="3"/>
      <c r="C396" s="3">
        <v>0.70099999999999996</v>
      </c>
      <c r="D396" s="3">
        <v>4.9000000000000002E-2</v>
      </c>
      <c r="E396" s="3">
        <v>0.83299999999999996</v>
      </c>
      <c r="F396" s="3">
        <v>1.0569999999999999</v>
      </c>
      <c r="G396" s="3">
        <v>-5.0000000000000001E-3</v>
      </c>
      <c r="H396" s="3" t="s">
        <v>6</v>
      </c>
      <c r="I396" s="3">
        <v>223364176</v>
      </c>
      <c r="J396" s="3" t="s">
        <v>67</v>
      </c>
      <c r="K396">
        <v>0.47169800000000001</v>
      </c>
      <c r="L396">
        <v>0.66415999999999997</v>
      </c>
      <c r="M396">
        <v>1.7259599999999999</v>
      </c>
      <c r="N396">
        <v>1.4376800000000001</v>
      </c>
      <c r="O396">
        <v>0.85091399999999995</v>
      </c>
      <c r="P396">
        <v>1.5670599999999999</v>
      </c>
      <c r="Q396">
        <v>0.91</v>
      </c>
      <c r="R396">
        <v>3.3E-3</v>
      </c>
    </row>
    <row r="397" spans="1:18" x14ac:dyDescent="0.2">
      <c r="A397" s="3" t="s">
        <v>98</v>
      </c>
      <c r="B397" s="3">
        <v>0.32100000000000001</v>
      </c>
      <c r="C397" s="3">
        <v>0.23699999999999999</v>
      </c>
      <c r="D397" s="3">
        <v>1.6679999999999999</v>
      </c>
      <c r="E397" s="3">
        <v>0.68300000000000005</v>
      </c>
      <c r="F397" s="3">
        <v>1.0569999999999999</v>
      </c>
      <c r="G397" s="3">
        <v>-0.158</v>
      </c>
      <c r="H397" s="3" t="s">
        <v>78</v>
      </c>
      <c r="I397" s="3">
        <v>80289658</v>
      </c>
      <c r="J397" s="3" t="s">
        <v>98</v>
      </c>
      <c r="K397">
        <v>31.193899999999999</v>
      </c>
      <c r="L397">
        <v>23.809899999999999</v>
      </c>
      <c r="M397">
        <v>21.185099999999998</v>
      </c>
      <c r="N397">
        <v>19.305800000000001</v>
      </c>
      <c r="O397">
        <v>84.615399999999994</v>
      </c>
      <c r="P397">
        <v>58.333300000000001</v>
      </c>
      <c r="Q397">
        <v>0.96</v>
      </c>
      <c r="R397">
        <v>4.7E-2</v>
      </c>
    </row>
    <row r="398" spans="1:18" x14ac:dyDescent="0.2">
      <c r="A398" s="3" t="s">
        <v>180</v>
      </c>
      <c r="B398" s="3">
        <v>0.4</v>
      </c>
      <c r="C398" s="3">
        <v>0.69499999999999995</v>
      </c>
      <c r="D398" s="3">
        <v>0.29499999999999998</v>
      </c>
      <c r="E398" s="3">
        <v>0.752</v>
      </c>
      <c r="F398" s="3">
        <v>1.0509999999999999</v>
      </c>
      <c r="G398" s="3">
        <v>0.16800000000000001</v>
      </c>
      <c r="H398" s="3" t="s">
        <v>156</v>
      </c>
      <c r="I398" s="3">
        <v>57520514</v>
      </c>
      <c r="J398" s="3" t="s">
        <v>180</v>
      </c>
      <c r="K398">
        <v>1.6695800000000001</v>
      </c>
      <c r="L398">
        <v>0.65651300000000001</v>
      </c>
      <c r="M398">
        <v>1.1866000000000001</v>
      </c>
      <c r="N398">
        <v>2.0911599999999999</v>
      </c>
      <c r="O398">
        <v>0.480769</v>
      </c>
      <c r="P398">
        <v>1.15385</v>
      </c>
      <c r="Q398">
        <v>0.14000000000000001</v>
      </c>
      <c r="R398">
        <v>8.5000000000000006E-3</v>
      </c>
    </row>
    <row r="399" spans="1:18" x14ac:dyDescent="0.2">
      <c r="A399" s="3" t="s">
        <v>643</v>
      </c>
      <c r="B399" s="3">
        <v>-0.49099999999999999</v>
      </c>
      <c r="C399" s="3">
        <v>7.4999999999999997E-2</v>
      </c>
      <c r="D399" s="3">
        <v>0.35799999999999998</v>
      </c>
      <c r="E399" s="3">
        <v>1.2490000000000001</v>
      </c>
      <c r="F399" s="3">
        <v>1.042</v>
      </c>
      <c r="G399" s="3">
        <v>0.68100000000000005</v>
      </c>
      <c r="H399" s="3" t="s">
        <v>624</v>
      </c>
      <c r="I399" s="3">
        <v>80960362</v>
      </c>
      <c r="J399" s="3" t="s">
        <v>643</v>
      </c>
      <c r="K399">
        <v>4.9593999999999996</v>
      </c>
      <c r="L399">
        <v>3.0287700000000002</v>
      </c>
      <c r="M399">
        <v>5.3172499999999996</v>
      </c>
      <c r="N399">
        <v>5.5042600000000004</v>
      </c>
      <c r="O399">
        <v>5.68818</v>
      </c>
      <c r="P399">
        <v>4.8471200000000003</v>
      </c>
      <c r="Q399">
        <v>0.98</v>
      </c>
      <c r="R399" s="4">
        <v>4.8E-10</v>
      </c>
    </row>
    <row r="400" spans="1:18" x14ac:dyDescent="0.2">
      <c r="A400" s="3" t="s">
        <v>605</v>
      </c>
      <c r="B400" s="3"/>
      <c r="C400" s="3"/>
      <c r="D400" s="3"/>
      <c r="E400" s="3">
        <v>1.1950000000000001</v>
      </c>
      <c r="F400" s="3">
        <v>1.036</v>
      </c>
      <c r="G400" s="3">
        <v>0.06</v>
      </c>
      <c r="H400" s="3" t="s">
        <v>583</v>
      </c>
      <c r="I400" s="3">
        <v>104494894</v>
      </c>
      <c r="J400" s="3" t="s">
        <v>605</v>
      </c>
      <c r="K400">
        <v>0.38314199999999998</v>
      </c>
      <c r="L400">
        <v>2.1627000000000001</v>
      </c>
      <c r="M400">
        <v>0</v>
      </c>
      <c r="N400">
        <v>1.6709000000000001</v>
      </c>
      <c r="O400">
        <v>0</v>
      </c>
      <c r="P400">
        <v>1.0416700000000001</v>
      </c>
      <c r="R400">
        <v>1.2999999999999999E-2</v>
      </c>
    </row>
    <row r="401" spans="1:18" x14ac:dyDescent="0.2">
      <c r="A401" s="3" t="s">
        <v>74</v>
      </c>
      <c r="B401" s="3">
        <v>-5.2999999999999999E-2</v>
      </c>
      <c r="C401" s="3">
        <v>-0.44500000000000001</v>
      </c>
      <c r="D401" s="3">
        <v>-0.46200000000000002</v>
      </c>
      <c r="E401" s="3">
        <v>0.91800000000000004</v>
      </c>
      <c r="F401" s="3">
        <v>1.032</v>
      </c>
      <c r="G401" s="3">
        <v>-0.20899999999999999</v>
      </c>
      <c r="H401" s="3" t="s">
        <v>6</v>
      </c>
      <c r="I401" s="3">
        <v>239386567</v>
      </c>
      <c r="J401" s="3" t="s">
        <v>74</v>
      </c>
      <c r="K401">
        <v>5.0129999999999999</v>
      </c>
      <c r="L401">
        <v>2.38863</v>
      </c>
      <c r="M401">
        <v>1.2552700000000001</v>
      </c>
      <c r="N401">
        <v>4.7293599999999998</v>
      </c>
      <c r="O401">
        <v>0</v>
      </c>
      <c r="P401">
        <v>3.60656</v>
      </c>
      <c r="Q401">
        <v>0.6</v>
      </c>
      <c r="R401">
        <v>1.2999999999999999E-3</v>
      </c>
    </row>
    <row r="402" spans="1:18" x14ac:dyDescent="0.2">
      <c r="A402" s="3" t="s">
        <v>376</v>
      </c>
      <c r="B402" s="3">
        <v>0.45300000000000001</v>
      </c>
      <c r="C402" s="3">
        <v>0.60699999999999998</v>
      </c>
      <c r="D402" s="3">
        <v>0.33900000000000002</v>
      </c>
      <c r="E402" s="3">
        <v>0.46400000000000002</v>
      </c>
      <c r="F402" s="3">
        <v>1.028</v>
      </c>
      <c r="G402" s="3">
        <v>-0.34499999999999997</v>
      </c>
      <c r="H402" s="3" t="s">
        <v>365</v>
      </c>
      <c r="I402" s="3">
        <v>18612869</v>
      </c>
      <c r="J402" s="3" t="s">
        <v>376</v>
      </c>
      <c r="K402">
        <v>1.61365</v>
      </c>
      <c r="L402">
        <v>5.1131599999999997</v>
      </c>
      <c r="M402">
        <v>2.0806399999999998</v>
      </c>
      <c r="N402">
        <v>7.4872899999999998</v>
      </c>
      <c r="O402">
        <v>0.60935399999999995</v>
      </c>
      <c r="P402">
        <v>0.77818699999999996</v>
      </c>
      <c r="Q402">
        <v>0.65</v>
      </c>
      <c r="R402">
        <v>3.1E-4</v>
      </c>
    </row>
    <row r="403" spans="1:18" x14ac:dyDescent="0.2">
      <c r="A403" s="3" t="s">
        <v>575</v>
      </c>
      <c r="B403" s="3">
        <v>-0.28100000000000003</v>
      </c>
      <c r="C403" s="3">
        <v>-0.30299999999999999</v>
      </c>
      <c r="D403" s="3">
        <v>-0.432</v>
      </c>
      <c r="E403" s="3">
        <v>0.92200000000000004</v>
      </c>
      <c r="F403" s="3">
        <v>1.0269999999999999</v>
      </c>
      <c r="G403" s="3">
        <v>-0.499</v>
      </c>
      <c r="H403" s="3" t="s">
        <v>533</v>
      </c>
      <c r="I403" s="3">
        <v>187745468</v>
      </c>
      <c r="J403" s="3" t="s">
        <v>575</v>
      </c>
      <c r="K403">
        <v>0.56513400000000003</v>
      </c>
      <c r="L403">
        <v>0.104493</v>
      </c>
      <c r="M403">
        <v>0.77160499999999999</v>
      </c>
      <c r="N403">
        <v>2.3087</v>
      </c>
      <c r="O403">
        <v>0</v>
      </c>
      <c r="P403">
        <v>0.40650399999999998</v>
      </c>
      <c r="Q403">
        <v>0.63</v>
      </c>
      <c r="R403">
        <v>1.4E-2</v>
      </c>
    </row>
    <row r="404" spans="1:18" x14ac:dyDescent="0.2">
      <c r="A404" s="3" t="s">
        <v>257</v>
      </c>
      <c r="B404" s="3">
        <v>0.34499999999999997</v>
      </c>
      <c r="C404" s="3">
        <v>-0.34499999999999997</v>
      </c>
      <c r="D404" s="3">
        <v>-0.48499999999999999</v>
      </c>
      <c r="E404" s="3">
        <v>0.48299999999999998</v>
      </c>
      <c r="F404" s="3">
        <v>1.024</v>
      </c>
      <c r="G404" s="3">
        <v>0.95099999999999996</v>
      </c>
      <c r="H404" s="3" t="s">
        <v>246</v>
      </c>
      <c r="I404" s="3">
        <v>43517607</v>
      </c>
      <c r="J404" s="3" t="s">
        <v>257</v>
      </c>
      <c r="K404">
        <v>10.979900000000001</v>
      </c>
      <c r="L404">
        <v>13.053100000000001</v>
      </c>
      <c r="M404">
        <v>19.359000000000002</v>
      </c>
      <c r="N404">
        <v>12.991300000000001</v>
      </c>
      <c r="O404">
        <v>3.3333300000000001</v>
      </c>
      <c r="P404">
        <v>13.333299999999999</v>
      </c>
      <c r="Q404">
        <v>0.52</v>
      </c>
      <c r="R404" s="4">
        <v>1.7999999999999999E-21</v>
      </c>
    </row>
    <row r="405" spans="1:18" x14ac:dyDescent="0.2">
      <c r="A405" s="3" t="s">
        <v>389</v>
      </c>
      <c r="B405" s="3">
        <v>0.27700000000000002</v>
      </c>
      <c r="C405" s="3">
        <v>1.2999999999999999E-2</v>
      </c>
      <c r="D405" s="3">
        <v>-0.13500000000000001</v>
      </c>
      <c r="E405" s="3">
        <v>0.59099999999999997</v>
      </c>
      <c r="F405" s="3">
        <v>1.022</v>
      </c>
      <c r="G405" s="3">
        <v>-0.48799999999999999</v>
      </c>
      <c r="H405" s="3" t="s">
        <v>365</v>
      </c>
      <c r="I405" s="3">
        <v>39498946</v>
      </c>
      <c r="J405" s="3" t="s">
        <v>389</v>
      </c>
      <c r="K405">
        <v>2.4887299999999999</v>
      </c>
      <c r="L405">
        <v>5.1820700000000004</v>
      </c>
      <c r="M405">
        <v>5.4872100000000001</v>
      </c>
      <c r="N405">
        <v>10.043200000000001</v>
      </c>
      <c r="O405">
        <v>2.8273799999999998</v>
      </c>
      <c r="P405">
        <v>1.1364399999999999</v>
      </c>
      <c r="Q405">
        <v>1</v>
      </c>
      <c r="R405" s="4">
        <v>2.9E-5</v>
      </c>
    </row>
    <row r="406" spans="1:18" x14ac:dyDescent="0.2">
      <c r="A406" s="3" t="s">
        <v>818</v>
      </c>
      <c r="B406" s="3">
        <v>-0.20599999999999999</v>
      </c>
      <c r="C406" s="3">
        <v>-0.433</v>
      </c>
      <c r="D406" s="3">
        <v>-0.374</v>
      </c>
      <c r="E406" s="3">
        <v>0.71</v>
      </c>
      <c r="F406" s="3">
        <v>1.0189999999999999</v>
      </c>
      <c r="G406" s="3">
        <v>1.236</v>
      </c>
      <c r="H406" s="3" t="s">
        <v>817</v>
      </c>
      <c r="I406" s="3">
        <v>2015346</v>
      </c>
      <c r="J406" s="3" t="s">
        <v>818</v>
      </c>
      <c r="K406">
        <v>0.17022499999999999</v>
      </c>
      <c r="L406">
        <v>0.44885399999999998</v>
      </c>
      <c r="M406">
        <v>0.13333300000000001</v>
      </c>
      <c r="N406">
        <v>1.4132199999999999</v>
      </c>
      <c r="O406">
        <v>0.18018000000000001</v>
      </c>
      <c r="P406">
        <v>1.5625</v>
      </c>
      <c r="Q406">
        <v>0.2</v>
      </c>
      <c r="R406">
        <v>3.5E-4</v>
      </c>
    </row>
    <row r="407" spans="1:18" x14ac:dyDescent="0.2">
      <c r="A407" s="3" t="s">
        <v>170</v>
      </c>
      <c r="B407" s="3">
        <v>-0.32</v>
      </c>
      <c r="C407" s="3">
        <v>0.16600000000000001</v>
      </c>
      <c r="D407" s="3">
        <v>-5.6000000000000001E-2</v>
      </c>
      <c r="E407" s="3">
        <v>1.351</v>
      </c>
      <c r="F407" s="3">
        <v>1.018</v>
      </c>
      <c r="G407" s="3">
        <v>8.5000000000000006E-2</v>
      </c>
      <c r="H407" s="3" t="s">
        <v>156</v>
      </c>
      <c r="I407" s="3">
        <v>21395505</v>
      </c>
      <c r="J407" s="3" t="s">
        <v>170</v>
      </c>
      <c r="K407">
        <v>50.996400000000001</v>
      </c>
      <c r="L407">
        <v>2.0146500000000001</v>
      </c>
      <c r="M407">
        <v>22.5</v>
      </c>
      <c r="N407">
        <v>16.627300000000002</v>
      </c>
      <c r="O407">
        <v>93.8095</v>
      </c>
      <c r="P407">
        <v>76.1905</v>
      </c>
      <c r="Q407">
        <v>0.98</v>
      </c>
      <c r="R407">
        <v>8.3999999999999995E-3</v>
      </c>
    </row>
    <row r="408" spans="1:18" x14ac:dyDescent="0.2">
      <c r="A408" s="3" t="s">
        <v>832</v>
      </c>
      <c r="B408" s="3">
        <v>-1.4E-2</v>
      </c>
      <c r="C408" s="3">
        <v>-0.106</v>
      </c>
      <c r="D408" s="3">
        <v>-0.28399999999999997</v>
      </c>
      <c r="E408" s="3">
        <v>1.042</v>
      </c>
      <c r="F408" s="3">
        <v>1.0149999999999999</v>
      </c>
      <c r="G408" s="3">
        <v>-0.77800000000000002</v>
      </c>
      <c r="H408" s="3" t="s">
        <v>817</v>
      </c>
      <c r="I408" s="3">
        <v>128420856</v>
      </c>
      <c r="J408" s="3" t="s">
        <v>832</v>
      </c>
      <c r="K408">
        <v>2.5645699999999998</v>
      </c>
      <c r="L408">
        <v>0.46977099999999999</v>
      </c>
      <c r="M408">
        <v>1.5142899999999999</v>
      </c>
      <c r="N408">
        <v>1.58978</v>
      </c>
      <c r="O408">
        <v>1.4285699999999999</v>
      </c>
      <c r="P408">
        <v>0.40106999999999998</v>
      </c>
      <c r="Q408">
        <v>0.91</v>
      </c>
      <c r="R408">
        <v>8.3999999999999995E-3</v>
      </c>
    </row>
    <row r="409" spans="1:18" x14ac:dyDescent="0.2">
      <c r="A409" s="3" t="s">
        <v>831</v>
      </c>
      <c r="B409" s="3">
        <v>-0.17299999999999999</v>
      </c>
      <c r="C409" s="3">
        <v>0.54300000000000004</v>
      </c>
      <c r="D409" s="3">
        <v>0.372</v>
      </c>
      <c r="E409" s="3">
        <v>0.52200000000000002</v>
      </c>
      <c r="F409" s="3">
        <v>1.006</v>
      </c>
      <c r="G409" s="3">
        <v>0.40699999999999997</v>
      </c>
      <c r="H409" s="3" t="s">
        <v>817</v>
      </c>
      <c r="I409" s="3">
        <v>128118734</v>
      </c>
      <c r="J409" s="3" t="s">
        <v>831</v>
      </c>
      <c r="K409">
        <v>64.769900000000007</v>
      </c>
      <c r="L409">
        <v>20</v>
      </c>
      <c r="M409">
        <v>32.6554</v>
      </c>
      <c r="N409">
        <v>38.007399999999997</v>
      </c>
      <c r="O409">
        <v>57.640700000000002</v>
      </c>
      <c r="P409">
        <v>70.952399999999997</v>
      </c>
      <c r="Q409">
        <v>0.28000000000000003</v>
      </c>
      <c r="R409" s="4">
        <v>1.3999999999999999E-6</v>
      </c>
    </row>
    <row r="410" spans="1:18" x14ac:dyDescent="0.2">
      <c r="A410" s="3" t="s">
        <v>614</v>
      </c>
      <c r="B410" s="3">
        <v>-0.41199999999999998</v>
      </c>
      <c r="C410" s="3">
        <v>-0.54900000000000004</v>
      </c>
      <c r="D410" s="3">
        <v>-3.5999999999999997E-2</v>
      </c>
      <c r="E410" s="3">
        <v>0.71699999999999997</v>
      </c>
      <c r="F410" s="3">
        <v>1.0029999999999999</v>
      </c>
      <c r="G410" s="3">
        <v>0.185</v>
      </c>
      <c r="H410" s="3" t="s">
        <v>583</v>
      </c>
      <c r="I410" s="3">
        <v>146521940</v>
      </c>
      <c r="J410" s="3" t="s">
        <v>614</v>
      </c>
      <c r="K410">
        <v>0.46331099999999997</v>
      </c>
      <c r="L410">
        <v>0.26135700000000001</v>
      </c>
      <c r="M410">
        <v>0.23148099999999999</v>
      </c>
      <c r="N410">
        <v>1.39453</v>
      </c>
      <c r="O410">
        <v>1.31579</v>
      </c>
      <c r="P410">
        <v>0.55118100000000003</v>
      </c>
      <c r="Q410">
        <v>0.31</v>
      </c>
      <c r="R410">
        <v>1.6E-2</v>
      </c>
    </row>
  </sheetData>
  <mergeCells count="3">
    <mergeCell ref="A1:J1"/>
    <mergeCell ref="K1:P1"/>
    <mergeCell ref="Q1:R1"/>
  </mergeCells>
  <conditionalFormatting sqref="A2">
    <cfRule type="duplicateValues" dxfId="14" priority="4"/>
  </conditionalFormatting>
  <conditionalFormatting sqref="A3:A410">
    <cfRule type="duplicateValues" dxfId="13" priority="2"/>
  </conditionalFormatting>
  <conditionalFormatting sqref="I2">
    <cfRule type="duplicateValues" dxfId="12" priority="3"/>
  </conditionalFormatting>
  <conditionalFormatting sqref="I3:I410">
    <cfRule type="duplicateValues" dxfId="1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1E712-44EF-7942-9C34-29C69E1BB330}">
  <dimension ref="A1:R240"/>
  <sheetViews>
    <sheetView workbookViewId="0">
      <selection sqref="A1:R1"/>
    </sheetView>
  </sheetViews>
  <sheetFormatPr baseColWidth="10" defaultRowHeight="16" x14ac:dyDescent="0.2"/>
  <sheetData>
    <row r="1" spans="1:18" ht="17" thickBot="1" x14ac:dyDescent="0.25">
      <c r="A1" s="9" t="s">
        <v>1004</v>
      </c>
      <c r="B1" s="10"/>
      <c r="C1" s="10"/>
      <c r="D1" s="10"/>
      <c r="E1" s="10"/>
      <c r="F1" s="10"/>
      <c r="G1" s="10"/>
      <c r="H1" s="10"/>
      <c r="I1" s="10"/>
      <c r="J1" s="11"/>
      <c r="K1" s="9" t="s">
        <v>1005</v>
      </c>
      <c r="L1" s="10"/>
      <c r="M1" s="10"/>
      <c r="N1" s="10"/>
      <c r="O1" s="10"/>
      <c r="P1" s="11"/>
      <c r="Q1" s="9" t="s">
        <v>1006</v>
      </c>
      <c r="R1" s="11"/>
    </row>
    <row r="2" spans="1:18" x14ac:dyDescent="0.2">
      <c r="A2" t="s">
        <v>0</v>
      </c>
      <c r="B2" t="s">
        <v>924</v>
      </c>
      <c r="C2" t="s">
        <v>925</v>
      </c>
      <c r="D2" t="s">
        <v>926</v>
      </c>
      <c r="E2" t="s">
        <v>927</v>
      </c>
      <c r="F2" t="s">
        <v>928</v>
      </c>
      <c r="G2" t="s">
        <v>929</v>
      </c>
      <c r="H2" t="s">
        <v>930</v>
      </c>
      <c r="I2" t="s">
        <v>931</v>
      </c>
      <c r="J2" t="s">
        <v>0</v>
      </c>
      <c r="K2" t="s">
        <v>3</v>
      </c>
      <c r="L2" t="s">
        <v>2</v>
      </c>
      <c r="M2" t="s">
        <v>923</v>
      </c>
      <c r="N2" t="s">
        <v>1</v>
      </c>
      <c r="O2" t="s">
        <v>4</v>
      </c>
      <c r="P2" t="s">
        <v>5</v>
      </c>
      <c r="Q2" t="s">
        <v>935</v>
      </c>
      <c r="R2" t="s">
        <v>936</v>
      </c>
    </row>
    <row r="3" spans="1:18" x14ac:dyDescent="0.2">
      <c r="A3" s="3" t="s">
        <v>241</v>
      </c>
      <c r="B3" s="3"/>
      <c r="C3" s="3"/>
      <c r="D3" s="3"/>
      <c r="E3" s="3">
        <v>10.827</v>
      </c>
      <c r="F3" s="3">
        <v>14.936</v>
      </c>
      <c r="G3" s="3">
        <v>13.207000000000001</v>
      </c>
      <c r="H3" s="3" t="s">
        <v>221</v>
      </c>
      <c r="I3" s="3">
        <v>100826107</v>
      </c>
      <c r="J3" s="3" t="s">
        <v>241</v>
      </c>
      <c r="K3">
        <v>87.104900000000001</v>
      </c>
      <c r="L3">
        <v>8.2265599999999992</v>
      </c>
      <c r="M3">
        <v>28.978100000000001</v>
      </c>
      <c r="N3">
        <v>35.635300000000001</v>
      </c>
      <c r="O3">
        <v>56.600499999999997</v>
      </c>
      <c r="P3">
        <v>62.671599999999998</v>
      </c>
      <c r="R3" s="4">
        <v>1.6999999999999999E-20</v>
      </c>
    </row>
    <row r="4" spans="1:18" x14ac:dyDescent="0.2">
      <c r="A4" s="3" t="s">
        <v>878</v>
      </c>
      <c r="B4" s="3">
        <v>-0.24199999999999999</v>
      </c>
      <c r="C4" s="3">
        <v>0.72499999999999998</v>
      </c>
      <c r="D4" s="3">
        <v>0.45400000000000001</v>
      </c>
      <c r="E4" s="3">
        <v>9.0289999999999999</v>
      </c>
      <c r="F4" s="3">
        <v>11.959</v>
      </c>
      <c r="G4" s="3">
        <v>8.452</v>
      </c>
      <c r="H4" s="3" t="s">
        <v>836</v>
      </c>
      <c r="I4" s="3">
        <v>73852714</v>
      </c>
      <c r="J4" s="3" t="s">
        <v>878</v>
      </c>
      <c r="K4">
        <v>83.895499999999998</v>
      </c>
      <c r="L4">
        <v>40.185099999999998</v>
      </c>
      <c r="M4">
        <v>31.960799999999999</v>
      </c>
      <c r="N4">
        <v>52.2303</v>
      </c>
      <c r="O4">
        <v>92.857100000000003</v>
      </c>
      <c r="P4">
        <v>0</v>
      </c>
      <c r="Q4">
        <v>0.05</v>
      </c>
      <c r="R4" s="4">
        <v>9.1999999999999992E-13</v>
      </c>
    </row>
    <row r="5" spans="1:18" x14ac:dyDescent="0.2">
      <c r="A5" s="3" t="s">
        <v>143</v>
      </c>
      <c r="B5" s="3">
        <v>-0.41199999999999998</v>
      </c>
      <c r="C5" s="3">
        <v>-0.71799999999999997</v>
      </c>
      <c r="D5" s="3">
        <v>-0.75</v>
      </c>
      <c r="E5" s="3">
        <v>10.36</v>
      </c>
      <c r="F5" s="3">
        <v>10.807</v>
      </c>
      <c r="G5" s="3">
        <v>9.2970000000000006</v>
      </c>
      <c r="H5" s="3" t="s">
        <v>116</v>
      </c>
      <c r="I5" s="3">
        <v>66568606</v>
      </c>
      <c r="J5" s="3" t="s">
        <v>143</v>
      </c>
      <c r="K5">
        <v>30.932600000000001</v>
      </c>
      <c r="L5">
        <v>15.796900000000001</v>
      </c>
      <c r="M5">
        <v>6.5060900000000004</v>
      </c>
      <c r="N5">
        <v>10.989699999999999</v>
      </c>
      <c r="O5">
        <v>20.741599999999998</v>
      </c>
      <c r="P5">
        <v>22.2821</v>
      </c>
      <c r="Q5">
        <v>0.43</v>
      </c>
      <c r="R5" s="4">
        <v>3.3E-10</v>
      </c>
    </row>
    <row r="6" spans="1:18" x14ac:dyDescent="0.2">
      <c r="A6" s="3" t="s">
        <v>538</v>
      </c>
      <c r="B6" s="3">
        <v>0.16800000000000001</v>
      </c>
      <c r="C6" s="3">
        <v>0.46700000000000003</v>
      </c>
      <c r="D6" s="3">
        <v>0.22700000000000001</v>
      </c>
      <c r="E6" s="3">
        <v>6.7060000000000004</v>
      </c>
      <c r="F6" s="3">
        <v>10.284000000000001</v>
      </c>
      <c r="G6" s="3">
        <v>6.01</v>
      </c>
      <c r="H6" s="3" t="s">
        <v>533</v>
      </c>
      <c r="I6" s="3">
        <v>42906141</v>
      </c>
      <c r="J6" s="3" t="s">
        <v>538</v>
      </c>
      <c r="K6">
        <v>78.314700000000002</v>
      </c>
      <c r="L6">
        <v>13.7918</v>
      </c>
      <c r="M6">
        <v>80.284099999999995</v>
      </c>
      <c r="N6">
        <v>77.737700000000004</v>
      </c>
      <c r="O6">
        <v>12.166700000000001</v>
      </c>
      <c r="P6">
        <v>10.95</v>
      </c>
      <c r="Q6">
        <v>0.78</v>
      </c>
      <c r="R6" s="4">
        <v>4.0000000000000002E-9</v>
      </c>
    </row>
    <row r="7" spans="1:18" x14ac:dyDescent="0.2">
      <c r="A7" s="3" t="s">
        <v>840</v>
      </c>
      <c r="B7" s="3">
        <v>2.4E-2</v>
      </c>
      <c r="C7" s="3">
        <v>8.8999999999999996E-2</v>
      </c>
      <c r="D7" s="3">
        <v>5.2999999999999999E-2</v>
      </c>
      <c r="E7" s="3">
        <v>9.9920000000000009</v>
      </c>
      <c r="F7" s="3">
        <v>10.273</v>
      </c>
      <c r="G7" s="3">
        <v>8.5719999999999992</v>
      </c>
      <c r="H7" s="3" t="s">
        <v>836</v>
      </c>
      <c r="I7" s="3">
        <v>7927724</v>
      </c>
      <c r="J7" s="3" t="s">
        <v>840</v>
      </c>
      <c r="K7">
        <v>26.722200000000001</v>
      </c>
      <c r="L7">
        <v>5.7038200000000003</v>
      </c>
      <c r="M7">
        <v>8.9344199999999994</v>
      </c>
      <c r="N7">
        <v>10.618600000000001</v>
      </c>
      <c r="O7">
        <v>13.0556</v>
      </c>
      <c r="P7">
        <v>7.8947399999999996</v>
      </c>
      <c r="Q7">
        <v>0.95</v>
      </c>
      <c r="R7" s="4">
        <v>4.3999999999999997E-9</v>
      </c>
    </row>
    <row r="8" spans="1:18" x14ac:dyDescent="0.2">
      <c r="A8" s="3" t="s">
        <v>242</v>
      </c>
      <c r="B8" s="3"/>
      <c r="C8" s="3"/>
      <c r="D8" s="3"/>
      <c r="E8" s="3">
        <v>9.2899999999999991</v>
      </c>
      <c r="F8" s="3">
        <v>10.214</v>
      </c>
      <c r="G8" s="3">
        <v>8.3970000000000002</v>
      </c>
      <c r="H8" s="3" t="s">
        <v>221</v>
      </c>
      <c r="I8" s="3">
        <v>100889648</v>
      </c>
      <c r="J8" s="3" t="s">
        <v>242</v>
      </c>
      <c r="K8">
        <v>83.135499999999993</v>
      </c>
      <c r="L8">
        <v>48.921500000000002</v>
      </c>
      <c r="M8">
        <v>3.7142900000000001</v>
      </c>
      <c r="N8">
        <v>39.325600000000001</v>
      </c>
      <c r="O8">
        <v>91.274500000000003</v>
      </c>
      <c r="P8">
        <v>96.153800000000004</v>
      </c>
      <c r="R8" s="4">
        <v>5.4000000000000004E-9</v>
      </c>
    </row>
    <row r="9" spans="1:18" x14ac:dyDescent="0.2">
      <c r="A9" s="3" t="s">
        <v>243</v>
      </c>
      <c r="B9" s="3"/>
      <c r="C9" s="3"/>
      <c r="D9" s="3"/>
      <c r="E9" s="3">
        <v>7.032</v>
      </c>
      <c r="F9" s="3">
        <v>10.071</v>
      </c>
      <c r="G9" s="3">
        <v>6.258</v>
      </c>
      <c r="H9" s="3" t="s">
        <v>221</v>
      </c>
      <c r="I9" s="3">
        <v>101069910</v>
      </c>
      <c r="J9" s="3" t="s">
        <v>243</v>
      </c>
      <c r="K9">
        <v>85.135400000000004</v>
      </c>
      <c r="L9">
        <v>40.781500000000001</v>
      </c>
      <c r="M9">
        <v>1.38889</v>
      </c>
      <c r="N9">
        <v>33.768999999999998</v>
      </c>
      <c r="O9">
        <v>99.425299999999993</v>
      </c>
      <c r="P9">
        <v>82.608699999999999</v>
      </c>
      <c r="R9" s="4">
        <v>1E-8</v>
      </c>
    </row>
    <row r="10" spans="1:18" x14ac:dyDescent="0.2">
      <c r="A10" s="3" t="s">
        <v>362</v>
      </c>
      <c r="B10" s="3">
        <v>-0.217</v>
      </c>
      <c r="C10" s="3">
        <v>-0.505</v>
      </c>
      <c r="D10" s="3">
        <v>-0.21</v>
      </c>
      <c r="E10" s="3">
        <v>7.6</v>
      </c>
      <c r="F10" s="3">
        <v>9.6170000000000009</v>
      </c>
      <c r="G10" s="3">
        <v>8.5180000000000007</v>
      </c>
      <c r="H10" s="3" t="s">
        <v>351</v>
      </c>
      <c r="I10" s="3">
        <v>73264498</v>
      </c>
      <c r="J10" s="3" t="s">
        <v>362</v>
      </c>
      <c r="K10">
        <v>44.823999999999998</v>
      </c>
      <c r="L10">
        <v>4.2116899999999999</v>
      </c>
      <c r="M10">
        <v>4.5751600000000003</v>
      </c>
      <c r="N10">
        <v>12.1671</v>
      </c>
      <c r="O10">
        <v>100</v>
      </c>
      <c r="P10">
        <v>90</v>
      </c>
      <c r="Q10">
        <v>0.33</v>
      </c>
      <c r="R10" s="4">
        <v>7.7999999999999997E-8</v>
      </c>
    </row>
    <row r="11" spans="1:18" x14ac:dyDescent="0.2">
      <c r="A11" s="3" t="s">
        <v>872</v>
      </c>
      <c r="B11" s="3"/>
      <c r="C11" s="3"/>
      <c r="D11" s="3"/>
      <c r="E11" s="3">
        <v>7.6749999999999998</v>
      </c>
      <c r="F11" s="3">
        <v>9.2129999999999992</v>
      </c>
      <c r="G11" s="3">
        <v>5.99</v>
      </c>
      <c r="H11" s="3" t="s">
        <v>836</v>
      </c>
      <c r="I11" s="3">
        <v>70062456</v>
      </c>
      <c r="J11" s="3" t="s">
        <v>872</v>
      </c>
      <c r="K11">
        <v>88.112300000000005</v>
      </c>
      <c r="L11">
        <v>34.537700000000001</v>
      </c>
      <c r="M11">
        <v>39.173400000000001</v>
      </c>
      <c r="N11">
        <v>52.085799999999999</v>
      </c>
      <c r="O11">
        <v>98.571399999999997</v>
      </c>
      <c r="P11">
        <v>96.060599999999994</v>
      </c>
      <c r="R11" s="4">
        <v>4.4000000000000002E-7</v>
      </c>
    </row>
    <row r="12" spans="1:18" x14ac:dyDescent="0.2">
      <c r="A12" s="3" t="s">
        <v>713</v>
      </c>
      <c r="B12" s="3">
        <v>0.12</v>
      </c>
      <c r="C12" s="3">
        <v>-0.23200000000000001</v>
      </c>
      <c r="D12" s="3">
        <v>-0.32200000000000001</v>
      </c>
      <c r="E12" s="3">
        <v>8.8130000000000006</v>
      </c>
      <c r="F12" s="3">
        <v>9.0440000000000005</v>
      </c>
      <c r="G12" s="3">
        <v>7.4139999999999997</v>
      </c>
      <c r="H12" s="3" t="s">
        <v>674</v>
      </c>
      <c r="I12" s="3">
        <v>73394827</v>
      </c>
      <c r="J12" s="3" t="s">
        <v>713</v>
      </c>
      <c r="K12">
        <v>81.5197</v>
      </c>
      <c r="L12">
        <v>0.75617299999999998</v>
      </c>
      <c r="M12">
        <v>1.18354</v>
      </c>
      <c r="N12">
        <v>15.3287</v>
      </c>
      <c r="O12">
        <v>71.451599999999999</v>
      </c>
      <c r="P12">
        <v>64.978899999999996</v>
      </c>
      <c r="Q12">
        <v>0.77</v>
      </c>
      <c r="R12" s="4">
        <v>9.0999999999999997E-7</v>
      </c>
    </row>
    <row r="13" spans="1:18" x14ac:dyDescent="0.2">
      <c r="A13" s="3" t="s">
        <v>352</v>
      </c>
      <c r="B13" s="3">
        <v>-0.22</v>
      </c>
      <c r="C13" s="3">
        <v>8.0000000000000002E-3</v>
      </c>
      <c r="D13" s="3">
        <v>-0.19400000000000001</v>
      </c>
      <c r="E13" s="3">
        <v>8.2539999999999996</v>
      </c>
      <c r="F13" s="3">
        <v>8.9269999999999996</v>
      </c>
      <c r="G13" s="3">
        <v>7.7290000000000001</v>
      </c>
      <c r="H13" s="3" t="s">
        <v>351</v>
      </c>
      <c r="I13" s="3">
        <v>1359629</v>
      </c>
      <c r="J13" s="3" t="s">
        <v>352</v>
      </c>
      <c r="K13">
        <v>75.462999999999994</v>
      </c>
      <c r="L13">
        <v>37.916699999999999</v>
      </c>
      <c r="M13">
        <v>39.583300000000001</v>
      </c>
      <c r="N13">
        <v>67.053600000000003</v>
      </c>
      <c r="O13">
        <v>100</v>
      </c>
      <c r="P13">
        <v>100</v>
      </c>
      <c r="Q13">
        <v>1</v>
      </c>
      <c r="R13" s="4">
        <v>1.5E-6</v>
      </c>
    </row>
    <row r="14" spans="1:18" x14ac:dyDescent="0.2">
      <c r="A14" s="3" t="s">
        <v>378</v>
      </c>
      <c r="B14" s="3">
        <v>-0.126</v>
      </c>
      <c r="C14" s="3">
        <v>0.161</v>
      </c>
      <c r="D14" s="3">
        <v>0.192</v>
      </c>
      <c r="E14" s="3"/>
      <c r="F14" s="3">
        <v>8.8170000000000002</v>
      </c>
      <c r="G14" s="3">
        <v>8.3729999999999993</v>
      </c>
      <c r="H14" s="3" t="s">
        <v>365</v>
      </c>
      <c r="I14" s="3">
        <v>22010943</v>
      </c>
      <c r="J14" s="3" t="s">
        <v>378</v>
      </c>
      <c r="K14">
        <v>44.285299999999999</v>
      </c>
      <c r="L14">
        <v>8.1648800000000001</v>
      </c>
      <c r="M14">
        <v>35.771799999999999</v>
      </c>
      <c r="N14">
        <v>39.1798</v>
      </c>
      <c r="O14">
        <v>37.299999999999997</v>
      </c>
      <c r="P14">
        <v>6.25</v>
      </c>
      <c r="Q14">
        <v>0.91</v>
      </c>
      <c r="R14" s="4">
        <v>2.2000000000000001E-6</v>
      </c>
    </row>
    <row r="15" spans="1:18" x14ac:dyDescent="0.2">
      <c r="A15" s="3" t="s">
        <v>271</v>
      </c>
      <c r="B15" s="3">
        <v>0.372</v>
      </c>
      <c r="C15" s="3">
        <v>0.316</v>
      </c>
      <c r="D15" s="3">
        <v>0.436</v>
      </c>
      <c r="E15" s="3">
        <v>8.7560000000000002</v>
      </c>
      <c r="F15" s="3">
        <v>8.7959999999999994</v>
      </c>
      <c r="G15" s="3">
        <v>6.7919999999999998</v>
      </c>
      <c r="H15" s="3" t="s">
        <v>246</v>
      </c>
      <c r="I15" s="3">
        <v>78264144</v>
      </c>
      <c r="J15" s="3" t="s">
        <v>271</v>
      </c>
      <c r="K15">
        <v>52.880899999999997</v>
      </c>
      <c r="L15">
        <v>12.643800000000001</v>
      </c>
      <c r="M15">
        <v>46.762999999999998</v>
      </c>
      <c r="N15">
        <v>51.1616</v>
      </c>
      <c r="O15">
        <v>62.4131</v>
      </c>
      <c r="P15">
        <v>55.720599999999997</v>
      </c>
      <c r="Q15">
        <v>0.67</v>
      </c>
      <c r="R15" s="4">
        <v>2.5000000000000002E-6</v>
      </c>
    </row>
    <row r="16" spans="1:18" x14ac:dyDescent="0.2">
      <c r="A16" s="3" t="s">
        <v>380</v>
      </c>
      <c r="B16" s="3">
        <v>0.61599999999999999</v>
      </c>
      <c r="C16" s="3">
        <v>0.67400000000000004</v>
      </c>
      <c r="D16" s="3">
        <v>1.9059999999999999</v>
      </c>
      <c r="E16" s="3">
        <v>6.7069999999999999</v>
      </c>
      <c r="F16" s="3">
        <v>8.7149999999999999</v>
      </c>
      <c r="G16" s="3">
        <v>7.6779999999999999</v>
      </c>
      <c r="H16" s="3" t="s">
        <v>365</v>
      </c>
      <c r="I16" s="3">
        <v>23003176</v>
      </c>
      <c r="J16" s="3" t="s">
        <v>380</v>
      </c>
      <c r="K16">
        <v>60.804600000000001</v>
      </c>
      <c r="L16">
        <v>4.9826699999999997</v>
      </c>
      <c r="M16">
        <v>17.872</v>
      </c>
      <c r="N16">
        <v>18.938099999999999</v>
      </c>
      <c r="O16">
        <v>12.6669</v>
      </c>
      <c r="P16">
        <v>13.8889</v>
      </c>
      <c r="Q16">
        <v>0.86</v>
      </c>
      <c r="R16" s="4">
        <v>3.4000000000000001E-6</v>
      </c>
    </row>
    <row r="17" spans="1:18" x14ac:dyDescent="0.2">
      <c r="A17" s="3" t="s">
        <v>90</v>
      </c>
      <c r="B17" s="3">
        <v>-4.4999999999999998E-2</v>
      </c>
      <c r="C17" s="3">
        <v>-0.185</v>
      </c>
      <c r="D17" s="3">
        <v>0.16200000000000001</v>
      </c>
      <c r="E17" s="3">
        <v>7.0430000000000001</v>
      </c>
      <c r="F17" s="3">
        <v>8.6609999999999996</v>
      </c>
      <c r="G17" s="3">
        <v>6.891</v>
      </c>
      <c r="H17" s="3" t="s">
        <v>78</v>
      </c>
      <c r="I17" s="3">
        <v>29409533</v>
      </c>
      <c r="J17" s="3" t="s">
        <v>90</v>
      </c>
      <c r="K17">
        <v>37.171300000000002</v>
      </c>
      <c r="L17">
        <v>7.2557400000000003</v>
      </c>
      <c r="M17">
        <v>2.8252000000000002</v>
      </c>
      <c r="N17">
        <v>6.84476</v>
      </c>
      <c r="O17">
        <v>9.9156099999999991</v>
      </c>
      <c r="P17">
        <v>15.355399999999999</v>
      </c>
      <c r="Q17">
        <v>0.8</v>
      </c>
      <c r="R17" s="4">
        <v>4.3000000000000003E-6</v>
      </c>
    </row>
    <row r="18" spans="1:18" x14ac:dyDescent="0.2">
      <c r="A18" s="3" t="s">
        <v>876</v>
      </c>
      <c r="B18" s="3">
        <v>5.8250000000000002</v>
      </c>
      <c r="C18" s="3"/>
      <c r="D18" s="3"/>
      <c r="E18" s="3">
        <v>5.4710000000000001</v>
      </c>
      <c r="F18" s="3">
        <v>8.6219999999999999</v>
      </c>
      <c r="G18" s="3">
        <v>3.927</v>
      </c>
      <c r="H18" s="3" t="s">
        <v>836</v>
      </c>
      <c r="I18" s="3">
        <v>73128080</v>
      </c>
      <c r="J18" s="3" t="s">
        <v>876</v>
      </c>
      <c r="K18">
        <v>60.4026</v>
      </c>
      <c r="L18">
        <v>5.4904500000000001</v>
      </c>
      <c r="M18">
        <v>28.234500000000001</v>
      </c>
      <c r="N18">
        <v>39.290100000000002</v>
      </c>
      <c r="O18">
        <v>45.416699999999999</v>
      </c>
      <c r="P18">
        <v>21.578900000000001</v>
      </c>
      <c r="R18" s="4">
        <v>5.0000000000000004E-6</v>
      </c>
    </row>
    <row r="19" spans="1:18" x14ac:dyDescent="0.2">
      <c r="A19" s="3" t="s">
        <v>744</v>
      </c>
      <c r="B19" s="3">
        <v>-4.2000000000000003E-2</v>
      </c>
      <c r="C19" s="3">
        <v>-0.21</v>
      </c>
      <c r="D19" s="3">
        <v>-0.24099999999999999</v>
      </c>
      <c r="E19" s="3">
        <v>6.5629999999999997</v>
      </c>
      <c r="F19" s="3">
        <v>8.4390000000000001</v>
      </c>
      <c r="G19" s="3">
        <v>7.4649999999999999</v>
      </c>
      <c r="H19" s="3" t="s">
        <v>729</v>
      </c>
      <c r="I19" s="3">
        <v>53811931</v>
      </c>
      <c r="J19" s="3" t="s">
        <v>744</v>
      </c>
      <c r="K19">
        <v>84.241900000000001</v>
      </c>
      <c r="L19">
        <v>8.5325600000000001</v>
      </c>
      <c r="M19">
        <v>23.784099999999999</v>
      </c>
      <c r="N19">
        <v>49.9146</v>
      </c>
      <c r="O19">
        <v>93.551900000000003</v>
      </c>
      <c r="P19">
        <v>92.1875</v>
      </c>
      <c r="Q19">
        <v>0.89</v>
      </c>
      <c r="R19" s="4">
        <v>1.1E-5</v>
      </c>
    </row>
    <row r="20" spans="1:18" x14ac:dyDescent="0.2">
      <c r="A20" s="3" t="s">
        <v>248</v>
      </c>
      <c r="B20" s="3">
        <v>0.215</v>
      </c>
      <c r="C20" s="3">
        <v>4.8000000000000001E-2</v>
      </c>
      <c r="D20" s="3">
        <v>0.41</v>
      </c>
      <c r="E20" s="3">
        <v>7.3049999999999997</v>
      </c>
      <c r="F20" s="3">
        <v>8.4260000000000002</v>
      </c>
      <c r="G20" s="3">
        <v>7.0119999999999996</v>
      </c>
      <c r="H20" s="3" t="s">
        <v>246</v>
      </c>
      <c r="I20" s="3">
        <v>23565673</v>
      </c>
      <c r="J20" s="3" t="s">
        <v>248</v>
      </c>
      <c r="K20">
        <v>86.2928</v>
      </c>
      <c r="L20">
        <v>4.2154699999999998</v>
      </c>
      <c r="M20">
        <v>14.4948</v>
      </c>
      <c r="N20">
        <v>9.4450199999999995</v>
      </c>
      <c r="O20">
        <v>72.463800000000006</v>
      </c>
      <c r="P20">
        <v>84.946200000000005</v>
      </c>
      <c r="Q20">
        <v>0.98</v>
      </c>
      <c r="R20" s="4">
        <v>1.1E-5</v>
      </c>
    </row>
    <row r="21" spans="1:18" x14ac:dyDescent="0.2">
      <c r="A21" s="3" t="s">
        <v>880</v>
      </c>
      <c r="B21" s="3"/>
      <c r="C21" s="3">
        <v>0.94199999999999995</v>
      </c>
      <c r="D21" s="3">
        <v>1.974</v>
      </c>
      <c r="E21" s="3">
        <v>6.7770000000000001</v>
      </c>
      <c r="F21" s="3">
        <v>8.1959999999999997</v>
      </c>
      <c r="G21" s="3">
        <v>6.6020000000000003</v>
      </c>
      <c r="H21" s="3" t="s">
        <v>836</v>
      </c>
      <c r="I21" s="3">
        <v>80335318</v>
      </c>
      <c r="J21" s="3" t="s">
        <v>880</v>
      </c>
      <c r="K21">
        <v>47.083500000000001</v>
      </c>
      <c r="L21">
        <v>2.2393700000000001</v>
      </c>
      <c r="M21">
        <v>32.4771</v>
      </c>
      <c r="N21">
        <v>33.423099999999998</v>
      </c>
      <c r="O21">
        <v>33.843499999999999</v>
      </c>
      <c r="P21">
        <v>23.8095</v>
      </c>
      <c r="Q21">
        <v>0.88</v>
      </c>
      <c r="R21" s="4">
        <v>2.8E-5</v>
      </c>
    </row>
    <row r="22" spans="1:18" x14ac:dyDescent="0.2">
      <c r="A22" s="3" t="s">
        <v>539</v>
      </c>
      <c r="B22" s="3">
        <v>1.256</v>
      </c>
      <c r="C22" s="3">
        <v>0.47499999999999998</v>
      </c>
      <c r="D22" s="3">
        <v>0.32800000000000001</v>
      </c>
      <c r="E22" s="3">
        <v>8.2789999999999999</v>
      </c>
      <c r="F22" s="3">
        <v>8.1769999999999996</v>
      </c>
      <c r="G22" s="3">
        <v>6.3940000000000001</v>
      </c>
      <c r="H22" s="3" t="s">
        <v>533</v>
      </c>
      <c r="I22" s="3">
        <v>42936385</v>
      </c>
      <c r="J22" s="3" t="s">
        <v>539</v>
      </c>
      <c r="K22">
        <v>83.590699999999998</v>
      </c>
      <c r="L22">
        <v>33.766599999999997</v>
      </c>
      <c r="M22">
        <v>63.891300000000001</v>
      </c>
      <c r="N22">
        <v>75.795400000000001</v>
      </c>
      <c r="O22">
        <v>52.366700000000002</v>
      </c>
      <c r="P22">
        <v>60.057499999999997</v>
      </c>
      <c r="Q22">
        <v>0.83</v>
      </c>
      <c r="R22" s="4">
        <v>3.0000000000000001E-5</v>
      </c>
    </row>
    <row r="23" spans="1:18" x14ac:dyDescent="0.2">
      <c r="A23" s="3" t="s">
        <v>165</v>
      </c>
      <c r="B23" s="3">
        <v>-0.19800000000000001</v>
      </c>
      <c r="C23" s="3">
        <v>-5.7000000000000002E-2</v>
      </c>
      <c r="D23" s="3">
        <v>-0.26700000000000002</v>
      </c>
      <c r="E23" s="3">
        <v>5.3630000000000004</v>
      </c>
      <c r="F23" s="3">
        <v>8.1579999999999995</v>
      </c>
      <c r="G23" s="3">
        <v>6.7050000000000001</v>
      </c>
      <c r="H23" s="3" t="s">
        <v>156</v>
      </c>
      <c r="I23" s="3">
        <v>12927725</v>
      </c>
      <c r="J23" s="3" t="s">
        <v>165</v>
      </c>
      <c r="K23">
        <v>66.460700000000003</v>
      </c>
      <c r="L23">
        <v>11.968500000000001</v>
      </c>
      <c r="M23">
        <v>5.1851900000000004</v>
      </c>
      <c r="N23">
        <v>11.7532</v>
      </c>
      <c r="O23">
        <v>33.070599999999999</v>
      </c>
      <c r="P23">
        <v>33.925199999999997</v>
      </c>
      <c r="Q23">
        <v>0.97</v>
      </c>
      <c r="R23" s="4">
        <v>3.1000000000000001E-5</v>
      </c>
    </row>
    <row r="24" spans="1:18" x14ac:dyDescent="0.2">
      <c r="A24" s="3" t="s">
        <v>114</v>
      </c>
      <c r="B24" s="3">
        <v>0.67600000000000005</v>
      </c>
      <c r="C24" s="3">
        <v>0.60799999999999998</v>
      </c>
      <c r="D24" s="3">
        <v>-9.1999999999999998E-2</v>
      </c>
      <c r="E24" s="3">
        <v>7.2910000000000004</v>
      </c>
      <c r="F24" s="3">
        <v>8.1379999999999999</v>
      </c>
      <c r="G24" s="3">
        <v>6.5339999999999998</v>
      </c>
      <c r="H24" s="3" t="s">
        <v>78</v>
      </c>
      <c r="I24" s="3">
        <v>122879581</v>
      </c>
      <c r="J24" s="3" t="s">
        <v>114</v>
      </c>
      <c r="K24">
        <v>26.3291</v>
      </c>
      <c r="L24">
        <v>1.1018300000000001</v>
      </c>
      <c r="M24">
        <v>1.5099400000000001</v>
      </c>
      <c r="N24">
        <v>2.8930500000000001</v>
      </c>
      <c r="O24">
        <v>7.8201400000000003</v>
      </c>
      <c r="P24">
        <v>2.7597800000000001</v>
      </c>
      <c r="Q24">
        <v>0.62</v>
      </c>
      <c r="R24" s="4">
        <v>3.4999999999999997E-5</v>
      </c>
    </row>
    <row r="25" spans="1:18" x14ac:dyDescent="0.2">
      <c r="A25" s="3" t="s">
        <v>536</v>
      </c>
      <c r="B25" s="3"/>
      <c r="C25" s="3"/>
      <c r="D25" s="3"/>
      <c r="E25" s="3">
        <v>5.641</v>
      </c>
      <c r="F25" s="3">
        <v>8.016</v>
      </c>
      <c r="G25" s="3">
        <v>6.4690000000000003</v>
      </c>
      <c r="H25" s="3" t="s">
        <v>533</v>
      </c>
      <c r="I25" s="3">
        <v>21542788</v>
      </c>
      <c r="J25" s="3" t="s">
        <v>536</v>
      </c>
      <c r="K25">
        <v>53.156700000000001</v>
      </c>
      <c r="L25">
        <v>5.00305</v>
      </c>
      <c r="M25">
        <v>14.2683</v>
      </c>
      <c r="N25">
        <v>63.436100000000003</v>
      </c>
      <c r="O25">
        <v>86.666700000000006</v>
      </c>
      <c r="P25">
        <v>75.877200000000002</v>
      </c>
      <c r="R25" s="4">
        <v>5.3000000000000001E-5</v>
      </c>
    </row>
    <row r="26" spans="1:18" x14ac:dyDescent="0.2">
      <c r="A26" s="3" t="s">
        <v>115</v>
      </c>
      <c r="B26" s="3">
        <v>3.9E-2</v>
      </c>
      <c r="C26" s="3">
        <v>0.64300000000000002</v>
      </c>
      <c r="D26" s="3">
        <v>0.69299999999999995</v>
      </c>
      <c r="E26" s="3">
        <v>6.4790000000000001</v>
      </c>
      <c r="F26" s="3">
        <v>8.0150000000000006</v>
      </c>
      <c r="G26" s="3">
        <v>4.0019999999999998</v>
      </c>
      <c r="H26" s="3" t="s">
        <v>78</v>
      </c>
      <c r="I26" s="3">
        <v>122879632</v>
      </c>
      <c r="J26" s="3" t="s">
        <v>115</v>
      </c>
      <c r="K26">
        <v>41.232799999999997</v>
      </c>
      <c r="L26">
        <v>2.7914400000000001</v>
      </c>
      <c r="M26">
        <v>2.44339</v>
      </c>
      <c r="N26">
        <v>8.16493</v>
      </c>
      <c r="O26">
        <v>20.679099999999998</v>
      </c>
      <c r="P26">
        <v>9.88767</v>
      </c>
      <c r="Q26">
        <v>0.8</v>
      </c>
      <c r="R26" s="4">
        <v>5.3000000000000001E-5</v>
      </c>
    </row>
    <row r="27" spans="1:18" x14ac:dyDescent="0.2">
      <c r="A27" s="3" t="s">
        <v>911</v>
      </c>
      <c r="B27" s="3">
        <v>-8.4000000000000005E-2</v>
      </c>
      <c r="C27" s="3">
        <v>-0.49199999999999999</v>
      </c>
      <c r="D27" s="3">
        <v>-0.221</v>
      </c>
      <c r="E27" s="3">
        <v>7.4320000000000004</v>
      </c>
      <c r="F27" s="3">
        <v>7.9729999999999999</v>
      </c>
      <c r="G27" s="3">
        <v>5.9690000000000003</v>
      </c>
      <c r="H27" s="3" t="s">
        <v>836</v>
      </c>
      <c r="I27" s="3">
        <v>149881182</v>
      </c>
      <c r="J27" s="3" t="s">
        <v>911</v>
      </c>
      <c r="K27">
        <v>75.960499999999996</v>
      </c>
      <c r="L27">
        <v>19.255400000000002</v>
      </c>
      <c r="M27">
        <v>11.7029</v>
      </c>
      <c r="N27">
        <v>24.344999999999999</v>
      </c>
      <c r="O27">
        <v>92.857100000000003</v>
      </c>
      <c r="P27">
        <v>93.75</v>
      </c>
      <c r="Q27">
        <v>0.2</v>
      </c>
      <c r="R27" s="4">
        <v>6.2000000000000003E-5</v>
      </c>
    </row>
    <row r="28" spans="1:18" x14ac:dyDescent="0.2">
      <c r="A28" s="3" t="s">
        <v>361</v>
      </c>
      <c r="B28" s="3">
        <v>0.59399999999999997</v>
      </c>
      <c r="C28" s="3">
        <v>0.33300000000000002</v>
      </c>
      <c r="D28" s="3">
        <v>0.56299999999999994</v>
      </c>
      <c r="E28" s="3">
        <v>7.593</v>
      </c>
      <c r="F28" s="3">
        <v>7.9269999999999996</v>
      </c>
      <c r="G28" s="3">
        <v>5.9429999999999996</v>
      </c>
      <c r="H28" s="3" t="s">
        <v>351</v>
      </c>
      <c r="I28" s="3">
        <v>63476957</v>
      </c>
      <c r="J28" s="3" t="s">
        <v>361</v>
      </c>
      <c r="K28">
        <v>84.273399999999995</v>
      </c>
      <c r="L28">
        <v>30.086500000000001</v>
      </c>
      <c r="M28">
        <v>55.428800000000003</v>
      </c>
      <c r="N28">
        <v>35.508400000000002</v>
      </c>
      <c r="O28">
        <v>85.270799999999994</v>
      </c>
      <c r="P28">
        <v>77.586200000000005</v>
      </c>
      <c r="Q28">
        <v>0.65</v>
      </c>
      <c r="R28" s="4">
        <v>7.2999999999999999E-5</v>
      </c>
    </row>
    <row r="29" spans="1:18" x14ac:dyDescent="0.2">
      <c r="A29" s="3" t="s">
        <v>584</v>
      </c>
      <c r="B29" s="3">
        <v>-1.4999999999999999E-2</v>
      </c>
      <c r="C29" s="3">
        <v>-0.157</v>
      </c>
      <c r="D29" s="3">
        <v>-0.17199999999999999</v>
      </c>
      <c r="E29" s="3"/>
      <c r="F29" s="3">
        <v>7.8369999999999997</v>
      </c>
      <c r="G29" s="3">
        <v>7.218</v>
      </c>
      <c r="H29" s="3" t="s">
        <v>583</v>
      </c>
      <c r="I29" s="3">
        <v>53320</v>
      </c>
      <c r="J29" s="3" t="s">
        <v>584</v>
      </c>
      <c r="K29">
        <v>27.121200000000002</v>
      </c>
      <c r="L29">
        <v>1.7156899999999999</v>
      </c>
      <c r="M29">
        <v>4.4191900000000004</v>
      </c>
      <c r="N29">
        <v>17.646599999999999</v>
      </c>
      <c r="O29">
        <v>50.626800000000003</v>
      </c>
      <c r="P29">
        <v>46.109699999999997</v>
      </c>
      <c r="Q29">
        <v>0.85</v>
      </c>
      <c r="R29" s="4">
        <v>1E-4</v>
      </c>
    </row>
    <row r="30" spans="1:18" x14ac:dyDescent="0.2">
      <c r="A30" s="3" t="s">
        <v>303</v>
      </c>
      <c r="B30" s="3">
        <v>0.74</v>
      </c>
      <c r="C30" s="3"/>
      <c r="D30" s="3"/>
      <c r="E30" s="3">
        <v>6.7919999999999998</v>
      </c>
      <c r="F30" s="3">
        <v>7.8330000000000002</v>
      </c>
      <c r="G30" s="3">
        <v>5.8490000000000002</v>
      </c>
      <c r="H30" s="3" t="s">
        <v>279</v>
      </c>
      <c r="I30" s="3">
        <v>71442054</v>
      </c>
      <c r="J30" s="3" t="s">
        <v>303</v>
      </c>
      <c r="K30">
        <v>70.879599999999996</v>
      </c>
      <c r="L30">
        <v>23.7471</v>
      </c>
      <c r="M30">
        <v>30.4876</v>
      </c>
      <c r="N30">
        <v>35.321199999999997</v>
      </c>
      <c r="O30">
        <v>47.075899999999997</v>
      </c>
      <c r="P30">
        <v>45.199100000000001</v>
      </c>
      <c r="R30" s="4">
        <v>1E-4</v>
      </c>
    </row>
    <row r="31" spans="1:18" x14ac:dyDescent="0.2">
      <c r="A31" s="3" t="s">
        <v>218</v>
      </c>
      <c r="B31" s="3">
        <v>0.44800000000000001</v>
      </c>
      <c r="C31" s="3">
        <v>-5.3999999999999999E-2</v>
      </c>
      <c r="D31" s="3">
        <v>8.2000000000000003E-2</v>
      </c>
      <c r="E31" s="3">
        <v>6.609</v>
      </c>
      <c r="F31" s="3">
        <v>7.7590000000000003</v>
      </c>
      <c r="G31" s="3">
        <v>4.0679999999999996</v>
      </c>
      <c r="H31" s="3" t="s">
        <v>199</v>
      </c>
      <c r="I31" s="3">
        <v>101452674</v>
      </c>
      <c r="J31" s="3" t="s">
        <v>218</v>
      </c>
      <c r="K31">
        <v>82.039100000000005</v>
      </c>
      <c r="L31">
        <v>22.053599999999999</v>
      </c>
      <c r="M31">
        <v>72.471400000000003</v>
      </c>
      <c r="N31">
        <v>70.612099999999998</v>
      </c>
      <c r="O31">
        <v>76.822699999999998</v>
      </c>
      <c r="P31">
        <v>62.731499999999997</v>
      </c>
      <c r="Q31">
        <v>0.96</v>
      </c>
      <c r="R31">
        <v>1.3999999999999999E-4</v>
      </c>
    </row>
    <row r="32" spans="1:18" x14ac:dyDescent="0.2">
      <c r="A32" s="3" t="s">
        <v>514</v>
      </c>
      <c r="B32" s="3">
        <v>0.106</v>
      </c>
      <c r="C32" s="3">
        <v>-0.14099999999999999</v>
      </c>
      <c r="D32" s="3">
        <v>-0.45500000000000002</v>
      </c>
      <c r="E32" s="3">
        <v>7.9509999999999996</v>
      </c>
      <c r="F32" s="3">
        <v>7.7140000000000004</v>
      </c>
      <c r="G32" s="3">
        <v>5.8719999999999999</v>
      </c>
      <c r="H32" s="3" t="s">
        <v>509</v>
      </c>
      <c r="I32" s="3">
        <v>38121450</v>
      </c>
      <c r="J32" s="3" t="s">
        <v>514</v>
      </c>
      <c r="K32">
        <v>89.638199999999998</v>
      </c>
      <c r="L32">
        <v>3.8529800000000001</v>
      </c>
      <c r="M32">
        <v>0</v>
      </c>
      <c r="N32">
        <v>9.7656100000000006</v>
      </c>
      <c r="O32">
        <v>98.490099999999998</v>
      </c>
      <c r="P32">
        <v>97.575800000000001</v>
      </c>
      <c r="Q32">
        <v>0.9</v>
      </c>
      <c r="R32">
        <v>1.7000000000000001E-4</v>
      </c>
    </row>
    <row r="33" spans="1:18" x14ac:dyDescent="0.2">
      <c r="A33" s="3" t="s">
        <v>560</v>
      </c>
      <c r="B33" s="3"/>
      <c r="C33" s="3"/>
      <c r="D33" s="3"/>
      <c r="E33" s="3">
        <v>5.23</v>
      </c>
      <c r="F33" s="3">
        <v>7.6790000000000003</v>
      </c>
      <c r="G33" s="3">
        <v>1.2</v>
      </c>
      <c r="H33" s="3" t="s">
        <v>533</v>
      </c>
      <c r="I33" s="3">
        <v>119782100</v>
      </c>
      <c r="J33" s="3" t="s">
        <v>560</v>
      </c>
      <c r="K33">
        <v>81.046300000000002</v>
      </c>
      <c r="L33">
        <v>35.866900000000001</v>
      </c>
      <c r="M33">
        <v>43.965200000000003</v>
      </c>
      <c r="N33">
        <v>63.734400000000001</v>
      </c>
      <c r="O33">
        <v>87.7273</v>
      </c>
      <c r="P33">
        <v>80</v>
      </c>
      <c r="R33">
        <v>1.8000000000000001E-4</v>
      </c>
    </row>
    <row r="34" spans="1:18" x14ac:dyDescent="0.2">
      <c r="A34" s="3" t="s">
        <v>919</v>
      </c>
      <c r="B34" s="3"/>
      <c r="C34" s="3"/>
      <c r="D34" s="3"/>
      <c r="E34" s="3">
        <v>7.0309999999999997</v>
      </c>
      <c r="F34" s="3">
        <v>7.5949999999999998</v>
      </c>
      <c r="G34" s="3">
        <v>7.0510000000000002</v>
      </c>
      <c r="H34" s="3" t="s">
        <v>836</v>
      </c>
      <c r="I34" s="3">
        <v>153179283</v>
      </c>
      <c r="J34" s="3" t="s">
        <v>919</v>
      </c>
      <c r="K34">
        <v>85.317499999999995</v>
      </c>
      <c r="L34">
        <v>35.777999999999999</v>
      </c>
      <c r="M34">
        <v>30.616099999999999</v>
      </c>
      <c r="N34">
        <v>48.761000000000003</v>
      </c>
      <c r="O34">
        <v>96.590900000000005</v>
      </c>
      <c r="P34">
        <v>90.789500000000004</v>
      </c>
      <c r="R34">
        <v>2.4000000000000001E-4</v>
      </c>
    </row>
    <row r="35" spans="1:18" x14ac:dyDescent="0.2">
      <c r="A35" s="3" t="s">
        <v>441</v>
      </c>
      <c r="B35" s="3"/>
      <c r="C35" s="3"/>
      <c r="D35" s="3"/>
      <c r="E35" s="3"/>
      <c r="F35" s="3">
        <v>7.5659999999999998</v>
      </c>
      <c r="G35" s="3">
        <v>2.528</v>
      </c>
      <c r="H35" s="3" t="s">
        <v>425</v>
      </c>
      <c r="I35" s="3">
        <v>94857075</v>
      </c>
      <c r="J35" s="3" t="s">
        <v>441</v>
      </c>
      <c r="K35">
        <v>60.918399999999998</v>
      </c>
      <c r="L35">
        <v>2.63381</v>
      </c>
      <c r="M35">
        <v>7.7883100000000001</v>
      </c>
      <c r="N35">
        <v>36.9255</v>
      </c>
      <c r="O35">
        <v>2.3150499999999998</v>
      </c>
      <c r="P35">
        <v>2.5361099999999999</v>
      </c>
      <c r="R35">
        <v>2.7E-4</v>
      </c>
    </row>
    <row r="36" spans="1:18" x14ac:dyDescent="0.2">
      <c r="A36" s="3" t="s">
        <v>601</v>
      </c>
      <c r="B36" s="3">
        <v>-0.17899999999999999</v>
      </c>
      <c r="C36" s="3">
        <v>-0.314</v>
      </c>
      <c r="D36" s="3">
        <v>-0.13800000000000001</v>
      </c>
      <c r="E36" s="3">
        <v>6.4690000000000003</v>
      </c>
      <c r="F36" s="3">
        <v>7.4459999999999997</v>
      </c>
      <c r="G36" s="3">
        <v>6.8940000000000001</v>
      </c>
      <c r="H36" s="3" t="s">
        <v>583</v>
      </c>
      <c r="I36" s="3">
        <v>79326061</v>
      </c>
      <c r="J36" s="3" t="s">
        <v>601</v>
      </c>
      <c r="K36">
        <v>81.937799999999996</v>
      </c>
      <c r="L36">
        <v>8.3074200000000005</v>
      </c>
      <c r="M36">
        <v>24.520099999999999</v>
      </c>
      <c r="N36">
        <v>32.54</v>
      </c>
      <c r="O36">
        <v>95.144800000000004</v>
      </c>
      <c r="P36">
        <v>93.915300000000002</v>
      </c>
      <c r="Q36">
        <v>0.52</v>
      </c>
      <c r="R36">
        <v>4.2000000000000002E-4</v>
      </c>
    </row>
    <row r="37" spans="1:18" x14ac:dyDescent="0.2">
      <c r="A37" s="3" t="s">
        <v>566</v>
      </c>
      <c r="B37" s="3"/>
      <c r="C37" s="3"/>
      <c r="D37" s="3">
        <v>5.7610000000000001</v>
      </c>
      <c r="E37" s="3">
        <v>6.6120000000000001</v>
      </c>
      <c r="F37" s="3">
        <v>7.44</v>
      </c>
      <c r="G37" s="3">
        <v>6.2949999999999999</v>
      </c>
      <c r="H37" s="3" t="s">
        <v>533</v>
      </c>
      <c r="I37" s="3">
        <v>139044892</v>
      </c>
      <c r="J37" s="3" t="s">
        <v>566</v>
      </c>
      <c r="K37">
        <v>84.549400000000006</v>
      </c>
      <c r="L37">
        <v>10.839600000000001</v>
      </c>
      <c r="M37">
        <v>63.849800000000002</v>
      </c>
      <c r="N37">
        <v>60.1571</v>
      </c>
      <c r="O37">
        <v>52.081299999999999</v>
      </c>
      <c r="P37">
        <v>44.856299999999997</v>
      </c>
      <c r="R37">
        <v>4.6000000000000001E-4</v>
      </c>
    </row>
    <row r="38" spans="1:18" x14ac:dyDescent="0.2">
      <c r="A38" s="3" t="s">
        <v>629</v>
      </c>
      <c r="B38" s="3">
        <v>0.33200000000000002</v>
      </c>
      <c r="C38" s="3">
        <v>-0.122</v>
      </c>
      <c r="D38" s="3">
        <v>0.77700000000000002</v>
      </c>
      <c r="E38" s="3"/>
      <c r="F38" s="3">
        <v>7.4359999999999999</v>
      </c>
      <c r="G38" s="3">
        <v>3.2189999999999999</v>
      </c>
      <c r="H38" s="3" t="s">
        <v>624</v>
      </c>
      <c r="I38" s="3">
        <v>12574856</v>
      </c>
      <c r="J38" s="3" t="s">
        <v>629</v>
      </c>
      <c r="K38">
        <v>88.663700000000006</v>
      </c>
      <c r="L38">
        <v>2.9996499999999999</v>
      </c>
      <c r="M38">
        <v>4.3159200000000002</v>
      </c>
      <c r="N38">
        <v>14.064299999999999</v>
      </c>
      <c r="O38">
        <v>95.176699999999997</v>
      </c>
      <c r="P38">
        <v>94.997799999999998</v>
      </c>
      <c r="Q38">
        <v>0.96</v>
      </c>
      <c r="R38">
        <v>4.8999999999999998E-4</v>
      </c>
    </row>
    <row r="39" spans="1:18" x14ac:dyDescent="0.2">
      <c r="A39" s="3" t="s">
        <v>914</v>
      </c>
      <c r="B39" s="3">
        <v>0.34899999999999998</v>
      </c>
      <c r="C39" s="3">
        <v>0.79300000000000004</v>
      </c>
      <c r="D39" s="3">
        <v>1.042</v>
      </c>
      <c r="E39" s="3">
        <v>5.7249999999999996</v>
      </c>
      <c r="F39" s="3">
        <v>7.3689999999999998</v>
      </c>
      <c r="G39" s="3">
        <v>6.5789999999999997</v>
      </c>
      <c r="H39" s="3" t="s">
        <v>836</v>
      </c>
      <c r="I39" s="3">
        <v>151912888</v>
      </c>
      <c r="J39" s="3" t="s">
        <v>914</v>
      </c>
      <c r="K39">
        <v>85.483099999999993</v>
      </c>
      <c r="L39">
        <v>26.514700000000001</v>
      </c>
      <c r="M39">
        <v>13.8294</v>
      </c>
      <c r="N39">
        <v>33.757100000000001</v>
      </c>
      <c r="O39">
        <v>93.055599999999998</v>
      </c>
      <c r="P39">
        <v>76.785700000000006</v>
      </c>
      <c r="Q39">
        <v>4.8999999999999998E-3</v>
      </c>
      <c r="R39" s="4">
        <v>6.2000000000000002E-16</v>
      </c>
    </row>
    <row r="40" spans="1:18" x14ac:dyDescent="0.2">
      <c r="A40" s="3" t="s">
        <v>93</v>
      </c>
      <c r="B40" s="3"/>
      <c r="C40" s="3"/>
      <c r="D40" s="3">
        <v>2.9689999999999999</v>
      </c>
      <c r="E40" s="3">
        <v>5.9969999999999999</v>
      </c>
      <c r="F40" s="3">
        <v>7.3250000000000002</v>
      </c>
      <c r="G40" s="3"/>
      <c r="H40" s="3" t="s">
        <v>78</v>
      </c>
      <c r="I40" s="3">
        <v>46911427</v>
      </c>
      <c r="J40" s="3" t="s">
        <v>93</v>
      </c>
      <c r="K40">
        <v>70.686599999999999</v>
      </c>
      <c r="L40">
        <v>14.354200000000001</v>
      </c>
      <c r="M40">
        <v>15.0046</v>
      </c>
      <c r="N40">
        <v>25.369599999999998</v>
      </c>
      <c r="O40">
        <v>25.633600000000001</v>
      </c>
      <c r="P40">
        <v>4.7824299999999997</v>
      </c>
      <c r="R40" s="4">
        <v>6.9999999999999999E-4</v>
      </c>
    </row>
    <row r="41" spans="1:18" x14ac:dyDescent="0.2">
      <c r="A41" s="3" t="s">
        <v>197</v>
      </c>
      <c r="B41" s="3"/>
      <c r="C41" s="3"/>
      <c r="D41" s="3"/>
      <c r="E41" s="3">
        <v>5.4219999999999997</v>
      </c>
      <c r="F41" s="3">
        <v>7.274</v>
      </c>
      <c r="G41" s="3">
        <v>5.9690000000000003</v>
      </c>
      <c r="H41" s="3" t="s">
        <v>156</v>
      </c>
      <c r="I41" s="3">
        <v>130993976</v>
      </c>
      <c r="J41" s="3" t="s">
        <v>197</v>
      </c>
      <c r="K41">
        <v>87.225099999999998</v>
      </c>
      <c r="L41">
        <v>60.490400000000001</v>
      </c>
      <c r="M41">
        <v>27.245899999999999</v>
      </c>
      <c r="N41">
        <v>70.376099999999994</v>
      </c>
      <c r="O41">
        <v>95.567499999999995</v>
      </c>
      <c r="P41">
        <v>95.305599999999998</v>
      </c>
      <c r="R41">
        <v>7.6999999999999996E-4</v>
      </c>
    </row>
    <row r="42" spans="1:18" x14ac:dyDescent="0.2">
      <c r="A42" s="3" t="s">
        <v>37</v>
      </c>
      <c r="B42" s="3">
        <v>-0.13300000000000001</v>
      </c>
      <c r="C42" s="3">
        <v>-0.35599999999999998</v>
      </c>
      <c r="D42" s="3">
        <v>-0.442</v>
      </c>
      <c r="E42" s="3">
        <v>6.1950000000000003</v>
      </c>
      <c r="F42" s="3">
        <v>7.2220000000000004</v>
      </c>
      <c r="G42" s="3">
        <v>5.37</v>
      </c>
      <c r="H42" s="3" t="s">
        <v>6</v>
      </c>
      <c r="I42" s="3">
        <v>91949400</v>
      </c>
      <c r="J42" s="3" t="s">
        <v>37</v>
      </c>
      <c r="K42">
        <v>83.607299999999995</v>
      </c>
      <c r="L42">
        <v>1.4935799999999999</v>
      </c>
      <c r="M42">
        <v>7.2043400000000002</v>
      </c>
      <c r="N42">
        <v>12.321099999999999</v>
      </c>
      <c r="O42">
        <v>93.839699999999993</v>
      </c>
      <c r="P42">
        <v>91.0959</v>
      </c>
      <c r="Q42">
        <v>0.52</v>
      </c>
      <c r="R42" s="4">
        <v>3.4000000000000001E-6</v>
      </c>
    </row>
    <row r="43" spans="1:18" x14ac:dyDescent="0.2">
      <c r="A43" s="3" t="s">
        <v>84</v>
      </c>
      <c r="B43" s="3">
        <v>3.3000000000000002E-2</v>
      </c>
      <c r="C43" s="3">
        <v>0.52400000000000002</v>
      </c>
      <c r="D43" s="3">
        <v>1.028</v>
      </c>
      <c r="E43" s="3">
        <v>6.0629999999999997</v>
      </c>
      <c r="F43" s="3">
        <v>7.202</v>
      </c>
      <c r="G43" s="3">
        <v>4.2160000000000002</v>
      </c>
      <c r="H43" s="3" t="s">
        <v>78</v>
      </c>
      <c r="I43" s="3">
        <v>11894710</v>
      </c>
      <c r="J43" s="3" t="s">
        <v>84</v>
      </c>
      <c r="K43">
        <v>86.566199999999995</v>
      </c>
      <c r="L43">
        <v>12.083399999999999</v>
      </c>
      <c r="M43">
        <v>45.317799999999998</v>
      </c>
      <c r="N43">
        <v>44.740600000000001</v>
      </c>
      <c r="O43">
        <v>92.207999999999998</v>
      </c>
      <c r="P43">
        <v>89.700400000000002</v>
      </c>
      <c r="Q43">
        <v>0.24</v>
      </c>
      <c r="R43" s="4">
        <v>2.1E-10</v>
      </c>
    </row>
    <row r="44" spans="1:18" x14ac:dyDescent="0.2">
      <c r="A44" s="3" t="s">
        <v>590</v>
      </c>
      <c r="B44" s="3"/>
      <c r="C44" s="3"/>
      <c r="D44" s="3"/>
      <c r="E44" s="3">
        <v>4.4630000000000001</v>
      </c>
      <c r="F44" s="3">
        <v>7.2009999999999996</v>
      </c>
      <c r="G44" s="3"/>
      <c r="H44" s="3" t="s">
        <v>583</v>
      </c>
      <c r="I44" s="3">
        <v>36641900</v>
      </c>
      <c r="J44" s="3" t="s">
        <v>590</v>
      </c>
      <c r="K44">
        <v>81.174199999999999</v>
      </c>
      <c r="L44">
        <v>7.5418099999999999</v>
      </c>
      <c r="M44">
        <v>21.271899999999999</v>
      </c>
      <c r="N44">
        <v>25.9513</v>
      </c>
      <c r="O44">
        <v>95</v>
      </c>
      <c r="P44">
        <v>95.238100000000003</v>
      </c>
      <c r="R44">
        <v>9.5E-4</v>
      </c>
    </row>
    <row r="45" spans="1:18" x14ac:dyDescent="0.2">
      <c r="A45" s="3" t="s">
        <v>421</v>
      </c>
      <c r="B45" s="3">
        <v>-0.20300000000000001</v>
      </c>
      <c r="C45" s="3">
        <v>-6.8000000000000005E-2</v>
      </c>
      <c r="D45" s="3">
        <v>0.50900000000000001</v>
      </c>
      <c r="E45" s="3">
        <v>3.008</v>
      </c>
      <c r="F45" s="3">
        <v>7.1680000000000001</v>
      </c>
      <c r="G45" s="3"/>
      <c r="H45" s="3" t="s">
        <v>365</v>
      </c>
      <c r="I45" s="3">
        <v>56671757</v>
      </c>
      <c r="J45" s="3" t="s">
        <v>421</v>
      </c>
      <c r="K45">
        <v>55.941000000000003</v>
      </c>
      <c r="L45">
        <v>6.5558399999999999</v>
      </c>
      <c r="M45">
        <v>2.4</v>
      </c>
      <c r="N45">
        <v>7.5120899999999997</v>
      </c>
      <c r="O45">
        <v>15.600300000000001</v>
      </c>
      <c r="P45">
        <v>10.6272</v>
      </c>
      <c r="Q45">
        <v>0.99</v>
      </c>
      <c r="R45">
        <v>1.1000000000000001E-3</v>
      </c>
    </row>
    <row r="46" spans="1:18" x14ac:dyDescent="0.2">
      <c r="A46" s="3" t="s">
        <v>444</v>
      </c>
      <c r="B46" s="3">
        <v>-8.0000000000000002E-3</v>
      </c>
      <c r="C46" s="3">
        <v>0.10100000000000001</v>
      </c>
      <c r="D46" s="3">
        <v>0.22500000000000001</v>
      </c>
      <c r="E46" s="3">
        <v>7.1139999999999999</v>
      </c>
      <c r="F46" s="3">
        <v>7.1539999999999999</v>
      </c>
      <c r="G46" s="3">
        <v>5.2590000000000003</v>
      </c>
      <c r="H46" s="3" t="s">
        <v>425</v>
      </c>
      <c r="I46" s="3">
        <v>113235526</v>
      </c>
      <c r="J46" s="3" t="s">
        <v>444</v>
      </c>
      <c r="K46">
        <v>79.534700000000001</v>
      </c>
      <c r="L46">
        <v>3.9494600000000002</v>
      </c>
      <c r="M46">
        <v>2.5</v>
      </c>
      <c r="N46">
        <v>8.7183200000000003</v>
      </c>
      <c r="O46">
        <v>85.819199999999995</v>
      </c>
      <c r="P46">
        <v>76.756799999999998</v>
      </c>
      <c r="Q46">
        <v>0.92</v>
      </c>
      <c r="R46" s="4">
        <v>8.6000000000000002E-20</v>
      </c>
    </row>
    <row r="47" spans="1:18" x14ac:dyDescent="0.2">
      <c r="A47" s="3" t="s">
        <v>879</v>
      </c>
      <c r="B47" s="3"/>
      <c r="C47" s="3"/>
      <c r="D47" s="3"/>
      <c r="E47" s="3">
        <v>5.6680000000000001</v>
      </c>
      <c r="F47" s="3">
        <v>7.08</v>
      </c>
      <c r="G47" s="3"/>
      <c r="H47" s="3" t="s">
        <v>836</v>
      </c>
      <c r="I47" s="3">
        <v>75785254</v>
      </c>
      <c r="J47" s="3" t="s">
        <v>879</v>
      </c>
      <c r="K47">
        <v>83.624799999999993</v>
      </c>
      <c r="L47">
        <v>8.3670200000000001</v>
      </c>
      <c r="M47">
        <v>26.498699999999999</v>
      </c>
      <c r="N47">
        <v>35.537300000000002</v>
      </c>
      <c r="O47">
        <v>24.774799999999999</v>
      </c>
      <c r="P47">
        <v>8.5470100000000002</v>
      </c>
      <c r="R47">
        <v>1.5E-3</v>
      </c>
    </row>
    <row r="48" spans="1:18" x14ac:dyDescent="0.2">
      <c r="A48" s="3" t="s">
        <v>284</v>
      </c>
      <c r="B48" s="3">
        <v>0.52700000000000002</v>
      </c>
      <c r="C48" s="3">
        <v>0.47699999999999998</v>
      </c>
      <c r="D48" s="3">
        <v>0.14000000000000001</v>
      </c>
      <c r="E48" s="3">
        <v>4.9379999999999997</v>
      </c>
      <c r="F48" s="3">
        <v>7.0419999999999998</v>
      </c>
      <c r="G48" s="3">
        <v>0.23400000000000001</v>
      </c>
      <c r="H48" s="3" t="s">
        <v>279</v>
      </c>
      <c r="I48" s="3">
        <v>2817236</v>
      </c>
      <c r="J48" s="3" t="s">
        <v>284</v>
      </c>
      <c r="K48">
        <v>72.750500000000002</v>
      </c>
      <c r="L48">
        <v>36.255800000000001</v>
      </c>
      <c r="M48">
        <v>24.557400000000001</v>
      </c>
      <c r="N48">
        <v>29.437899999999999</v>
      </c>
      <c r="O48">
        <v>73.034499999999994</v>
      </c>
      <c r="P48">
        <v>57.989899999999999</v>
      </c>
      <c r="Q48">
        <v>0.72</v>
      </c>
      <c r="R48">
        <v>1.6999999999999999E-3</v>
      </c>
    </row>
    <row r="49" spans="1:18" x14ac:dyDescent="0.2">
      <c r="A49" s="3" t="s">
        <v>125</v>
      </c>
      <c r="B49" s="3">
        <v>0.36499999999999999</v>
      </c>
      <c r="C49" s="3">
        <v>-0.433</v>
      </c>
      <c r="D49" s="3">
        <v>-0.13300000000000001</v>
      </c>
      <c r="E49" s="3">
        <v>4.4589999999999996</v>
      </c>
      <c r="F49" s="3">
        <v>7.0410000000000004</v>
      </c>
      <c r="G49" s="3">
        <v>3.8410000000000002</v>
      </c>
      <c r="H49" s="3" t="s">
        <v>116</v>
      </c>
      <c r="I49" s="3">
        <v>5505652</v>
      </c>
      <c r="J49" s="3" t="s">
        <v>125</v>
      </c>
      <c r="K49">
        <v>79.2988</v>
      </c>
      <c r="L49">
        <v>27.185600000000001</v>
      </c>
      <c r="M49">
        <v>11.0747</v>
      </c>
      <c r="N49">
        <v>37.9161</v>
      </c>
      <c r="O49">
        <v>100</v>
      </c>
      <c r="P49">
        <v>100</v>
      </c>
      <c r="Q49">
        <v>0.85</v>
      </c>
      <c r="R49">
        <v>1.6999999999999999E-3</v>
      </c>
    </row>
    <row r="50" spans="1:18" x14ac:dyDescent="0.2">
      <c r="A50" s="3" t="s">
        <v>621</v>
      </c>
      <c r="B50" s="3">
        <v>2.4E-2</v>
      </c>
      <c r="C50" s="3">
        <v>-2.1000000000000001E-2</v>
      </c>
      <c r="D50" s="3">
        <v>-2.5000000000000001E-2</v>
      </c>
      <c r="E50" s="3">
        <v>5.6849999999999996</v>
      </c>
      <c r="F50" s="3">
        <v>6.952</v>
      </c>
      <c r="G50" s="3">
        <v>5.9690000000000003</v>
      </c>
      <c r="H50" s="3" t="s">
        <v>583</v>
      </c>
      <c r="I50" s="3">
        <v>165031998</v>
      </c>
      <c r="J50" s="3" t="s">
        <v>621</v>
      </c>
      <c r="K50">
        <v>90.634500000000003</v>
      </c>
      <c r="L50">
        <v>2.1458400000000002</v>
      </c>
      <c r="M50">
        <v>3.5714299999999999</v>
      </c>
      <c r="N50">
        <v>10.631500000000001</v>
      </c>
      <c r="O50">
        <v>91.380300000000005</v>
      </c>
      <c r="P50">
        <v>92.383499999999998</v>
      </c>
      <c r="Q50">
        <v>0.99</v>
      </c>
      <c r="R50">
        <v>2.3E-3</v>
      </c>
    </row>
    <row r="51" spans="1:18" x14ac:dyDescent="0.2">
      <c r="A51" s="3" t="s">
        <v>358</v>
      </c>
      <c r="B51" s="3"/>
      <c r="C51" s="3"/>
      <c r="D51" s="3"/>
      <c r="E51" s="3">
        <v>1.944</v>
      </c>
      <c r="F51" s="3">
        <v>6.9130000000000003</v>
      </c>
      <c r="G51" s="3">
        <v>1.6279999999999999</v>
      </c>
      <c r="H51" s="3" t="s">
        <v>351</v>
      </c>
      <c r="I51" s="3">
        <v>45615475</v>
      </c>
      <c r="J51" s="3" t="s">
        <v>358</v>
      </c>
      <c r="K51">
        <v>89.654899999999998</v>
      </c>
      <c r="L51">
        <v>30.375800000000002</v>
      </c>
      <c r="M51">
        <v>5.5555599999999998</v>
      </c>
      <c r="N51">
        <v>49.450800000000001</v>
      </c>
      <c r="O51">
        <v>88.985500000000002</v>
      </c>
      <c r="P51">
        <v>92.307699999999997</v>
      </c>
      <c r="R51">
        <v>2.3999999999999998E-3</v>
      </c>
    </row>
    <row r="52" spans="1:18" x14ac:dyDescent="0.2">
      <c r="A52" s="3" t="s">
        <v>697</v>
      </c>
      <c r="B52" s="3">
        <v>0.121</v>
      </c>
      <c r="C52" s="3">
        <v>0.26500000000000001</v>
      </c>
      <c r="D52" s="3">
        <v>0.33</v>
      </c>
      <c r="E52" s="3">
        <v>4.202</v>
      </c>
      <c r="F52" s="3">
        <v>6.8529999999999998</v>
      </c>
      <c r="G52" s="3">
        <v>4.0179999999999998</v>
      </c>
      <c r="H52" s="3" t="s">
        <v>674</v>
      </c>
      <c r="I52" s="3">
        <v>29681152</v>
      </c>
      <c r="J52" s="3" t="s">
        <v>697</v>
      </c>
      <c r="K52">
        <v>86.615399999999994</v>
      </c>
      <c r="L52">
        <v>7.5185500000000003</v>
      </c>
      <c r="M52">
        <v>46.161499999999997</v>
      </c>
      <c r="N52">
        <v>29.935700000000001</v>
      </c>
      <c r="O52">
        <v>25.7806</v>
      </c>
      <c r="P52">
        <v>31.9147</v>
      </c>
      <c r="Q52">
        <v>0.66</v>
      </c>
      <c r="R52" s="4">
        <v>2.8999999999999999E-9</v>
      </c>
    </row>
    <row r="53" spans="1:18" x14ac:dyDescent="0.2">
      <c r="A53" s="3" t="s">
        <v>228</v>
      </c>
      <c r="B53" s="3">
        <v>4.4999999999999998E-2</v>
      </c>
      <c r="C53" s="3">
        <v>-7.0000000000000007E-2</v>
      </c>
      <c r="D53" s="3">
        <v>0.223</v>
      </c>
      <c r="E53" s="3">
        <v>5.5650000000000004</v>
      </c>
      <c r="F53" s="3">
        <v>6.7640000000000002</v>
      </c>
      <c r="G53" s="3"/>
      <c r="H53" s="3" t="s">
        <v>221</v>
      </c>
      <c r="I53" s="3">
        <v>28830234</v>
      </c>
      <c r="J53" s="3" t="s">
        <v>228</v>
      </c>
      <c r="K53">
        <v>92.323700000000002</v>
      </c>
      <c r="L53">
        <v>5.7684800000000003</v>
      </c>
      <c r="M53">
        <v>4.3287000000000004</v>
      </c>
      <c r="N53">
        <v>15.319800000000001</v>
      </c>
      <c r="O53">
        <v>92.690100000000001</v>
      </c>
      <c r="P53">
        <v>96.969700000000003</v>
      </c>
      <c r="Q53">
        <v>0.97</v>
      </c>
      <c r="R53">
        <v>3.8E-3</v>
      </c>
    </row>
    <row r="54" spans="1:18" x14ac:dyDescent="0.2">
      <c r="A54" s="3" t="s">
        <v>86</v>
      </c>
      <c r="B54" s="3">
        <v>0.19900000000000001</v>
      </c>
      <c r="C54" s="3">
        <v>-2.7E-2</v>
      </c>
      <c r="D54" s="3">
        <v>0.13400000000000001</v>
      </c>
      <c r="E54" s="3">
        <v>7.2869999999999999</v>
      </c>
      <c r="F54" s="3">
        <v>6.7619999999999996</v>
      </c>
      <c r="G54" s="3">
        <v>1.8759999999999999</v>
      </c>
      <c r="H54" s="3" t="s">
        <v>78</v>
      </c>
      <c r="I54" s="3">
        <v>17386935</v>
      </c>
      <c r="J54" s="3" t="s">
        <v>86</v>
      </c>
      <c r="K54">
        <v>90.314499999999995</v>
      </c>
      <c r="L54">
        <v>21.2682</v>
      </c>
      <c r="M54">
        <v>25.468699999999998</v>
      </c>
      <c r="N54">
        <v>30.104500000000002</v>
      </c>
      <c r="O54">
        <v>90.151499999999999</v>
      </c>
      <c r="P54">
        <v>91.468299999999999</v>
      </c>
      <c r="Q54">
        <v>0.98</v>
      </c>
      <c r="R54">
        <v>4.0000000000000001E-3</v>
      </c>
    </row>
    <row r="55" spans="1:18" x14ac:dyDescent="0.2">
      <c r="A55" s="3" t="s">
        <v>77</v>
      </c>
      <c r="B55" s="3">
        <v>2.2200000000000002</v>
      </c>
      <c r="C55" s="3"/>
      <c r="D55" s="3">
        <v>-0.34200000000000003</v>
      </c>
      <c r="E55" s="3"/>
      <c r="F55" s="3">
        <v>6.7119999999999997</v>
      </c>
      <c r="G55" s="3"/>
      <c r="H55" s="3" t="s">
        <v>6</v>
      </c>
      <c r="I55" s="3">
        <v>247536440</v>
      </c>
      <c r="J55" s="3" t="s">
        <v>77</v>
      </c>
      <c r="K55">
        <v>68.941699999999997</v>
      </c>
      <c r="L55">
        <v>21.6312</v>
      </c>
      <c r="M55">
        <v>36.904800000000002</v>
      </c>
      <c r="N55">
        <v>50.058500000000002</v>
      </c>
      <c r="O55">
        <v>100</v>
      </c>
      <c r="P55">
        <v>100</v>
      </c>
      <c r="R55">
        <v>4.4999999999999997E-3</v>
      </c>
    </row>
    <row r="56" spans="1:18" x14ac:dyDescent="0.2">
      <c r="A56" s="3" t="s">
        <v>765</v>
      </c>
      <c r="B56" s="3">
        <v>-0.107</v>
      </c>
      <c r="C56" s="3">
        <v>0.41599999999999998</v>
      </c>
      <c r="D56" s="3">
        <v>0.33300000000000002</v>
      </c>
      <c r="E56" s="3"/>
      <c r="F56" s="3">
        <v>6.7119999999999997</v>
      </c>
      <c r="G56" s="3"/>
      <c r="H56" s="3" t="s">
        <v>729</v>
      </c>
      <c r="I56" s="3">
        <v>123845168</v>
      </c>
      <c r="J56" s="3" t="s">
        <v>765</v>
      </c>
      <c r="K56">
        <v>82.400300000000001</v>
      </c>
      <c r="L56">
        <v>32.520000000000003</v>
      </c>
      <c r="M56">
        <v>74.990700000000004</v>
      </c>
      <c r="N56">
        <v>83.208600000000004</v>
      </c>
      <c r="O56">
        <v>89.218800000000002</v>
      </c>
      <c r="P56">
        <v>92.901200000000003</v>
      </c>
      <c r="Q56">
        <v>0.61</v>
      </c>
      <c r="R56">
        <v>4.5999999999999999E-3</v>
      </c>
    </row>
    <row r="57" spans="1:18" x14ac:dyDescent="0.2">
      <c r="A57" s="3" t="s">
        <v>138</v>
      </c>
      <c r="B57" s="3"/>
      <c r="C57" s="3"/>
      <c r="D57" s="3"/>
      <c r="E57" s="3">
        <v>6.2640000000000002</v>
      </c>
      <c r="F57" s="3">
        <v>6.6589999999999998</v>
      </c>
      <c r="G57" s="3"/>
      <c r="H57" s="3" t="s">
        <v>116</v>
      </c>
      <c r="I57" s="3">
        <v>57751819</v>
      </c>
      <c r="J57" s="3" t="s">
        <v>138</v>
      </c>
      <c r="K57">
        <v>63.090699999999998</v>
      </c>
      <c r="L57">
        <v>24.377099999999999</v>
      </c>
      <c r="M57">
        <v>45.251899999999999</v>
      </c>
      <c r="N57">
        <v>59.040199999999999</v>
      </c>
      <c r="O57">
        <v>73.958299999999994</v>
      </c>
      <c r="P57">
        <v>60</v>
      </c>
      <c r="R57">
        <v>5.1999999999999998E-3</v>
      </c>
    </row>
    <row r="58" spans="1:18" x14ac:dyDescent="0.2">
      <c r="A58" s="3" t="s">
        <v>101</v>
      </c>
      <c r="B58" s="3"/>
      <c r="C58" s="3"/>
      <c r="D58" s="3"/>
      <c r="E58" s="3"/>
      <c r="F58" s="3">
        <v>6.6580000000000004</v>
      </c>
      <c r="G58" s="3">
        <v>5.4829999999999997</v>
      </c>
      <c r="H58" s="3" t="s">
        <v>78</v>
      </c>
      <c r="I58" s="3">
        <v>90540805</v>
      </c>
      <c r="J58" s="3" t="s">
        <v>101</v>
      </c>
      <c r="K58">
        <v>87.5</v>
      </c>
      <c r="L58">
        <v>21.875</v>
      </c>
      <c r="M58">
        <v>10</v>
      </c>
      <c r="N58">
        <v>47.321399999999997</v>
      </c>
      <c r="O58">
        <v>100</v>
      </c>
      <c r="P58">
        <v>100</v>
      </c>
      <c r="R58">
        <v>5.4000000000000003E-3</v>
      </c>
    </row>
    <row r="59" spans="1:18" x14ac:dyDescent="0.2">
      <c r="A59" s="3" t="s">
        <v>749</v>
      </c>
      <c r="B59" s="3">
        <v>8.3000000000000004E-2</v>
      </c>
      <c r="C59" s="3">
        <v>0.378</v>
      </c>
      <c r="D59" s="3">
        <v>0.26200000000000001</v>
      </c>
      <c r="E59" s="3">
        <v>3.1960000000000002</v>
      </c>
      <c r="F59" s="3">
        <v>6.601</v>
      </c>
      <c r="G59" s="3">
        <v>4.3109999999999999</v>
      </c>
      <c r="H59" s="3" t="s">
        <v>729</v>
      </c>
      <c r="I59" s="3">
        <v>92477946</v>
      </c>
      <c r="J59" s="3" t="s">
        <v>749</v>
      </c>
      <c r="K59">
        <v>87.736400000000003</v>
      </c>
      <c r="L59">
        <v>21.5778</v>
      </c>
      <c r="M59">
        <v>4.2867100000000002</v>
      </c>
      <c r="N59">
        <v>10.926600000000001</v>
      </c>
      <c r="O59">
        <v>89.423900000000003</v>
      </c>
      <c r="P59">
        <v>93.390799999999999</v>
      </c>
      <c r="Q59">
        <v>0.34</v>
      </c>
      <c r="R59">
        <v>6.4999999999999997E-3</v>
      </c>
    </row>
    <row r="60" spans="1:18" x14ac:dyDescent="0.2">
      <c r="A60" s="3" t="s">
        <v>733</v>
      </c>
      <c r="B60" s="3"/>
      <c r="C60" s="3"/>
      <c r="D60" s="3"/>
      <c r="E60" s="3">
        <v>3.069</v>
      </c>
      <c r="F60" s="3">
        <v>6.5439999999999996</v>
      </c>
      <c r="G60" s="3">
        <v>2.548</v>
      </c>
      <c r="H60" s="3" t="s">
        <v>729</v>
      </c>
      <c r="I60" s="3">
        <v>20835430</v>
      </c>
      <c r="J60" s="3" t="s">
        <v>733</v>
      </c>
      <c r="K60">
        <v>29.711300000000001</v>
      </c>
      <c r="L60">
        <v>0.55299500000000001</v>
      </c>
      <c r="M60">
        <v>13.847799999999999</v>
      </c>
      <c r="N60">
        <v>4.9599000000000002</v>
      </c>
      <c r="O60">
        <v>95</v>
      </c>
      <c r="P60">
        <v>92.857100000000003</v>
      </c>
      <c r="R60">
        <v>7.3000000000000001E-3</v>
      </c>
    </row>
    <row r="61" spans="1:18" x14ac:dyDescent="0.2">
      <c r="A61" s="3" t="s">
        <v>790</v>
      </c>
      <c r="B61" s="3"/>
      <c r="C61" s="3"/>
      <c r="D61" s="3"/>
      <c r="E61" s="3">
        <v>3.774</v>
      </c>
      <c r="F61" s="3">
        <v>6.5439999999999996</v>
      </c>
      <c r="G61" s="3">
        <v>0.64400000000000002</v>
      </c>
      <c r="H61" s="3" t="s">
        <v>784</v>
      </c>
      <c r="I61" s="3">
        <v>33600023</v>
      </c>
      <c r="J61" s="3" t="s">
        <v>790</v>
      </c>
      <c r="K61">
        <v>33.145400000000002</v>
      </c>
      <c r="L61">
        <v>18.600899999999999</v>
      </c>
      <c r="M61">
        <v>6.4408700000000003</v>
      </c>
      <c r="N61">
        <v>15.9148</v>
      </c>
      <c r="O61">
        <v>16.8306</v>
      </c>
      <c r="P61">
        <v>24.7407</v>
      </c>
      <c r="R61">
        <v>7.4000000000000003E-3</v>
      </c>
    </row>
    <row r="62" spans="1:18" x14ac:dyDescent="0.2">
      <c r="A62" s="3" t="s">
        <v>8</v>
      </c>
      <c r="B62" s="3"/>
      <c r="C62" s="3"/>
      <c r="D62" s="3"/>
      <c r="E62" s="3">
        <v>6</v>
      </c>
      <c r="F62" s="3">
        <v>6.5289999999999999</v>
      </c>
      <c r="G62" s="3">
        <v>5.9569999999999999</v>
      </c>
      <c r="H62" s="3" t="s">
        <v>6</v>
      </c>
      <c r="I62" s="3">
        <v>3976089</v>
      </c>
      <c r="J62" s="3" t="s">
        <v>8</v>
      </c>
      <c r="K62">
        <v>78.552499999999995</v>
      </c>
      <c r="L62">
        <v>24.960699999999999</v>
      </c>
      <c r="M62">
        <v>3.2275100000000001</v>
      </c>
      <c r="N62">
        <v>24.1799</v>
      </c>
      <c r="O62">
        <v>89.916700000000006</v>
      </c>
      <c r="P62">
        <v>89.754900000000006</v>
      </c>
      <c r="R62">
        <v>9.2999999999999992E-3</v>
      </c>
    </row>
    <row r="63" spans="1:18" x14ac:dyDescent="0.2">
      <c r="A63" s="3" t="s">
        <v>547</v>
      </c>
      <c r="B63" s="3"/>
      <c r="C63" s="3"/>
      <c r="D63" s="3"/>
      <c r="E63" s="3">
        <v>6.5629999999999997</v>
      </c>
      <c r="F63" s="3">
        <v>6.5259999999999998</v>
      </c>
      <c r="G63" s="3">
        <v>3.5129999999999999</v>
      </c>
      <c r="H63" s="3" t="s">
        <v>533</v>
      </c>
      <c r="I63" s="3">
        <v>49199497</v>
      </c>
      <c r="J63" s="3" t="s">
        <v>547</v>
      </c>
      <c r="K63">
        <v>58.753399999999999</v>
      </c>
      <c r="L63">
        <v>9.0388099999999998</v>
      </c>
      <c r="M63">
        <v>12.747999999999999</v>
      </c>
      <c r="N63">
        <v>9.4356000000000009</v>
      </c>
      <c r="O63">
        <v>27.880600000000001</v>
      </c>
      <c r="P63">
        <v>38.990400000000001</v>
      </c>
      <c r="R63">
        <v>0.01</v>
      </c>
    </row>
    <row r="64" spans="1:18" x14ac:dyDescent="0.2">
      <c r="A64" s="3" t="s">
        <v>825</v>
      </c>
      <c r="B64" s="3">
        <v>-0.10100000000000001</v>
      </c>
      <c r="C64" s="3">
        <v>-0.128</v>
      </c>
      <c r="D64" s="3">
        <v>-0.31900000000000001</v>
      </c>
      <c r="E64" s="3">
        <v>5.04</v>
      </c>
      <c r="F64" s="3">
        <v>6.4969999999999999</v>
      </c>
      <c r="G64" s="3">
        <v>4.3659999999999997</v>
      </c>
      <c r="H64" s="3" t="s">
        <v>817</v>
      </c>
      <c r="I64" s="3">
        <v>72114607</v>
      </c>
      <c r="J64" s="3" t="s">
        <v>825</v>
      </c>
      <c r="K64">
        <v>65.674599999999998</v>
      </c>
      <c r="L64">
        <v>3.3449499999999999</v>
      </c>
      <c r="M64">
        <v>42.742100000000001</v>
      </c>
      <c r="N64">
        <v>46.683999999999997</v>
      </c>
      <c r="O64">
        <v>96.212100000000007</v>
      </c>
      <c r="P64">
        <v>86.458299999999994</v>
      </c>
      <c r="Q64">
        <v>0.92</v>
      </c>
      <c r="R64" s="4">
        <v>5.8E-5</v>
      </c>
    </row>
    <row r="65" spans="1:18" x14ac:dyDescent="0.2">
      <c r="A65" s="3" t="s">
        <v>846</v>
      </c>
      <c r="B65" s="3">
        <v>-0.26700000000000002</v>
      </c>
      <c r="C65" s="3">
        <v>-0.04</v>
      </c>
      <c r="D65" s="3">
        <v>0.21299999999999999</v>
      </c>
      <c r="E65" s="3">
        <v>8.6020000000000003</v>
      </c>
      <c r="F65" s="3">
        <v>6.4859999999999998</v>
      </c>
      <c r="G65" s="3">
        <v>5.74</v>
      </c>
      <c r="H65" s="3" t="s">
        <v>836</v>
      </c>
      <c r="I65" s="3">
        <v>13044620</v>
      </c>
      <c r="J65" s="3" t="s">
        <v>846</v>
      </c>
      <c r="K65">
        <v>81.298900000000003</v>
      </c>
      <c r="L65">
        <v>12.2278</v>
      </c>
      <c r="M65">
        <v>47.176099999999998</v>
      </c>
      <c r="N65">
        <v>48.426400000000001</v>
      </c>
      <c r="O65">
        <v>91.176500000000004</v>
      </c>
      <c r="P65">
        <v>94.607799999999997</v>
      </c>
      <c r="Q65">
        <v>0.98</v>
      </c>
      <c r="R65" s="4">
        <v>6.0999999999999999E-5</v>
      </c>
    </row>
    <row r="66" spans="1:18" x14ac:dyDescent="0.2">
      <c r="A66" s="3" t="s">
        <v>718</v>
      </c>
      <c r="B66" s="3"/>
      <c r="C66" s="3"/>
      <c r="D66" s="3"/>
      <c r="E66" s="3"/>
      <c r="F66" s="3">
        <v>6.4829999999999997</v>
      </c>
      <c r="G66" s="3"/>
      <c r="H66" s="3" t="s">
        <v>674</v>
      </c>
      <c r="I66" s="3">
        <v>92723826</v>
      </c>
      <c r="J66" s="3" t="s">
        <v>718</v>
      </c>
      <c r="K66">
        <v>53.894599999999997</v>
      </c>
      <c r="L66">
        <v>8.26891</v>
      </c>
      <c r="M66">
        <v>38.852200000000003</v>
      </c>
      <c r="N66">
        <v>52.238399999999999</v>
      </c>
      <c r="O66">
        <v>93.432500000000005</v>
      </c>
      <c r="P66">
        <v>83.921000000000006</v>
      </c>
      <c r="R66">
        <v>8.6999999999999994E-3</v>
      </c>
    </row>
    <row r="67" spans="1:18" x14ac:dyDescent="0.2">
      <c r="A67" s="3" t="s">
        <v>308</v>
      </c>
      <c r="B67" s="3"/>
      <c r="C67" s="3"/>
      <c r="D67" s="3"/>
      <c r="E67" s="3"/>
      <c r="F67" s="3">
        <v>6.4829999999999997</v>
      </c>
      <c r="G67" s="3"/>
      <c r="H67" s="3" t="s">
        <v>307</v>
      </c>
      <c r="I67" s="3">
        <v>3386308</v>
      </c>
      <c r="J67" s="3" t="s">
        <v>308</v>
      </c>
      <c r="K67">
        <v>63.219900000000003</v>
      </c>
      <c r="L67">
        <v>2.7928500000000001</v>
      </c>
      <c r="M67">
        <v>25.058299999999999</v>
      </c>
      <c r="N67">
        <v>21.519600000000001</v>
      </c>
      <c r="O67">
        <v>27.0242</v>
      </c>
      <c r="P67">
        <v>23.059899999999999</v>
      </c>
      <c r="R67">
        <v>8.6999999999999994E-3</v>
      </c>
    </row>
    <row r="68" spans="1:18" x14ac:dyDescent="0.2">
      <c r="A68" s="3" t="s">
        <v>353</v>
      </c>
      <c r="B68" s="3">
        <v>0.08</v>
      </c>
      <c r="C68" s="3">
        <v>-0.22600000000000001</v>
      </c>
      <c r="D68" s="3">
        <v>-0.55800000000000005</v>
      </c>
      <c r="E68" s="3">
        <v>6.9459999999999997</v>
      </c>
      <c r="F68" s="3">
        <v>6.4790000000000001</v>
      </c>
      <c r="G68" s="3">
        <v>1.4970000000000001</v>
      </c>
      <c r="H68" s="3" t="s">
        <v>351</v>
      </c>
      <c r="I68" s="3">
        <v>6929869</v>
      </c>
      <c r="J68" s="3" t="s">
        <v>353</v>
      </c>
      <c r="K68">
        <v>65.481800000000007</v>
      </c>
      <c r="L68">
        <v>7.8019299999999996</v>
      </c>
      <c r="M68">
        <v>27.7408</v>
      </c>
      <c r="N68">
        <v>23.698399999999999</v>
      </c>
      <c r="O68">
        <v>97.625399999999999</v>
      </c>
      <c r="P68">
        <v>89.976600000000005</v>
      </c>
      <c r="Q68">
        <v>0.7</v>
      </c>
      <c r="R68">
        <v>9.4999999999999998E-3</v>
      </c>
    </row>
    <row r="69" spans="1:18" x14ac:dyDescent="0.2">
      <c r="A69" s="3" t="s">
        <v>576</v>
      </c>
      <c r="B69" s="3">
        <v>-0.36199999999999999</v>
      </c>
      <c r="C69" s="3">
        <v>-0.24099999999999999</v>
      </c>
      <c r="D69" s="3">
        <v>-0.104</v>
      </c>
      <c r="E69" s="3">
        <v>0.188</v>
      </c>
      <c r="F69" s="3">
        <v>6.423</v>
      </c>
      <c r="G69" s="3"/>
      <c r="H69" s="3" t="s">
        <v>533</v>
      </c>
      <c r="I69" s="3">
        <v>189596745</v>
      </c>
      <c r="J69" s="3" t="s">
        <v>576</v>
      </c>
      <c r="K69">
        <v>83.613399999999999</v>
      </c>
      <c r="L69">
        <v>41.7821</v>
      </c>
      <c r="M69">
        <v>84.3262</v>
      </c>
      <c r="N69">
        <v>87.624300000000005</v>
      </c>
      <c r="O69">
        <v>96.232399999999998</v>
      </c>
      <c r="P69">
        <v>96.884100000000004</v>
      </c>
      <c r="Q69">
        <v>0.74</v>
      </c>
      <c r="R69">
        <v>0.01</v>
      </c>
    </row>
    <row r="70" spans="1:18" x14ac:dyDescent="0.2">
      <c r="A70" s="3" t="s">
        <v>638</v>
      </c>
      <c r="B70" s="3"/>
      <c r="C70" s="3"/>
      <c r="D70" s="3"/>
      <c r="E70" s="3">
        <v>6.8650000000000002</v>
      </c>
      <c r="F70" s="3">
        <v>6.4189999999999996</v>
      </c>
      <c r="G70" s="3"/>
      <c r="H70" s="3" t="s">
        <v>624</v>
      </c>
      <c r="I70" s="3">
        <v>55738060</v>
      </c>
      <c r="J70" s="3" t="s">
        <v>638</v>
      </c>
      <c r="K70">
        <v>84.1203</v>
      </c>
      <c r="L70">
        <v>31.472000000000001</v>
      </c>
      <c r="M70">
        <v>70.265900000000002</v>
      </c>
      <c r="N70">
        <v>88.931100000000001</v>
      </c>
      <c r="O70">
        <v>95.549400000000006</v>
      </c>
      <c r="P70">
        <v>94.513900000000007</v>
      </c>
      <c r="R70">
        <v>1.0999999999999999E-2</v>
      </c>
    </row>
    <row r="71" spans="1:18" x14ac:dyDescent="0.2">
      <c r="A71" s="3" t="s">
        <v>494</v>
      </c>
      <c r="B71" s="3"/>
      <c r="C71" s="3"/>
      <c r="D71" s="3"/>
      <c r="E71" s="3">
        <v>6.2569999999999997</v>
      </c>
      <c r="F71" s="3">
        <v>6.4130000000000003</v>
      </c>
      <c r="G71" s="3">
        <v>3.3849999999999998</v>
      </c>
      <c r="H71" s="3" t="s">
        <v>486</v>
      </c>
      <c r="I71" s="3">
        <v>23086324</v>
      </c>
      <c r="J71" s="3" t="s">
        <v>494</v>
      </c>
      <c r="K71">
        <v>85.250100000000003</v>
      </c>
      <c r="L71">
        <v>38.522500000000001</v>
      </c>
      <c r="M71">
        <v>29.8764</v>
      </c>
      <c r="N71">
        <v>73.982200000000006</v>
      </c>
      <c r="O71">
        <v>72.580100000000002</v>
      </c>
      <c r="P71">
        <v>50.309800000000003</v>
      </c>
      <c r="R71">
        <v>1.2E-2</v>
      </c>
    </row>
    <row r="72" spans="1:18" x14ac:dyDescent="0.2">
      <c r="A72" s="3" t="s">
        <v>524</v>
      </c>
      <c r="B72" s="3"/>
      <c r="C72" s="3"/>
      <c r="D72" s="3"/>
      <c r="E72" s="3">
        <v>6.7839999999999998</v>
      </c>
      <c r="F72" s="3">
        <v>6.3680000000000003</v>
      </c>
      <c r="G72" s="3"/>
      <c r="H72" s="3" t="s">
        <v>521</v>
      </c>
      <c r="I72" s="3">
        <v>20151055</v>
      </c>
      <c r="J72" s="3" t="s">
        <v>524</v>
      </c>
      <c r="K72">
        <v>87.103700000000003</v>
      </c>
      <c r="L72">
        <v>36.259500000000003</v>
      </c>
      <c r="M72">
        <v>31.156500000000001</v>
      </c>
      <c r="N72">
        <v>46.701599999999999</v>
      </c>
      <c r="O72">
        <v>88.235299999999995</v>
      </c>
      <c r="P72">
        <v>87.777799999999999</v>
      </c>
      <c r="R72">
        <v>1.2999999999999999E-2</v>
      </c>
    </row>
    <row r="73" spans="1:18" x14ac:dyDescent="0.2">
      <c r="A73" s="3" t="s">
        <v>254</v>
      </c>
      <c r="B73" s="3">
        <v>2.3E-2</v>
      </c>
      <c r="C73" s="3">
        <v>0.28899999999999998</v>
      </c>
      <c r="D73" s="3">
        <v>0.161</v>
      </c>
      <c r="E73" s="3"/>
      <c r="F73" s="3">
        <v>6.359</v>
      </c>
      <c r="G73" s="3">
        <v>5.8529999999999998</v>
      </c>
      <c r="H73" s="3" t="s">
        <v>246</v>
      </c>
      <c r="I73" s="3">
        <v>36818506</v>
      </c>
      <c r="J73" s="3" t="s">
        <v>254</v>
      </c>
      <c r="K73">
        <v>88.7547</v>
      </c>
      <c r="L73">
        <v>5.7449500000000002</v>
      </c>
      <c r="M73">
        <v>38.188400000000001</v>
      </c>
      <c r="N73">
        <v>18.6403</v>
      </c>
      <c r="O73">
        <v>96.222200000000001</v>
      </c>
      <c r="P73">
        <v>100</v>
      </c>
      <c r="Q73">
        <v>0.86</v>
      </c>
      <c r="R73">
        <v>1.2E-2</v>
      </c>
    </row>
    <row r="74" spans="1:18" x14ac:dyDescent="0.2">
      <c r="A74" s="3" t="s">
        <v>476</v>
      </c>
      <c r="B74" s="3"/>
      <c r="C74" s="3"/>
      <c r="D74" s="3"/>
      <c r="E74" s="3">
        <v>5.4269999999999996</v>
      </c>
      <c r="F74" s="3">
        <v>6.359</v>
      </c>
      <c r="G74" s="3">
        <v>1.456</v>
      </c>
      <c r="H74" s="3" t="s">
        <v>425</v>
      </c>
      <c r="I74" s="3">
        <v>228611395</v>
      </c>
      <c r="J74" s="3" t="s">
        <v>476</v>
      </c>
      <c r="K74">
        <v>86.495500000000007</v>
      </c>
      <c r="L74">
        <v>24.375</v>
      </c>
      <c r="M74">
        <v>16.505400000000002</v>
      </c>
      <c r="N74">
        <v>45.716000000000001</v>
      </c>
      <c r="O74">
        <v>91.25</v>
      </c>
      <c r="P74">
        <v>89.743600000000001</v>
      </c>
      <c r="R74">
        <v>1.2E-2</v>
      </c>
    </row>
    <row r="75" spans="1:18" x14ac:dyDescent="0.2">
      <c r="A75" s="3" t="s">
        <v>553</v>
      </c>
      <c r="B75" s="3">
        <v>0.71699999999999997</v>
      </c>
      <c r="C75" s="3">
        <v>0.46700000000000003</v>
      </c>
      <c r="D75" s="3">
        <v>-0.252</v>
      </c>
      <c r="E75" s="3"/>
      <c r="F75" s="3">
        <v>6.2880000000000003</v>
      </c>
      <c r="G75" s="3">
        <v>0.255</v>
      </c>
      <c r="H75" s="3" t="s">
        <v>533</v>
      </c>
      <c r="I75" s="3">
        <v>109409989</v>
      </c>
      <c r="J75" s="3" t="s">
        <v>553</v>
      </c>
      <c r="K75">
        <v>88.206999999999994</v>
      </c>
      <c r="L75">
        <v>19.856200000000001</v>
      </c>
      <c r="M75">
        <v>32.086199999999998</v>
      </c>
      <c r="N75">
        <v>51.213900000000002</v>
      </c>
      <c r="O75">
        <v>88.991200000000006</v>
      </c>
      <c r="P75">
        <v>97.836299999999994</v>
      </c>
      <c r="Q75">
        <v>0.82</v>
      </c>
      <c r="R75">
        <v>1.4999999999999999E-2</v>
      </c>
    </row>
    <row r="76" spans="1:18" x14ac:dyDescent="0.2">
      <c r="A76" s="3" t="s">
        <v>650</v>
      </c>
      <c r="B76" s="3"/>
      <c r="C76" s="3"/>
      <c r="D76" s="3"/>
      <c r="E76" s="3">
        <v>2.5760000000000001</v>
      </c>
      <c r="F76" s="3">
        <v>6.2110000000000003</v>
      </c>
      <c r="G76" s="3"/>
      <c r="H76" s="3" t="s">
        <v>624</v>
      </c>
      <c r="I76" s="3">
        <v>140801056</v>
      </c>
      <c r="J76" s="3" t="s">
        <v>650</v>
      </c>
      <c r="K76">
        <v>52.320599999999999</v>
      </c>
      <c r="L76">
        <v>8.6594200000000008</v>
      </c>
      <c r="M76">
        <v>15.4236</v>
      </c>
      <c r="N76">
        <v>22.628699999999998</v>
      </c>
      <c r="O76">
        <v>26.811599999999999</v>
      </c>
      <c r="P76">
        <v>7.5</v>
      </c>
      <c r="R76">
        <v>1.7999999999999999E-2</v>
      </c>
    </row>
    <row r="77" spans="1:18" x14ac:dyDescent="0.2">
      <c r="A77" s="3" t="s">
        <v>392</v>
      </c>
      <c r="B77" s="3"/>
      <c r="C77" s="3"/>
      <c r="D77" s="3"/>
      <c r="E77" s="3"/>
      <c r="F77" s="3">
        <v>6.2110000000000003</v>
      </c>
      <c r="G77" s="3"/>
      <c r="H77" s="3" t="s">
        <v>365</v>
      </c>
      <c r="I77" s="3">
        <v>41500649</v>
      </c>
      <c r="J77" s="3" t="s">
        <v>392</v>
      </c>
      <c r="K77">
        <v>77.2851</v>
      </c>
      <c r="L77">
        <v>30.979500000000002</v>
      </c>
      <c r="M77">
        <v>23.645299999999999</v>
      </c>
      <c r="N77">
        <v>37.150300000000001</v>
      </c>
      <c r="O77">
        <v>96.271900000000002</v>
      </c>
      <c r="P77">
        <v>85.416700000000006</v>
      </c>
      <c r="R77">
        <v>1.7999999999999999E-2</v>
      </c>
    </row>
    <row r="78" spans="1:18" x14ac:dyDescent="0.2">
      <c r="A78" s="3" t="s">
        <v>261</v>
      </c>
      <c r="B78" s="3"/>
      <c r="C78" s="3">
        <v>0.621</v>
      </c>
      <c r="D78" s="3"/>
      <c r="E78" s="3">
        <v>6.0439999999999996</v>
      </c>
      <c r="F78" s="3">
        <v>6.2110000000000003</v>
      </c>
      <c r="G78" s="3"/>
      <c r="H78" s="3" t="s">
        <v>246</v>
      </c>
      <c r="I78" s="3">
        <v>52112775</v>
      </c>
      <c r="J78" s="3" t="s">
        <v>261</v>
      </c>
      <c r="K78">
        <v>42.622700000000002</v>
      </c>
      <c r="L78">
        <v>10.313800000000001</v>
      </c>
      <c r="M78">
        <v>23.013000000000002</v>
      </c>
      <c r="N78">
        <v>20.522500000000001</v>
      </c>
      <c r="O78">
        <v>36.215899999999998</v>
      </c>
      <c r="P78">
        <v>32.782299999999999</v>
      </c>
      <c r="Q78" t="s">
        <v>934</v>
      </c>
      <c r="R78">
        <v>1.9E-2</v>
      </c>
    </row>
    <row r="79" spans="1:18" x14ac:dyDescent="0.2">
      <c r="A79" s="3" t="s">
        <v>608</v>
      </c>
      <c r="B79" s="3"/>
      <c r="C79" s="3"/>
      <c r="D79" s="3"/>
      <c r="E79" s="3"/>
      <c r="F79" s="3">
        <v>6.21</v>
      </c>
      <c r="G79" s="3"/>
      <c r="H79" s="3" t="s">
        <v>583</v>
      </c>
      <c r="I79" s="3">
        <v>129771478</v>
      </c>
      <c r="J79" s="3" t="s">
        <v>608</v>
      </c>
      <c r="K79">
        <v>85</v>
      </c>
      <c r="L79">
        <v>6.5972200000000001</v>
      </c>
      <c r="M79">
        <v>20.769200000000001</v>
      </c>
      <c r="N79">
        <v>33.459400000000002</v>
      </c>
      <c r="O79">
        <v>90.909099999999995</v>
      </c>
      <c r="P79">
        <v>83.333299999999994</v>
      </c>
      <c r="R79">
        <v>1.9E-2</v>
      </c>
    </row>
    <row r="80" spans="1:18" x14ac:dyDescent="0.2">
      <c r="A80" s="3" t="s">
        <v>504</v>
      </c>
      <c r="B80" s="3">
        <v>0.13300000000000001</v>
      </c>
      <c r="C80" s="3">
        <v>0.188</v>
      </c>
      <c r="D80" s="3">
        <v>0.42</v>
      </c>
      <c r="E80" s="3">
        <v>5.4269999999999996</v>
      </c>
      <c r="F80" s="3">
        <v>6.1349999999999998</v>
      </c>
      <c r="G80" s="3"/>
      <c r="H80" s="3" t="s">
        <v>486</v>
      </c>
      <c r="I80" s="3">
        <v>52620837</v>
      </c>
      <c r="J80" s="3" t="s">
        <v>504</v>
      </c>
      <c r="K80">
        <v>69.713200000000001</v>
      </c>
      <c r="L80">
        <v>21.060400000000001</v>
      </c>
      <c r="M80">
        <v>19.1111</v>
      </c>
      <c r="N80">
        <v>40.588299999999997</v>
      </c>
      <c r="O80">
        <v>77.5</v>
      </c>
      <c r="P80">
        <v>66.666700000000006</v>
      </c>
      <c r="Q80">
        <v>0.92</v>
      </c>
      <c r="R80">
        <v>2.1999999999999999E-2</v>
      </c>
    </row>
    <row r="81" spans="1:18" x14ac:dyDescent="0.2">
      <c r="A81" s="3" t="s">
        <v>414</v>
      </c>
      <c r="B81" s="3"/>
      <c r="C81" s="3"/>
      <c r="D81" s="3"/>
      <c r="E81" s="3"/>
      <c r="F81" s="3">
        <v>6.1340000000000003</v>
      </c>
      <c r="G81" s="3"/>
      <c r="H81" s="3" t="s">
        <v>365</v>
      </c>
      <c r="I81" s="3">
        <v>55831999</v>
      </c>
      <c r="J81" s="3" t="s">
        <v>414</v>
      </c>
      <c r="K81">
        <v>77.574100000000001</v>
      </c>
      <c r="L81">
        <v>28.8566</v>
      </c>
      <c r="M81">
        <v>5.3240699999999999</v>
      </c>
      <c r="N81">
        <v>45.308199999999999</v>
      </c>
      <c r="O81">
        <v>95.061700000000002</v>
      </c>
      <c r="P81">
        <v>85.714299999999994</v>
      </c>
      <c r="R81">
        <v>2.1999999999999999E-2</v>
      </c>
    </row>
    <row r="82" spans="1:18" x14ac:dyDescent="0.2">
      <c r="A82" s="3" t="s">
        <v>415</v>
      </c>
      <c r="B82" s="3"/>
      <c r="C82" s="3"/>
      <c r="D82" s="3"/>
      <c r="E82" s="3">
        <v>4.6239999999999997</v>
      </c>
      <c r="F82" s="3">
        <v>6.1340000000000003</v>
      </c>
      <c r="G82" s="3"/>
      <c r="H82" s="3" t="s">
        <v>365</v>
      </c>
      <c r="I82" s="3">
        <v>56197783</v>
      </c>
      <c r="J82" s="3" t="s">
        <v>415</v>
      </c>
      <c r="K82">
        <v>85.613200000000006</v>
      </c>
      <c r="L82">
        <v>27.398700000000002</v>
      </c>
      <c r="M82">
        <v>29.171700000000001</v>
      </c>
      <c r="N82">
        <v>43.058999999999997</v>
      </c>
      <c r="O82">
        <v>96.849800000000002</v>
      </c>
      <c r="P82">
        <v>83.302999999999997</v>
      </c>
      <c r="R82">
        <v>2.1999999999999999E-2</v>
      </c>
    </row>
    <row r="83" spans="1:18" x14ac:dyDescent="0.2">
      <c r="A83" s="3" t="s">
        <v>169</v>
      </c>
      <c r="B83" s="3">
        <v>-1.1100000000000001</v>
      </c>
      <c r="C83" s="3">
        <v>-0.28699999999999998</v>
      </c>
      <c r="D83" s="3">
        <v>1.1879999999999999</v>
      </c>
      <c r="E83" s="3"/>
      <c r="F83" s="3">
        <v>6.1340000000000003</v>
      </c>
      <c r="G83" s="3"/>
      <c r="H83" s="3" t="s">
        <v>156</v>
      </c>
      <c r="I83" s="3">
        <v>21131193</v>
      </c>
      <c r="J83" s="3" t="s">
        <v>169</v>
      </c>
      <c r="K83">
        <v>88.333299999999994</v>
      </c>
      <c r="L83">
        <v>1.25</v>
      </c>
      <c r="M83">
        <v>0</v>
      </c>
      <c r="N83">
        <v>81.538499999999999</v>
      </c>
      <c r="O83">
        <v>100</v>
      </c>
      <c r="P83">
        <v>100</v>
      </c>
      <c r="Q83">
        <v>0.97</v>
      </c>
      <c r="R83">
        <v>2.3E-2</v>
      </c>
    </row>
    <row r="84" spans="1:18" x14ac:dyDescent="0.2">
      <c r="A84" s="3" t="s">
        <v>522</v>
      </c>
      <c r="B84" s="3"/>
      <c r="C84" s="3"/>
      <c r="D84" s="3"/>
      <c r="E84" s="3"/>
      <c r="F84" s="3">
        <v>6.133</v>
      </c>
      <c r="G84" s="3"/>
      <c r="H84" s="3" t="s">
        <v>521</v>
      </c>
      <c r="I84" s="3">
        <v>17008222</v>
      </c>
      <c r="J84" s="3" t="s">
        <v>522</v>
      </c>
      <c r="K84">
        <v>79.977400000000003</v>
      </c>
      <c r="L84">
        <v>30.864699999999999</v>
      </c>
      <c r="M84">
        <v>27.093599999999999</v>
      </c>
      <c r="N84">
        <v>43.628300000000003</v>
      </c>
      <c r="O84">
        <v>83.686800000000005</v>
      </c>
      <c r="P84">
        <v>78.515000000000001</v>
      </c>
      <c r="R84">
        <v>2.3E-2</v>
      </c>
    </row>
    <row r="85" spans="1:18" x14ac:dyDescent="0.2">
      <c r="A85" s="3" t="s">
        <v>591</v>
      </c>
      <c r="B85" s="3">
        <v>0.40400000000000003</v>
      </c>
      <c r="C85" s="3">
        <v>0.53200000000000003</v>
      </c>
      <c r="D85" s="3">
        <v>8.3000000000000004E-2</v>
      </c>
      <c r="E85" s="3">
        <v>5.6959999999999997</v>
      </c>
      <c r="F85" s="3">
        <v>6.133</v>
      </c>
      <c r="G85" s="3"/>
      <c r="H85" s="3" t="s">
        <v>583</v>
      </c>
      <c r="I85" s="3">
        <v>37001778</v>
      </c>
      <c r="J85" s="3" t="s">
        <v>591</v>
      </c>
      <c r="K85">
        <v>81.128600000000006</v>
      </c>
      <c r="L85">
        <v>3.3673500000000001</v>
      </c>
      <c r="M85">
        <v>23.084399999999999</v>
      </c>
      <c r="N85">
        <v>25.308</v>
      </c>
      <c r="O85">
        <v>98.125</v>
      </c>
      <c r="P85">
        <v>93.333299999999994</v>
      </c>
      <c r="Q85">
        <v>0.59</v>
      </c>
      <c r="R85">
        <v>2.3E-2</v>
      </c>
    </row>
    <row r="86" spans="1:18" x14ac:dyDescent="0.2">
      <c r="A86" s="3" t="s">
        <v>329</v>
      </c>
      <c r="B86" s="3">
        <v>-0.27200000000000002</v>
      </c>
      <c r="C86" s="3"/>
      <c r="D86" s="3"/>
      <c r="E86" s="3">
        <v>5.9969999999999999</v>
      </c>
      <c r="F86" s="3">
        <v>6.1230000000000002</v>
      </c>
      <c r="G86" s="3"/>
      <c r="H86" s="3" t="s">
        <v>307</v>
      </c>
      <c r="I86" s="3">
        <v>27991707</v>
      </c>
      <c r="J86" s="3" t="s">
        <v>329</v>
      </c>
      <c r="K86">
        <v>72.262299999999996</v>
      </c>
      <c r="L86">
        <v>39.308399999999999</v>
      </c>
      <c r="M86">
        <v>4.5</v>
      </c>
      <c r="N86">
        <v>29.5076</v>
      </c>
      <c r="O86">
        <v>100</v>
      </c>
      <c r="P86">
        <v>73.333299999999994</v>
      </c>
      <c r="R86">
        <v>2.5999999999999999E-2</v>
      </c>
    </row>
    <row r="87" spans="1:18" x14ac:dyDescent="0.2">
      <c r="A87" s="3" t="s">
        <v>79</v>
      </c>
      <c r="B87" s="3"/>
      <c r="C87" s="3"/>
      <c r="D87" s="3">
        <v>6.1379999999999999</v>
      </c>
      <c r="E87" s="3">
        <v>6.1710000000000003</v>
      </c>
      <c r="F87" s="3">
        <v>6.06</v>
      </c>
      <c r="G87" s="3"/>
      <c r="H87" s="3" t="s">
        <v>78</v>
      </c>
      <c r="I87" s="3">
        <v>1159767</v>
      </c>
      <c r="J87" s="3" t="s">
        <v>79</v>
      </c>
      <c r="K87">
        <v>83.132000000000005</v>
      </c>
      <c r="L87">
        <v>44.219099999999997</v>
      </c>
      <c r="M87">
        <v>20.7256</v>
      </c>
      <c r="N87">
        <v>26.589400000000001</v>
      </c>
      <c r="O87">
        <v>90.466499999999996</v>
      </c>
      <c r="P87">
        <v>89.919200000000004</v>
      </c>
      <c r="R87">
        <v>2.7E-2</v>
      </c>
    </row>
    <row r="88" spans="1:18" x14ac:dyDescent="0.2">
      <c r="A88" s="3" t="s">
        <v>100</v>
      </c>
      <c r="B88" s="3"/>
      <c r="C88" s="3"/>
      <c r="D88" s="3"/>
      <c r="E88" s="3"/>
      <c r="F88" s="3">
        <v>6.06</v>
      </c>
      <c r="G88" s="3"/>
      <c r="H88" s="3" t="s">
        <v>78</v>
      </c>
      <c r="I88" s="3">
        <v>89829492</v>
      </c>
      <c r="J88" s="3" t="s">
        <v>100</v>
      </c>
      <c r="K88">
        <v>91.449100000000001</v>
      </c>
      <c r="L88">
        <v>32.0473</v>
      </c>
      <c r="M88">
        <v>72.354500000000002</v>
      </c>
      <c r="N88">
        <v>39.884900000000002</v>
      </c>
      <c r="O88">
        <v>97.297300000000007</v>
      </c>
      <c r="P88">
        <v>100</v>
      </c>
      <c r="R88">
        <v>2.7E-2</v>
      </c>
    </row>
    <row r="89" spans="1:18" x14ac:dyDescent="0.2">
      <c r="A89" s="3" t="s">
        <v>80</v>
      </c>
      <c r="B89" s="3"/>
      <c r="C89" s="3"/>
      <c r="D89" s="3"/>
      <c r="E89" s="3"/>
      <c r="F89" s="3">
        <v>6.0549999999999997</v>
      </c>
      <c r="G89" s="3"/>
      <c r="H89" s="3" t="s">
        <v>78</v>
      </c>
      <c r="I89" s="3">
        <v>2501462</v>
      </c>
      <c r="J89" s="3" t="s">
        <v>80</v>
      </c>
      <c r="K89">
        <v>83.058599999999998</v>
      </c>
      <c r="L89">
        <v>5.0976999999999997</v>
      </c>
      <c r="M89">
        <v>15.7097</v>
      </c>
      <c r="N89">
        <v>25.123000000000001</v>
      </c>
      <c r="O89">
        <v>45.244399999999999</v>
      </c>
      <c r="P89">
        <v>35.140599999999999</v>
      </c>
      <c r="R89">
        <v>2.7E-2</v>
      </c>
    </row>
    <row r="90" spans="1:18" x14ac:dyDescent="0.2">
      <c r="A90" s="3" t="s">
        <v>541</v>
      </c>
      <c r="B90" s="3"/>
      <c r="C90" s="3"/>
      <c r="D90" s="3"/>
      <c r="E90" s="3">
        <v>6.0259999999999998</v>
      </c>
      <c r="F90" s="3">
        <v>6.0529999999999999</v>
      </c>
      <c r="G90" s="3"/>
      <c r="H90" s="3" t="s">
        <v>533</v>
      </c>
      <c r="I90" s="3">
        <v>44241885</v>
      </c>
      <c r="J90" s="3" t="s">
        <v>541</v>
      </c>
      <c r="K90">
        <v>92.203500000000005</v>
      </c>
      <c r="L90">
        <v>38.858800000000002</v>
      </c>
      <c r="M90">
        <v>52.771099999999997</v>
      </c>
      <c r="N90">
        <v>67.723100000000002</v>
      </c>
      <c r="O90">
        <v>94.945400000000006</v>
      </c>
      <c r="P90">
        <v>94.750399999999999</v>
      </c>
      <c r="R90">
        <v>2.7E-2</v>
      </c>
    </row>
    <row r="91" spans="1:18" x14ac:dyDescent="0.2">
      <c r="A91" s="3" t="s">
        <v>513</v>
      </c>
      <c r="B91" s="3"/>
      <c r="C91" s="3"/>
      <c r="D91" s="3"/>
      <c r="E91" s="3"/>
      <c r="F91" s="3">
        <v>6.0529999999999999</v>
      </c>
      <c r="G91" s="3"/>
      <c r="H91" s="3" t="s">
        <v>509</v>
      </c>
      <c r="I91" s="3">
        <v>29193493</v>
      </c>
      <c r="J91" s="3" t="s">
        <v>513</v>
      </c>
      <c r="K91">
        <v>69.003500000000003</v>
      </c>
      <c r="L91">
        <v>11.266999999999999</v>
      </c>
      <c r="M91">
        <v>51.052199999999999</v>
      </c>
      <c r="N91">
        <v>48.363900000000001</v>
      </c>
      <c r="O91">
        <v>74.451300000000003</v>
      </c>
      <c r="P91">
        <v>60.869599999999998</v>
      </c>
      <c r="R91">
        <v>2.7E-2</v>
      </c>
    </row>
    <row r="92" spans="1:18" x14ac:dyDescent="0.2">
      <c r="A92" s="3" t="s">
        <v>381</v>
      </c>
      <c r="B92" s="3">
        <v>0.183</v>
      </c>
      <c r="C92" s="3">
        <v>0.36499999999999999</v>
      </c>
      <c r="D92" s="3">
        <v>0.36199999999999999</v>
      </c>
      <c r="E92" s="3">
        <v>4.0780000000000003</v>
      </c>
      <c r="F92" s="3">
        <v>5.99</v>
      </c>
      <c r="G92" s="3">
        <v>5.5430000000000001</v>
      </c>
      <c r="H92" s="3" t="s">
        <v>365</v>
      </c>
      <c r="I92" s="3">
        <v>23914885</v>
      </c>
      <c r="J92" s="3" t="s">
        <v>381</v>
      </c>
      <c r="K92">
        <v>28.9313</v>
      </c>
      <c r="L92">
        <v>4.2060500000000003</v>
      </c>
      <c r="M92">
        <v>1.46048</v>
      </c>
      <c r="N92">
        <v>3.5670600000000001</v>
      </c>
      <c r="O92">
        <v>38.916699999999999</v>
      </c>
      <c r="P92">
        <v>20.129899999999999</v>
      </c>
      <c r="Q92">
        <v>0.67</v>
      </c>
      <c r="R92" s="4">
        <v>7.5000000000000002E-7</v>
      </c>
    </row>
    <row r="93" spans="1:18" x14ac:dyDescent="0.2">
      <c r="A93" s="3" t="s">
        <v>873</v>
      </c>
      <c r="B93" s="3"/>
      <c r="C93" s="3"/>
      <c r="D93" s="3"/>
      <c r="E93" s="3"/>
      <c r="F93" s="3">
        <v>5.9710000000000001</v>
      </c>
      <c r="G93" s="3"/>
      <c r="H93" s="3" t="s">
        <v>836</v>
      </c>
      <c r="I93" s="3">
        <v>70282171</v>
      </c>
      <c r="J93" s="3" t="s">
        <v>873</v>
      </c>
      <c r="K93">
        <v>86.783799999999999</v>
      </c>
      <c r="L93">
        <v>44.298900000000003</v>
      </c>
      <c r="M93">
        <v>46.4617</v>
      </c>
      <c r="N93">
        <v>70.899600000000007</v>
      </c>
      <c r="O93">
        <v>100</v>
      </c>
      <c r="P93">
        <v>93.244</v>
      </c>
      <c r="R93">
        <v>3.3000000000000002E-2</v>
      </c>
    </row>
    <row r="94" spans="1:18" x14ac:dyDescent="0.2">
      <c r="A94" s="3" t="s">
        <v>626</v>
      </c>
      <c r="B94" s="3"/>
      <c r="C94" s="3"/>
      <c r="D94" s="3">
        <v>5.4109999999999996</v>
      </c>
      <c r="E94" s="3"/>
      <c r="F94" s="3">
        <v>5.9710000000000001</v>
      </c>
      <c r="G94" s="3"/>
      <c r="H94" s="3" t="s">
        <v>624</v>
      </c>
      <c r="I94" s="3">
        <v>3536094</v>
      </c>
      <c r="J94" s="3" t="s">
        <v>626</v>
      </c>
      <c r="K94">
        <v>88.222499999999997</v>
      </c>
      <c r="L94">
        <v>46.787700000000001</v>
      </c>
      <c r="M94">
        <v>49.1873</v>
      </c>
      <c r="N94">
        <v>58.516100000000002</v>
      </c>
      <c r="O94">
        <v>97.715500000000006</v>
      </c>
      <c r="P94">
        <v>97.771900000000002</v>
      </c>
      <c r="R94">
        <v>3.3000000000000002E-2</v>
      </c>
    </row>
    <row r="95" spans="1:18" x14ac:dyDescent="0.2">
      <c r="A95" s="3" t="s">
        <v>203</v>
      </c>
      <c r="B95" s="3">
        <v>0.34200000000000003</v>
      </c>
      <c r="C95" s="3">
        <v>0.16400000000000001</v>
      </c>
      <c r="D95" s="3">
        <v>7.9000000000000001E-2</v>
      </c>
      <c r="E95" s="3">
        <v>3.2120000000000002</v>
      </c>
      <c r="F95" s="3">
        <v>5.8970000000000002</v>
      </c>
      <c r="G95" s="3">
        <v>4.2809999999999997</v>
      </c>
      <c r="H95" s="3" t="s">
        <v>199</v>
      </c>
      <c r="I95" s="3">
        <v>36214556</v>
      </c>
      <c r="J95" s="3" t="s">
        <v>203</v>
      </c>
      <c r="K95">
        <v>87.556399999999996</v>
      </c>
      <c r="L95">
        <v>6.8964299999999996</v>
      </c>
      <c r="M95">
        <v>28.877600000000001</v>
      </c>
      <c r="N95">
        <v>34.198799999999999</v>
      </c>
      <c r="O95">
        <v>97.815799999999996</v>
      </c>
      <c r="P95">
        <v>97.953599999999994</v>
      </c>
      <c r="Q95">
        <v>0.91</v>
      </c>
      <c r="R95" s="4">
        <v>1.1999999999999999E-6</v>
      </c>
    </row>
    <row r="96" spans="1:18" x14ac:dyDescent="0.2">
      <c r="A96" s="3" t="s">
        <v>452</v>
      </c>
      <c r="B96" s="3">
        <v>-0.55700000000000005</v>
      </c>
      <c r="C96" s="3">
        <v>7.1999999999999995E-2</v>
      </c>
      <c r="D96" s="3"/>
      <c r="E96" s="3"/>
      <c r="F96" s="3">
        <v>5.8760000000000003</v>
      </c>
      <c r="G96" s="3"/>
      <c r="H96" s="3" t="s">
        <v>425</v>
      </c>
      <c r="I96" s="3">
        <v>131637024</v>
      </c>
      <c r="J96" s="3" t="s">
        <v>452</v>
      </c>
      <c r="K96">
        <v>75.018699999999995</v>
      </c>
      <c r="L96">
        <v>37.900399999999998</v>
      </c>
      <c r="M96">
        <v>20.975300000000001</v>
      </c>
      <c r="N96">
        <v>53.261200000000002</v>
      </c>
      <c r="O96">
        <v>92.1875</v>
      </c>
      <c r="P96">
        <v>87.5</v>
      </c>
      <c r="Q96">
        <v>0.99</v>
      </c>
      <c r="R96">
        <v>4.1000000000000002E-2</v>
      </c>
    </row>
    <row r="97" spans="1:18" x14ac:dyDescent="0.2">
      <c r="A97" s="3" t="s">
        <v>603</v>
      </c>
      <c r="B97" s="3"/>
      <c r="C97" s="3"/>
      <c r="D97" s="3">
        <v>5.8609999999999998</v>
      </c>
      <c r="E97" s="3"/>
      <c r="F97" s="3">
        <v>5.8760000000000003</v>
      </c>
      <c r="G97" s="3"/>
      <c r="H97" s="3" t="s">
        <v>583</v>
      </c>
      <c r="I97" s="3">
        <v>99657828</v>
      </c>
      <c r="J97" s="3" t="s">
        <v>603</v>
      </c>
      <c r="K97">
        <v>81.145799999999994</v>
      </c>
      <c r="L97">
        <v>13.403700000000001</v>
      </c>
      <c r="M97">
        <v>9.7916699999999999</v>
      </c>
      <c r="N97">
        <v>31.701799999999999</v>
      </c>
      <c r="O97">
        <v>100</v>
      </c>
      <c r="P97">
        <v>100</v>
      </c>
      <c r="R97">
        <v>4.1000000000000002E-2</v>
      </c>
    </row>
    <row r="98" spans="1:18" x14ac:dyDescent="0.2">
      <c r="A98" s="3" t="s">
        <v>462</v>
      </c>
      <c r="B98" s="3"/>
      <c r="C98" s="3"/>
      <c r="D98" s="3"/>
      <c r="E98" s="3"/>
      <c r="F98" s="3">
        <v>5.875</v>
      </c>
      <c r="G98" s="3"/>
      <c r="H98" s="3" t="s">
        <v>425</v>
      </c>
      <c r="I98" s="3">
        <v>185800150</v>
      </c>
      <c r="J98" s="3" t="s">
        <v>462</v>
      </c>
      <c r="K98">
        <v>80.952399999999997</v>
      </c>
      <c r="L98">
        <v>17.222200000000001</v>
      </c>
      <c r="M98">
        <v>5</v>
      </c>
      <c r="N98">
        <v>36.666699999999999</v>
      </c>
      <c r="O98">
        <v>100</v>
      </c>
      <c r="P98">
        <v>75</v>
      </c>
      <c r="R98">
        <v>4.1000000000000002E-2</v>
      </c>
    </row>
    <row r="99" spans="1:18" x14ac:dyDescent="0.2">
      <c r="A99" s="3" t="s">
        <v>490</v>
      </c>
      <c r="B99" s="3">
        <v>-0.27300000000000002</v>
      </c>
      <c r="C99" s="3">
        <v>0.28799999999999998</v>
      </c>
      <c r="D99" s="3">
        <v>0.59</v>
      </c>
      <c r="E99" s="3">
        <v>4.7960000000000003</v>
      </c>
      <c r="F99" s="3">
        <v>5.8620000000000001</v>
      </c>
      <c r="G99" s="3">
        <v>2.3860000000000001</v>
      </c>
      <c r="H99" s="3" t="s">
        <v>486</v>
      </c>
      <c r="I99" s="3">
        <v>5504596</v>
      </c>
      <c r="J99" s="3" t="s">
        <v>490</v>
      </c>
      <c r="K99">
        <v>80.0505</v>
      </c>
      <c r="L99">
        <v>10.668799999999999</v>
      </c>
      <c r="M99">
        <v>28.053000000000001</v>
      </c>
      <c r="N99">
        <v>17.379799999999999</v>
      </c>
      <c r="O99">
        <v>45.404000000000003</v>
      </c>
      <c r="P99">
        <v>29.2896</v>
      </c>
      <c r="Q99">
        <v>0.94</v>
      </c>
      <c r="R99" s="4">
        <v>1.7E-6</v>
      </c>
    </row>
    <row r="100" spans="1:18" x14ac:dyDescent="0.2">
      <c r="A100" s="3" t="s">
        <v>433</v>
      </c>
      <c r="B100" s="3">
        <v>0.121</v>
      </c>
      <c r="C100" s="3">
        <v>0.11600000000000001</v>
      </c>
      <c r="D100" s="3">
        <v>-5.8999999999999997E-2</v>
      </c>
      <c r="E100" s="3">
        <v>6.5960000000000001</v>
      </c>
      <c r="F100" s="3">
        <v>5.819</v>
      </c>
      <c r="G100" s="3">
        <v>4.1349999999999998</v>
      </c>
      <c r="H100" s="3" t="s">
        <v>425</v>
      </c>
      <c r="I100" s="3">
        <v>37196495</v>
      </c>
      <c r="J100" s="3" t="s">
        <v>433</v>
      </c>
      <c r="K100">
        <v>29.228899999999999</v>
      </c>
      <c r="L100">
        <v>1.4191199999999999</v>
      </c>
      <c r="M100">
        <v>11.534700000000001</v>
      </c>
      <c r="N100">
        <v>17.933700000000002</v>
      </c>
      <c r="O100">
        <v>29.398599999999998</v>
      </c>
      <c r="P100">
        <v>27.1023</v>
      </c>
      <c r="Q100">
        <v>0.92</v>
      </c>
      <c r="R100" s="4">
        <v>8.7000000000000009E-62</v>
      </c>
    </row>
    <row r="101" spans="1:18" x14ac:dyDescent="0.2">
      <c r="A101" s="3" t="s">
        <v>673</v>
      </c>
      <c r="B101" s="3"/>
      <c r="C101" s="3"/>
      <c r="D101" s="3"/>
      <c r="E101" s="3">
        <v>6.7160000000000002</v>
      </c>
      <c r="F101" s="3">
        <v>5.6980000000000004</v>
      </c>
      <c r="G101" s="3"/>
      <c r="H101" s="3" t="s">
        <v>624</v>
      </c>
      <c r="I101" s="3">
        <v>178941197</v>
      </c>
      <c r="J101" s="3" t="s">
        <v>673</v>
      </c>
      <c r="K101">
        <v>78.729699999999994</v>
      </c>
      <c r="L101">
        <v>1.4055500000000001</v>
      </c>
      <c r="M101">
        <v>7.0233100000000004</v>
      </c>
      <c r="N101">
        <v>4.3767399999999999</v>
      </c>
      <c r="O101">
        <v>1.7295700000000001</v>
      </c>
      <c r="P101">
        <v>1.3542400000000001</v>
      </c>
      <c r="R101">
        <v>8.4000000000000003E-4</v>
      </c>
    </row>
    <row r="102" spans="1:18" x14ac:dyDescent="0.2">
      <c r="A102" s="3" t="s">
        <v>371</v>
      </c>
      <c r="B102" s="3"/>
      <c r="C102" s="3"/>
      <c r="D102" s="3"/>
      <c r="E102" s="3">
        <v>4.258</v>
      </c>
      <c r="F102" s="3">
        <v>5.6310000000000002</v>
      </c>
      <c r="G102" s="3">
        <v>3.1960000000000002</v>
      </c>
      <c r="H102" s="3" t="s">
        <v>365</v>
      </c>
      <c r="I102" s="3">
        <v>9700776</v>
      </c>
      <c r="J102" s="3" t="s">
        <v>371</v>
      </c>
      <c r="K102">
        <v>88.146900000000002</v>
      </c>
      <c r="L102">
        <v>49.749899999999997</v>
      </c>
      <c r="M102">
        <v>56.244500000000002</v>
      </c>
      <c r="N102">
        <v>90.174000000000007</v>
      </c>
      <c r="O102">
        <v>98.8095</v>
      </c>
      <c r="P102">
        <v>83.333299999999994</v>
      </c>
      <c r="R102" s="4">
        <v>5.2000000000000002E-6</v>
      </c>
    </row>
    <row r="103" spans="1:18" x14ac:dyDescent="0.2">
      <c r="A103" s="3" t="s">
        <v>27</v>
      </c>
      <c r="B103" s="3"/>
      <c r="C103" s="3"/>
      <c r="D103" s="3"/>
      <c r="E103" s="3">
        <v>4.22</v>
      </c>
      <c r="F103" s="3">
        <v>5.4109999999999996</v>
      </c>
      <c r="G103" s="3">
        <v>5.7380000000000004</v>
      </c>
      <c r="H103" s="3" t="s">
        <v>6</v>
      </c>
      <c r="I103" s="3">
        <v>50023954</v>
      </c>
      <c r="J103" s="3" t="s">
        <v>27</v>
      </c>
      <c r="K103">
        <v>62.868099999999998</v>
      </c>
      <c r="L103">
        <v>4.4155300000000004</v>
      </c>
      <c r="M103">
        <v>6.5732999999999997</v>
      </c>
      <c r="N103">
        <v>6.5720099999999997</v>
      </c>
      <c r="O103">
        <v>10.724600000000001</v>
      </c>
      <c r="P103">
        <v>1.97133</v>
      </c>
      <c r="R103">
        <v>2.0999999999999999E-3</v>
      </c>
    </row>
    <row r="104" spans="1:18" x14ac:dyDescent="0.2">
      <c r="A104" s="3" t="s">
        <v>649</v>
      </c>
      <c r="B104" s="3"/>
      <c r="C104" s="3"/>
      <c r="D104" s="3"/>
      <c r="E104" s="3">
        <v>2.9580000000000002</v>
      </c>
      <c r="F104" s="3">
        <v>5.2530000000000001</v>
      </c>
      <c r="G104" s="3">
        <v>1.0629999999999999</v>
      </c>
      <c r="H104" s="3" t="s">
        <v>624</v>
      </c>
      <c r="I104" s="3">
        <v>140786139</v>
      </c>
      <c r="J104" s="3" t="s">
        <v>649</v>
      </c>
      <c r="K104">
        <v>69.100099999999998</v>
      </c>
      <c r="L104">
        <v>9.9622700000000002</v>
      </c>
      <c r="M104">
        <v>24.238099999999999</v>
      </c>
      <c r="N104">
        <v>29.084</v>
      </c>
      <c r="O104">
        <v>5.6666699999999999</v>
      </c>
      <c r="P104">
        <v>13.1579</v>
      </c>
      <c r="R104">
        <v>3.0999999999999999E-3</v>
      </c>
    </row>
    <row r="105" spans="1:18" x14ac:dyDescent="0.2">
      <c r="A105" s="3" t="s">
        <v>455</v>
      </c>
      <c r="B105" s="3">
        <v>1.026</v>
      </c>
      <c r="C105" s="3">
        <v>0.98899999999999999</v>
      </c>
      <c r="D105" s="3">
        <v>2.7170000000000001</v>
      </c>
      <c r="E105" s="3">
        <v>4.72</v>
      </c>
      <c r="F105" s="3">
        <v>5.1849999999999996</v>
      </c>
      <c r="G105" s="3">
        <v>1.7789999999999999</v>
      </c>
      <c r="H105" s="3" t="s">
        <v>425</v>
      </c>
      <c r="I105" s="3">
        <v>144667966</v>
      </c>
      <c r="J105" s="3" t="s">
        <v>455</v>
      </c>
      <c r="K105">
        <v>84.781899999999993</v>
      </c>
      <c r="L105">
        <v>46.279000000000003</v>
      </c>
      <c r="M105">
        <v>44.232799999999997</v>
      </c>
      <c r="N105">
        <v>64.230999999999995</v>
      </c>
      <c r="O105">
        <v>96.666700000000006</v>
      </c>
      <c r="P105">
        <v>92.857100000000003</v>
      </c>
      <c r="Q105">
        <v>0.83</v>
      </c>
      <c r="R105" s="4">
        <v>6.3E-5</v>
      </c>
    </row>
    <row r="106" spans="1:18" x14ac:dyDescent="0.2">
      <c r="A106" s="3" t="s">
        <v>723</v>
      </c>
      <c r="B106" s="3"/>
      <c r="C106" s="3"/>
      <c r="D106" s="3"/>
      <c r="E106" s="3">
        <v>3.4470000000000001</v>
      </c>
      <c r="F106" s="3">
        <v>5.1710000000000003</v>
      </c>
      <c r="G106" s="3">
        <v>1.0569999999999999</v>
      </c>
      <c r="H106" s="3" t="s">
        <v>674</v>
      </c>
      <c r="I106" s="3">
        <v>123636950</v>
      </c>
      <c r="J106" s="3" t="s">
        <v>723</v>
      </c>
      <c r="K106">
        <v>85.2029</v>
      </c>
      <c r="L106">
        <v>17.489899999999999</v>
      </c>
      <c r="M106">
        <v>11.8889</v>
      </c>
      <c r="N106">
        <v>34.950400000000002</v>
      </c>
      <c r="O106">
        <v>80</v>
      </c>
      <c r="P106">
        <v>0</v>
      </c>
      <c r="R106">
        <v>4.0000000000000001E-3</v>
      </c>
    </row>
    <row r="107" spans="1:18" x14ac:dyDescent="0.2">
      <c r="A107" s="3" t="s">
        <v>463</v>
      </c>
      <c r="B107" s="3">
        <v>-0.245</v>
      </c>
      <c r="C107" s="3">
        <v>-0.14299999999999999</v>
      </c>
      <c r="D107" s="3">
        <v>3.9E-2</v>
      </c>
      <c r="E107" s="3">
        <v>6.3890000000000002</v>
      </c>
      <c r="F107" s="3">
        <v>5.1059999999999999</v>
      </c>
      <c r="G107" s="3"/>
      <c r="H107" s="3" t="s">
        <v>425</v>
      </c>
      <c r="I107" s="3">
        <v>188287691</v>
      </c>
      <c r="J107" s="3" t="s">
        <v>463</v>
      </c>
      <c r="K107">
        <v>27.903199999999998</v>
      </c>
      <c r="L107">
        <v>4.0652600000000003</v>
      </c>
      <c r="M107">
        <v>4.4117600000000001</v>
      </c>
      <c r="N107">
        <v>20.520800000000001</v>
      </c>
      <c r="O107">
        <v>94.230800000000002</v>
      </c>
      <c r="P107">
        <v>100</v>
      </c>
      <c r="Q107">
        <v>0.95</v>
      </c>
      <c r="R107">
        <v>4.7999999999999996E-3</v>
      </c>
    </row>
    <row r="108" spans="1:18" x14ac:dyDescent="0.2">
      <c r="A108" s="3" t="s">
        <v>155</v>
      </c>
      <c r="B108" s="3"/>
      <c r="C108" s="3"/>
      <c r="D108" s="3"/>
      <c r="E108" s="3">
        <v>3.47</v>
      </c>
      <c r="F108" s="3">
        <v>5.1059999999999999</v>
      </c>
      <c r="G108" s="3">
        <v>3.9159999999999999</v>
      </c>
      <c r="H108" s="3" t="s">
        <v>116</v>
      </c>
      <c r="I108" s="3">
        <v>134735944</v>
      </c>
      <c r="J108" s="3" t="s">
        <v>155</v>
      </c>
      <c r="K108">
        <v>89.757000000000005</v>
      </c>
      <c r="L108">
        <v>29.581299999999999</v>
      </c>
      <c r="M108">
        <v>29.0167</v>
      </c>
      <c r="N108">
        <v>59.279400000000003</v>
      </c>
      <c r="O108">
        <v>89.197500000000005</v>
      </c>
      <c r="P108">
        <v>84.383099999999999</v>
      </c>
      <c r="R108">
        <v>4.7999999999999996E-3</v>
      </c>
    </row>
    <row r="109" spans="1:18" x14ac:dyDescent="0.2">
      <c r="A109" s="3" t="s">
        <v>671</v>
      </c>
      <c r="B109" s="3"/>
      <c r="C109" s="3"/>
      <c r="D109" s="3"/>
      <c r="E109" s="3">
        <v>5.5220000000000002</v>
      </c>
      <c r="F109" s="3">
        <v>5.0419999999999998</v>
      </c>
      <c r="G109" s="3">
        <v>1.6830000000000001</v>
      </c>
      <c r="H109" s="3" t="s">
        <v>624</v>
      </c>
      <c r="I109" s="3">
        <v>177782920</v>
      </c>
      <c r="J109" s="3" t="s">
        <v>671</v>
      </c>
      <c r="K109">
        <v>84.309799999999996</v>
      </c>
      <c r="L109">
        <v>9.1582600000000003</v>
      </c>
      <c r="M109">
        <v>32.619</v>
      </c>
      <c r="N109">
        <v>16.319900000000001</v>
      </c>
      <c r="O109">
        <v>6.3383799999999999</v>
      </c>
      <c r="P109">
        <v>4.42387</v>
      </c>
      <c r="R109">
        <v>5.7999999999999996E-3</v>
      </c>
    </row>
    <row r="110" spans="1:18" x14ac:dyDescent="0.2">
      <c r="A110" s="3" t="s">
        <v>518</v>
      </c>
      <c r="B110" s="3">
        <v>-8.5999999999999993E-2</v>
      </c>
      <c r="C110" s="3">
        <v>-4.7E-2</v>
      </c>
      <c r="D110" s="3">
        <v>5.5E-2</v>
      </c>
      <c r="E110" s="3"/>
      <c r="F110" s="3">
        <v>4.9569999999999999</v>
      </c>
      <c r="G110" s="3">
        <v>1.9770000000000001</v>
      </c>
      <c r="H110" s="3" t="s">
        <v>509</v>
      </c>
      <c r="I110" s="3">
        <v>42925630</v>
      </c>
      <c r="J110" s="3" t="s">
        <v>518</v>
      </c>
      <c r="K110">
        <v>78.371300000000005</v>
      </c>
      <c r="L110">
        <v>5.5345300000000002</v>
      </c>
      <c r="M110">
        <v>2.7020200000000001</v>
      </c>
      <c r="N110">
        <v>19.839200000000002</v>
      </c>
      <c r="O110">
        <v>90.615700000000004</v>
      </c>
      <c r="P110">
        <v>63.085099999999997</v>
      </c>
      <c r="Q110">
        <v>0.95</v>
      </c>
      <c r="R110">
        <v>0</v>
      </c>
    </row>
    <row r="111" spans="1:18" x14ac:dyDescent="0.2">
      <c r="A111" s="3" t="s">
        <v>758</v>
      </c>
      <c r="B111" s="3">
        <v>1.4E-2</v>
      </c>
      <c r="C111" s="3">
        <v>0.111</v>
      </c>
      <c r="D111" s="3">
        <v>-1.7000000000000001E-2</v>
      </c>
      <c r="E111" s="3">
        <v>6.1790000000000003</v>
      </c>
      <c r="F111" s="3">
        <v>4.9450000000000003</v>
      </c>
      <c r="G111" s="3">
        <v>5.6159999999999997</v>
      </c>
      <c r="H111" s="3" t="s">
        <v>729</v>
      </c>
      <c r="I111" s="3">
        <v>104926645</v>
      </c>
      <c r="J111" s="3" t="s">
        <v>758</v>
      </c>
      <c r="K111">
        <v>66.472200000000001</v>
      </c>
      <c r="L111">
        <v>33.025399999999998</v>
      </c>
      <c r="M111">
        <v>39.989199999999997</v>
      </c>
      <c r="N111">
        <v>48.5991</v>
      </c>
      <c r="O111">
        <v>66.666700000000006</v>
      </c>
      <c r="P111">
        <v>36.363599999999998</v>
      </c>
      <c r="Q111">
        <v>0.96</v>
      </c>
      <c r="R111">
        <v>7.4999999999999997E-3</v>
      </c>
    </row>
    <row r="112" spans="1:18" x14ac:dyDescent="0.2">
      <c r="A112" s="3" t="s">
        <v>877</v>
      </c>
      <c r="B112" s="3"/>
      <c r="C112" s="3"/>
      <c r="D112" s="3"/>
      <c r="E112" s="3">
        <v>3.5539999999999998</v>
      </c>
      <c r="F112" s="3">
        <v>4.93</v>
      </c>
      <c r="G112" s="3">
        <v>3.544</v>
      </c>
      <c r="H112" s="3" t="s">
        <v>836</v>
      </c>
      <c r="I112" s="3">
        <v>73447052</v>
      </c>
      <c r="J112" s="3" t="s">
        <v>877</v>
      </c>
      <c r="K112">
        <v>41.806699999999999</v>
      </c>
      <c r="L112">
        <v>21.936299999999999</v>
      </c>
      <c r="M112">
        <v>23.055599999999998</v>
      </c>
      <c r="N112">
        <v>42.201000000000001</v>
      </c>
      <c r="O112">
        <v>11.9565</v>
      </c>
      <c r="P112">
        <v>6.25</v>
      </c>
      <c r="R112" s="4">
        <v>3.7000000000000001E-19</v>
      </c>
    </row>
    <row r="113" spans="1:18" x14ac:dyDescent="0.2">
      <c r="A113" s="3" t="s">
        <v>440</v>
      </c>
      <c r="B113" s="3">
        <v>0.44500000000000001</v>
      </c>
      <c r="C113" s="3">
        <v>0.47499999999999998</v>
      </c>
      <c r="D113" s="3">
        <v>0.57699999999999996</v>
      </c>
      <c r="E113" s="3">
        <v>1.831</v>
      </c>
      <c r="F113" s="3">
        <v>4.7919999999999998</v>
      </c>
      <c r="G113" s="3">
        <v>1.929</v>
      </c>
      <c r="H113" s="3" t="s">
        <v>425</v>
      </c>
      <c r="I113" s="3">
        <v>87455426</v>
      </c>
      <c r="J113" s="3" t="s">
        <v>440</v>
      </c>
      <c r="K113">
        <v>43.181800000000003</v>
      </c>
      <c r="L113">
        <v>5.5555599999999998</v>
      </c>
      <c r="M113">
        <v>0</v>
      </c>
      <c r="N113">
        <v>16.525300000000001</v>
      </c>
      <c r="O113">
        <v>85.714299999999994</v>
      </c>
      <c r="P113">
        <v>100</v>
      </c>
      <c r="Q113">
        <v>0.28000000000000003</v>
      </c>
      <c r="R113">
        <v>1.2E-2</v>
      </c>
    </row>
    <row r="114" spans="1:18" x14ac:dyDescent="0.2">
      <c r="A114" s="3" t="s">
        <v>727</v>
      </c>
      <c r="B114" s="3">
        <v>5.0999999999999997E-2</v>
      </c>
      <c r="C114" s="3">
        <v>-0.125</v>
      </c>
      <c r="D114" s="3">
        <v>0.18099999999999999</v>
      </c>
      <c r="E114" s="3"/>
      <c r="F114" s="3">
        <v>4.7140000000000004</v>
      </c>
      <c r="G114" s="3">
        <v>5.452</v>
      </c>
      <c r="H114" s="3" t="s">
        <v>674</v>
      </c>
      <c r="I114" s="3">
        <v>152875997</v>
      </c>
      <c r="J114" s="3" t="s">
        <v>727</v>
      </c>
      <c r="K114">
        <v>88.724800000000002</v>
      </c>
      <c r="L114">
        <v>6.8459199999999996</v>
      </c>
      <c r="M114">
        <v>18.5289</v>
      </c>
      <c r="N114">
        <v>12.0717</v>
      </c>
      <c r="O114">
        <v>89.0625</v>
      </c>
      <c r="P114">
        <v>91.071399999999997</v>
      </c>
      <c r="Q114">
        <v>0.92</v>
      </c>
      <c r="R114">
        <v>1.4E-2</v>
      </c>
    </row>
    <row r="115" spans="1:18" x14ac:dyDescent="0.2">
      <c r="A115" s="3" t="s">
        <v>810</v>
      </c>
      <c r="B115" s="3"/>
      <c r="C115" s="3"/>
      <c r="D115" s="3"/>
      <c r="E115" s="3">
        <v>7.4</v>
      </c>
      <c r="F115" s="3">
        <v>4.633</v>
      </c>
      <c r="G115" s="3"/>
      <c r="H115" s="3" t="s">
        <v>784</v>
      </c>
      <c r="I115" s="3">
        <v>116950216</v>
      </c>
      <c r="J115" s="3" t="s">
        <v>810</v>
      </c>
      <c r="K115">
        <v>91.258399999999995</v>
      </c>
      <c r="L115">
        <v>7.3464299999999998</v>
      </c>
      <c r="M115">
        <v>38.005499999999998</v>
      </c>
      <c r="N115">
        <v>45.629600000000003</v>
      </c>
      <c r="O115">
        <v>91.724800000000002</v>
      </c>
      <c r="P115">
        <v>85.472300000000004</v>
      </c>
      <c r="R115">
        <v>7.9000000000000001E-4</v>
      </c>
    </row>
    <row r="116" spans="1:18" x14ac:dyDescent="0.2">
      <c r="A116" s="3" t="s">
        <v>445</v>
      </c>
      <c r="B116" s="3">
        <v>0</v>
      </c>
      <c r="C116" s="3">
        <v>0.61199999999999999</v>
      </c>
      <c r="D116" s="3">
        <v>-0.08</v>
      </c>
      <c r="E116" s="3">
        <v>6.3869999999999996</v>
      </c>
      <c r="F116" s="3">
        <v>4.63</v>
      </c>
      <c r="G116" s="3"/>
      <c r="H116" s="3" t="s">
        <v>425</v>
      </c>
      <c r="I116" s="3">
        <v>130051131</v>
      </c>
      <c r="J116" s="3" t="s">
        <v>445</v>
      </c>
      <c r="K116">
        <v>76.746600000000001</v>
      </c>
      <c r="L116">
        <v>25.2242</v>
      </c>
      <c r="M116">
        <v>15.625</v>
      </c>
      <c r="N116">
        <v>38.6357</v>
      </c>
      <c r="O116">
        <v>82.368399999999994</v>
      </c>
      <c r="P116">
        <v>72.966300000000004</v>
      </c>
      <c r="Q116">
        <v>0.63</v>
      </c>
      <c r="R116">
        <v>1.7000000000000001E-2</v>
      </c>
    </row>
    <row r="117" spans="1:18" x14ac:dyDescent="0.2">
      <c r="A117" s="3" t="s">
        <v>664</v>
      </c>
      <c r="B117" s="3">
        <v>0.255</v>
      </c>
      <c r="C117" s="3">
        <v>0.82899999999999996</v>
      </c>
      <c r="D117" s="3">
        <v>-0.39600000000000002</v>
      </c>
      <c r="E117" s="3">
        <v>3.69</v>
      </c>
      <c r="F117" s="3">
        <v>4.585</v>
      </c>
      <c r="G117" s="3">
        <v>1.5640000000000001</v>
      </c>
      <c r="H117" s="3" t="s">
        <v>624</v>
      </c>
      <c r="I117" s="3">
        <v>148063979</v>
      </c>
      <c r="J117" s="3" t="s">
        <v>664</v>
      </c>
      <c r="K117">
        <v>82.097200000000001</v>
      </c>
      <c r="L117">
        <v>36.623899999999999</v>
      </c>
      <c r="M117">
        <v>17.7193</v>
      </c>
      <c r="N117">
        <v>41.8673</v>
      </c>
      <c r="O117">
        <v>100</v>
      </c>
      <c r="P117">
        <v>80</v>
      </c>
      <c r="Q117">
        <v>0.43</v>
      </c>
      <c r="R117" s="4">
        <v>6.3999999999999997E-5</v>
      </c>
    </row>
    <row r="118" spans="1:18" x14ac:dyDescent="0.2">
      <c r="A118" s="3" t="s">
        <v>712</v>
      </c>
      <c r="B118" s="3">
        <v>0.34</v>
      </c>
      <c r="C118" s="3">
        <v>-8.2000000000000003E-2</v>
      </c>
      <c r="D118" s="3">
        <v>-0.13700000000000001</v>
      </c>
      <c r="E118" s="3">
        <v>5.8330000000000002</v>
      </c>
      <c r="F118" s="3">
        <v>4.5149999999999997</v>
      </c>
      <c r="G118" s="3">
        <v>7.3440000000000003</v>
      </c>
      <c r="H118" s="3" t="s">
        <v>674</v>
      </c>
      <c r="I118" s="3">
        <v>73395163</v>
      </c>
      <c r="J118" s="3" t="s">
        <v>712</v>
      </c>
      <c r="K118">
        <v>79.857100000000003</v>
      </c>
      <c r="L118">
        <v>0.84853100000000004</v>
      </c>
      <c r="M118">
        <v>0.37267099999999997</v>
      </c>
      <c r="N118">
        <v>9.2898499999999995</v>
      </c>
      <c r="O118">
        <v>76.554699999999997</v>
      </c>
      <c r="P118">
        <v>72.031999999999996</v>
      </c>
      <c r="Q118">
        <v>0.96</v>
      </c>
      <c r="R118">
        <v>1.4E-3</v>
      </c>
    </row>
    <row r="119" spans="1:18" x14ac:dyDescent="0.2">
      <c r="A119" s="3" t="s">
        <v>794</v>
      </c>
      <c r="B119" s="3"/>
      <c r="C119" s="3"/>
      <c r="D119" s="3"/>
      <c r="E119" s="3">
        <v>4.069</v>
      </c>
      <c r="F119" s="3">
        <v>4.4429999999999996</v>
      </c>
      <c r="G119" s="3">
        <v>3.4</v>
      </c>
      <c r="H119" s="3" t="s">
        <v>784</v>
      </c>
      <c r="I119" s="3">
        <v>54616095</v>
      </c>
      <c r="J119" s="3" t="s">
        <v>794</v>
      </c>
      <c r="K119">
        <v>84.007499999999993</v>
      </c>
      <c r="L119">
        <v>19.356100000000001</v>
      </c>
      <c r="M119">
        <v>0</v>
      </c>
      <c r="N119">
        <v>16.700199999999999</v>
      </c>
      <c r="O119">
        <v>95.238100000000003</v>
      </c>
      <c r="P119">
        <v>100</v>
      </c>
      <c r="R119">
        <v>2.7E-2</v>
      </c>
    </row>
    <row r="120" spans="1:18" x14ac:dyDescent="0.2">
      <c r="A120" s="3" t="s">
        <v>229</v>
      </c>
      <c r="B120" s="3">
        <v>-0.26500000000000001</v>
      </c>
      <c r="C120" s="3">
        <v>0.19400000000000001</v>
      </c>
      <c r="D120" s="3">
        <v>-0.28000000000000003</v>
      </c>
      <c r="E120" s="3">
        <v>3.4340000000000002</v>
      </c>
      <c r="F120" s="3">
        <v>4.3940000000000001</v>
      </c>
      <c r="G120" s="3">
        <v>3.254</v>
      </c>
      <c r="H120" s="3" t="s">
        <v>221</v>
      </c>
      <c r="I120" s="3">
        <v>30577357</v>
      </c>
      <c r="J120" s="3" t="s">
        <v>229</v>
      </c>
      <c r="K120">
        <v>55.186</v>
      </c>
      <c r="L120">
        <v>16.6721</v>
      </c>
      <c r="M120">
        <v>79.166700000000006</v>
      </c>
      <c r="N120">
        <v>64.176900000000003</v>
      </c>
      <c r="O120">
        <v>100</v>
      </c>
      <c r="P120">
        <v>95.454499999999996</v>
      </c>
      <c r="Q120">
        <v>0.97</v>
      </c>
      <c r="R120">
        <v>0.03</v>
      </c>
    </row>
    <row r="121" spans="1:18" x14ac:dyDescent="0.2">
      <c r="A121" s="3" t="s">
        <v>207</v>
      </c>
      <c r="B121" s="3">
        <v>-0.65600000000000003</v>
      </c>
      <c r="C121" s="3">
        <v>-0.375</v>
      </c>
      <c r="D121" s="3">
        <v>-0.44400000000000001</v>
      </c>
      <c r="E121" s="3">
        <v>4.702</v>
      </c>
      <c r="F121" s="3">
        <v>4.3170000000000002</v>
      </c>
      <c r="G121" s="3">
        <v>1.5489999999999999</v>
      </c>
      <c r="H121" s="3" t="s">
        <v>199</v>
      </c>
      <c r="I121" s="3">
        <v>54132871</v>
      </c>
      <c r="J121" s="3" t="s">
        <v>207</v>
      </c>
      <c r="K121">
        <v>49.618299999999998</v>
      </c>
      <c r="L121">
        <v>35.32</v>
      </c>
      <c r="M121">
        <v>2.9166699999999999</v>
      </c>
      <c r="N121">
        <v>53.3157</v>
      </c>
      <c r="O121">
        <v>96.363600000000005</v>
      </c>
      <c r="P121">
        <v>71.5</v>
      </c>
      <c r="Q121">
        <v>0.4</v>
      </c>
      <c r="R121" s="4">
        <v>3.1E-33</v>
      </c>
    </row>
    <row r="122" spans="1:18" x14ac:dyDescent="0.2">
      <c r="A122" s="3" t="s">
        <v>815</v>
      </c>
      <c r="B122" s="3">
        <v>1.081</v>
      </c>
      <c r="C122" s="3">
        <v>0.72099999999999997</v>
      </c>
      <c r="D122" s="3">
        <v>1.3169999999999999</v>
      </c>
      <c r="E122" s="3">
        <v>3.2290000000000001</v>
      </c>
      <c r="F122" s="3">
        <v>4.2939999999999996</v>
      </c>
      <c r="G122" s="3"/>
      <c r="H122" s="3" t="s">
        <v>784</v>
      </c>
      <c r="I122" s="3">
        <v>142700110</v>
      </c>
      <c r="J122" s="3" t="s">
        <v>815</v>
      </c>
      <c r="K122">
        <v>56.729199999999999</v>
      </c>
      <c r="L122">
        <v>19.612100000000002</v>
      </c>
      <c r="M122">
        <v>9.7644900000000003</v>
      </c>
      <c r="N122">
        <v>11.501799999999999</v>
      </c>
      <c r="O122">
        <v>64.648799999999994</v>
      </c>
      <c r="P122">
        <v>58.313299999999998</v>
      </c>
      <c r="Q122">
        <v>0.1</v>
      </c>
      <c r="R122">
        <v>3.5999999999999997E-2</v>
      </c>
    </row>
    <row r="123" spans="1:18" x14ac:dyDescent="0.2">
      <c r="A123" s="3" t="s">
        <v>214</v>
      </c>
      <c r="B123" s="3"/>
      <c r="C123" s="3"/>
      <c r="D123" s="3"/>
      <c r="E123" s="3">
        <v>1.97</v>
      </c>
      <c r="F123" s="3">
        <v>4.2939999999999996</v>
      </c>
      <c r="G123" s="3">
        <v>3.7999999999999999E-2</v>
      </c>
      <c r="H123" s="3" t="s">
        <v>199</v>
      </c>
      <c r="I123" s="3">
        <v>85799419</v>
      </c>
      <c r="J123" s="3" t="s">
        <v>214</v>
      </c>
      <c r="K123">
        <v>58.432499999999997</v>
      </c>
      <c r="L123">
        <v>6.5476200000000002</v>
      </c>
      <c r="M123">
        <v>0</v>
      </c>
      <c r="N123">
        <v>37.567100000000003</v>
      </c>
      <c r="O123">
        <v>41.666699999999999</v>
      </c>
      <c r="P123">
        <v>66.666700000000006</v>
      </c>
      <c r="R123">
        <v>3.5999999999999997E-2</v>
      </c>
    </row>
    <row r="124" spans="1:18" x14ac:dyDescent="0.2">
      <c r="A124" s="3" t="s">
        <v>728</v>
      </c>
      <c r="B124" s="3"/>
      <c r="C124" s="3"/>
      <c r="D124" s="3"/>
      <c r="E124" s="3">
        <v>3.552</v>
      </c>
      <c r="F124" s="3">
        <v>4.2809999999999997</v>
      </c>
      <c r="G124" s="3">
        <v>1.5940000000000001</v>
      </c>
      <c r="H124" s="3" t="s">
        <v>674</v>
      </c>
      <c r="I124" s="3">
        <v>159800275</v>
      </c>
      <c r="J124" s="3" t="s">
        <v>728</v>
      </c>
      <c r="K124">
        <v>82.100899999999996</v>
      </c>
      <c r="L124">
        <v>46.776000000000003</v>
      </c>
      <c r="M124">
        <v>77.602000000000004</v>
      </c>
      <c r="N124">
        <v>70.592799999999997</v>
      </c>
      <c r="O124">
        <v>87.978800000000007</v>
      </c>
      <c r="P124">
        <v>76.631600000000006</v>
      </c>
      <c r="R124">
        <v>2.3000000000000001E-4</v>
      </c>
    </row>
    <row r="125" spans="1:18" x14ac:dyDescent="0.2">
      <c r="A125" s="3" t="s">
        <v>660</v>
      </c>
      <c r="B125" s="3"/>
      <c r="C125" s="3"/>
      <c r="D125" s="3"/>
      <c r="E125" s="3">
        <v>1.8280000000000001</v>
      </c>
      <c r="F125" s="3">
        <v>4.2809999999999997</v>
      </c>
      <c r="G125" s="3">
        <v>1.528</v>
      </c>
      <c r="H125" s="3" t="s">
        <v>624</v>
      </c>
      <c r="I125" s="3">
        <v>141430506</v>
      </c>
      <c r="J125" s="3" t="s">
        <v>660</v>
      </c>
      <c r="K125">
        <v>83.286199999999994</v>
      </c>
      <c r="L125">
        <v>3.8837100000000002</v>
      </c>
      <c r="M125">
        <v>29.178999999999998</v>
      </c>
      <c r="N125">
        <v>22.004300000000001</v>
      </c>
      <c r="O125">
        <v>9.375</v>
      </c>
      <c r="P125">
        <v>1.51515</v>
      </c>
      <c r="R125">
        <v>2.3000000000000001E-4</v>
      </c>
    </row>
    <row r="126" spans="1:18" x14ac:dyDescent="0.2">
      <c r="A126" s="3" t="s">
        <v>531</v>
      </c>
      <c r="B126" s="3">
        <v>-0.64400000000000002</v>
      </c>
      <c r="C126" s="3">
        <v>0.438</v>
      </c>
      <c r="D126" s="3">
        <v>0.66600000000000004</v>
      </c>
      <c r="E126" s="3">
        <v>4.9589999999999996</v>
      </c>
      <c r="F126" s="3">
        <v>4.28</v>
      </c>
      <c r="G126" s="3">
        <v>1.784</v>
      </c>
      <c r="H126" s="3" t="s">
        <v>521</v>
      </c>
      <c r="I126" s="3">
        <v>42074247</v>
      </c>
      <c r="J126" s="3" t="s">
        <v>531</v>
      </c>
      <c r="K126">
        <v>29.980899999999998</v>
      </c>
      <c r="L126">
        <v>9.0501199999999997</v>
      </c>
      <c r="M126">
        <v>50.521999999999998</v>
      </c>
      <c r="N126">
        <v>45.919199999999996</v>
      </c>
      <c r="O126">
        <v>24.122299999999999</v>
      </c>
      <c r="P126">
        <v>18.258099999999999</v>
      </c>
      <c r="Q126">
        <v>0.87</v>
      </c>
      <c r="R126">
        <v>2.7E-4</v>
      </c>
    </row>
    <row r="127" spans="1:18" x14ac:dyDescent="0.2">
      <c r="A127" s="3" t="s">
        <v>464</v>
      </c>
      <c r="B127" s="3">
        <v>0.17599999999999999</v>
      </c>
      <c r="C127" s="3">
        <v>0.67</v>
      </c>
      <c r="D127" s="3">
        <v>1.0249999999999999</v>
      </c>
      <c r="E127" s="3">
        <v>2.9689999999999999</v>
      </c>
      <c r="F127" s="3">
        <v>4.1749999999999998</v>
      </c>
      <c r="G127" s="3">
        <v>5.7320000000000002</v>
      </c>
      <c r="H127" s="3" t="s">
        <v>425</v>
      </c>
      <c r="I127" s="3">
        <v>188974372</v>
      </c>
      <c r="J127" s="3" t="s">
        <v>464</v>
      </c>
      <c r="K127">
        <v>82.672700000000006</v>
      </c>
      <c r="L127">
        <v>21.756</v>
      </c>
      <c r="M127">
        <v>34.615400000000001</v>
      </c>
      <c r="N127">
        <v>24.530799999999999</v>
      </c>
      <c r="O127">
        <v>100</v>
      </c>
      <c r="P127">
        <v>100</v>
      </c>
      <c r="Q127">
        <v>0.71</v>
      </c>
      <c r="R127">
        <v>4.8000000000000001E-2</v>
      </c>
    </row>
    <row r="128" spans="1:18" x14ac:dyDescent="0.2">
      <c r="A128" s="3" t="s">
        <v>798</v>
      </c>
      <c r="B128" s="3">
        <v>-5.0000000000000001E-3</v>
      </c>
      <c r="C128" s="3">
        <v>-0.52100000000000002</v>
      </c>
      <c r="D128" s="3">
        <v>8.9999999999999993E-3</v>
      </c>
      <c r="E128" s="3">
        <v>3.5009999999999999</v>
      </c>
      <c r="F128" s="3">
        <v>4.1639999999999997</v>
      </c>
      <c r="G128" s="3">
        <v>1.002</v>
      </c>
      <c r="H128" s="3" t="s">
        <v>784</v>
      </c>
      <c r="I128" s="3">
        <v>74824533</v>
      </c>
      <c r="J128" s="3" t="s">
        <v>798</v>
      </c>
      <c r="K128">
        <v>69.4114</v>
      </c>
      <c r="L128">
        <v>17.709800000000001</v>
      </c>
      <c r="M128">
        <v>13.8889</v>
      </c>
      <c r="N128">
        <v>12.1934</v>
      </c>
      <c r="O128">
        <v>50</v>
      </c>
      <c r="P128">
        <v>100</v>
      </c>
      <c r="Q128">
        <v>0.82</v>
      </c>
      <c r="R128">
        <v>5.5999999999999999E-3</v>
      </c>
    </row>
    <row r="129" spans="1:18" x14ac:dyDescent="0.2">
      <c r="A129" s="3" t="s">
        <v>314</v>
      </c>
      <c r="B129" s="3"/>
      <c r="C129" s="3">
        <v>-0.54400000000000004</v>
      </c>
      <c r="D129" s="3"/>
      <c r="E129" s="3">
        <v>3.516</v>
      </c>
      <c r="F129" s="3">
        <v>4.141</v>
      </c>
      <c r="G129" s="3">
        <v>0.99199999999999999</v>
      </c>
      <c r="H129" s="3" t="s">
        <v>307</v>
      </c>
      <c r="I129" s="3">
        <v>5116031</v>
      </c>
      <c r="J129" s="3" t="s">
        <v>314</v>
      </c>
      <c r="K129">
        <v>78.547200000000004</v>
      </c>
      <c r="L129">
        <v>6.9863400000000002</v>
      </c>
      <c r="M129">
        <v>78.825199999999995</v>
      </c>
      <c r="N129">
        <v>73.460099999999997</v>
      </c>
      <c r="O129">
        <v>27.921600000000002</v>
      </c>
      <c r="P129">
        <v>19.985700000000001</v>
      </c>
      <c r="Q129">
        <v>0.92</v>
      </c>
      <c r="R129" s="4">
        <v>3.3000000000000002E-7</v>
      </c>
    </row>
    <row r="130" spans="1:18" x14ac:dyDescent="0.2">
      <c r="A130" s="3" t="s">
        <v>845</v>
      </c>
      <c r="B130" s="3"/>
      <c r="C130" s="3"/>
      <c r="D130" s="3"/>
      <c r="E130" s="3">
        <v>1.337</v>
      </c>
      <c r="F130" s="3">
        <v>4.1349999999999998</v>
      </c>
      <c r="G130" s="3">
        <v>1.3029999999999999</v>
      </c>
      <c r="H130" s="3" t="s">
        <v>836</v>
      </c>
      <c r="I130" s="3">
        <v>12943300</v>
      </c>
      <c r="J130" s="3" t="s">
        <v>845</v>
      </c>
      <c r="K130">
        <v>78.960700000000003</v>
      </c>
      <c r="L130">
        <v>43.463200000000001</v>
      </c>
      <c r="M130">
        <v>36.499099999999999</v>
      </c>
      <c r="N130">
        <v>66.412400000000005</v>
      </c>
      <c r="O130">
        <v>82.771199999999993</v>
      </c>
      <c r="P130">
        <v>77.755099999999999</v>
      </c>
      <c r="R130" s="4">
        <v>5.9999999999999995E-4</v>
      </c>
    </row>
    <row r="131" spans="1:18" x14ac:dyDescent="0.2">
      <c r="A131" s="3" t="s">
        <v>344</v>
      </c>
      <c r="B131" s="3">
        <v>1.0069999999999999</v>
      </c>
      <c r="C131" s="3">
        <v>-0.39</v>
      </c>
      <c r="D131" s="3">
        <v>-0.74199999999999999</v>
      </c>
      <c r="E131" s="3">
        <v>4.7409999999999997</v>
      </c>
      <c r="F131" s="3">
        <v>4.0190000000000001</v>
      </c>
      <c r="G131" s="3">
        <v>-1.2999999999999999E-2</v>
      </c>
      <c r="H131" s="3" t="s">
        <v>307</v>
      </c>
      <c r="I131" s="3">
        <v>64390860</v>
      </c>
      <c r="J131" s="3" t="s">
        <v>344</v>
      </c>
      <c r="K131">
        <v>88.082400000000007</v>
      </c>
      <c r="L131">
        <v>43.299900000000001</v>
      </c>
      <c r="M131">
        <v>38.224400000000003</v>
      </c>
      <c r="N131">
        <v>46.748899999999999</v>
      </c>
      <c r="O131">
        <v>90.457499999999996</v>
      </c>
      <c r="P131">
        <v>74.878200000000007</v>
      </c>
      <c r="Q131">
        <v>0.85</v>
      </c>
      <c r="R131">
        <v>1.1999999999999999E-3</v>
      </c>
    </row>
    <row r="132" spans="1:18" x14ac:dyDescent="0.2">
      <c r="A132" s="3" t="s">
        <v>129</v>
      </c>
      <c r="B132" s="3">
        <v>0.23899999999999999</v>
      </c>
      <c r="C132" s="3">
        <v>7.4999999999999997E-2</v>
      </c>
      <c r="D132" s="3">
        <v>0.36699999999999999</v>
      </c>
      <c r="E132" s="3">
        <v>5.0439999999999996</v>
      </c>
      <c r="F132" s="3">
        <v>4.0140000000000002</v>
      </c>
      <c r="G132" s="3">
        <v>4.7030000000000003</v>
      </c>
      <c r="H132" s="3" t="s">
        <v>116</v>
      </c>
      <c r="I132" s="3">
        <v>12989548</v>
      </c>
      <c r="J132" s="3" t="s">
        <v>129</v>
      </c>
      <c r="K132">
        <v>83.303799999999995</v>
      </c>
      <c r="L132">
        <v>30.167300000000001</v>
      </c>
      <c r="M132">
        <v>35.470999999999997</v>
      </c>
      <c r="N132">
        <v>27.723199999999999</v>
      </c>
      <c r="O132">
        <v>64.123900000000006</v>
      </c>
      <c r="P132">
        <v>80.166700000000006</v>
      </c>
      <c r="Q132">
        <v>0.96</v>
      </c>
      <c r="R132">
        <v>9.1000000000000004E-3</v>
      </c>
    </row>
    <row r="133" spans="1:18" x14ac:dyDescent="0.2">
      <c r="A133" s="3" t="s">
        <v>61</v>
      </c>
      <c r="B133" s="3">
        <v>-0.505</v>
      </c>
      <c r="C133" s="3">
        <v>-3.1E-2</v>
      </c>
      <c r="D133" s="3">
        <v>0.36299999999999999</v>
      </c>
      <c r="E133" s="3">
        <v>7.0540000000000003</v>
      </c>
      <c r="F133" s="3">
        <v>3.9540000000000002</v>
      </c>
      <c r="G133" s="3">
        <v>1.7729999999999999</v>
      </c>
      <c r="H133" s="3" t="s">
        <v>6</v>
      </c>
      <c r="I133" s="3">
        <v>187092841</v>
      </c>
      <c r="J133" s="3" t="s">
        <v>61</v>
      </c>
      <c r="K133">
        <v>86.531700000000001</v>
      </c>
      <c r="L133">
        <v>39.991</v>
      </c>
      <c r="M133">
        <v>62.009799999999998</v>
      </c>
      <c r="N133">
        <v>75.455699999999993</v>
      </c>
      <c r="O133">
        <v>82.976200000000006</v>
      </c>
      <c r="P133">
        <v>92.307699999999997</v>
      </c>
      <c r="Q133">
        <v>0.99</v>
      </c>
      <c r="R133">
        <v>1.2E-2</v>
      </c>
    </row>
    <row r="134" spans="1:18" x14ac:dyDescent="0.2">
      <c r="A134" s="3" t="s">
        <v>886</v>
      </c>
      <c r="B134" s="3"/>
      <c r="C134" s="3"/>
      <c r="D134" s="3"/>
      <c r="E134" s="3">
        <v>4.0780000000000003</v>
      </c>
      <c r="F134" s="3">
        <v>3.9420000000000002</v>
      </c>
      <c r="G134" s="3">
        <v>0.59099999999999997</v>
      </c>
      <c r="H134" s="3" t="s">
        <v>836</v>
      </c>
      <c r="I134" s="3">
        <v>102155977</v>
      </c>
      <c r="J134" s="3" t="s">
        <v>886</v>
      </c>
      <c r="K134">
        <v>55.2774</v>
      </c>
      <c r="L134">
        <v>5.1317899999999996</v>
      </c>
      <c r="M134">
        <v>14.110900000000001</v>
      </c>
      <c r="N134">
        <v>28.269100000000002</v>
      </c>
      <c r="O134">
        <v>11.764699999999999</v>
      </c>
      <c r="P134">
        <v>8.3333300000000001</v>
      </c>
      <c r="R134" s="4">
        <v>2.4000000000000001E-5</v>
      </c>
    </row>
    <row r="135" spans="1:18" x14ac:dyDescent="0.2">
      <c r="A135" s="3" t="s">
        <v>641</v>
      </c>
      <c r="B135" s="3">
        <v>5.6000000000000001E-2</v>
      </c>
      <c r="C135" s="3">
        <v>-0.186</v>
      </c>
      <c r="D135" s="3">
        <v>4.1000000000000002E-2</v>
      </c>
      <c r="E135" s="3">
        <v>1.8340000000000001</v>
      </c>
      <c r="F135" s="3">
        <v>3.859</v>
      </c>
      <c r="G135" s="3">
        <v>1.5569999999999999</v>
      </c>
      <c r="H135" s="3" t="s">
        <v>624</v>
      </c>
      <c r="I135" s="3">
        <v>69332801</v>
      </c>
      <c r="J135" s="3" t="s">
        <v>641</v>
      </c>
      <c r="K135">
        <v>43.0032</v>
      </c>
      <c r="L135">
        <v>4.5781900000000002</v>
      </c>
      <c r="M135">
        <v>26.988</v>
      </c>
      <c r="N135">
        <v>29.0136</v>
      </c>
      <c r="O135">
        <v>38.814700000000002</v>
      </c>
      <c r="P135">
        <v>42.554499999999997</v>
      </c>
      <c r="Q135">
        <v>0.83</v>
      </c>
      <c r="R135" s="4">
        <v>4.8999999999999998E-5</v>
      </c>
    </row>
    <row r="136" spans="1:18" x14ac:dyDescent="0.2">
      <c r="A136" s="3" t="s">
        <v>813</v>
      </c>
      <c r="B136" s="3"/>
      <c r="C136" s="3"/>
      <c r="D136" s="3"/>
      <c r="E136" s="3">
        <v>3.1960000000000002</v>
      </c>
      <c r="F136" s="3">
        <v>3.8239999999999998</v>
      </c>
      <c r="G136" s="3">
        <v>2.2869999999999999</v>
      </c>
      <c r="H136" s="3" t="s">
        <v>784</v>
      </c>
      <c r="I136" s="3">
        <v>132111157</v>
      </c>
      <c r="J136" s="3" t="s">
        <v>813</v>
      </c>
      <c r="K136">
        <v>80.193700000000007</v>
      </c>
      <c r="L136">
        <v>31.1416</v>
      </c>
      <c r="M136">
        <v>6.07843</v>
      </c>
      <c r="N136">
        <v>31.7182</v>
      </c>
      <c r="O136">
        <v>85</v>
      </c>
      <c r="P136">
        <v>96.666700000000006</v>
      </c>
      <c r="R136" s="4">
        <v>1.3E-13</v>
      </c>
    </row>
    <row r="137" spans="1:18" x14ac:dyDescent="0.2">
      <c r="A137" s="3" t="s">
        <v>598</v>
      </c>
      <c r="B137" s="3"/>
      <c r="C137" s="3"/>
      <c r="D137" s="3"/>
      <c r="E137" s="3">
        <v>2.7829999999999999</v>
      </c>
      <c r="F137" s="3">
        <v>3.8210000000000002</v>
      </c>
      <c r="G137" s="3">
        <v>0.41</v>
      </c>
      <c r="H137" s="3" t="s">
        <v>583</v>
      </c>
      <c r="I137" s="3">
        <v>73982027</v>
      </c>
      <c r="J137" s="3" t="s">
        <v>598</v>
      </c>
      <c r="K137">
        <v>57.804400000000001</v>
      </c>
      <c r="L137">
        <v>10.5785</v>
      </c>
      <c r="M137">
        <v>10.3095</v>
      </c>
      <c r="N137">
        <v>25.107700000000001</v>
      </c>
      <c r="O137">
        <v>27.3856</v>
      </c>
      <c r="P137">
        <v>19.6296</v>
      </c>
      <c r="R137">
        <v>1.7000000000000001E-2</v>
      </c>
    </row>
    <row r="138" spans="1:18" x14ac:dyDescent="0.2">
      <c r="A138" s="3" t="s">
        <v>250</v>
      </c>
      <c r="B138" s="3"/>
      <c r="C138" s="3"/>
      <c r="D138" s="3"/>
      <c r="E138" s="3">
        <v>4.8479999999999999</v>
      </c>
      <c r="F138" s="3">
        <v>3.7869999999999999</v>
      </c>
      <c r="G138" s="3">
        <v>2.484</v>
      </c>
      <c r="H138" s="3" t="s">
        <v>246</v>
      </c>
      <c r="I138" s="3">
        <v>24675774</v>
      </c>
      <c r="J138" s="3" t="s">
        <v>250</v>
      </c>
      <c r="K138">
        <v>84.028499999999994</v>
      </c>
      <c r="L138">
        <v>58.858800000000002</v>
      </c>
      <c r="M138">
        <v>34.636400000000002</v>
      </c>
      <c r="N138">
        <v>62.004600000000003</v>
      </c>
      <c r="O138">
        <v>85.512200000000007</v>
      </c>
      <c r="P138">
        <v>89.311000000000007</v>
      </c>
      <c r="R138">
        <v>4.6999999999999999E-4</v>
      </c>
    </row>
    <row r="139" spans="1:18" x14ac:dyDescent="0.2">
      <c r="A139" s="3" t="s">
        <v>678</v>
      </c>
      <c r="B139" s="3"/>
      <c r="C139" s="3"/>
      <c r="D139" s="3"/>
      <c r="E139" s="3">
        <v>3.9359999999999999</v>
      </c>
      <c r="F139" s="3">
        <v>3.786</v>
      </c>
      <c r="G139" s="3">
        <v>3.371</v>
      </c>
      <c r="H139" s="3" t="s">
        <v>674</v>
      </c>
      <c r="I139" s="3">
        <v>14285454</v>
      </c>
      <c r="J139" s="3" t="s">
        <v>678</v>
      </c>
      <c r="K139">
        <v>70.014899999999997</v>
      </c>
      <c r="L139">
        <v>51.852499999999999</v>
      </c>
      <c r="M139">
        <v>56.084699999999998</v>
      </c>
      <c r="N139">
        <v>70.888800000000003</v>
      </c>
      <c r="O139">
        <v>46.296300000000002</v>
      </c>
      <c r="P139">
        <v>100</v>
      </c>
      <c r="R139" s="4">
        <v>1.9000000000000001E-17</v>
      </c>
    </row>
    <row r="140" spans="1:18" x14ac:dyDescent="0.2">
      <c r="A140" s="3" t="s">
        <v>359</v>
      </c>
      <c r="B140" s="3"/>
      <c r="C140" s="3"/>
      <c r="D140" s="3"/>
      <c r="E140" s="3">
        <v>4.6079999999999997</v>
      </c>
      <c r="F140" s="3">
        <v>3.7850000000000001</v>
      </c>
      <c r="G140" s="3">
        <v>2.7610000000000001</v>
      </c>
      <c r="H140" s="3" t="s">
        <v>351</v>
      </c>
      <c r="I140" s="3">
        <v>57072119</v>
      </c>
      <c r="J140" s="3" t="s">
        <v>359</v>
      </c>
      <c r="K140">
        <v>50.7318</v>
      </c>
      <c r="L140">
        <v>14.4886</v>
      </c>
      <c r="M140">
        <v>15.189399999999999</v>
      </c>
      <c r="N140">
        <v>47.380699999999997</v>
      </c>
      <c r="O140">
        <v>91.666700000000006</v>
      </c>
      <c r="P140">
        <v>83.333299999999994</v>
      </c>
      <c r="R140" s="4">
        <v>1.9999999999999999E-6</v>
      </c>
    </row>
    <row r="141" spans="1:18" x14ac:dyDescent="0.2">
      <c r="A141" s="3" t="s">
        <v>797</v>
      </c>
      <c r="B141" s="3">
        <v>0.55200000000000005</v>
      </c>
      <c r="C141" s="3">
        <v>0.71599999999999997</v>
      </c>
      <c r="D141" s="3">
        <v>0.28299999999999997</v>
      </c>
      <c r="E141" s="3">
        <v>3.1909999999999998</v>
      </c>
      <c r="F141" s="3">
        <v>3.7629999999999999</v>
      </c>
      <c r="G141" s="3">
        <v>1.071</v>
      </c>
      <c r="H141" s="3" t="s">
        <v>784</v>
      </c>
      <c r="I141" s="3">
        <v>74599756</v>
      </c>
      <c r="J141" s="3" t="s">
        <v>797</v>
      </c>
      <c r="K141">
        <v>54.882899999999999</v>
      </c>
      <c r="L141">
        <v>9.5013500000000004</v>
      </c>
      <c r="M141">
        <v>32.391800000000003</v>
      </c>
      <c r="N141">
        <v>24.847999999999999</v>
      </c>
      <c r="O141">
        <v>82.976200000000006</v>
      </c>
      <c r="P141">
        <v>75.284999999999997</v>
      </c>
      <c r="Q141">
        <v>0.82</v>
      </c>
      <c r="R141">
        <v>5.1000000000000004E-4</v>
      </c>
    </row>
    <row r="142" spans="1:18" x14ac:dyDescent="0.2">
      <c r="A142" s="3" t="s">
        <v>324</v>
      </c>
      <c r="B142" s="3"/>
      <c r="C142" s="3"/>
      <c r="D142" s="3"/>
      <c r="E142" s="3">
        <v>3.3010000000000002</v>
      </c>
      <c r="F142" s="3">
        <v>3.754</v>
      </c>
      <c r="G142" s="3">
        <v>0.22900000000000001</v>
      </c>
      <c r="H142" s="3" t="s">
        <v>307</v>
      </c>
      <c r="I142" s="3">
        <v>8867677</v>
      </c>
      <c r="J142" s="3" t="s">
        <v>324</v>
      </c>
      <c r="K142">
        <v>69.683099999999996</v>
      </c>
      <c r="L142">
        <v>35.135899999999999</v>
      </c>
      <c r="M142">
        <v>7.1745999999999999</v>
      </c>
      <c r="N142">
        <v>32.2896</v>
      </c>
      <c r="O142">
        <v>84.666700000000006</v>
      </c>
      <c r="P142">
        <v>86.167100000000005</v>
      </c>
      <c r="R142">
        <v>2.3E-2</v>
      </c>
    </row>
    <row r="143" spans="1:18" x14ac:dyDescent="0.2">
      <c r="A143" s="3" t="s">
        <v>675</v>
      </c>
      <c r="B143" s="3"/>
      <c r="C143" s="3"/>
      <c r="D143" s="3"/>
      <c r="E143" s="3">
        <v>6.5060000000000002</v>
      </c>
      <c r="F143" s="3">
        <v>3.7530000000000001</v>
      </c>
      <c r="G143" s="3">
        <v>1.2010000000000001</v>
      </c>
      <c r="H143" s="3" t="s">
        <v>674</v>
      </c>
      <c r="I143" s="3">
        <v>3023890</v>
      </c>
      <c r="J143" s="3" t="s">
        <v>675</v>
      </c>
      <c r="K143">
        <v>70.692099999999996</v>
      </c>
      <c r="L143">
        <v>5.47628</v>
      </c>
      <c r="M143">
        <v>25.160299999999999</v>
      </c>
      <c r="N143">
        <v>35.2879</v>
      </c>
      <c r="O143">
        <v>73.8095</v>
      </c>
      <c r="P143">
        <v>59.9846</v>
      </c>
      <c r="R143">
        <v>3.5999999999999999E-3</v>
      </c>
    </row>
    <row r="144" spans="1:18" x14ac:dyDescent="0.2">
      <c r="A144" s="3" t="s">
        <v>574</v>
      </c>
      <c r="B144" s="3"/>
      <c r="C144" s="3"/>
      <c r="D144" s="3"/>
      <c r="E144" s="3">
        <v>4.1399999999999997</v>
      </c>
      <c r="F144" s="3">
        <v>3.7509999999999999</v>
      </c>
      <c r="G144" s="3">
        <v>4.109</v>
      </c>
      <c r="H144" s="3" t="s">
        <v>533</v>
      </c>
      <c r="I144" s="3">
        <v>187197485</v>
      </c>
      <c r="J144" s="3" t="s">
        <v>574</v>
      </c>
      <c r="K144">
        <v>79.702600000000004</v>
      </c>
      <c r="L144">
        <v>43.899500000000003</v>
      </c>
      <c r="M144">
        <v>9.8850599999999993</v>
      </c>
      <c r="N144">
        <v>42.722299999999997</v>
      </c>
      <c r="O144">
        <v>69.821399999999997</v>
      </c>
      <c r="P144">
        <v>75</v>
      </c>
      <c r="R144">
        <v>3.3999999999999998E-3</v>
      </c>
    </row>
    <row r="145" spans="1:18" x14ac:dyDescent="0.2">
      <c r="A145" s="3" t="s">
        <v>663</v>
      </c>
      <c r="B145" s="3"/>
      <c r="C145" s="3"/>
      <c r="D145" s="3"/>
      <c r="E145" s="3">
        <v>1.732</v>
      </c>
      <c r="F145" s="3">
        <v>3.72</v>
      </c>
      <c r="G145" s="3">
        <v>2.3130000000000002</v>
      </c>
      <c r="H145" s="3" t="s">
        <v>624</v>
      </c>
      <c r="I145" s="3">
        <v>147878710</v>
      </c>
      <c r="J145" s="3" t="s">
        <v>663</v>
      </c>
      <c r="K145">
        <v>62.444400000000002</v>
      </c>
      <c r="L145">
        <v>35.714300000000001</v>
      </c>
      <c r="M145">
        <v>0</v>
      </c>
      <c r="N145">
        <v>13.333299999999999</v>
      </c>
      <c r="O145">
        <v>100</v>
      </c>
      <c r="P145">
        <v>100</v>
      </c>
      <c r="R145" s="4">
        <v>1.2999999999999999E-12</v>
      </c>
    </row>
    <row r="146" spans="1:18" x14ac:dyDescent="0.2">
      <c r="A146" s="3" t="s">
        <v>73</v>
      </c>
      <c r="B146" s="3"/>
      <c r="C146" s="3"/>
      <c r="D146" s="3"/>
      <c r="E146" s="3">
        <v>3.31</v>
      </c>
      <c r="F146" s="3">
        <v>3.6360000000000001</v>
      </c>
      <c r="G146" s="3">
        <v>0.85699999999999998</v>
      </c>
      <c r="H146" s="3" t="s">
        <v>6</v>
      </c>
      <c r="I146" s="3">
        <v>238486017</v>
      </c>
      <c r="J146" s="3" t="s">
        <v>73</v>
      </c>
      <c r="K146">
        <v>75.697599999999994</v>
      </c>
      <c r="L146">
        <v>44.063099999999999</v>
      </c>
      <c r="M146">
        <v>18.425899999999999</v>
      </c>
      <c r="N146">
        <v>60.794899999999998</v>
      </c>
      <c r="O146">
        <v>100</v>
      </c>
      <c r="P146">
        <v>41.666699999999999</v>
      </c>
      <c r="R146" s="4">
        <v>1.6E-13</v>
      </c>
    </row>
    <row r="147" spans="1:18" x14ac:dyDescent="0.2">
      <c r="A147" s="3" t="s">
        <v>871</v>
      </c>
      <c r="B147" s="3">
        <v>0.42599999999999999</v>
      </c>
      <c r="C147" s="3">
        <v>-0.34699999999999998</v>
      </c>
      <c r="D147" s="3">
        <v>-0.221</v>
      </c>
      <c r="E147" s="3"/>
      <c r="F147" s="3">
        <v>3.593</v>
      </c>
      <c r="G147" s="3"/>
      <c r="H147" s="3" t="s">
        <v>836</v>
      </c>
      <c r="I147" s="3">
        <v>57910458</v>
      </c>
      <c r="J147" s="3" t="s">
        <v>871</v>
      </c>
      <c r="K147">
        <v>25.6327</v>
      </c>
      <c r="L147">
        <v>6.1972199999999997</v>
      </c>
      <c r="M147">
        <v>17.857099999999999</v>
      </c>
      <c r="N147">
        <v>16.101500000000001</v>
      </c>
      <c r="O147">
        <v>4.3209900000000001</v>
      </c>
      <c r="P147">
        <v>8.3333300000000001</v>
      </c>
      <c r="Q147">
        <v>0.89</v>
      </c>
      <c r="R147">
        <v>3.2000000000000001E-2</v>
      </c>
    </row>
    <row r="148" spans="1:18" x14ac:dyDescent="0.2">
      <c r="A148" s="3" t="s">
        <v>198</v>
      </c>
      <c r="B148" s="3"/>
      <c r="C148" s="3"/>
      <c r="D148" s="3"/>
      <c r="E148" s="3">
        <v>1.9550000000000001</v>
      </c>
      <c r="F148" s="3">
        <v>3.52</v>
      </c>
      <c r="G148" s="3">
        <v>1.738</v>
      </c>
      <c r="H148" s="3" t="s">
        <v>156</v>
      </c>
      <c r="I148" s="3">
        <v>131165010</v>
      </c>
      <c r="J148" s="3" t="s">
        <v>198</v>
      </c>
      <c r="K148">
        <v>85.479299999999995</v>
      </c>
      <c r="L148">
        <v>44.366500000000002</v>
      </c>
      <c r="M148">
        <v>19.7685</v>
      </c>
      <c r="N148">
        <v>54.573700000000002</v>
      </c>
      <c r="O148">
        <v>96.063800000000001</v>
      </c>
      <c r="P148">
        <v>93.071200000000005</v>
      </c>
      <c r="R148">
        <v>8.8999999999999999E-3</v>
      </c>
    </row>
    <row r="149" spans="1:18" x14ac:dyDescent="0.2">
      <c r="A149" s="3" t="s">
        <v>449</v>
      </c>
      <c r="B149" s="3">
        <v>1.012</v>
      </c>
      <c r="C149" s="3">
        <v>0.71499999999999997</v>
      </c>
      <c r="D149" s="3">
        <v>1.196</v>
      </c>
      <c r="E149" s="3">
        <v>2.0409999999999999</v>
      </c>
      <c r="F149" s="3">
        <v>3.4870000000000001</v>
      </c>
      <c r="G149" s="3">
        <v>1.3779999999999999</v>
      </c>
      <c r="H149" s="3" t="s">
        <v>425</v>
      </c>
      <c r="I149" s="3">
        <v>131444894</v>
      </c>
      <c r="J149" s="3" t="s">
        <v>449</v>
      </c>
      <c r="K149">
        <v>86.757300000000001</v>
      </c>
      <c r="L149">
        <v>4.6302099999999999</v>
      </c>
      <c r="M149">
        <v>27.987100000000002</v>
      </c>
      <c r="N149">
        <v>30.4008</v>
      </c>
      <c r="O149">
        <v>84.0625</v>
      </c>
      <c r="P149">
        <v>63.990600000000001</v>
      </c>
      <c r="Q149">
        <v>0.69</v>
      </c>
      <c r="R149" s="4">
        <v>1.3999999999999999E-6</v>
      </c>
    </row>
    <row r="150" spans="1:18" x14ac:dyDescent="0.2">
      <c r="A150" s="3" t="s">
        <v>369</v>
      </c>
      <c r="B150" s="3">
        <v>0.34300000000000003</v>
      </c>
      <c r="C150" s="3">
        <v>0.28899999999999998</v>
      </c>
      <c r="D150" s="3">
        <v>-9.0999999999999998E-2</v>
      </c>
      <c r="E150" s="3">
        <v>2.0059999999999998</v>
      </c>
      <c r="F150" s="3">
        <v>3.4420000000000002</v>
      </c>
      <c r="G150" s="3">
        <v>-2.1999999999999999E-2</v>
      </c>
      <c r="H150" s="3" t="s">
        <v>365</v>
      </c>
      <c r="I150" s="3">
        <v>6772707</v>
      </c>
      <c r="J150" s="3" t="s">
        <v>369</v>
      </c>
      <c r="K150">
        <v>72.587199999999996</v>
      </c>
      <c r="L150">
        <v>42.114899999999999</v>
      </c>
      <c r="M150">
        <v>57.702599999999997</v>
      </c>
      <c r="N150">
        <v>69.487399999999994</v>
      </c>
      <c r="O150">
        <v>75.774799999999999</v>
      </c>
      <c r="P150">
        <v>58.2804</v>
      </c>
      <c r="Q150">
        <v>0.83</v>
      </c>
      <c r="R150">
        <v>1.4E-2</v>
      </c>
    </row>
    <row r="151" spans="1:18" x14ac:dyDescent="0.2">
      <c r="A151" s="3" t="s">
        <v>103</v>
      </c>
      <c r="B151" s="3">
        <v>1.044</v>
      </c>
      <c r="C151" s="3">
        <v>0.84899999999999998</v>
      </c>
      <c r="D151" s="3">
        <v>1.5820000000000001</v>
      </c>
      <c r="E151" s="3">
        <v>4.2850000000000001</v>
      </c>
      <c r="F151" s="3">
        <v>3.4359999999999999</v>
      </c>
      <c r="G151" s="3">
        <v>3.5009999999999999</v>
      </c>
      <c r="H151" s="3" t="s">
        <v>78</v>
      </c>
      <c r="I151" s="3">
        <v>97572778</v>
      </c>
      <c r="J151" s="3" t="s">
        <v>103</v>
      </c>
      <c r="K151">
        <v>71.680700000000002</v>
      </c>
      <c r="L151">
        <v>46.527799999999999</v>
      </c>
      <c r="M151">
        <v>25.270499999999998</v>
      </c>
      <c r="N151">
        <v>65.742500000000007</v>
      </c>
      <c r="O151">
        <v>82.181200000000004</v>
      </c>
      <c r="P151">
        <v>79.279300000000006</v>
      </c>
      <c r="Q151">
        <v>1.7000000000000001E-2</v>
      </c>
      <c r="R151">
        <v>4.9000000000000002E-2</v>
      </c>
    </row>
    <row r="152" spans="1:18" x14ac:dyDescent="0.2">
      <c r="A152" s="3" t="s">
        <v>519</v>
      </c>
      <c r="B152" s="3">
        <v>0.104</v>
      </c>
      <c r="C152" s="3">
        <v>-0.13</v>
      </c>
      <c r="D152" s="3">
        <v>0.11899999999999999</v>
      </c>
      <c r="E152" s="3">
        <v>5.26</v>
      </c>
      <c r="F152" s="3">
        <v>3.367</v>
      </c>
      <c r="G152" s="3">
        <v>1.607</v>
      </c>
      <c r="H152" s="3" t="s">
        <v>509</v>
      </c>
      <c r="I152" s="3">
        <v>44353620</v>
      </c>
      <c r="J152" s="3" t="s">
        <v>519</v>
      </c>
      <c r="K152">
        <v>84.406599999999997</v>
      </c>
      <c r="L152">
        <v>52.983400000000003</v>
      </c>
      <c r="M152">
        <v>27.589300000000001</v>
      </c>
      <c r="N152">
        <v>34.527799999999999</v>
      </c>
      <c r="O152">
        <v>90.8108</v>
      </c>
      <c r="P152">
        <v>87.029600000000002</v>
      </c>
      <c r="Q152">
        <v>0.92</v>
      </c>
      <c r="R152">
        <v>1.7000000000000001E-2</v>
      </c>
    </row>
    <row r="153" spans="1:18" x14ac:dyDescent="0.2">
      <c r="A153" s="3" t="s">
        <v>186</v>
      </c>
      <c r="B153" s="3">
        <v>0.23200000000000001</v>
      </c>
      <c r="C153" s="3">
        <v>0.17100000000000001</v>
      </c>
      <c r="D153" s="3">
        <v>-4.2999999999999997E-2</v>
      </c>
      <c r="E153" s="3">
        <v>3.2090000000000001</v>
      </c>
      <c r="F153" s="3">
        <v>3.3460000000000001</v>
      </c>
      <c r="G153" s="3">
        <v>1.5449999999999999</v>
      </c>
      <c r="H153" s="3" t="s">
        <v>156</v>
      </c>
      <c r="I153" s="3">
        <v>85318018</v>
      </c>
      <c r="J153" s="3" t="s">
        <v>186</v>
      </c>
      <c r="K153">
        <v>47.603000000000002</v>
      </c>
      <c r="L153">
        <v>7.7770599999999996</v>
      </c>
      <c r="M153">
        <v>0.46511599999999997</v>
      </c>
      <c r="N153">
        <v>10.0131</v>
      </c>
      <c r="O153">
        <v>94.290800000000004</v>
      </c>
      <c r="P153">
        <v>74.826400000000007</v>
      </c>
      <c r="Q153">
        <v>0.95</v>
      </c>
      <c r="R153">
        <v>6.0000000000000001E-3</v>
      </c>
    </row>
    <row r="154" spans="1:18" x14ac:dyDescent="0.2">
      <c r="A154" s="3" t="s">
        <v>411</v>
      </c>
      <c r="B154" s="3"/>
      <c r="C154" s="3"/>
      <c r="D154" s="3"/>
      <c r="E154" s="3">
        <v>1.742</v>
      </c>
      <c r="F154" s="3">
        <v>3.3370000000000002</v>
      </c>
      <c r="G154" s="3">
        <v>0.77800000000000002</v>
      </c>
      <c r="H154" s="3" t="s">
        <v>365</v>
      </c>
      <c r="I154" s="3">
        <v>53824314</v>
      </c>
      <c r="J154" s="3" t="s">
        <v>411</v>
      </c>
      <c r="K154">
        <v>83.264899999999997</v>
      </c>
      <c r="L154">
        <v>12.5547</v>
      </c>
      <c r="M154">
        <v>52.6297</v>
      </c>
      <c r="N154">
        <v>56.207999999999998</v>
      </c>
      <c r="O154">
        <v>85.492599999999996</v>
      </c>
      <c r="P154">
        <v>81.560299999999998</v>
      </c>
      <c r="R154" s="4">
        <v>2.3999999999999998E-7</v>
      </c>
    </row>
    <row r="155" spans="1:18" x14ac:dyDescent="0.2">
      <c r="A155" s="3" t="s">
        <v>390</v>
      </c>
      <c r="B155" s="3"/>
      <c r="C155" s="3"/>
      <c r="D155" s="3"/>
      <c r="E155" s="3">
        <v>2.6070000000000002</v>
      </c>
      <c r="F155" s="3">
        <v>3.2480000000000002</v>
      </c>
      <c r="G155" s="3">
        <v>2.6080000000000001</v>
      </c>
      <c r="H155" s="3" t="s">
        <v>365</v>
      </c>
      <c r="I155" s="3">
        <v>40991281</v>
      </c>
      <c r="J155" s="3" t="s">
        <v>390</v>
      </c>
      <c r="K155">
        <v>78.8155</v>
      </c>
      <c r="L155">
        <v>22.791699999999999</v>
      </c>
      <c r="M155">
        <v>15.100300000000001</v>
      </c>
      <c r="N155">
        <v>38.768300000000004</v>
      </c>
      <c r="O155">
        <v>96.527799999999999</v>
      </c>
      <c r="P155">
        <v>94.444400000000002</v>
      </c>
      <c r="R155" s="4">
        <v>7.2000000000000001E-37</v>
      </c>
    </row>
    <row r="156" spans="1:18" x14ac:dyDescent="0.2">
      <c r="A156" s="3" t="s">
        <v>225</v>
      </c>
      <c r="B156" s="3">
        <v>1.492</v>
      </c>
      <c r="C156" s="3">
        <v>-0.17599999999999999</v>
      </c>
      <c r="D156" s="3">
        <v>-6.0999999999999999E-2</v>
      </c>
      <c r="E156" s="3">
        <v>3.0449999999999999</v>
      </c>
      <c r="F156" s="3">
        <v>3.21</v>
      </c>
      <c r="G156" s="3">
        <v>0.88700000000000001</v>
      </c>
      <c r="H156" s="3" t="s">
        <v>221</v>
      </c>
      <c r="I156" s="3">
        <v>23636363</v>
      </c>
      <c r="J156" s="3" t="s">
        <v>225</v>
      </c>
      <c r="K156">
        <v>75.562799999999996</v>
      </c>
      <c r="L156">
        <v>27.504899999999999</v>
      </c>
      <c r="M156">
        <v>40.408200000000001</v>
      </c>
      <c r="N156">
        <v>72.649900000000002</v>
      </c>
      <c r="O156">
        <v>96.756799999999998</v>
      </c>
      <c r="P156">
        <v>89.047600000000003</v>
      </c>
      <c r="Q156">
        <v>0.94</v>
      </c>
      <c r="R156" s="4">
        <v>3.3000000000000003E-32</v>
      </c>
    </row>
    <row r="157" spans="1:18" x14ac:dyDescent="0.2">
      <c r="A157" s="3" t="s">
        <v>459</v>
      </c>
      <c r="B157" s="3">
        <v>0.73399999999999999</v>
      </c>
      <c r="C157" s="3">
        <v>0.215</v>
      </c>
      <c r="D157" s="3">
        <v>0.46700000000000003</v>
      </c>
      <c r="E157" s="3">
        <v>2.8029999999999999</v>
      </c>
      <c r="F157" s="3">
        <v>3.2050000000000001</v>
      </c>
      <c r="G157" s="3">
        <v>0.93100000000000005</v>
      </c>
      <c r="H157" s="3" t="s">
        <v>425</v>
      </c>
      <c r="I157" s="3">
        <v>166888479</v>
      </c>
      <c r="J157" s="3" t="s">
        <v>459</v>
      </c>
      <c r="K157">
        <v>79.794399999999996</v>
      </c>
      <c r="L157">
        <v>7.15639</v>
      </c>
      <c r="M157">
        <v>5</v>
      </c>
      <c r="N157">
        <v>29.184699999999999</v>
      </c>
      <c r="O157">
        <v>100</v>
      </c>
      <c r="P157">
        <v>100</v>
      </c>
      <c r="Q157">
        <v>0.94</v>
      </c>
      <c r="R157">
        <v>3.5000000000000001E-3</v>
      </c>
    </row>
    <row r="158" spans="1:18" x14ac:dyDescent="0.2">
      <c r="A158" s="3" t="s">
        <v>83</v>
      </c>
      <c r="B158" s="3"/>
      <c r="C158" s="3"/>
      <c r="D158" s="3"/>
      <c r="E158" s="3">
        <v>4.4509999999999996</v>
      </c>
      <c r="F158" s="3">
        <v>3.2029999999999998</v>
      </c>
      <c r="G158" s="3">
        <v>2.6360000000000001</v>
      </c>
      <c r="H158" s="3" t="s">
        <v>78</v>
      </c>
      <c r="I158" s="3">
        <v>6779597</v>
      </c>
      <c r="J158" s="3" t="s">
        <v>83</v>
      </c>
      <c r="K158">
        <v>85.555599999999998</v>
      </c>
      <c r="L158">
        <v>21.215499999999999</v>
      </c>
      <c r="M158">
        <v>7.5</v>
      </c>
      <c r="N158">
        <v>27.613</v>
      </c>
      <c r="O158">
        <v>91.666700000000006</v>
      </c>
      <c r="P158">
        <v>86.666700000000006</v>
      </c>
      <c r="R158">
        <v>3.2000000000000002E-3</v>
      </c>
    </row>
    <row r="159" spans="1:18" x14ac:dyDescent="0.2">
      <c r="A159" s="3" t="s">
        <v>68</v>
      </c>
      <c r="B159" s="3"/>
      <c r="C159" s="3"/>
      <c r="D159" s="3"/>
      <c r="E159" s="3">
        <v>3.0419999999999998</v>
      </c>
      <c r="F159" s="3">
        <v>3.1720000000000002</v>
      </c>
      <c r="G159" s="3">
        <v>2.3450000000000002</v>
      </c>
      <c r="H159" s="3" t="s">
        <v>6</v>
      </c>
      <c r="I159" s="3">
        <v>225889146</v>
      </c>
      <c r="J159" s="3" t="s">
        <v>68</v>
      </c>
      <c r="K159">
        <v>55.005699999999997</v>
      </c>
      <c r="L159">
        <v>3.2653099999999999</v>
      </c>
      <c r="M159">
        <v>46.737200000000001</v>
      </c>
      <c r="N159">
        <v>65.1541</v>
      </c>
      <c r="O159">
        <v>79.159499999999994</v>
      </c>
      <c r="P159">
        <v>66.446200000000005</v>
      </c>
      <c r="R159" s="4">
        <v>1.8E-39</v>
      </c>
    </row>
    <row r="160" spans="1:18" x14ac:dyDescent="0.2">
      <c r="A160" s="3" t="s">
        <v>602</v>
      </c>
      <c r="B160" s="3">
        <v>-1.1930000000000001</v>
      </c>
      <c r="C160" s="3">
        <v>0.23</v>
      </c>
      <c r="D160" s="3">
        <v>0.57199999999999995</v>
      </c>
      <c r="E160" s="3">
        <v>2.0659999999999998</v>
      </c>
      <c r="F160" s="3">
        <v>3.157</v>
      </c>
      <c r="G160" s="3">
        <v>0.32300000000000001</v>
      </c>
      <c r="H160" s="3" t="s">
        <v>583</v>
      </c>
      <c r="I160" s="3">
        <v>81154157</v>
      </c>
      <c r="J160" s="3" t="s">
        <v>602</v>
      </c>
      <c r="K160">
        <v>41.226100000000002</v>
      </c>
      <c r="L160">
        <v>4.4122199999999996</v>
      </c>
      <c r="M160">
        <v>32.368400000000001</v>
      </c>
      <c r="N160">
        <v>30.1998</v>
      </c>
      <c r="O160">
        <v>72.861099999999993</v>
      </c>
      <c r="P160">
        <v>71.226399999999998</v>
      </c>
      <c r="Q160">
        <v>0.98</v>
      </c>
      <c r="R160" s="4">
        <v>1.5999999999999999E-6</v>
      </c>
    </row>
    <row r="161" spans="1:18" x14ac:dyDescent="0.2">
      <c r="A161" s="3" t="s">
        <v>177</v>
      </c>
      <c r="B161" s="3"/>
      <c r="C161" s="3"/>
      <c r="D161" s="3"/>
      <c r="E161" s="3">
        <v>6.843</v>
      </c>
      <c r="F161" s="3">
        <v>3.1560000000000001</v>
      </c>
      <c r="G161" s="3"/>
      <c r="H161" s="3" t="s">
        <v>156</v>
      </c>
      <c r="I161" s="3">
        <v>54984762</v>
      </c>
      <c r="J161" s="3" t="s">
        <v>177</v>
      </c>
      <c r="K161">
        <v>75.980400000000003</v>
      </c>
      <c r="L161">
        <v>37.833300000000001</v>
      </c>
      <c r="M161">
        <v>8.2222200000000001</v>
      </c>
      <c r="N161">
        <v>42.497199999999999</v>
      </c>
      <c r="O161">
        <v>94.666700000000006</v>
      </c>
      <c r="P161">
        <v>86.666700000000006</v>
      </c>
      <c r="R161">
        <v>3.5999999999999997E-2</v>
      </c>
    </row>
    <row r="162" spans="1:18" x14ac:dyDescent="0.2">
      <c r="A162" s="3" t="s">
        <v>404</v>
      </c>
      <c r="B162" s="3"/>
      <c r="C162" s="3"/>
      <c r="D162" s="3"/>
      <c r="E162" s="3">
        <v>2.1509999999999998</v>
      </c>
      <c r="F162" s="3">
        <v>3.1440000000000001</v>
      </c>
      <c r="G162" s="3">
        <v>2.0129999999999999</v>
      </c>
      <c r="H162" s="3" t="s">
        <v>365</v>
      </c>
      <c r="I162" s="3">
        <v>51225079</v>
      </c>
      <c r="J162" s="3" t="s">
        <v>404</v>
      </c>
      <c r="K162">
        <v>78.311899999999994</v>
      </c>
      <c r="L162">
        <v>32.817799999999998</v>
      </c>
      <c r="M162">
        <v>4.8774499999999996</v>
      </c>
      <c r="N162">
        <v>45.046399999999998</v>
      </c>
      <c r="O162">
        <v>92.142899999999997</v>
      </c>
      <c r="P162">
        <v>73.210400000000007</v>
      </c>
      <c r="R162">
        <v>4.3999999999999997E-2</v>
      </c>
    </row>
    <row r="163" spans="1:18" x14ac:dyDescent="0.2">
      <c r="A163" s="3" t="s">
        <v>223</v>
      </c>
      <c r="B163" s="3"/>
      <c r="C163" s="3"/>
      <c r="D163" s="3"/>
      <c r="E163" s="3">
        <v>4.9880000000000004</v>
      </c>
      <c r="F163" s="3">
        <v>3.141</v>
      </c>
      <c r="G163" s="3">
        <v>2.9529999999999998</v>
      </c>
      <c r="H163" s="3" t="s">
        <v>221</v>
      </c>
      <c r="I163" s="3">
        <v>20706941</v>
      </c>
      <c r="J163" s="3" t="s">
        <v>223</v>
      </c>
      <c r="K163">
        <v>53.397100000000002</v>
      </c>
      <c r="L163">
        <v>26.821300000000001</v>
      </c>
      <c r="M163">
        <v>22.5</v>
      </c>
      <c r="N163">
        <v>35.535699999999999</v>
      </c>
      <c r="O163">
        <v>88.888900000000007</v>
      </c>
      <c r="P163">
        <v>55.555599999999998</v>
      </c>
      <c r="R163">
        <v>5.8999999999999999E-3</v>
      </c>
    </row>
    <row r="164" spans="1:18" x14ac:dyDescent="0.2">
      <c r="A164" s="3" t="s">
        <v>724</v>
      </c>
      <c r="B164" s="3"/>
      <c r="C164" s="3"/>
      <c r="D164" s="3"/>
      <c r="E164" s="3">
        <v>2.6629999999999998</v>
      </c>
      <c r="F164" s="3">
        <v>3.1190000000000002</v>
      </c>
      <c r="G164" s="3">
        <v>2.3199999999999998</v>
      </c>
      <c r="H164" s="3" t="s">
        <v>674</v>
      </c>
      <c r="I164" s="3">
        <v>125674352</v>
      </c>
      <c r="J164" s="3" t="s">
        <v>724</v>
      </c>
      <c r="K164">
        <v>87.147900000000007</v>
      </c>
      <c r="L164">
        <v>43.653300000000002</v>
      </c>
      <c r="M164">
        <v>10.454499999999999</v>
      </c>
      <c r="N164">
        <v>48.382800000000003</v>
      </c>
      <c r="O164">
        <v>88.666700000000006</v>
      </c>
      <c r="P164">
        <v>100</v>
      </c>
      <c r="R164">
        <v>6.8000000000000005E-4</v>
      </c>
    </row>
    <row r="165" spans="1:18" x14ac:dyDescent="0.2">
      <c r="A165" s="3" t="s">
        <v>862</v>
      </c>
      <c r="B165" s="3"/>
      <c r="C165" s="3"/>
      <c r="D165" s="3"/>
      <c r="E165" s="3">
        <v>3.012</v>
      </c>
      <c r="F165" s="3">
        <v>2.996</v>
      </c>
      <c r="G165" s="3">
        <v>1.1890000000000001</v>
      </c>
      <c r="H165" s="3" t="s">
        <v>836</v>
      </c>
      <c r="I165" s="3">
        <v>48255391</v>
      </c>
      <c r="J165" s="3" t="s">
        <v>862</v>
      </c>
      <c r="K165">
        <v>83.636600000000001</v>
      </c>
      <c r="L165">
        <v>49.087299999999999</v>
      </c>
      <c r="M165">
        <v>41.621899999999997</v>
      </c>
      <c r="N165">
        <v>55.060200000000002</v>
      </c>
      <c r="O165">
        <v>96</v>
      </c>
      <c r="P165">
        <v>100</v>
      </c>
      <c r="R165">
        <v>8.8000000000000005E-3</v>
      </c>
    </row>
    <row r="166" spans="1:18" x14ac:dyDescent="0.2">
      <c r="A166" s="3" t="s">
        <v>196</v>
      </c>
      <c r="B166" s="3"/>
      <c r="C166" s="3"/>
      <c r="D166" s="3"/>
      <c r="E166" s="3">
        <v>1.5609999999999999</v>
      </c>
      <c r="F166" s="3">
        <v>2.9750000000000001</v>
      </c>
      <c r="G166" s="3">
        <v>1.046</v>
      </c>
      <c r="H166" s="3" t="s">
        <v>156</v>
      </c>
      <c r="I166" s="3">
        <v>130953906</v>
      </c>
      <c r="J166" s="3" t="s">
        <v>196</v>
      </c>
      <c r="K166">
        <v>74.203599999999994</v>
      </c>
      <c r="L166">
        <v>27.729099999999999</v>
      </c>
      <c r="M166">
        <v>2.34463</v>
      </c>
      <c r="N166">
        <v>9.2390100000000004</v>
      </c>
      <c r="O166">
        <v>54.273499999999999</v>
      </c>
      <c r="P166">
        <v>41.304299999999998</v>
      </c>
      <c r="R166">
        <v>7.7999999999999999E-4</v>
      </c>
    </row>
    <row r="167" spans="1:18" x14ac:dyDescent="0.2">
      <c r="A167" s="3" t="s">
        <v>355</v>
      </c>
      <c r="B167" s="3">
        <v>8.2000000000000003E-2</v>
      </c>
      <c r="C167" s="3">
        <v>-0.58499999999999996</v>
      </c>
      <c r="D167" s="3">
        <v>-0.34799999999999998</v>
      </c>
      <c r="E167" s="3">
        <v>2.6360000000000001</v>
      </c>
      <c r="F167" s="3">
        <v>2.9689999999999999</v>
      </c>
      <c r="G167" s="3">
        <v>1.1419999999999999</v>
      </c>
      <c r="H167" s="3" t="s">
        <v>351</v>
      </c>
      <c r="I167" s="3">
        <v>39924867</v>
      </c>
      <c r="J167" s="3" t="s">
        <v>355</v>
      </c>
      <c r="K167">
        <v>53.643300000000004</v>
      </c>
      <c r="L167">
        <v>1.2857099999999999</v>
      </c>
      <c r="M167">
        <v>25.416699999999999</v>
      </c>
      <c r="N167">
        <v>31.2056</v>
      </c>
      <c r="O167">
        <v>91.453000000000003</v>
      </c>
      <c r="P167">
        <v>82.787099999999995</v>
      </c>
      <c r="Q167">
        <v>0.89</v>
      </c>
      <c r="R167">
        <v>1.6000000000000001E-3</v>
      </c>
    </row>
    <row r="168" spans="1:18" x14ac:dyDescent="0.2">
      <c r="A168" s="3" t="s">
        <v>787</v>
      </c>
      <c r="B168" s="3"/>
      <c r="C168" s="3"/>
      <c r="D168" s="3"/>
      <c r="E168" s="3">
        <v>1.5609999999999999</v>
      </c>
      <c r="F168" s="3">
        <v>2.9630000000000001</v>
      </c>
      <c r="G168" s="3">
        <v>0.82099999999999995</v>
      </c>
      <c r="H168" s="3" t="s">
        <v>784</v>
      </c>
      <c r="I168" s="3">
        <v>7355363</v>
      </c>
      <c r="J168" s="3" t="s">
        <v>787</v>
      </c>
      <c r="K168">
        <v>33.329300000000003</v>
      </c>
      <c r="L168">
        <v>5.7552199999999996</v>
      </c>
      <c r="M168">
        <v>4.5906399999999996</v>
      </c>
      <c r="N168">
        <v>10.9963</v>
      </c>
      <c r="O168">
        <v>33.653799999999997</v>
      </c>
      <c r="P168">
        <v>25</v>
      </c>
      <c r="R168">
        <v>0.03</v>
      </c>
    </row>
    <row r="169" spans="1:18" x14ac:dyDescent="0.2">
      <c r="A169" s="3" t="s">
        <v>861</v>
      </c>
      <c r="B169" s="3">
        <v>0.497</v>
      </c>
      <c r="C169" s="3">
        <v>0.65900000000000003</v>
      </c>
      <c r="D169" s="3">
        <v>0.79500000000000004</v>
      </c>
      <c r="E169" s="3">
        <v>2.2919999999999998</v>
      </c>
      <c r="F169" s="3">
        <v>2.907</v>
      </c>
      <c r="G169" s="3">
        <v>1.36</v>
      </c>
      <c r="H169" s="3" t="s">
        <v>836</v>
      </c>
      <c r="I169" s="3">
        <v>43656298</v>
      </c>
      <c r="J169" s="3" t="s">
        <v>861</v>
      </c>
      <c r="K169">
        <v>26.349599999999999</v>
      </c>
      <c r="L169">
        <v>11.2774</v>
      </c>
      <c r="M169">
        <v>29.265000000000001</v>
      </c>
      <c r="N169">
        <v>29.7759</v>
      </c>
      <c r="O169">
        <v>5.3459099999999999</v>
      </c>
      <c r="P169">
        <v>3.125</v>
      </c>
      <c r="Q169">
        <v>5.1999999999999998E-2</v>
      </c>
      <c r="R169">
        <v>8.0999999999999996E-3</v>
      </c>
    </row>
    <row r="170" spans="1:18" x14ac:dyDescent="0.2">
      <c r="A170" s="3" t="s">
        <v>540</v>
      </c>
      <c r="B170" s="3">
        <v>1.4E-2</v>
      </c>
      <c r="C170" s="3">
        <v>0.84699999999999998</v>
      </c>
      <c r="D170" s="3">
        <v>0.92300000000000004</v>
      </c>
      <c r="E170" s="3">
        <v>1.2809999999999999</v>
      </c>
      <c r="F170" s="3">
        <v>2.9020000000000001</v>
      </c>
      <c r="G170" s="3">
        <v>1.496</v>
      </c>
      <c r="H170" s="3" t="s">
        <v>533</v>
      </c>
      <c r="I170" s="3">
        <v>43351962</v>
      </c>
      <c r="J170" s="3" t="s">
        <v>540</v>
      </c>
      <c r="K170">
        <v>75.802199999999999</v>
      </c>
      <c r="L170">
        <v>31.4299</v>
      </c>
      <c r="M170">
        <v>27.777799999999999</v>
      </c>
      <c r="N170">
        <v>47.685899999999997</v>
      </c>
      <c r="O170">
        <v>100</v>
      </c>
      <c r="P170">
        <v>100</v>
      </c>
      <c r="Q170">
        <v>0.72</v>
      </c>
      <c r="R170">
        <v>3.5000000000000003E-2</v>
      </c>
    </row>
    <row r="171" spans="1:18" x14ac:dyDescent="0.2">
      <c r="A171" s="3" t="s">
        <v>470</v>
      </c>
      <c r="B171" s="3"/>
      <c r="C171" s="3"/>
      <c r="D171" s="3"/>
      <c r="E171" s="3">
        <v>2.3250000000000002</v>
      </c>
      <c r="F171" s="3">
        <v>2.863</v>
      </c>
      <c r="G171" s="3">
        <v>1.3069999999999999</v>
      </c>
      <c r="H171" s="3" t="s">
        <v>425</v>
      </c>
      <c r="I171" s="3">
        <v>208359691</v>
      </c>
      <c r="J171" s="3" t="s">
        <v>470</v>
      </c>
      <c r="K171">
        <v>84.540800000000004</v>
      </c>
      <c r="L171">
        <v>21.839600000000001</v>
      </c>
      <c r="M171">
        <v>82.7851</v>
      </c>
      <c r="N171">
        <v>74.306399999999996</v>
      </c>
      <c r="O171">
        <v>94.676900000000003</v>
      </c>
      <c r="P171">
        <v>93.333299999999994</v>
      </c>
      <c r="R171">
        <v>8.3999999999999995E-3</v>
      </c>
    </row>
    <row r="172" spans="1:18" x14ac:dyDescent="0.2">
      <c r="A172" s="3" t="s">
        <v>477</v>
      </c>
      <c r="B172" s="3">
        <v>-4.4999999999999998E-2</v>
      </c>
      <c r="C172" s="3">
        <v>-0.19900000000000001</v>
      </c>
      <c r="D172" s="3">
        <v>0.13600000000000001</v>
      </c>
      <c r="E172" s="3">
        <v>2.92</v>
      </c>
      <c r="F172" s="3">
        <v>2.847</v>
      </c>
      <c r="G172" s="3">
        <v>0.77700000000000002</v>
      </c>
      <c r="H172" s="3" t="s">
        <v>425</v>
      </c>
      <c r="I172" s="3">
        <v>230327192</v>
      </c>
      <c r="J172" s="3" t="s">
        <v>477</v>
      </c>
      <c r="K172">
        <v>76.0197</v>
      </c>
      <c r="L172">
        <v>30.619</v>
      </c>
      <c r="M172">
        <v>26.5306</v>
      </c>
      <c r="N172">
        <v>18.2102</v>
      </c>
      <c r="O172">
        <v>78.125</v>
      </c>
      <c r="P172">
        <v>50</v>
      </c>
      <c r="Q172">
        <v>0.85</v>
      </c>
      <c r="R172" s="4">
        <v>1E-8</v>
      </c>
    </row>
    <row r="173" spans="1:18" x14ac:dyDescent="0.2">
      <c r="A173" s="3" t="s">
        <v>658</v>
      </c>
      <c r="B173" s="3">
        <v>1.2999999999999999E-2</v>
      </c>
      <c r="C173" s="3">
        <v>-0.55400000000000005</v>
      </c>
      <c r="D173" s="3">
        <v>0.83899999999999997</v>
      </c>
      <c r="E173" s="3">
        <v>2.988</v>
      </c>
      <c r="F173" s="3">
        <v>2.843</v>
      </c>
      <c r="G173" s="3">
        <v>0.46800000000000003</v>
      </c>
      <c r="H173" s="3" t="s">
        <v>624</v>
      </c>
      <c r="I173" s="3">
        <v>141397946</v>
      </c>
      <c r="J173" s="3" t="s">
        <v>658</v>
      </c>
      <c r="K173">
        <v>30.0642</v>
      </c>
      <c r="L173">
        <v>5.8511499999999996</v>
      </c>
      <c r="M173">
        <v>5</v>
      </c>
      <c r="N173">
        <v>7.0276100000000001</v>
      </c>
      <c r="O173">
        <v>2.0833300000000001</v>
      </c>
      <c r="P173">
        <v>0</v>
      </c>
      <c r="Q173">
        <v>0.75</v>
      </c>
      <c r="R173" s="4">
        <v>7.9000000000000006E-8</v>
      </c>
    </row>
    <row r="174" spans="1:18" x14ac:dyDescent="0.2">
      <c r="A174" s="3" t="s">
        <v>31</v>
      </c>
      <c r="B174" s="3">
        <v>-0.182</v>
      </c>
      <c r="C174" s="3">
        <v>0.36199999999999999</v>
      </c>
      <c r="D174" s="3">
        <v>0.75900000000000001</v>
      </c>
      <c r="E174" s="3">
        <v>2.7269999999999999</v>
      </c>
      <c r="F174" s="3">
        <v>2.7410000000000001</v>
      </c>
      <c r="G174" s="3">
        <v>1.8540000000000001</v>
      </c>
      <c r="H174" s="3" t="s">
        <v>6</v>
      </c>
      <c r="I174" s="3">
        <v>60622685</v>
      </c>
      <c r="J174" s="3" t="s">
        <v>31</v>
      </c>
      <c r="K174">
        <v>84.8155</v>
      </c>
      <c r="L174">
        <v>26.700700000000001</v>
      </c>
      <c r="M174">
        <v>15.454499999999999</v>
      </c>
      <c r="N174">
        <v>42.264200000000002</v>
      </c>
      <c r="O174">
        <v>85</v>
      </c>
      <c r="P174">
        <v>91.25</v>
      </c>
      <c r="Q174">
        <v>0.95</v>
      </c>
      <c r="R174">
        <v>8.1999999999999998E-4</v>
      </c>
    </row>
    <row r="175" spans="1:18" x14ac:dyDescent="0.2">
      <c r="A175" s="3" t="s">
        <v>659</v>
      </c>
      <c r="B175" s="3">
        <v>-0.38100000000000001</v>
      </c>
      <c r="C175" s="3">
        <v>0.13400000000000001</v>
      </c>
      <c r="D175" s="3">
        <v>0.66800000000000004</v>
      </c>
      <c r="E175" s="3">
        <v>2.8620000000000001</v>
      </c>
      <c r="F175" s="3">
        <v>2.6869999999999998</v>
      </c>
      <c r="G175" s="3">
        <v>0.82199999999999995</v>
      </c>
      <c r="H175" s="3" t="s">
        <v>624</v>
      </c>
      <c r="I175" s="3">
        <v>141421050</v>
      </c>
      <c r="J175" s="3" t="s">
        <v>659</v>
      </c>
      <c r="K175">
        <v>29.3124</v>
      </c>
      <c r="L175">
        <v>10.8918</v>
      </c>
      <c r="M175">
        <v>22.4011</v>
      </c>
      <c r="N175">
        <v>12.230499999999999</v>
      </c>
      <c r="O175">
        <v>8.4515399999999996</v>
      </c>
      <c r="P175">
        <v>5</v>
      </c>
      <c r="Q175">
        <v>0.97</v>
      </c>
      <c r="R175" s="4">
        <v>8.3999999999999992E-6</v>
      </c>
    </row>
    <row r="176" spans="1:18" x14ac:dyDescent="0.2">
      <c r="A176" s="3" t="s">
        <v>586</v>
      </c>
      <c r="B176" s="3"/>
      <c r="C176" s="3"/>
      <c r="D176" s="3"/>
      <c r="E176" s="3">
        <v>3.476</v>
      </c>
      <c r="F176" s="3">
        <v>2.6779999999999999</v>
      </c>
      <c r="G176" s="3">
        <v>0.22900000000000001</v>
      </c>
      <c r="H176" s="3" t="s">
        <v>583</v>
      </c>
      <c r="I176" s="3">
        <v>14888169</v>
      </c>
      <c r="J176" s="3" t="s">
        <v>586</v>
      </c>
      <c r="K176">
        <v>79.957700000000003</v>
      </c>
      <c r="L176">
        <v>29.707799999999999</v>
      </c>
      <c r="M176">
        <v>36.712000000000003</v>
      </c>
      <c r="N176">
        <v>36.474800000000002</v>
      </c>
      <c r="O176">
        <v>93.055599999999998</v>
      </c>
      <c r="P176">
        <v>85</v>
      </c>
      <c r="R176">
        <v>3.3000000000000002E-2</v>
      </c>
    </row>
    <row r="177" spans="1:18" x14ac:dyDescent="0.2">
      <c r="A177" s="3" t="s">
        <v>69</v>
      </c>
      <c r="B177" s="3"/>
      <c r="C177" s="3"/>
      <c r="D177" s="3"/>
      <c r="E177" s="3">
        <v>2.4420000000000002</v>
      </c>
      <c r="F177" s="3">
        <v>2.6509999999999998</v>
      </c>
      <c r="G177" s="3">
        <v>2.1960000000000002</v>
      </c>
      <c r="H177" s="3" t="s">
        <v>6</v>
      </c>
      <c r="I177" s="3">
        <v>225941220</v>
      </c>
      <c r="J177" s="3" t="s">
        <v>69</v>
      </c>
      <c r="K177">
        <v>78.191599999999994</v>
      </c>
      <c r="L177">
        <v>20.512699999999999</v>
      </c>
      <c r="M177">
        <v>48.106099999999998</v>
      </c>
      <c r="N177">
        <v>75.712299999999999</v>
      </c>
      <c r="O177">
        <v>72.493399999999994</v>
      </c>
      <c r="P177">
        <v>72.611800000000002</v>
      </c>
      <c r="R177" s="4">
        <v>2.3000000000000001E-26</v>
      </c>
    </row>
    <row r="178" spans="1:18" x14ac:dyDescent="0.2">
      <c r="A178" s="3" t="s">
        <v>898</v>
      </c>
      <c r="B178" s="3"/>
      <c r="C178" s="3"/>
      <c r="D178" s="3"/>
      <c r="E178" s="3">
        <v>3.1019999999999999</v>
      </c>
      <c r="F178" s="3">
        <v>2.621</v>
      </c>
      <c r="G178" s="3">
        <v>1.2929999999999999</v>
      </c>
      <c r="H178" s="3" t="s">
        <v>836</v>
      </c>
      <c r="I178" s="3">
        <v>120036235</v>
      </c>
      <c r="J178" s="3" t="s">
        <v>898</v>
      </c>
      <c r="K178">
        <v>70.374499999999998</v>
      </c>
      <c r="L178">
        <v>16.508199999999999</v>
      </c>
      <c r="M178">
        <v>14.2479</v>
      </c>
      <c r="N178">
        <v>29.7684</v>
      </c>
      <c r="O178">
        <v>77.2727</v>
      </c>
      <c r="P178">
        <v>60</v>
      </c>
      <c r="R178">
        <v>2.7E-4</v>
      </c>
    </row>
    <row r="179" spans="1:18" x14ac:dyDescent="0.2">
      <c r="A179" s="3" t="s">
        <v>148</v>
      </c>
      <c r="B179" s="3">
        <v>-0.29399999999999998</v>
      </c>
      <c r="C179" s="3">
        <v>0.158</v>
      </c>
      <c r="D179" s="3">
        <v>0</v>
      </c>
      <c r="E179" s="3">
        <v>1.5880000000000001</v>
      </c>
      <c r="F179" s="3">
        <v>2.589</v>
      </c>
      <c r="G179" s="3">
        <v>7.9000000000000001E-2</v>
      </c>
      <c r="H179" s="3" t="s">
        <v>116</v>
      </c>
      <c r="I179" s="3">
        <v>94640098</v>
      </c>
      <c r="J179" s="3" t="s">
        <v>148</v>
      </c>
      <c r="K179">
        <v>80.6982</v>
      </c>
      <c r="L179">
        <v>36.921300000000002</v>
      </c>
      <c r="M179">
        <v>29.120100000000001</v>
      </c>
      <c r="N179">
        <v>56.613900000000001</v>
      </c>
      <c r="O179">
        <v>95.416700000000006</v>
      </c>
      <c r="P179">
        <v>94.444400000000002</v>
      </c>
      <c r="Q179">
        <v>0.96</v>
      </c>
      <c r="R179" s="4">
        <v>3.0999999999999999E-13</v>
      </c>
    </row>
    <row r="180" spans="1:18" x14ac:dyDescent="0.2">
      <c r="A180" s="3" t="s">
        <v>742</v>
      </c>
      <c r="B180" s="3"/>
      <c r="C180" s="3">
        <v>0.35199999999999998</v>
      </c>
      <c r="D180" s="3"/>
      <c r="E180" s="3">
        <v>2.16</v>
      </c>
      <c r="F180" s="3">
        <v>2.5880000000000001</v>
      </c>
      <c r="G180" s="3">
        <v>1.5189999999999999</v>
      </c>
      <c r="H180" s="3" t="s">
        <v>729</v>
      </c>
      <c r="I180" s="3">
        <v>47948466</v>
      </c>
      <c r="J180" s="3" t="s">
        <v>742</v>
      </c>
      <c r="K180">
        <v>88.951599999999999</v>
      </c>
      <c r="L180">
        <v>29.4771</v>
      </c>
      <c r="M180">
        <v>39.912999999999997</v>
      </c>
      <c r="N180">
        <v>60.252099999999999</v>
      </c>
      <c r="O180">
        <v>91.666700000000006</v>
      </c>
      <c r="P180">
        <v>83.680599999999998</v>
      </c>
      <c r="Q180" t="s">
        <v>934</v>
      </c>
      <c r="R180" s="4">
        <v>8.6000000000000002E-7</v>
      </c>
    </row>
    <row r="181" spans="1:18" x14ac:dyDescent="0.2">
      <c r="A181" s="3" t="s">
        <v>387</v>
      </c>
      <c r="B181" s="3">
        <v>3.7999999999999999E-2</v>
      </c>
      <c r="C181" s="3">
        <v>1.4E-2</v>
      </c>
      <c r="D181" s="3">
        <v>-0.17899999999999999</v>
      </c>
      <c r="E181" s="3">
        <v>0.28799999999999998</v>
      </c>
      <c r="F181" s="3">
        <v>2.5369999999999999</v>
      </c>
      <c r="G181" s="3">
        <v>0.80300000000000005</v>
      </c>
      <c r="H181" s="3" t="s">
        <v>365</v>
      </c>
      <c r="I181" s="3">
        <v>37551370</v>
      </c>
      <c r="J181" s="3" t="s">
        <v>387</v>
      </c>
      <c r="K181">
        <v>79.4679</v>
      </c>
      <c r="L181">
        <v>9.9862599999999997</v>
      </c>
      <c r="M181">
        <v>13.232100000000001</v>
      </c>
      <c r="N181">
        <v>10.968299999999999</v>
      </c>
      <c r="O181">
        <v>10.9091</v>
      </c>
      <c r="P181">
        <v>13.061999999999999</v>
      </c>
      <c r="Q181">
        <v>1</v>
      </c>
      <c r="R181">
        <v>5.6999999999999998E-4</v>
      </c>
    </row>
    <row r="182" spans="1:18" x14ac:dyDescent="0.2">
      <c r="A182" s="3" t="s">
        <v>806</v>
      </c>
      <c r="B182" s="3">
        <v>-0.28100000000000003</v>
      </c>
      <c r="C182" s="3">
        <v>3.0000000000000001E-3</v>
      </c>
      <c r="D182" s="3">
        <v>6.7000000000000004E-2</v>
      </c>
      <c r="E182" s="3">
        <v>2.21</v>
      </c>
      <c r="F182" s="3">
        <v>2.4910000000000001</v>
      </c>
      <c r="G182" s="3">
        <v>1.1479999999999999</v>
      </c>
      <c r="H182" s="3" t="s">
        <v>784</v>
      </c>
      <c r="I182" s="3">
        <v>101790969</v>
      </c>
      <c r="J182" s="3" t="s">
        <v>806</v>
      </c>
      <c r="K182">
        <v>72.156899999999993</v>
      </c>
      <c r="L182">
        <v>26.414400000000001</v>
      </c>
      <c r="M182">
        <v>44.047600000000003</v>
      </c>
      <c r="N182">
        <v>9.41723</v>
      </c>
      <c r="O182">
        <v>23.6111</v>
      </c>
      <c r="P182">
        <v>0</v>
      </c>
      <c r="Q182">
        <v>1</v>
      </c>
      <c r="R182" s="4">
        <v>1.6E-12</v>
      </c>
    </row>
    <row r="183" spans="1:18" x14ac:dyDescent="0.2">
      <c r="A183" s="3" t="s">
        <v>517</v>
      </c>
      <c r="B183" s="3"/>
      <c r="C183" s="3"/>
      <c r="D183" s="3"/>
      <c r="E183" s="3">
        <v>1.8740000000000001</v>
      </c>
      <c r="F183" s="3">
        <v>2.4420000000000002</v>
      </c>
      <c r="G183" s="3">
        <v>2.343</v>
      </c>
      <c r="H183" s="3" t="s">
        <v>509</v>
      </c>
      <c r="I183" s="3">
        <v>42315409</v>
      </c>
      <c r="J183" s="3" t="s">
        <v>517</v>
      </c>
      <c r="K183">
        <v>88.346900000000005</v>
      </c>
      <c r="L183">
        <v>44.9377</v>
      </c>
      <c r="M183">
        <v>32.712000000000003</v>
      </c>
      <c r="N183">
        <v>53.015599999999999</v>
      </c>
      <c r="O183">
        <v>56.1905</v>
      </c>
      <c r="P183">
        <v>79.292900000000003</v>
      </c>
      <c r="R183" s="4">
        <v>4.0000000000000001E-8</v>
      </c>
    </row>
    <row r="184" spans="1:18" x14ac:dyDescent="0.2">
      <c r="A184" s="3" t="s">
        <v>717</v>
      </c>
      <c r="B184" s="3">
        <v>-8.8999999999999996E-2</v>
      </c>
      <c r="C184" s="3">
        <v>0.96199999999999997</v>
      </c>
      <c r="D184" s="3">
        <v>0.77</v>
      </c>
      <c r="E184" s="3">
        <v>2.8370000000000002</v>
      </c>
      <c r="F184" s="3">
        <v>2.4380000000000002</v>
      </c>
      <c r="G184" s="3">
        <v>0.79400000000000004</v>
      </c>
      <c r="H184" s="3" t="s">
        <v>674</v>
      </c>
      <c r="I184" s="3">
        <v>89231288</v>
      </c>
      <c r="J184" s="3" t="s">
        <v>717</v>
      </c>
      <c r="K184">
        <v>76.068899999999999</v>
      </c>
      <c r="L184">
        <v>6.6600099999999998</v>
      </c>
      <c r="M184">
        <v>26.1218</v>
      </c>
      <c r="N184">
        <v>51.117600000000003</v>
      </c>
      <c r="O184">
        <v>92.1053</v>
      </c>
      <c r="P184">
        <v>100</v>
      </c>
      <c r="Q184">
        <v>0.73</v>
      </c>
      <c r="R184">
        <v>0.01</v>
      </c>
    </row>
    <row r="185" spans="1:18" x14ac:dyDescent="0.2">
      <c r="A185" s="3" t="s">
        <v>511</v>
      </c>
      <c r="B185" s="3">
        <v>0.871</v>
      </c>
      <c r="C185" s="3">
        <v>0.184</v>
      </c>
      <c r="D185" s="3">
        <v>1.145</v>
      </c>
      <c r="E185" s="3">
        <v>1.875</v>
      </c>
      <c r="F185" s="3">
        <v>2.41</v>
      </c>
      <c r="G185" s="3">
        <v>2.1230000000000002</v>
      </c>
      <c r="H185" s="3" t="s">
        <v>509</v>
      </c>
      <c r="I185" s="3">
        <v>17917339</v>
      </c>
      <c r="J185" s="3" t="s">
        <v>511</v>
      </c>
      <c r="K185">
        <v>92.509500000000003</v>
      </c>
      <c r="L185">
        <v>48.863900000000001</v>
      </c>
      <c r="M185">
        <v>22.777799999999999</v>
      </c>
      <c r="N185">
        <v>31.953499999999998</v>
      </c>
      <c r="O185">
        <v>92.051299999999998</v>
      </c>
      <c r="P185">
        <v>75</v>
      </c>
      <c r="Q185">
        <v>0.98</v>
      </c>
      <c r="R185" s="4">
        <v>1.2999999999999999E-12</v>
      </c>
    </row>
    <row r="186" spans="1:18" x14ac:dyDescent="0.2">
      <c r="A186" s="3" t="s">
        <v>55</v>
      </c>
      <c r="B186" s="3">
        <v>0.25600000000000001</v>
      </c>
      <c r="C186" s="3">
        <v>-0.247</v>
      </c>
      <c r="D186" s="3">
        <v>0.63</v>
      </c>
      <c r="E186" s="3">
        <v>2.774</v>
      </c>
      <c r="F186" s="3">
        <v>2.3889999999999998</v>
      </c>
      <c r="G186" s="3">
        <v>1.3280000000000001</v>
      </c>
      <c r="H186" s="3" t="s">
        <v>6</v>
      </c>
      <c r="I186" s="3">
        <v>162632463</v>
      </c>
      <c r="J186" s="3" t="s">
        <v>55</v>
      </c>
      <c r="K186">
        <v>83.293499999999995</v>
      </c>
      <c r="L186">
        <v>23.130299999999998</v>
      </c>
      <c r="M186">
        <v>53.506900000000002</v>
      </c>
      <c r="N186">
        <v>37.119100000000003</v>
      </c>
      <c r="O186">
        <v>78.125</v>
      </c>
      <c r="P186">
        <v>80.952399999999997</v>
      </c>
      <c r="Q186">
        <v>0.96</v>
      </c>
      <c r="R186" s="4">
        <v>2.2999999999999999E-7</v>
      </c>
    </row>
    <row r="187" spans="1:18" x14ac:dyDescent="0.2">
      <c r="A187" s="3" t="s">
        <v>793</v>
      </c>
      <c r="B187" s="3"/>
      <c r="C187" s="3"/>
      <c r="D187" s="3"/>
      <c r="E187" s="3">
        <v>2.9609999999999999</v>
      </c>
      <c r="F187" s="3">
        <v>2.379</v>
      </c>
      <c r="G187" s="3">
        <v>1.2210000000000001</v>
      </c>
      <c r="H187" s="3" t="s">
        <v>784</v>
      </c>
      <c r="I187" s="3">
        <v>51809445</v>
      </c>
      <c r="J187" s="3" t="s">
        <v>793</v>
      </c>
      <c r="K187">
        <v>57.261200000000002</v>
      </c>
      <c r="L187">
        <v>31.0442</v>
      </c>
      <c r="M187">
        <v>22.180099999999999</v>
      </c>
      <c r="N187">
        <v>36.829500000000003</v>
      </c>
      <c r="O187">
        <v>51.124299999999998</v>
      </c>
      <c r="P187">
        <v>39.841299999999997</v>
      </c>
      <c r="R187">
        <v>2.5999999999999999E-3</v>
      </c>
    </row>
    <row r="188" spans="1:18" x14ac:dyDescent="0.2">
      <c r="A188" s="3" t="s">
        <v>52</v>
      </c>
      <c r="B188" s="3">
        <v>2.9000000000000001E-2</v>
      </c>
      <c r="C188" s="3">
        <v>0.42</v>
      </c>
      <c r="D188" s="3">
        <v>-0.155</v>
      </c>
      <c r="E188" s="3">
        <v>0.96499999999999997</v>
      </c>
      <c r="F188" s="3">
        <v>2.371</v>
      </c>
      <c r="G188" s="3">
        <v>0.34399999999999997</v>
      </c>
      <c r="H188" s="3" t="s">
        <v>6</v>
      </c>
      <c r="I188" s="3">
        <v>160190574</v>
      </c>
      <c r="J188" s="3" t="s">
        <v>52</v>
      </c>
      <c r="K188">
        <v>73.492199999999997</v>
      </c>
      <c r="L188">
        <v>25.262899999999998</v>
      </c>
      <c r="M188">
        <v>33.241599999999998</v>
      </c>
      <c r="N188">
        <v>48.993400000000001</v>
      </c>
      <c r="O188">
        <v>82.206999999999994</v>
      </c>
      <c r="P188">
        <v>58.159700000000001</v>
      </c>
      <c r="Q188">
        <v>0.88</v>
      </c>
      <c r="R188">
        <v>2.3E-3</v>
      </c>
    </row>
    <row r="189" spans="1:18" x14ac:dyDescent="0.2">
      <c r="A189" s="3" t="s">
        <v>655</v>
      </c>
      <c r="B189" s="3"/>
      <c r="C189" s="3"/>
      <c r="D189" s="3"/>
      <c r="E189" s="3">
        <v>-0.48399999999999999</v>
      </c>
      <c r="F189" s="3">
        <v>2.3610000000000002</v>
      </c>
      <c r="G189" s="3">
        <v>0.96399999999999997</v>
      </c>
      <c r="H189" s="3" t="s">
        <v>624</v>
      </c>
      <c r="I189" s="3">
        <v>141355020</v>
      </c>
      <c r="J189" s="3" t="s">
        <v>655</v>
      </c>
      <c r="K189">
        <v>71.817499999999995</v>
      </c>
      <c r="L189">
        <v>13.011100000000001</v>
      </c>
      <c r="M189">
        <v>6.4247300000000003</v>
      </c>
      <c r="N189">
        <v>18.7225</v>
      </c>
      <c r="O189">
        <v>5.0925900000000004</v>
      </c>
      <c r="P189">
        <v>0</v>
      </c>
      <c r="R189">
        <v>5.1999999999999998E-3</v>
      </c>
    </row>
    <row r="190" spans="1:18" x14ac:dyDescent="0.2">
      <c r="A190" s="3" t="s">
        <v>42</v>
      </c>
      <c r="B190" s="3">
        <v>0.7</v>
      </c>
      <c r="C190" s="3">
        <v>0.49199999999999999</v>
      </c>
      <c r="D190" s="3">
        <v>-0.26900000000000002</v>
      </c>
      <c r="E190" s="3">
        <v>0.86299999999999999</v>
      </c>
      <c r="F190" s="3">
        <v>2.3420000000000001</v>
      </c>
      <c r="G190" s="3">
        <v>1.256</v>
      </c>
      <c r="H190" s="3" t="s">
        <v>6</v>
      </c>
      <c r="I190" s="3">
        <v>110871209</v>
      </c>
      <c r="J190" s="3" t="s">
        <v>42</v>
      </c>
      <c r="K190">
        <v>53.131300000000003</v>
      </c>
      <c r="L190">
        <v>7.3232299999999997</v>
      </c>
      <c r="M190">
        <v>4.1666699999999999</v>
      </c>
      <c r="N190">
        <v>9.7652999999999999</v>
      </c>
      <c r="O190">
        <v>79.166700000000006</v>
      </c>
      <c r="P190">
        <v>66.666700000000006</v>
      </c>
      <c r="Q190">
        <v>0.8</v>
      </c>
      <c r="R190">
        <v>1.2E-2</v>
      </c>
    </row>
    <row r="191" spans="1:18" x14ac:dyDescent="0.2">
      <c r="A191" s="3" t="s">
        <v>736</v>
      </c>
      <c r="B191" s="3">
        <v>-0.14199999999999999</v>
      </c>
      <c r="C191" s="3">
        <v>0.90300000000000002</v>
      </c>
      <c r="D191" s="3">
        <v>0.81699999999999995</v>
      </c>
      <c r="E191" s="3">
        <v>1.579</v>
      </c>
      <c r="F191" s="3">
        <v>2.2949999999999999</v>
      </c>
      <c r="G191" s="3">
        <v>3.3000000000000002E-2</v>
      </c>
      <c r="H191" s="3" t="s">
        <v>729</v>
      </c>
      <c r="I191" s="3">
        <v>38977908</v>
      </c>
      <c r="J191" s="3" t="s">
        <v>736</v>
      </c>
      <c r="K191">
        <v>83.311300000000003</v>
      </c>
      <c r="L191">
        <v>26.587299999999999</v>
      </c>
      <c r="M191">
        <v>48.478099999999998</v>
      </c>
      <c r="N191">
        <v>45.489199999999997</v>
      </c>
      <c r="O191">
        <v>86.666700000000006</v>
      </c>
      <c r="P191">
        <v>66.666700000000006</v>
      </c>
      <c r="Q191">
        <v>0.63</v>
      </c>
      <c r="R191" s="4">
        <v>7.2999999999999999E-5</v>
      </c>
    </row>
    <row r="192" spans="1:18" x14ac:dyDescent="0.2">
      <c r="A192" s="3" t="s">
        <v>520</v>
      </c>
      <c r="B192" s="3"/>
      <c r="C192" s="3">
        <v>0.38600000000000001</v>
      </c>
      <c r="D192" s="3">
        <v>0.40600000000000003</v>
      </c>
      <c r="E192" s="3">
        <v>2.6360000000000001</v>
      </c>
      <c r="F192" s="3">
        <v>2.1659999999999999</v>
      </c>
      <c r="G192" s="3">
        <v>0.23</v>
      </c>
      <c r="H192" s="3" t="s">
        <v>509</v>
      </c>
      <c r="I192" s="3">
        <v>45593653</v>
      </c>
      <c r="J192" s="3" t="s">
        <v>520</v>
      </c>
      <c r="K192">
        <v>83.841200000000001</v>
      </c>
      <c r="L192">
        <v>27.2056</v>
      </c>
      <c r="M192">
        <v>21.658899999999999</v>
      </c>
      <c r="N192">
        <v>43.742600000000003</v>
      </c>
      <c r="O192">
        <v>85.634900000000002</v>
      </c>
      <c r="P192">
        <v>89.855099999999993</v>
      </c>
      <c r="Q192">
        <v>0.95</v>
      </c>
      <c r="R192">
        <v>4.6000000000000001E-4</v>
      </c>
    </row>
    <row r="193" spans="1:18" x14ac:dyDescent="0.2">
      <c r="A193" s="3" t="s">
        <v>163</v>
      </c>
      <c r="B193" s="3">
        <v>-1.04</v>
      </c>
      <c r="C193" s="3">
        <v>0.83799999999999997</v>
      </c>
      <c r="D193" s="3">
        <v>-0.32200000000000001</v>
      </c>
      <c r="E193" s="3">
        <v>1.6120000000000001</v>
      </c>
      <c r="F193" s="3">
        <v>2.0369999999999999</v>
      </c>
      <c r="G193" s="3">
        <v>0.11700000000000001</v>
      </c>
      <c r="H193" s="3" t="s">
        <v>156</v>
      </c>
      <c r="I193" s="3">
        <v>8235414</v>
      </c>
      <c r="J193" s="3" t="s">
        <v>163</v>
      </c>
      <c r="K193">
        <v>83.107900000000001</v>
      </c>
      <c r="L193">
        <v>38.406199999999998</v>
      </c>
      <c r="M193">
        <v>67.485200000000006</v>
      </c>
      <c r="N193">
        <v>74.870500000000007</v>
      </c>
      <c r="O193">
        <v>92.904799999999994</v>
      </c>
      <c r="P193">
        <v>89.222200000000001</v>
      </c>
      <c r="Q193">
        <v>0.83</v>
      </c>
      <c r="R193">
        <v>8.3000000000000001E-3</v>
      </c>
    </row>
    <row r="194" spans="1:18" x14ac:dyDescent="0.2">
      <c r="A194" s="3" t="s">
        <v>656</v>
      </c>
      <c r="B194" s="3"/>
      <c r="C194" s="3"/>
      <c r="D194" s="3"/>
      <c r="E194" s="3">
        <v>1.522</v>
      </c>
      <c r="F194" s="3">
        <v>2.0350000000000001</v>
      </c>
      <c r="G194" s="3">
        <v>-0.29299999999999998</v>
      </c>
      <c r="H194" s="3" t="s">
        <v>624</v>
      </c>
      <c r="I194" s="3">
        <v>141373890</v>
      </c>
      <c r="J194" s="3" t="s">
        <v>656</v>
      </c>
      <c r="K194">
        <v>67.344800000000006</v>
      </c>
      <c r="L194">
        <v>8.6410099999999996</v>
      </c>
      <c r="M194">
        <v>17.720099999999999</v>
      </c>
      <c r="N194">
        <v>23.925699999999999</v>
      </c>
      <c r="O194">
        <v>10.897399999999999</v>
      </c>
      <c r="P194">
        <v>0</v>
      </c>
      <c r="R194">
        <v>1.6E-2</v>
      </c>
    </row>
    <row r="195" spans="1:18" x14ac:dyDescent="0.2">
      <c r="A195" s="3" t="s">
        <v>828</v>
      </c>
      <c r="B195" s="3">
        <v>8.1000000000000003E-2</v>
      </c>
      <c r="C195" s="3">
        <v>-0.42499999999999999</v>
      </c>
      <c r="D195" s="3">
        <v>-0.505</v>
      </c>
      <c r="E195" s="3">
        <v>2.11</v>
      </c>
      <c r="F195" s="3">
        <v>1.9330000000000001</v>
      </c>
      <c r="G195" s="3">
        <v>0.47899999999999998</v>
      </c>
      <c r="H195" s="3" t="s">
        <v>817</v>
      </c>
      <c r="I195" s="3">
        <v>87042126</v>
      </c>
      <c r="J195" s="3" t="s">
        <v>828</v>
      </c>
      <c r="K195">
        <v>39.837499999999999</v>
      </c>
      <c r="L195">
        <v>2.3118300000000001</v>
      </c>
      <c r="M195">
        <v>16.8078</v>
      </c>
      <c r="N195">
        <v>15.391400000000001</v>
      </c>
      <c r="O195">
        <v>90.579700000000003</v>
      </c>
      <c r="P195">
        <v>84.722200000000001</v>
      </c>
      <c r="Q195">
        <v>0.87</v>
      </c>
      <c r="R195">
        <v>1.8000000000000001E-4</v>
      </c>
    </row>
    <row r="196" spans="1:18" x14ac:dyDescent="0.2">
      <c r="A196" s="3" t="s">
        <v>889</v>
      </c>
      <c r="B196" s="3"/>
      <c r="C196" s="3"/>
      <c r="D196" s="3"/>
      <c r="E196" s="3">
        <v>2.2610000000000001</v>
      </c>
      <c r="F196" s="3">
        <v>1.9259999999999999</v>
      </c>
      <c r="G196" s="3">
        <v>0.94099999999999995</v>
      </c>
      <c r="H196" s="3" t="s">
        <v>836</v>
      </c>
      <c r="I196" s="3">
        <v>107982370</v>
      </c>
      <c r="J196" s="3" t="s">
        <v>889</v>
      </c>
      <c r="K196">
        <v>83.006900000000002</v>
      </c>
      <c r="L196">
        <v>41.023800000000001</v>
      </c>
      <c r="M196">
        <v>27.791699999999999</v>
      </c>
      <c r="N196">
        <v>42.918199999999999</v>
      </c>
      <c r="O196">
        <v>92.857100000000003</v>
      </c>
      <c r="P196">
        <v>92.647099999999995</v>
      </c>
      <c r="R196">
        <v>4.6000000000000001E-4</v>
      </c>
    </row>
    <row r="197" spans="1:18" x14ac:dyDescent="0.2">
      <c r="A197" s="3" t="s">
        <v>670</v>
      </c>
      <c r="B197" s="3"/>
      <c r="C197" s="3"/>
      <c r="D197" s="3"/>
      <c r="E197" s="3">
        <v>2.3069999999999999</v>
      </c>
      <c r="F197" s="3">
        <v>1.915</v>
      </c>
      <c r="G197" s="3">
        <v>1.5529999999999999</v>
      </c>
      <c r="H197" s="3" t="s">
        <v>624</v>
      </c>
      <c r="I197" s="3">
        <v>170389367</v>
      </c>
      <c r="J197" s="3" t="s">
        <v>670</v>
      </c>
      <c r="K197">
        <v>67.536500000000004</v>
      </c>
      <c r="L197">
        <v>34.914900000000003</v>
      </c>
      <c r="M197">
        <v>3.5714299999999999</v>
      </c>
      <c r="N197">
        <v>22.247299999999999</v>
      </c>
      <c r="O197">
        <v>81.464799999999997</v>
      </c>
      <c r="P197">
        <v>28.505700000000001</v>
      </c>
      <c r="R197">
        <v>2.1000000000000001E-2</v>
      </c>
    </row>
    <row r="198" spans="1:18" x14ac:dyDescent="0.2">
      <c r="A198" s="3" t="s">
        <v>654</v>
      </c>
      <c r="B198" s="3">
        <v>-0.377</v>
      </c>
      <c r="C198" s="3">
        <v>0.53300000000000003</v>
      </c>
      <c r="D198" s="3">
        <v>0.26100000000000001</v>
      </c>
      <c r="E198" s="3">
        <v>1.383</v>
      </c>
      <c r="F198" s="3">
        <v>1.9139999999999999</v>
      </c>
      <c r="G198" s="3">
        <v>1.5840000000000001</v>
      </c>
      <c r="H198" s="3" t="s">
        <v>624</v>
      </c>
      <c r="I198" s="3">
        <v>141338759</v>
      </c>
      <c r="J198" s="3" t="s">
        <v>654</v>
      </c>
      <c r="K198">
        <v>57.5107</v>
      </c>
      <c r="L198">
        <v>0</v>
      </c>
      <c r="M198">
        <v>4.0196100000000001</v>
      </c>
      <c r="N198">
        <v>9.7689500000000002</v>
      </c>
      <c r="O198">
        <v>5.2083300000000001</v>
      </c>
      <c r="P198">
        <v>10.526300000000001</v>
      </c>
      <c r="Q198">
        <v>0.95</v>
      </c>
      <c r="R198">
        <v>4.2999999999999999E-4</v>
      </c>
    </row>
    <row r="199" spans="1:18" x14ac:dyDescent="0.2">
      <c r="A199" s="3" t="s">
        <v>81</v>
      </c>
      <c r="B199" s="3"/>
      <c r="C199" s="3"/>
      <c r="D199" s="3"/>
      <c r="E199" s="3">
        <v>1.8919999999999999</v>
      </c>
      <c r="F199" s="3">
        <v>1.901</v>
      </c>
      <c r="G199" s="3">
        <v>0.24199999999999999</v>
      </c>
      <c r="H199" s="3" t="s">
        <v>78</v>
      </c>
      <c r="I199" s="3">
        <v>5094413</v>
      </c>
      <c r="J199" s="3" t="s">
        <v>81</v>
      </c>
      <c r="K199">
        <v>84.356899999999996</v>
      </c>
      <c r="L199">
        <v>13.2727</v>
      </c>
      <c r="M199">
        <v>14.1775</v>
      </c>
      <c r="N199">
        <v>55.040399999999998</v>
      </c>
      <c r="O199">
        <v>100</v>
      </c>
      <c r="P199">
        <v>100</v>
      </c>
      <c r="R199">
        <v>2.1999999999999999E-2</v>
      </c>
    </row>
    <row r="200" spans="1:18" x14ac:dyDescent="0.2">
      <c r="A200" s="3" t="s">
        <v>467</v>
      </c>
      <c r="B200" s="3">
        <v>0.35899999999999999</v>
      </c>
      <c r="C200" s="3">
        <v>0.69099999999999995</v>
      </c>
      <c r="D200" s="3">
        <v>0.374</v>
      </c>
      <c r="E200" s="3">
        <v>1.631</v>
      </c>
      <c r="F200" s="3">
        <v>1.8160000000000001</v>
      </c>
      <c r="G200" s="3">
        <v>6.7000000000000004E-2</v>
      </c>
      <c r="H200" s="3" t="s">
        <v>425</v>
      </c>
      <c r="I200" s="3">
        <v>202829234</v>
      </c>
      <c r="J200" s="3" t="s">
        <v>467</v>
      </c>
      <c r="K200">
        <v>69.570899999999995</v>
      </c>
      <c r="L200">
        <v>5.4866799999999998</v>
      </c>
      <c r="M200">
        <v>44.06</v>
      </c>
      <c r="N200">
        <v>37.944400000000002</v>
      </c>
      <c r="O200">
        <v>86.991900000000001</v>
      </c>
      <c r="P200">
        <v>84.821399999999997</v>
      </c>
      <c r="Q200">
        <v>0.14000000000000001</v>
      </c>
      <c r="R200" s="4">
        <v>3.1E-7</v>
      </c>
    </row>
    <row r="201" spans="1:18" x14ac:dyDescent="0.2">
      <c r="A201" s="3" t="s">
        <v>507</v>
      </c>
      <c r="B201" s="3"/>
      <c r="C201" s="3"/>
      <c r="D201" s="3"/>
      <c r="E201" s="3">
        <v>0.28100000000000003</v>
      </c>
      <c r="F201" s="3">
        <v>1.8129999999999999</v>
      </c>
      <c r="G201" s="3">
        <v>0.51200000000000001</v>
      </c>
      <c r="H201" s="3" t="s">
        <v>486</v>
      </c>
      <c r="I201" s="3">
        <v>63293185</v>
      </c>
      <c r="J201" s="3" t="s">
        <v>507</v>
      </c>
      <c r="K201">
        <v>78.290700000000001</v>
      </c>
      <c r="L201">
        <v>30.9969</v>
      </c>
      <c r="M201">
        <v>20.383900000000001</v>
      </c>
      <c r="N201">
        <v>33.167700000000004</v>
      </c>
      <c r="O201">
        <v>87.083299999999994</v>
      </c>
      <c r="P201">
        <v>82.2059</v>
      </c>
      <c r="R201">
        <v>4.9000000000000002E-2</v>
      </c>
    </row>
    <row r="202" spans="1:18" x14ac:dyDescent="0.2">
      <c r="A202" s="3" t="s">
        <v>881</v>
      </c>
      <c r="B202" s="3"/>
      <c r="C202" s="3"/>
      <c r="D202" s="3"/>
      <c r="E202" s="3">
        <v>1.7749999999999999</v>
      </c>
      <c r="F202" s="3">
        <v>1.8029999999999999</v>
      </c>
      <c r="G202" s="3">
        <v>0.96799999999999997</v>
      </c>
      <c r="H202" s="3" t="s">
        <v>836</v>
      </c>
      <c r="I202" s="3">
        <v>83508289</v>
      </c>
      <c r="J202" s="3" t="s">
        <v>881</v>
      </c>
      <c r="K202">
        <v>31.0869</v>
      </c>
      <c r="L202">
        <v>54.342399999999998</v>
      </c>
      <c r="M202">
        <v>34.436999999999998</v>
      </c>
      <c r="N202">
        <v>48.639000000000003</v>
      </c>
      <c r="O202">
        <v>0.68027199999999999</v>
      </c>
      <c r="P202">
        <v>6.4516099999999996</v>
      </c>
      <c r="R202" s="4">
        <v>3.0999999999999999E-15</v>
      </c>
    </row>
    <row r="203" spans="1:18" x14ac:dyDescent="0.2">
      <c r="A203" s="3" t="s">
        <v>132</v>
      </c>
      <c r="B203" s="3"/>
      <c r="C203" s="3"/>
      <c r="D203" s="3"/>
      <c r="E203" s="3">
        <v>1.5209999999999999</v>
      </c>
      <c r="F203" s="3">
        <v>1.7969999999999999</v>
      </c>
      <c r="G203" s="3">
        <v>0.71699999999999997</v>
      </c>
      <c r="H203" s="3" t="s">
        <v>116</v>
      </c>
      <c r="I203" s="3">
        <v>15552772</v>
      </c>
      <c r="J203" s="3" t="s">
        <v>132</v>
      </c>
      <c r="K203">
        <v>68.125</v>
      </c>
      <c r="L203">
        <v>26.8216</v>
      </c>
      <c r="M203">
        <v>4.7618999999999998</v>
      </c>
      <c r="N203">
        <v>15.6389</v>
      </c>
      <c r="O203">
        <v>66.666700000000006</v>
      </c>
      <c r="P203">
        <v>100</v>
      </c>
      <c r="R203">
        <v>1.4E-2</v>
      </c>
    </row>
    <row r="204" spans="1:18" x14ac:dyDescent="0.2">
      <c r="A204" s="3" t="s">
        <v>204</v>
      </c>
      <c r="B204" s="3">
        <v>-0.39800000000000002</v>
      </c>
      <c r="C204" s="3">
        <v>-0.75</v>
      </c>
      <c r="D204" s="3">
        <v>-0.29499999999999998</v>
      </c>
      <c r="E204" s="3">
        <v>1.6559999999999999</v>
      </c>
      <c r="F204" s="3">
        <v>1.782</v>
      </c>
      <c r="G204" s="3">
        <v>0.4</v>
      </c>
      <c r="H204" s="3" t="s">
        <v>199</v>
      </c>
      <c r="I204" s="3">
        <v>46182177</v>
      </c>
      <c r="J204" s="3" t="s">
        <v>204</v>
      </c>
      <c r="K204">
        <v>73.781300000000002</v>
      </c>
      <c r="L204">
        <v>2.2420599999999999</v>
      </c>
      <c r="M204">
        <v>2.63158</v>
      </c>
      <c r="N204">
        <v>4.1247199999999999</v>
      </c>
      <c r="O204">
        <v>93.333299999999994</v>
      </c>
      <c r="P204">
        <v>100</v>
      </c>
      <c r="Q204">
        <v>2.3999999999999998E-3</v>
      </c>
      <c r="R204">
        <v>6.1999999999999998E-3</v>
      </c>
    </row>
    <row r="205" spans="1:18" x14ac:dyDescent="0.2">
      <c r="A205" s="3" t="s">
        <v>316</v>
      </c>
      <c r="B205" s="3"/>
      <c r="C205" s="3"/>
      <c r="D205" s="3"/>
      <c r="E205" s="3">
        <v>2.2000000000000002</v>
      </c>
      <c r="F205" s="3">
        <v>1.73</v>
      </c>
      <c r="G205" s="3">
        <v>0.77800000000000002</v>
      </c>
      <c r="H205" s="3" t="s">
        <v>307</v>
      </c>
      <c r="I205" s="3">
        <v>6435121</v>
      </c>
      <c r="J205" s="3" t="s">
        <v>316</v>
      </c>
      <c r="K205">
        <v>80.781999999999996</v>
      </c>
      <c r="L205">
        <v>32.624000000000002</v>
      </c>
      <c r="M205">
        <v>32.0899</v>
      </c>
      <c r="N205">
        <v>49.030099999999997</v>
      </c>
      <c r="O205">
        <v>72.050299999999993</v>
      </c>
      <c r="P205">
        <v>58.994700000000002</v>
      </c>
      <c r="R205">
        <v>1.6E-2</v>
      </c>
    </row>
    <row r="206" spans="1:18" x14ac:dyDescent="0.2">
      <c r="A206" s="3" t="s">
        <v>356</v>
      </c>
      <c r="B206" s="3"/>
      <c r="C206" s="3">
        <v>0.49099999999999999</v>
      </c>
      <c r="D206" s="3"/>
      <c r="E206" s="3">
        <v>1.653</v>
      </c>
      <c r="F206" s="3">
        <v>1.7210000000000001</v>
      </c>
      <c r="G206" s="3">
        <v>0.23499999999999999</v>
      </c>
      <c r="H206" s="3" t="s">
        <v>351</v>
      </c>
      <c r="I206" s="3">
        <v>41520677</v>
      </c>
      <c r="J206" s="3" t="s">
        <v>356</v>
      </c>
      <c r="K206">
        <v>81.675200000000004</v>
      </c>
      <c r="L206">
        <v>21.979700000000001</v>
      </c>
      <c r="M206">
        <v>0</v>
      </c>
      <c r="N206">
        <v>30.933599999999998</v>
      </c>
      <c r="O206">
        <v>66.666700000000006</v>
      </c>
      <c r="P206">
        <v>66.666700000000006</v>
      </c>
      <c r="Q206">
        <v>0.95</v>
      </c>
      <c r="R206">
        <v>2.5000000000000001E-3</v>
      </c>
    </row>
    <row r="207" spans="1:18" x14ac:dyDescent="0.2">
      <c r="A207" s="3" t="s">
        <v>456</v>
      </c>
      <c r="B207" s="3">
        <v>0.89</v>
      </c>
      <c r="C207" s="3">
        <v>0.26400000000000001</v>
      </c>
      <c r="D207" s="3">
        <v>0.17</v>
      </c>
      <c r="E207" s="3">
        <v>0.93899999999999995</v>
      </c>
      <c r="F207" s="3">
        <v>1.675</v>
      </c>
      <c r="G207" s="3">
        <v>0.33700000000000002</v>
      </c>
      <c r="H207" s="3" t="s">
        <v>425</v>
      </c>
      <c r="I207" s="3">
        <v>151734476</v>
      </c>
      <c r="J207" s="3" t="s">
        <v>456</v>
      </c>
      <c r="K207">
        <v>70.229399999999998</v>
      </c>
      <c r="L207">
        <v>43.363599999999998</v>
      </c>
      <c r="M207">
        <v>7.7777799999999999</v>
      </c>
      <c r="N207">
        <v>26.157900000000001</v>
      </c>
      <c r="O207">
        <v>80</v>
      </c>
      <c r="P207">
        <v>56.666699999999999</v>
      </c>
      <c r="Q207">
        <v>0.93</v>
      </c>
      <c r="R207" s="4">
        <v>6.4999999999999994E-5</v>
      </c>
    </row>
    <row r="208" spans="1:18" x14ac:dyDescent="0.2">
      <c r="A208" s="3" t="s">
        <v>500</v>
      </c>
      <c r="B208" s="3"/>
      <c r="C208" s="3"/>
      <c r="D208" s="3"/>
      <c r="E208" s="3">
        <v>1.7450000000000001</v>
      </c>
      <c r="F208" s="3">
        <v>1.669</v>
      </c>
      <c r="G208" s="3">
        <v>0.505</v>
      </c>
      <c r="H208" s="3" t="s">
        <v>486</v>
      </c>
      <c r="I208" s="3">
        <v>45207032</v>
      </c>
      <c r="J208" s="3" t="s">
        <v>500</v>
      </c>
      <c r="K208">
        <v>74.550299999999993</v>
      </c>
      <c r="L208">
        <v>2.9761899999999999</v>
      </c>
      <c r="M208">
        <v>0</v>
      </c>
      <c r="N208">
        <v>7.6841999999999997</v>
      </c>
      <c r="O208">
        <v>75</v>
      </c>
      <c r="P208">
        <v>58.333300000000001</v>
      </c>
      <c r="R208">
        <v>3.3E-3</v>
      </c>
    </row>
    <row r="209" spans="1:18" x14ac:dyDescent="0.2">
      <c r="A209" s="3" t="s">
        <v>290</v>
      </c>
      <c r="B209" s="3">
        <v>0.16300000000000001</v>
      </c>
      <c r="C209" s="3">
        <v>0.125</v>
      </c>
      <c r="D209" s="3">
        <v>6.6000000000000003E-2</v>
      </c>
      <c r="E209" s="3">
        <v>1.6739999999999999</v>
      </c>
      <c r="F209" s="3">
        <v>1.6140000000000001</v>
      </c>
      <c r="G209" s="3">
        <v>-1.1439999999999999</v>
      </c>
      <c r="H209" s="3" t="s">
        <v>279</v>
      </c>
      <c r="I209" s="3">
        <v>29820393</v>
      </c>
      <c r="J209" s="3" t="s">
        <v>290</v>
      </c>
      <c r="K209">
        <v>83.7239</v>
      </c>
      <c r="L209">
        <v>22.226199999999999</v>
      </c>
      <c r="M209">
        <v>8.9743600000000008</v>
      </c>
      <c r="N209">
        <v>19.880700000000001</v>
      </c>
      <c r="O209">
        <v>86.164000000000001</v>
      </c>
      <c r="P209">
        <v>56.862699999999997</v>
      </c>
      <c r="Q209">
        <v>0.91</v>
      </c>
      <c r="R209">
        <v>3.1E-2</v>
      </c>
    </row>
    <row r="210" spans="1:18" x14ac:dyDescent="0.2">
      <c r="A210" s="3" t="s">
        <v>844</v>
      </c>
      <c r="B210" s="3">
        <v>0.153</v>
      </c>
      <c r="C210" s="3">
        <v>-4.4999999999999998E-2</v>
      </c>
      <c r="D210" s="3">
        <v>-0.22500000000000001</v>
      </c>
      <c r="E210" s="3">
        <v>1.421</v>
      </c>
      <c r="F210" s="3">
        <v>1.5449999999999999</v>
      </c>
      <c r="G210" s="3">
        <v>0.38200000000000001</v>
      </c>
      <c r="H210" s="3" t="s">
        <v>836</v>
      </c>
      <c r="I210" s="3">
        <v>9765847</v>
      </c>
      <c r="J210" s="3" t="s">
        <v>844</v>
      </c>
      <c r="K210">
        <v>26.224900000000002</v>
      </c>
      <c r="L210">
        <v>14.8687</v>
      </c>
      <c r="M210">
        <v>52.8399</v>
      </c>
      <c r="N210">
        <v>62.775399999999998</v>
      </c>
      <c r="O210">
        <v>8.92361</v>
      </c>
      <c r="P210">
        <v>14</v>
      </c>
      <c r="Q210">
        <v>0.98</v>
      </c>
      <c r="R210" s="4">
        <v>3.8999999999999998E-14</v>
      </c>
    </row>
    <row r="211" spans="1:18" x14ac:dyDescent="0.2">
      <c r="A211" s="3" t="s">
        <v>848</v>
      </c>
      <c r="B211" s="3">
        <v>1.0780000000000001</v>
      </c>
      <c r="C211" s="3">
        <v>0.51</v>
      </c>
      <c r="D211" s="3">
        <v>1.08</v>
      </c>
      <c r="E211" s="3">
        <v>1.7430000000000001</v>
      </c>
      <c r="F211" s="3">
        <v>1.5349999999999999</v>
      </c>
      <c r="G211" s="3">
        <v>0.47399999999999998</v>
      </c>
      <c r="H211" s="3" t="s">
        <v>836</v>
      </c>
      <c r="I211" s="3">
        <v>15270083</v>
      </c>
      <c r="J211" s="3" t="s">
        <v>848</v>
      </c>
      <c r="K211">
        <v>71.528499999999994</v>
      </c>
      <c r="L211">
        <v>30.807500000000001</v>
      </c>
      <c r="M211">
        <v>11.0777</v>
      </c>
      <c r="N211">
        <v>29.313700000000001</v>
      </c>
      <c r="O211">
        <v>76.543199999999999</v>
      </c>
      <c r="P211">
        <v>41.666699999999999</v>
      </c>
      <c r="Q211">
        <v>0.82</v>
      </c>
      <c r="R211">
        <v>2.7E-2</v>
      </c>
    </row>
    <row r="212" spans="1:18" x14ac:dyDescent="0.2">
      <c r="A212" s="3" t="s">
        <v>51</v>
      </c>
      <c r="B212" s="3">
        <v>0.45900000000000002</v>
      </c>
      <c r="C212" s="3">
        <v>0.252</v>
      </c>
      <c r="D212" s="3">
        <v>0.77100000000000002</v>
      </c>
      <c r="E212" s="3">
        <v>0.32900000000000001</v>
      </c>
      <c r="F212" s="3">
        <v>1.53</v>
      </c>
      <c r="G212" s="3">
        <v>1.052</v>
      </c>
      <c r="H212" s="3" t="s">
        <v>6</v>
      </c>
      <c r="I212" s="3">
        <v>159009906</v>
      </c>
      <c r="J212" s="3" t="s">
        <v>51</v>
      </c>
      <c r="K212">
        <v>82.314099999999996</v>
      </c>
      <c r="L212">
        <v>20.835699999999999</v>
      </c>
      <c r="M212">
        <v>7.5</v>
      </c>
      <c r="N212">
        <v>23.535799999999998</v>
      </c>
      <c r="O212">
        <v>89.583299999999994</v>
      </c>
      <c r="P212">
        <v>66.666700000000006</v>
      </c>
      <c r="Q212">
        <v>0.93</v>
      </c>
      <c r="R212">
        <v>2.4E-2</v>
      </c>
    </row>
    <row r="213" spans="1:18" x14ac:dyDescent="0.2">
      <c r="A213" s="3" t="s">
        <v>269</v>
      </c>
      <c r="B213" s="3"/>
      <c r="C213" s="3"/>
      <c r="D213" s="3"/>
      <c r="E213" s="3">
        <v>1.32</v>
      </c>
      <c r="F213" s="3">
        <v>1.5149999999999999</v>
      </c>
      <c r="G213" s="3">
        <v>0.20200000000000001</v>
      </c>
      <c r="H213" s="3" t="s">
        <v>246</v>
      </c>
      <c r="I213" s="3">
        <v>74173709</v>
      </c>
      <c r="J213" s="3" t="s">
        <v>269</v>
      </c>
      <c r="K213">
        <v>70.224299999999999</v>
      </c>
      <c r="L213">
        <v>50.411499999999997</v>
      </c>
      <c r="M213">
        <v>31.2653</v>
      </c>
      <c r="N213">
        <v>52.864199999999997</v>
      </c>
      <c r="O213">
        <v>50</v>
      </c>
      <c r="P213">
        <v>80.158699999999996</v>
      </c>
      <c r="R213">
        <v>8.3000000000000001E-4</v>
      </c>
    </row>
    <row r="214" spans="1:18" x14ac:dyDescent="0.2">
      <c r="A214" s="3" t="s">
        <v>310</v>
      </c>
      <c r="B214" s="3">
        <v>7.5999999999999998E-2</v>
      </c>
      <c r="C214" s="3">
        <v>0.187</v>
      </c>
      <c r="D214" s="3">
        <v>0.42299999999999999</v>
      </c>
      <c r="E214" s="3">
        <v>0.86899999999999999</v>
      </c>
      <c r="F214" s="3">
        <v>1.498</v>
      </c>
      <c r="G214" s="3">
        <v>0.24299999999999999</v>
      </c>
      <c r="H214" s="3" t="s">
        <v>307</v>
      </c>
      <c r="I214" s="3">
        <v>3557812</v>
      </c>
      <c r="J214" s="3" t="s">
        <v>310</v>
      </c>
      <c r="K214">
        <v>86.757800000000003</v>
      </c>
      <c r="L214">
        <v>46.379800000000003</v>
      </c>
      <c r="M214">
        <v>3.4013599999999999</v>
      </c>
      <c r="N214">
        <v>32.976300000000002</v>
      </c>
      <c r="O214">
        <v>89.203299999999999</v>
      </c>
      <c r="P214">
        <v>83.739900000000006</v>
      </c>
      <c r="Q214">
        <v>0.8</v>
      </c>
      <c r="R214">
        <v>4.5999999999999999E-2</v>
      </c>
    </row>
    <row r="215" spans="1:18" x14ac:dyDescent="0.2">
      <c r="A215" s="3" t="s">
        <v>400</v>
      </c>
      <c r="B215" s="3">
        <v>-0.23400000000000001</v>
      </c>
      <c r="C215" s="3">
        <v>0.161</v>
      </c>
      <c r="D215" s="3">
        <v>0.33800000000000002</v>
      </c>
      <c r="E215" s="3">
        <v>1.3620000000000001</v>
      </c>
      <c r="F215" s="3">
        <v>1.4970000000000001</v>
      </c>
      <c r="G215" s="3">
        <v>0.70099999999999996</v>
      </c>
      <c r="H215" s="3" t="s">
        <v>365</v>
      </c>
      <c r="I215" s="3">
        <v>49325191</v>
      </c>
      <c r="J215" s="3" t="s">
        <v>400</v>
      </c>
      <c r="K215">
        <v>86.330200000000005</v>
      </c>
      <c r="L215">
        <v>30.331199999999999</v>
      </c>
      <c r="M215">
        <v>42.422199999999997</v>
      </c>
      <c r="N215">
        <v>66.620199999999997</v>
      </c>
      <c r="O215">
        <v>87.359200000000001</v>
      </c>
      <c r="P215">
        <v>81.871200000000002</v>
      </c>
      <c r="Q215">
        <v>0.98</v>
      </c>
      <c r="R215">
        <v>0.03</v>
      </c>
    </row>
    <row r="216" spans="1:18" x14ac:dyDescent="0.2">
      <c r="A216" s="3" t="s">
        <v>891</v>
      </c>
      <c r="B216" s="3">
        <v>5.0000000000000001E-3</v>
      </c>
      <c r="C216" s="3">
        <v>0.03</v>
      </c>
      <c r="D216" s="3">
        <v>-6.5000000000000002E-2</v>
      </c>
      <c r="E216" s="3">
        <v>1.714</v>
      </c>
      <c r="F216" s="3">
        <v>1.492</v>
      </c>
      <c r="G216" s="3">
        <v>0.79400000000000004</v>
      </c>
      <c r="H216" s="3" t="s">
        <v>836</v>
      </c>
      <c r="I216" s="3">
        <v>109535823</v>
      </c>
      <c r="J216" s="3" t="s">
        <v>891</v>
      </c>
      <c r="K216">
        <v>87.570499999999996</v>
      </c>
      <c r="L216">
        <v>42.973399999999998</v>
      </c>
      <c r="M216">
        <v>47.8294</v>
      </c>
      <c r="N216">
        <v>54.776499999999999</v>
      </c>
      <c r="O216">
        <v>69.230800000000002</v>
      </c>
      <c r="P216">
        <v>75</v>
      </c>
      <c r="Q216">
        <v>0.99</v>
      </c>
      <c r="R216" s="4">
        <v>4.4999999999999999E-44</v>
      </c>
    </row>
    <row r="217" spans="1:18" x14ac:dyDescent="0.2">
      <c r="A217" s="3" t="s">
        <v>432</v>
      </c>
      <c r="B217" s="3"/>
      <c r="C217" s="3"/>
      <c r="D217" s="3"/>
      <c r="E217" s="3">
        <v>0.83799999999999997</v>
      </c>
      <c r="F217" s="3">
        <v>1.478</v>
      </c>
      <c r="G217" s="3">
        <v>0.25900000000000001</v>
      </c>
      <c r="H217" s="3" t="s">
        <v>425</v>
      </c>
      <c r="I217" s="3">
        <v>30807446</v>
      </c>
      <c r="J217" s="3" t="s">
        <v>432</v>
      </c>
      <c r="K217">
        <v>65.823400000000007</v>
      </c>
      <c r="L217">
        <v>30.6419</v>
      </c>
      <c r="M217">
        <v>15.5495</v>
      </c>
      <c r="N217">
        <v>35.223999999999997</v>
      </c>
      <c r="O217">
        <v>83.333299999999994</v>
      </c>
      <c r="P217">
        <v>81.111099999999993</v>
      </c>
      <c r="R217">
        <v>1.9000000000000001E-4</v>
      </c>
    </row>
    <row r="218" spans="1:18" x14ac:dyDescent="0.2">
      <c r="A218" s="3" t="s">
        <v>662</v>
      </c>
      <c r="B218" s="3"/>
      <c r="C218" s="3">
        <v>-9.8000000000000004E-2</v>
      </c>
      <c r="D218" s="3"/>
      <c r="E218" s="3">
        <v>1.9850000000000001</v>
      </c>
      <c r="F218" s="3">
        <v>1.472</v>
      </c>
      <c r="G218" s="3">
        <v>0.83699999999999997</v>
      </c>
      <c r="H218" s="3" t="s">
        <v>624</v>
      </c>
      <c r="I218" s="3">
        <v>142745599</v>
      </c>
      <c r="J218" s="3" t="s">
        <v>662</v>
      </c>
      <c r="K218">
        <v>83.549800000000005</v>
      </c>
      <c r="L218">
        <v>22.2912</v>
      </c>
      <c r="M218">
        <v>40.707099999999997</v>
      </c>
      <c r="N218">
        <v>50.383499999999998</v>
      </c>
      <c r="O218">
        <v>97.777799999999999</v>
      </c>
      <c r="P218">
        <v>50</v>
      </c>
      <c r="Q218" t="s">
        <v>934</v>
      </c>
      <c r="R218" s="4">
        <v>1.4E-8</v>
      </c>
    </row>
    <row r="219" spans="1:18" x14ac:dyDescent="0.2">
      <c r="A219" s="3" t="s">
        <v>897</v>
      </c>
      <c r="B219" s="3"/>
      <c r="C219" s="3"/>
      <c r="D219" s="3"/>
      <c r="E219" s="3">
        <v>1.089</v>
      </c>
      <c r="F219" s="3">
        <v>1.4610000000000001</v>
      </c>
      <c r="G219" s="3">
        <v>0.28699999999999998</v>
      </c>
      <c r="H219" s="3" t="s">
        <v>836</v>
      </c>
      <c r="I219" s="3">
        <v>118823823</v>
      </c>
      <c r="J219" s="3" t="s">
        <v>897</v>
      </c>
      <c r="K219">
        <v>38.677300000000002</v>
      </c>
      <c r="L219">
        <v>6.94015</v>
      </c>
      <c r="M219">
        <v>23.761099999999999</v>
      </c>
      <c r="N219">
        <v>24.566500000000001</v>
      </c>
      <c r="O219">
        <v>4.4384100000000002</v>
      </c>
      <c r="P219">
        <v>2.4590200000000002</v>
      </c>
      <c r="R219">
        <v>3.2000000000000001E-2</v>
      </c>
    </row>
    <row r="220" spans="1:18" x14ac:dyDescent="0.2">
      <c r="A220" s="3" t="s">
        <v>133</v>
      </c>
      <c r="B220" s="3">
        <v>0.309</v>
      </c>
      <c r="C220" s="3">
        <v>-0.26500000000000001</v>
      </c>
      <c r="D220" s="3">
        <v>-3.9E-2</v>
      </c>
      <c r="E220" s="3">
        <v>2.2029999999999998</v>
      </c>
      <c r="F220" s="3">
        <v>1.452</v>
      </c>
      <c r="G220" s="3">
        <v>0.52900000000000003</v>
      </c>
      <c r="H220" s="3" t="s">
        <v>116</v>
      </c>
      <c r="I220" s="3">
        <v>36568006</v>
      </c>
      <c r="J220" s="3" t="s">
        <v>133</v>
      </c>
      <c r="K220">
        <v>83.014700000000005</v>
      </c>
      <c r="L220">
        <v>16.4815</v>
      </c>
      <c r="M220">
        <v>7.9365100000000002</v>
      </c>
      <c r="N220">
        <v>14.382099999999999</v>
      </c>
      <c r="O220">
        <v>66.666700000000006</v>
      </c>
      <c r="P220">
        <v>100</v>
      </c>
      <c r="Q220">
        <v>0.88</v>
      </c>
      <c r="R220">
        <v>6.0000000000000001E-3</v>
      </c>
    </row>
    <row r="221" spans="1:18" x14ac:dyDescent="0.2">
      <c r="A221" s="3" t="s">
        <v>823</v>
      </c>
      <c r="B221" s="3"/>
      <c r="C221" s="3"/>
      <c r="D221" s="3"/>
      <c r="E221" s="3">
        <v>1.657</v>
      </c>
      <c r="F221" s="3">
        <v>1.411</v>
      </c>
      <c r="G221" s="3">
        <v>0.78800000000000003</v>
      </c>
      <c r="H221" s="3" t="s">
        <v>817</v>
      </c>
      <c r="I221" s="3">
        <v>27109224</v>
      </c>
      <c r="J221" s="3" t="s">
        <v>823</v>
      </c>
      <c r="K221">
        <v>42.317500000000003</v>
      </c>
      <c r="L221">
        <v>12.7326</v>
      </c>
      <c r="M221">
        <v>11.946199999999999</v>
      </c>
      <c r="N221">
        <v>29.000599999999999</v>
      </c>
      <c r="O221">
        <v>12.3529</v>
      </c>
      <c r="P221">
        <v>8.3333300000000001</v>
      </c>
      <c r="R221" s="4">
        <v>2.0000000000000001E-10</v>
      </c>
    </row>
    <row r="222" spans="1:18" x14ac:dyDescent="0.2">
      <c r="A222" s="3" t="s">
        <v>288</v>
      </c>
      <c r="B222" s="3">
        <v>0.12</v>
      </c>
      <c r="C222" s="3">
        <v>0.747</v>
      </c>
      <c r="D222" s="3">
        <v>0.19700000000000001</v>
      </c>
      <c r="E222" s="3">
        <v>0.60499999999999998</v>
      </c>
      <c r="F222" s="3">
        <v>1.399</v>
      </c>
      <c r="G222" s="3">
        <v>0.13600000000000001</v>
      </c>
      <c r="H222" s="3" t="s">
        <v>279</v>
      </c>
      <c r="I222" s="3">
        <v>28878487</v>
      </c>
      <c r="J222" s="3" t="s">
        <v>288</v>
      </c>
      <c r="K222">
        <v>72.329099999999997</v>
      </c>
      <c r="L222">
        <v>31.2942</v>
      </c>
      <c r="M222">
        <v>59.645800000000001</v>
      </c>
      <c r="N222">
        <v>59.5428</v>
      </c>
      <c r="O222">
        <v>73.888900000000007</v>
      </c>
      <c r="P222">
        <v>69.7059</v>
      </c>
      <c r="Q222">
        <v>0.26</v>
      </c>
      <c r="R222">
        <v>1.2999999999999999E-3</v>
      </c>
    </row>
    <row r="223" spans="1:18" x14ac:dyDescent="0.2">
      <c r="A223" s="3" t="s">
        <v>716</v>
      </c>
      <c r="B223" s="3">
        <v>-0.29799999999999999</v>
      </c>
      <c r="C223" s="3">
        <v>-0.87</v>
      </c>
      <c r="D223" s="3">
        <v>2.5000000000000001E-2</v>
      </c>
      <c r="E223" s="3">
        <v>2.0739999999999998</v>
      </c>
      <c r="F223" s="3">
        <v>1.393</v>
      </c>
      <c r="G223" s="3">
        <v>1.1419999999999999</v>
      </c>
      <c r="H223" s="3" t="s">
        <v>674</v>
      </c>
      <c r="I223" s="3">
        <v>87329278</v>
      </c>
      <c r="J223" s="3" t="s">
        <v>716</v>
      </c>
      <c r="K223">
        <v>61.727400000000003</v>
      </c>
      <c r="L223">
        <v>7.8625499999999997</v>
      </c>
      <c r="M223">
        <v>1.7283999999999999</v>
      </c>
      <c r="N223">
        <v>15.051399999999999</v>
      </c>
      <c r="O223">
        <v>96.833299999999994</v>
      </c>
      <c r="P223">
        <v>95</v>
      </c>
      <c r="Q223">
        <v>0.42</v>
      </c>
      <c r="R223">
        <v>2.3E-2</v>
      </c>
    </row>
    <row r="224" spans="1:18" x14ac:dyDescent="0.2">
      <c r="A224" s="3" t="s">
        <v>299</v>
      </c>
      <c r="B224" s="3">
        <v>-0.21199999999999999</v>
      </c>
      <c r="C224" s="3">
        <v>-0.215</v>
      </c>
      <c r="D224" s="3">
        <v>-9.6000000000000002E-2</v>
      </c>
      <c r="E224" s="3">
        <v>0.83399999999999996</v>
      </c>
      <c r="F224" s="3">
        <v>1.3859999999999999</v>
      </c>
      <c r="G224" s="3">
        <v>-0.68400000000000005</v>
      </c>
      <c r="H224" s="3" t="s">
        <v>279</v>
      </c>
      <c r="I224" s="3">
        <v>57619737</v>
      </c>
      <c r="J224" s="3" t="s">
        <v>299</v>
      </c>
      <c r="K224">
        <v>75.354799999999997</v>
      </c>
      <c r="L224">
        <v>38.226199999999999</v>
      </c>
      <c r="M224">
        <v>33.5062</v>
      </c>
      <c r="N224">
        <v>45.972700000000003</v>
      </c>
      <c r="O224">
        <v>76.842600000000004</v>
      </c>
      <c r="P224">
        <v>77.910700000000006</v>
      </c>
      <c r="Q224">
        <v>0.76</v>
      </c>
      <c r="R224">
        <v>1.6000000000000001E-3</v>
      </c>
    </row>
    <row r="225" spans="1:18" x14ac:dyDescent="0.2">
      <c r="A225" s="3" t="s">
        <v>475</v>
      </c>
      <c r="B225" s="3"/>
      <c r="C225" s="3"/>
      <c r="D225" s="3"/>
      <c r="E225" s="3">
        <v>1.129</v>
      </c>
      <c r="F225" s="3">
        <v>1.3720000000000001</v>
      </c>
      <c r="G225" s="3">
        <v>1.0169999999999999</v>
      </c>
      <c r="H225" s="3" t="s">
        <v>425</v>
      </c>
      <c r="I225" s="3">
        <v>224402107</v>
      </c>
      <c r="J225" s="3" t="s">
        <v>475</v>
      </c>
      <c r="K225">
        <v>82.393199999999993</v>
      </c>
      <c r="L225">
        <v>41.741799999999998</v>
      </c>
      <c r="M225">
        <v>42.083300000000001</v>
      </c>
      <c r="N225">
        <v>34.144599999999997</v>
      </c>
      <c r="O225">
        <v>87.047600000000003</v>
      </c>
      <c r="P225">
        <v>77.083299999999994</v>
      </c>
      <c r="R225">
        <v>3.3000000000000002E-2</v>
      </c>
    </row>
    <row r="226" spans="1:18" x14ac:dyDescent="0.2">
      <c r="A226" s="3" t="s">
        <v>739</v>
      </c>
      <c r="B226" s="3">
        <v>-6.0999999999999999E-2</v>
      </c>
      <c r="C226" s="3">
        <v>0.13700000000000001</v>
      </c>
      <c r="D226" s="3">
        <v>-1.0269999999999999</v>
      </c>
      <c r="E226" s="3">
        <v>1.1100000000000001</v>
      </c>
      <c r="F226" s="3">
        <v>1.351</v>
      </c>
      <c r="G226" s="3">
        <v>0.34499999999999997</v>
      </c>
      <c r="H226" s="3" t="s">
        <v>729</v>
      </c>
      <c r="I226" s="3">
        <v>44065567</v>
      </c>
      <c r="J226" s="3" t="s">
        <v>739</v>
      </c>
      <c r="K226">
        <v>61.990200000000002</v>
      </c>
      <c r="L226">
        <v>17.368500000000001</v>
      </c>
      <c r="M226">
        <v>16.978100000000001</v>
      </c>
      <c r="N226">
        <v>28.207100000000001</v>
      </c>
      <c r="O226">
        <v>22.192499999999999</v>
      </c>
      <c r="P226">
        <v>23.3</v>
      </c>
      <c r="Q226">
        <v>0.98</v>
      </c>
      <c r="R226">
        <v>2.7E-2</v>
      </c>
    </row>
    <row r="227" spans="1:18" x14ac:dyDescent="0.2">
      <c r="A227" s="3" t="s">
        <v>652</v>
      </c>
      <c r="B227" s="3"/>
      <c r="C227" s="3"/>
      <c r="D227" s="3"/>
      <c r="E227" s="3">
        <v>1.246</v>
      </c>
      <c r="F227" s="3">
        <v>1.345</v>
      </c>
      <c r="G227" s="3">
        <v>0.112</v>
      </c>
      <c r="H227" s="3" t="s">
        <v>624</v>
      </c>
      <c r="I227" s="3">
        <v>141100472</v>
      </c>
      <c r="J227" s="3" t="s">
        <v>652</v>
      </c>
      <c r="K227">
        <v>29.9819</v>
      </c>
      <c r="L227">
        <v>7.4680799999999996</v>
      </c>
      <c r="M227">
        <v>23.7103</v>
      </c>
      <c r="N227">
        <v>21.616199999999999</v>
      </c>
      <c r="O227">
        <v>15.4762</v>
      </c>
      <c r="P227">
        <v>15.517200000000001</v>
      </c>
      <c r="R227">
        <v>2.9000000000000001E-2</v>
      </c>
    </row>
    <row r="228" spans="1:18" x14ac:dyDescent="0.2">
      <c r="A228" s="3" t="s">
        <v>549</v>
      </c>
      <c r="B228" s="3"/>
      <c r="C228" s="3"/>
      <c r="D228" s="3"/>
      <c r="E228" s="3">
        <v>1.448</v>
      </c>
      <c r="F228" s="3">
        <v>1.2769999999999999</v>
      </c>
      <c r="G228" s="3">
        <v>0.79600000000000004</v>
      </c>
      <c r="H228" s="3" t="s">
        <v>533</v>
      </c>
      <c r="I228" s="3">
        <v>63102687</v>
      </c>
      <c r="J228" s="3" t="s">
        <v>549</v>
      </c>
      <c r="K228">
        <v>77.625399999999999</v>
      </c>
      <c r="L228">
        <v>8.1304099999999995</v>
      </c>
      <c r="M228">
        <v>0</v>
      </c>
      <c r="N228">
        <v>19.020399999999999</v>
      </c>
      <c r="O228">
        <v>100</v>
      </c>
      <c r="P228">
        <v>100</v>
      </c>
      <c r="R228" s="4">
        <v>3.2000000000000002E-8</v>
      </c>
    </row>
    <row r="229" spans="1:18" x14ac:dyDescent="0.2">
      <c r="A229" s="3" t="s">
        <v>21</v>
      </c>
      <c r="B229" s="3">
        <v>0.22700000000000001</v>
      </c>
      <c r="C229" s="3">
        <v>0.22800000000000001</v>
      </c>
      <c r="D229" s="3">
        <v>0.50700000000000001</v>
      </c>
      <c r="E229" s="3">
        <v>1.5649999999999999</v>
      </c>
      <c r="F229" s="3">
        <v>1.2689999999999999</v>
      </c>
      <c r="G229" s="3">
        <v>0.11899999999999999</v>
      </c>
      <c r="H229" s="3" t="s">
        <v>6</v>
      </c>
      <c r="I229" s="3">
        <v>26863148</v>
      </c>
      <c r="J229" s="3" t="s">
        <v>21</v>
      </c>
      <c r="K229">
        <v>59.127600000000001</v>
      </c>
      <c r="L229">
        <v>8.2518499999999992</v>
      </c>
      <c r="M229">
        <v>3.44225</v>
      </c>
      <c r="N229">
        <v>22.084</v>
      </c>
      <c r="O229">
        <v>71.2256</v>
      </c>
      <c r="P229">
        <v>59.839500000000001</v>
      </c>
      <c r="Q229">
        <v>0.75</v>
      </c>
      <c r="R229">
        <v>9.6000000000000002E-4</v>
      </c>
    </row>
    <row r="230" spans="1:18" x14ac:dyDescent="0.2">
      <c r="A230" s="3" t="s">
        <v>551</v>
      </c>
      <c r="B230" s="3">
        <v>0.60199999999999998</v>
      </c>
      <c r="C230" s="3">
        <v>0.54600000000000004</v>
      </c>
      <c r="D230" s="3">
        <v>0.129</v>
      </c>
      <c r="E230" s="3">
        <v>1.5269999999999999</v>
      </c>
      <c r="F230" s="3">
        <v>1.2609999999999999</v>
      </c>
      <c r="G230" s="3">
        <v>0.57899999999999996</v>
      </c>
      <c r="H230" s="3" t="s">
        <v>533</v>
      </c>
      <c r="I230" s="3">
        <v>109316517</v>
      </c>
      <c r="J230" s="3" t="s">
        <v>551</v>
      </c>
      <c r="K230">
        <v>51.955599999999997</v>
      </c>
      <c r="L230">
        <v>1.10806</v>
      </c>
      <c r="M230">
        <v>13.995699999999999</v>
      </c>
      <c r="N230">
        <v>10.974399999999999</v>
      </c>
      <c r="O230">
        <v>86.7684</v>
      </c>
      <c r="P230">
        <v>84.188000000000002</v>
      </c>
      <c r="Q230">
        <v>0.47</v>
      </c>
      <c r="R230">
        <v>1.0999999999999999E-2</v>
      </c>
    </row>
    <row r="231" spans="1:18" x14ac:dyDescent="0.2">
      <c r="A231" s="3" t="s">
        <v>811</v>
      </c>
      <c r="B231" s="3"/>
      <c r="C231" s="3"/>
      <c r="D231" s="3"/>
      <c r="E231" s="3">
        <v>0.69799999999999995</v>
      </c>
      <c r="F231" s="3">
        <v>1.254</v>
      </c>
      <c r="G231" s="3">
        <v>0.68400000000000005</v>
      </c>
      <c r="H231" s="3" t="s">
        <v>784</v>
      </c>
      <c r="I231" s="3">
        <v>119673390</v>
      </c>
      <c r="J231" s="3" t="s">
        <v>811</v>
      </c>
      <c r="K231">
        <v>33.863900000000001</v>
      </c>
      <c r="L231">
        <v>14.359299999999999</v>
      </c>
      <c r="M231">
        <v>33.539700000000003</v>
      </c>
      <c r="N231">
        <v>62.8157</v>
      </c>
      <c r="O231">
        <v>9.0555599999999998</v>
      </c>
      <c r="P231">
        <v>9.63964</v>
      </c>
      <c r="R231">
        <v>1.9000000000000001E-4</v>
      </c>
    </row>
    <row r="232" spans="1:18" x14ac:dyDescent="0.2">
      <c r="A232" s="3" t="s">
        <v>757</v>
      </c>
      <c r="B232" s="3">
        <v>-0.13900000000000001</v>
      </c>
      <c r="C232" s="3">
        <v>0.67300000000000004</v>
      </c>
      <c r="D232" s="3">
        <v>0.55400000000000005</v>
      </c>
      <c r="E232" s="3">
        <v>0.65100000000000002</v>
      </c>
      <c r="F232" s="3">
        <v>1.2170000000000001</v>
      </c>
      <c r="G232" s="3">
        <v>0.64800000000000002</v>
      </c>
      <c r="H232" s="3" t="s">
        <v>729</v>
      </c>
      <c r="I232" s="3">
        <v>101238820</v>
      </c>
      <c r="J232" s="3" t="s">
        <v>757</v>
      </c>
      <c r="K232">
        <v>79.520099999999999</v>
      </c>
      <c r="L232">
        <v>45.932299999999998</v>
      </c>
      <c r="M232">
        <v>68.575000000000003</v>
      </c>
      <c r="N232">
        <v>70.598600000000005</v>
      </c>
      <c r="O232">
        <v>82.145399999999995</v>
      </c>
      <c r="P232">
        <v>70.201899999999995</v>
      </c>
      <c r="Q232">
        <v>0.19</v>
      </c>
      <c r="R232" s="4">
        <v>5.3999999999999998E-5</v>
      </c>
    </row>
    <row r="233" spans="1:18" x14ac:dyDescent="0.2">
      <c r="A233" s="3" t="s">
        <v>111</v>
      </c>
      <c r="B233" s="3"/>
      <c r="C233" s="3"/>
      <c r="D233" s="3"/>
      <c r="E233" s="3">
        <v>1.4910000000000001</v>
      </c>
      <c r="F233" s="3">
        <v>1.1870000000000001</v>
      </c>
      <c r="G233" s="3">
        <v>0.76400000000000001</v>
      </c>
      <c r="H233" s="3" t="s">
        <v>78</v>
      </c>
      <c r="I233" s="3">
        <v>116324447</v>
      </c>
      <c r="J233" s="3" t="s">
        <v>111</v>
      </c>
      <c r="K233">
        <v>70.9358</v>
      </c>
      <c r="L233">
        <v>46.252299999999998</v>
      </c>
      <c r="M233">
        <v>7.6600999999999999</v>
      </c>
      <c r="N233">
        <v>40.747900000000001</v>
      </c>
      <c r="O233">
        <v>87.381</v>
      </c>
      <c r="P233">
        <v>77.2727</v>
      </c>
      <c r="R233">
        <v>9.9000000000000008E-3</v>
      </c>
    </row>
    <row r="234" spans="1:18" x14ac:dyDescent="0.2">
      <c r="A234" s="3" t="s">
        <v>235</v>
      </c>
      <c r="B234" s="3">
        <v>-0.01</v>
      </c>
      <c r="C234" s="3">
        <v>-0.27600000000000002</v>
      </c>
      <c r="D234" s="3">
        <v>-0.188</v>
      </c>
      <c r="E234" s="3">
        <v>1.0009999999999999</v>
      </c>
      <c r="F234" s="3">
        <v>1.1819999999999999</v>
      </c>
      <c r="G234" s="3">
        <v>0.11799999999999999</v>
      </c>
      <c r="H234" s="3" t="s">
        <v>221</v>
      </c>
      <c r="I234" s="3">
        <v>61927694</v>
      </c>
      <c r="J234" s="3" t="s">
        <v>235</v>
      </c>
      <c r="K234">
        <v>54.213999999999999</v>
      </c>
      <c r="L234">
        <v>30.9129</v>
      </c>
      <c r="M234">
        <v>4.2857099999999999</v>
      </c>
      <c r="N234">
        <v>7.2143899999999999</v>
      </c>
      <c r="O234">
        <v>93.333299999999994</v>
      </c>
      <c r="P234">
        <v>16.666699999999999</v>
      </c>
      <c r="Q234">
        <v>0.76</v>
      </c>
      <c r="R234">
        <v>2.3E-3</v>
      </c>
    </row>
    <row r="235" spans="1:18" x14ac:dyDescent="0.2">
      <c r="A235" s="3" t="s">
        <v>912</v>
      </c>
      <c r="B235" s="3"/>
      <c r="C235" s="3"/>
      <c r="D235" s="3"/>
      <c r="E235" s="3">
        <v>0.35399999999999998</v>
      </c>
      <c r="F235" s="3">
        <v>1.105</v>
      </c>
      <c r="G235" s="3">
        <v>0.62</v>
      </c>
      <c r="H235" s="3" t="s">
        <v>836</v>
      </c>
      <c r="I235" s="3">
        <v>151176583</v>
      </c>
      <c r="J235" s="3" t="s">
        <v>912</v>
      </c>
      <c r="K235">
        <v>57.974499999999999</v>
      </c>
      <c r="L235">
        <v>25.277799999999999</v>
      </c>
      <c r="M235">
        <v>28.3642</v>
      </c>
      <c r="N235">
        <v>39.485500000000002</v>
      </c>
      <c r="O235">
        <v>37.930999999999997</v>
      </c>
      <c r="P235">
        <v>43.589700000000001</v>
      </c>
      <c r="R235">
        <v>2.5999999999999999E-3</v>
      </c>
    </row>
    <row r="236" spans="1:18" x14ac:dyDescent="0.2">
      <c r="A236" s="3" t="s">
        <v>484</v>
      </c>
      <c r="B236" s="3">
        <v>0.14299999999999999</v>
      </c>
      <c r="C236" s="3">
        <v>0.14199999999999999</v>
      </c>
      <c r="D236" s="3">
        <v>-9.4E-2</v>
      </c>
      <c r="E236" s="3">
        <v>1.456</v>
      </c>
      <c r="F236" s="3">
        <v>1.099</v>
      </c>
      <c r="G236" s="3">
        <v>-0.64500000000000002</v>
      </c>
      <c r="H236" s="3" t="s">
        <v>425</v>
      </c>
      <c r="I236" s="3">
        <v>237590734</v>
      </c>
      <c r="J236" s="3" t="s">
        <v>484</v>
      </c>
      <c r="K236">
        <v>41.737900000000003</v>
      </c>
      <c r="L236">
        <v>31.561800000000002</v>
      </c>
      <c r="M236">
        <v>0</v>
      </c>
      <c r="N236">
        <v>9.1704500000000007</v>
      </c>
      <c r="O236">
        <v>88.6905</v>
      </c>
      <c r="P236">
        <v>74</v>
      </c>
      <c r="Q236">
        <v>0.88</v>
      </c>
      <c r="R236">
        <v>1.1000000000000001E-3</v>
      </c>
    </row>
    <row r="237" spans="1:18" x14ac:dyDescent="0.2">
      <c r="A237" s="3" t="s">
        <v>556</v>
      </c>
      <c r="B237" s="3">
        <v>0.35699999999999998</v>
      </c>
      <c r="C237" s="3">
        <v>0.2</v>
      </c>
      <c r="D237" s="3">
        <v>-0.17899999999999999</v>
      </c>
      <c r="E237" s="3">
        <v>1.3169999999999999</v>
      </c>
      <c r="F237" s="3">
        <v>1.091</v>
      </c>
      <c r="G237" s="3">
        <v>0.11600000000000001</v>
      </c>
      <c r="H237" s="3" t="s">
        <v>533</v>
      </c>
      <c r="I237" s="3">
        <v>112641143</v>
      </c>
      <c r="J237" s="3" t="s">
        <v>556</v>
      </c>
      <c r="K237">
        <v>59.2879</v>
      </c>
      <c r="L237">
        <v>14.2598</v>
      </c>
      <c r="M237">
        <v>22.692299999999999</v>
      </c>
      <c r="N237">
        <v>2.0103200000000001</v>
      </c>
      <c r="O237">
        <v>63.492100000000001</v>
      </c>
      <c r="P237">
        <v>75</v>
      </c>
      <c r="Q237">
        <v>0.92</v>
      </c>
      <c r="R237">
        <v>3.3E-3</v>
      </c>
    </row>
    <row r="238" spans="1:18" x14ac:dyDescent="0.2">
      <c r="A238" s="3" t="s">
        <v>98</v>
      </c>
      <c r="B238" s="3">
        <v>0.32100000000000001</v>
      </c>
      <c r="C238" s="3">
        <v>0.23699999999999999</v>
      </c>
      <c r="D238" s="3">
        <v>1.6679999999999999</v>
      </c>
      <c r="E238" s="3">
        <v>0.68300000000000005</v>
      </c>
      <c r="F238" s="3">
        <v>1.0569999999999999</v>
      </c>
      <c r="G238" s="3">
        <v>-0.158</v>
      </c>
      <c r="H238" s="3" t="s">
        <v>78</v>
      </c>
      <c r="I238" s="3">
        <v>80289658</v>
      </c>
      <c r="J238" s="3" t="s">
        <v>98</v>
      </c>
      <c r="K238">
        <v>31.193899999999999</v>
      </c>
      <c r="L238">
        <v>23.809899999999999</v>
      </c>
      <c r="M238">
        <v>21.185099999999998</v>
      </c>
      <c r="N238">
        <v>19.305800000000001</v>
      </c>
      <c r="O238">
        <v>84.615399999999994</v>
      </c>
      <c r="P238">
        <v>58.333300000000001</v>
      </c>
      <c r="Q238">
        <v>0.96</v>
      </c>
      <c r="R238">
        <v>4.7E-2</v>
      </c>
    </row>
    <row r="239" spans="1:18" x14ac:dyDescent="0.2">
      <c r="A239" s="3" t="s">
        <v>170</v>
      </c>
      <c r="B239" s="3">
        <v>-0.32</v>
      </c>
      <c r="C239" s="3">
        <v>0.16600000000000001</v>
      </c>
      <c r="D239" s="3">
        <v>-5.6000000000000001E-2</v>
      </c>
      <c r="E239" s="3">
        <v>1.351</v>
      </c>
      <c r="F239" s="3">
        <v>1.018</v>
      </c>
      <c r="G239" s="3">
        <v>8.5000000000000006E-2</v>
      </c>
      <c r="H239" s="3" t="s">
        <v>156</v>
      </c>
      <c r="I239" s="3">
        <v>21395505</v>
      </c>
      <c r="J239" s="3" t="s">
        <v>170</v>
      </c>
      <c r="K239">
        <v>50.996400000000001</v>
      </c>
      <c r="L239">
        <v>2.0146500000000001</v>
      </c>
      <c r="M239">
        <v>22.5</v>
      </c>
      <c r="N239">
        <v>16.627300000000002</v>
      </c>
      <c r="O239">
        <v>93.8095</v>
      </c>
      <c r="P239">
        <v>76.1905</v>
      </c>
      <c r="Q239">
        <v>0.98</v>
      </c>
      <c r="R239">
        <v>8.3999999999999995E-3</v>
      </c>
    </row>
    <row r="240" spans="1:18" x14ac:dyDescent="0.2">
      <c r="A240" s="3" t="s">
        <v>831</v>
      </c>
      <c r="B240" s="3">
        <v>-0.17299999999999999</v>
      </c>
      <c r="C240" s="3">
        <v>0.54300000000000004</v>
      </c>
      <c r="D240" s="3">
        <v>0.372</v>
      </c>
      <c r="E240" s="3">
        <v>0.52200000000000002</v>
      </c>
      <c r="F240" s="3">
        <v>1.006</v>
      </c>
      <c r="G240" s="3">
        <v>0.40699999999999997</v>
      </c>
      <c r="H240" s="3" t="s">
        <v>817</v>
      </c>
      <c r="I240" s="3">
        <v>128118734</v>
      </c>
      <c r="J240" s="3" t="s">
        <v>831</v>
      </c>
      <c r="K240">
        <v>64.769900000000007</v>
      </c>
      <c r="L240">
        <v>20</v>
      </c>
      <c r="M240">
        <v>32.6554</v>
      </c>
      <c r="N240">
        <v>38.007399999999997</v>
      </c>
      <c r="O240">
        <v>57.640700000000002</v>
      </c>
      <c r="P240">
        <v>70.952399999999997</v>
      </c>
      <c r="Q240">
        <v>0.28000000000000003</v>
      </c>
      <c r="R240" s="4">
        <v>1.3999999999999999E-6</v>
      </c>
    </row>
  </sheetData>
  <sortState xmlns:xlrd2="http://schemas.microsoft.com/office/spreadsheetml/2017/richdata2" ref="A3:S240">
    <sortCondition descending="1" ref="S3:S240"/>
  </sortState>
  <mergeCells count="3">
    <mergeCell ref="A1:J1"/>
    <mergeCell ref="K1:P1"/>
    <mergeCell ref="Q1:R1"/>
  </mergeCells>
  <conditionalFormatting sqref="A2">
    <cfRule type="duplicateValues" dxfId="10" priority="4"/>
  </conditionalFormatting>
  <conditionalFormatting sqref="A3:A240">
    <cfRule type="duplicateValues" dxfId="9" priority="21"/>
  </conditionalFormatting>
  <conditionalFormatting sqref="I2">
    <cfRule type="duplicateValues" dxfId="8" priority="3"/>
  </conditionalFormatting>
  <conditionalFormatting sqref="I3:I240">
    <cfRule type="duplicateValues" dxfId="7" priority="20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D201F-9FF7-614E-A0CC-17525FE2ED62}">
  <dimension ref="A1:R191"/>
  <sheetViews>
    <sheetView workbookViewId="0">
      <selection sqref="A1:R1"/>
    </sheetView>
  </sheetViews>
  <sheetFormatPr baseColWidth="10" defaultRowHeight="16" x14ac:dyDescent="0.2"/>
  <sheetData>
    <row r="1" spans="1:18" ht="17" thickBot="1" x14ac:dyDescent="0.25">
      <c r="A1" s="9" t="s">
        <v>1004</v>
      </c>
      <c r="B1" s="10"/>
      <c r="C1" s="10"/>
      <c r="D1" s="10"/>
      <c r="E1" s="10"/>
      <c r="F1" s="10"/>
      <c r="G1" s="10"/>
      <c r="H1" s="10"/>
      <c r="I1" s="10"/>
      <c r="J1" s="11"/>
      <c r="K1" s="9" t="s">
        <v>1005</v>
      </c>
      <c r="L1" s="10"/>
      <c r="M1" s="10"/>
      <c r="N1" s="10"/>
      <c r="O1" s="10"/>
      <c r="P1" s="11"/>
      <c r="Q1" s="9" t="s">
        <v>1006</v>
      </c>
      <c r="R1" s="11"/>
    </row>
    <row r="2" spans="1:18" x14ac:dyDescent="0.2">
      <c r="A2" t="s">
        <v>0</v>
      </c>
      <c r="B2" t="s">
        <v>924</v>
      </c>
      <c r="C2" t="s">
        <v>925</v>
      </c>
      <c r="D2" t="s">
        <v>926</v>
      </c>
      <c r="E2" t="s">
        <v>927</v>
      </c>
      <c r="F2" t="s">
        <v>928</v>
      </c>
      <c r="G2" t="s">
        <v>929</v>
      </c>
      <c r="H2" t="s">
        <v>930</v>
      </c>
      <c r="I2" t="s">
        <v>931</v>
      </c>
      <c r="J2" t="s">
        <v>0</v>
      </c>
      <c r="K2" t="s">
        <v>3</v>
      </c>
      <c r="L2" t="s">
        <v>2</v>
      </c>
      <c r="M2" t="s">
        <v>923</v>
      </c>
      <c r="N2" t="s">
        <v>1</v>
      </c>
      <c r="O2" t="s">
        <v>4</v>
      </c>
      <c r="P2" t="s">
        <v>5</v>
      </c>
      <c r="Q2" t="s">
        <v>935</v>
      </c>
      <c r="R2" t="s">
        <v>936</v>
      </c>
    </row>
    <row r="3" spans="1:18" x14ac:dyDescent="0.2">
      <c r="A3" s="3" t="s">
        <v>878</v>
      </c>
      <c r="B3" s="3">
        <v>-0.24199999999999999</v>
      </c>
      <c r="C3" s="3">
        <v>0.72499999999999998</v>
      </c>
      <c r="D3" s="3">
        <v>0.45400000000000001</v>
      </c>
      <c r="E3" s="3">
        <v>9.0289999999999999</v>
      </c>
      <c r="F3" s="3">
        <v>11.959</v>
      </c>
      <c r="G3" s="3">
        <v>8.452</v>
      </c>
      <c r="H3" s="3" t="s">
        <v>836</v>
      </c>
      <c r="I3" s="3">
        <v>73852714</v>
      </c>
      <c r="J3" s="3" t="s">
        <v>878</v>
      </c>
      <c r="K3">
        <v>83.895499999999998</v>
      </c>
      <c r="L3">
        <v>40.185099999999998</v>
      </c>
      <c r="M3">
        <v>31.960799999999999</v>
      </c>
      <c r="N3">
        <v>52.2303</v>
      </c>
      <c r="O3">
        <v>92.857100000000003</v>
      </c>
      <c r="P3">
        <v>0</v>
      </c>
      <c r="Q3">
        <v>0.05</v>
      </c>
      <c r="R3" s="4">
        <v>9.1999999999999992E-13</v>
      </c>
    </row>
    <row r="4" spans="1:18" x14ac:dyDescent="0.2">
      <c r="A4" s="3" t="s">
        <v>242</v>
      </c>
      <c r="B4" s="3"/>
      <c r="C4" s="3"/>
      <c r="D4" s="3"/>
      <c r="E4" s="3">
        <v>9.2899999999999991</v>
      </c>
      <c r="F4" s="3">
        <v>10.214</v>
      </c>
      <c r="G4" s="3">
        <v>8.3970000000000002</v>
      </c>
      <c r="H4" s="3" t="s">
        <v>221</v>
      </c>
      <c r="I4" s="3">
        <v>100889648</v>
      </c>
      <c r="J4" s="3" t="s">
        <v>242</v>
      </c>
      <c r="K4">
        <v>83.135499999999993</v>
      </c>
      <c r="L4">
        <v>48.921500000000002</v>
      </c>
      <c r="M4">
        <v>3.7142900000000001</v>
      </c>
      <c r="N4">
        <v>39.325600000000001</v>
      </c>
      <c r="O4">
        <v>91.274500000000003</v>
      </c>
      <c r="P4">
        <v>96.153800000000004</v>
      </c>
      <c r="R4" s="4">
        <v>5.4000000000000004E-9</v>
      </c>
    </row>
    <row r="5" spans="1:18" x14ac:dyDescent="0.2">
      <c r="A5" s="3" t="s">
        <v>243</v>
      </c>
      <c r="B5" s="3"/>
      <c r="C5" s="3"/>
      <c r="D5" s="3"/>
      <c r="E5" s="3">
        <v>7.032</v>
      </c>
      <c r="F5" s="3">
        <v>10.071</v>
      </c>
      <c r="G5" s="3">
        <v>6.258</v>
      </c>
      <c r="H5" s="3" t="s">
        <v>221</v>
      </c>
      <c r="I5" s="3">
        <v>101069910</v>
      </c>
      <c r="J5" s="3" t="s">
        <v>243</v>
      </c>
      <c r="K5">
        <v>85.135400000000004</v>
      </c>
      <c r="L5">
        <v>40.781500000000001</v>
      </c>
      <c r="M5">
        <v>1.38889</v>
      </c>
      <c r="N5">
        <v>33.768999999999998</v>
      </c>
      <c r="O5">
        <v>99.425299999999993</v>
      </c>
      <c r="P5">
        <v>82.608699999999999</v>
      </c>
      <c r="R5" s="4">
        <v>1E-8</v>
      </c>
    </row>
    <row r="6" spans="1:18" x14ac:dyDescent="0.2">
      <c r="A6" s="3" t="s">
        <v>362</v>
      </c>
      <c r="B6" s="3">
        <v>-0.217</v>
      </c>
      <c r="C6" s="3">
        <v>-0.505</v>
      </c>
      <c r="D6" s="3">
        <v>-0.21</v>
      </c>
      <c r="E6" s="3">
        <v>7.6</v>
      </c>
      <c r="F6" s="3">
        <v>9.6170000000000009</v>
      </c>
      <c r="G6" s="3">
        <v>8.5180000000000007</v>
      </c>
      <c r="H6" s="3" t="s">
        <v>351</v>
      </c>
      <c r="I6" s="3">
        <v>73264498</v>
      </c>
      <c r="J6" s="3" t="s">
        <v>362</v>
      </c>
      <c r="K6">
        <v>44.823999999999998</v>
      </c>
      <c r="L6">
        <v>4.2116899999999999</v>
      </c>
      <c r="M6">
        <v>4.5751600000000003</v>
      </c>
      <c r="N6">
        <v>12.1671</v>
      </c>
      <c r="O6">
        <v>100</v>
      </c>
      <c r="P6">
        <v>90</v>
      </c>
      <c r="Q6">
        <v>0.33</v>
      </c>
      <c r="R6" s="4">
        <v>7.7999999999999997E-8</v>
      </c>
    </row>
    <row r="7" spans="1:18" x14ac:dyDescent="0.2">
      <c r="A7" s="3" t="s">
        <v>872</v>
      </c>
      <c r="B7" s="3"/>
      <c r="C7" s="3"/>
      <c r="D7" s="3"/>
      <c r="E7" s="3">
        <v>7.6749999999999998</v>
      </c>
      <c r="F7" s="3">
        <v>9.2129999999999992</v>
      </c>
      <c r="G7" s="3">
        <v>5.99</v>
      </c>
      <c r="H7" s="3" t="s">
        <v>836</v>
      </c>
      <c r="I7" s="3">
        <v>70062456</v>
      </c>
      <c r="J7" s="3" t="s">
        <v>872</v>
      </c>
      <c r="K7">
        <v>88.112300000000005</v>
      </c>
      <c r="L7">
        <v>34.537700000000001</v>
      </c>
      <c r="M7">
        <v>39.173400000000001</v>
      </c>
      <c r="N7">
        <v>52.085799999999999</v>
      </c>
      <c r="O7">
        <v>98.571399999999997</v>
      </c>
      <c r="P7">
        <v>96.060599999999994</v>
      </c>
      <c r="R7" s="4">
        <v>4.4000000000000002E-7</v>
      </c>
    </row>
    <row r="8" spans="1:18" x14ac:dyDescent="0.2">
      <c r="A8" s="3" t="s">
        <v>713</v>
      </c>
      <c r="B8" s="3">
        <v>0.12</v>
      </c>
      <c r="C8" s="3">
        <v>-0.23200000000000001</v>
      </c>
      <c r="D8" s="3">
        <v>-0.32200000000000001</v>
      </c>
      <c r="E8" s="3">
        <v>8.8130000000000006</v>
      </c>
      <c r="F8" s="3">
        <v>9.0440000000000005</v>
      </c>
      <c r="G8" s="3">
        <v>7.4139999999999997</v>
      </c>
      <c r="H8" s="3" t="s">
        <v>674</v>
      </c>
      <c r="I8" s="3">
        <v>73394827</v>
      </c>
      <c r="J8" s="3" t="s">
        <v>713</v>
      </c>
      <c r="K8">
        <v>81.5197</v>
      </c>
      <c r="L8">
        <v>0.75617299999999998</v>
      </c>
      <c r="M8">
        <v>1.18354</v>
      </c>
      <c r="N8">
        <v>15.3287</v>
      </c>
      <c r="O8">
        <v>71.451599999999999</v>
      </c>
      <c r="P8">
        <v>64.978899999999996</v>
      </c>
      <c r="Q8">
        <v>0.77</v>
      </c>
      <c r="R8" s="4">
        <v>9.0999999999999997E-7</v>
      </c>
    </row>
    <row r="9" spans="1:18" x14ac:dyDescent="0.2">
      <c r="A9" s="3" t="s">
        <v>352</v>
      </c>
      <c r="B9" s="3">
        <v>-0.22</v>
      </c>
      <c r="C9" s="3">
        <v>8.0000000000000002E-3</v>
      </c>
      <c r="D9" s="3">
        <v>-0.19400000000000001</v>
      </c>
      <c r="E9" s="3">
        <v>8.2539999999999996</v>
      </c>
      <c r="F9" s="3">
        <v>8.9269999999999996</v>
      </c>
      <c r="G9" s="3">
        <v>7.7290000000000001</v>
      </c>
      <c r="H9" s="3" t="s">
        <v>351</v>
      </c>
      <c r="I9" s="3">
        <v>1359629</v>
      </c>
      <c r="J9" s="3" t="s">
        <v>352</v>
      </c>
      <c r="K9">
        <v>75.462999999999994</v>
      </c>
      <c r="L9">
        <v>37.916699999999999</v>
      </c>
      <c r="M9">
        <v>39.583300000000001</v>
      </c>
      <c r="N9">
        <v>67.053600000000003</v>
      </c>
      <c r="O9">
        <v>100</v>
      </c>
      <c r="P9">
        <v>100</v>
      </c>
      <c r="Q9">
        <v>1</v>
      </c>
      <c r="R9" s="4">
        <v>1.5E-6</v>
      </c>
    </row>
    <row r="10" spans="1:18" x14ac:dyDescent="0.2">
      <c r="A10" s="3" t="s">
        <v>378</v>
      </c>
      <c r="B10" s="3">
        <v>-0.126</v>
      </c>
      <c r="C10" s="3">
        <v>0.161</v>
      </c>
      <c r="D10" s="3">
        <v>0.192</v>
      </c>
      <c r="E10" s="3"/>
      <c r="F10" s="3">
        <v>8.8170000000000002</v>
      </c>
      <c r="G10" s="3">
        <v>8.3729999999999993</v>
      </c>
      <c r="H10" s="3" t="s">
        <v>365</v>
      </c>
      <c r="I10" s="3">
        <v>22010943</v>
      </c>
      <c r="J10" s="3" t="s">
        <v>378</v>
      </c>
      <c r="K10">
        <v>44.285299999999999</v>
      </c>
      <c r="L10">
        <v>8.1648800000000001</v>
      </c>
      <c r="M10">
        <v>35.771799999999999</v>
      </c>
      <c r="N10">
        <v>39.1798</v>
      </c>
      <c r="O10">
        <v>37.299999999999997</v>
      </c>
      <c r="P10">
        <v>6.25</v>
      </c>
      <c r="Q10">
        <v>0.91</v>
      </c>
      <c r="R10" s="4">
        <v>2.2000000000000001E-6</v>
      </c>
    </row>
    <row r="11" spans="1:18" x14ac:dyDescent="0.2">
      <c r="A11" s="3" t="s">
        <v>271</v>
      </c>
      <c r="B11" s="3">
        <v>0.372</v>
      </c>
      <c r="C11" s="3">
        <v>0.316</v>
      </c>
      <c r="D11" s="3">
        <v>0.436</v>
      </c>
      <c r="E11" s="3">
        <v>8.7560000000000002</v>
      </c>
      <c r="F11" s="3">
        <v>8.7959999999999994</v>
      </c>
      <c r="G11" s="3">
        <v>6.7919999999999998</v>
      </c>
      <c r="H11" s="3" t="s">
        <v>246</v>
      </c>
      <c r="I11" s="3">
        <v>78264144</v>
      </c>
      <c r="J11" s="3" t="s">
        <v>271</v>
      </c>
      <c r="K11">
        <v>52.880899999999997</v>
      </c>
      <c r="L11">
        <v>12.643800000000001</v>
      </c>
      <c r="M11">
        <v>46.762999999999998</v>
      </c>
      <c r="N11">
        <v>51.1616</v>
      </c>
      <c r="O11">
        <v>62.4131</v>
      </c>
      <c r="P11">
        <v>55.720599999999997</v>
      </c>
      <c r="Q11">
        <v>0.67</v>
      </c>
      <c r="R11" s="4">
        <v>2.5000000000000002E-6</v>
      </c>
    </row>
    <row r="12" spans="1:18" x14ac:dyDescent="0.2">
      <c r="A12" s="3" t="s">
        <v>876</v>
      </c>
      <c r="B12" s="3">
        <v>5.8250000000000002</v>
      </c>
      <c r="C12" s="3"/>
      <c r="D12" s="3"/>
      <c r="E12" s="3">
        <v>5.4710000000000001</v>
      </c>
      <c r="F12" s="3">
        <v>8.6219999999999999</v>
      </c>
      <c r="G12" s="3">
        <v>3.927</v>
      </c>
      <c r="H12" s="3" t="s">
        <v>836</v>
      </c>
      <c r="I12" s="3">
        <v>73128080</v>
      </c>
      <c r="J12" s="3" t="s">
        <v>876</v>
      </c>
      <c r="K12">
        <v>60.4026</v>
      </c>
      <c r="L12">
        <v>5.4904500000000001</v>
      </c>
      <c r="M12">
        <v>28.234500000000001</v>
      </c>
      <c r="N12">
        <v>39.290100000000002</v>
      </c>
      <c r="O12">
        <v>45.416699999999999</v>
      </c>
      <c r="P12">
        <v>21.578900000000001</v>
      </c>
      <c r="R12" s="4">
        <v>5.0000000000000004E-6</v>
      </c>
    </row>
    <row r="13" spans="1:18" x14ac:dyDescent="0.2">
      <c r="A13" s="3" t="s">
        <v>744</v>
      </c>
      <c r="B13" s="3">
        <v>-4.2000000000000003E-2</v>
      </c>
      <c r="C13" s="3">
        <v>-0.21</v>
      </c>
      <c r="D13" s="3">
        <v>-0.24099999999999999</v>
      </c>
      <c r="E13" s="3">
        <v>6.5629999999999997</v>
      </c>
      <c r="F13" s="3">
        <v>8.4390000000000001</v>
      </c>
      <c r="G13" s="3">
        <v>7.4649999999999999</v>
      </c>
      <c r="H13" s="3" t="s">
        <v>729</v>
      </c>
      <c r="I13" s="3">
        <v>53811931</v>
      </c>
      <c r="J13" s="3" t="s">
        <v>744</v>
      </c>
      <c r="K13">
        <v>84.241900000000001</v>
      </c>
      <c r="L13">
        <v>8.5325600000000001</v>
      </c>
      <c r="M13">
        <v>23.784099999999999</v>
      </c>
      <c r="N13">
        <v>49.9146</v>
      </c>
      <c r="O13">
        <v>93.551900000000003</v>
      </c>
      <c r="P13">
        <v>92.1875</v>
      </c>
      <c r="Q13">
        <v>0.89</v>
      </c>
      <c r="R13" s="4">
        <v>1.1E-5</v>
      </c>
    </row>
    <row r="14" spans="1:18" x14ac:dyDescent="0.2">
      <c r="A14" s="3" t="s">
        <v>248</v>
      </c>
      <c r="B14" s="3">
        <v>0.215</v>
      </c>
      <c r="C14" s="3">
        <v>4.8000000000000001E-2</v>
      </c>
      <c r="D14" s="3">
        <v>0.41</v>
      </c>
      <c r="E14" s="3">
        <v>7.3049999999999997</v>
      </c>
      <c r="F14" s="3">
        <v>8.4260000000000002</v>
      </c>
      <c r="G14" s="3">
        <v>7.0119999999999996</v>
      </c>
      <c r="H14" s="3" t="s">
        <v>246</v>
      </c>
      <c r="I14" s="3">
        <v>23565673</v>
      </c>
      <c r="J14" s="3" t="s">
        <v>248</v>
      </c>
      <c r="K14">
        <v>86.2928</v>
      </c>
      <c r="L14">
        <v>4.2154699999999998</v>
      </c>
      <c r="M14">
        <v>14.4948</v>
      </c>
      <c r="N14">
        <v>9.4450199999999995</v>
      </c>
      <c r="O14">
        <v>72.463800000000006</v>
      </c>
      <c r="P14">
        <v>84.946200000000005</v>
      </c>
      <c r="Q14">
        <v>0.98</v>
      </c>
      <c r="R14" s="4">
        <v>1.1E-5</v>
      </c>
    </row>
    <row r="15" spans="1:18" x14ac:dyDescent="0.2">
      <c r="A15" s="3" t="s">
        <v>880</v>
      </c>
      <c r="B15" s="3"/>
      <c r="C15" s="3">
        <v>0.94199999999999995</v>
      </c>
      <c r="D15" s="3">
        <v>1.974</v>
      </c>
      <c r="E15" s="3">
        <v>6.7770000000000001</v>
      </c>
      <c r="F15" s="3">
        <v>8.1959999999999997</v>
      </c>
      <c r="G15" s="3">
        <v>6.6020000000000003</v>
      </c>
      <c r="H15" s="3" t="s">
        <v>836</v>
      </c>
      <c r="I15" s="3">
        <v>80335318</v>
      </c>
      <c r="J15" s="3" t="s">
        <v>880</v>
      </c>
      <c r="K15">
        <v>47.083500000000001</v>
      </c>
      <c r="L15">
        <v>2.2393700000000001</v>
      </c>
      <c r="M15">
        <v>32.4771</v>
      </c>
      <c r="N15">
        <v>33.423099999999998</v>
      </c>
      <c r="O15">
        <v>33.843499999999999</v>
      </c>
      <c r="P15">
        <v>23.8095</v>
      </c>
      <c r="Q15">
        <v>0.88</v>
      </c>
      <c r="R15" s="4">
        <v>2.8E-5</v>
      </c>
    </row>
    <row r="16" spans="1:18" x14ac:dyDescent="0.2">
      <c r="A16" s="3" t="s">
        <v>536</v>
      </c>
      <c r="B16" s="3"/>
      <c r="C16" s="3"/>
      <c r="D16" s="3"/>
      <c r="E16" s="3">
        <v>5.641</v>
      </c>
      <c r="F16" s="3">
        <v>8.016</v>
      </c>
      <c r="G16" s="3">
        <v>6.4690000000000003</v>
      </c>
      <c r="H16" s="3" t="s">
        <v>533</v>
      </c>
      <c r="I16" s="3">
        <v>21542788</v>
      </c>
      <c r="J16" s="3" t="s">
        <v>536</v>
      </c>
      <c r="K16">
        <v>53.156700000000001</v>
      </c>
      <c r="L16">
        <v>5.00305</v>
      </c>
      <c r="M16">
        <v>14.2683</v>
      </c>
      <c r="N16">
        <v>63.436100000000003</v>
      </c>
      <c r="O16">
        <v>86.666700000000006</v>
      </c>
      <c r="P16">
        <v>75.877200000000002</v>
      </c>
      <c r="R16" s="4">
        <v>5.3000000000000001E-5</v>
      </c>
    </row>
    <row r="17" spans="1:18" x14ac:dyDescent="0.2">
      <c r="A17" s="3" t="s">
        <v>911</v>
      </c>
      <c r="B17" s="3">
        <v>-8.4000000000000005E-2</v>
      </c>
      <c r="C17" s="3">
        <v>-0.49199999999999999</v>
      </c>
      <c r="D17" s="3">
        <v>-0.221</v>
      </c>
      <c r="E17" s="3">
        <v>7.4320000000000004</v>
      </c>
      <c r="F17" s="3">
        <v>7.9729999999999999</v>
      </c>
      <c r="G17" s="3">
        <v>5.9690000000000003</v>
      </c>
      <c r="H17" s="3" t="s">
        <v>836</v>
      </c>
      <c r="I17" s="3">
        <v>149881182</v>
      </c>
      <c r="J17" s="3" t="s">
        <v>911</v>
      </c>
      <c r="K17">
        <v>75.960499999999996</v>
      </c>
      <c r="L17">
        <v>19.255400000000002</v>
      </c>
      <c r="M17">
        <v>11.7029</v>
      </c>
      <c r="N17">
        <v>24.344999999999999</v>
      </c>
      <c r="O17">
        <v>92.857100000000003</v>
      </c>
      <c r="P17">
        <v>93.75</v>
      </c>
      <c r="Q17">
        <v>0.2</v>
      </c>
      <c r="R17" s="4">
        <v>6.2000000000000003E-5</v>
      </c>
    </row>
    <row r="18" spans="1:18" x14ac:dyDescent="0.2">
      <c r="A18" s="3" t="s">
        <v>361</v>
      </c>
      <c r="B18" s="3">
        <v>0.59399999999999997</v>
      </c>
      <c r="C18" s="3">
        <v>0.33300000000000002</v>
      </c>
      <c r="D18" s="3">
        <v>0.56299999999999994</v>
      </c>
      <c r="E18" s="3">
        <v>7.593</v>
      </c>
      <c r="F18" s="3">
        <v>7.9269999999999996</v>
      </c>
      <c r="G18" s="3">
        <v>5.9429999999999996</v>
      </c>
      <c r="H18" s="3" t="s">
        <v>351</v>
      </c>
      <c r="I18" s="3">
        <v>63476957</v>
      </c>
      <c r="J18" s="3" t="s">
        <v>361</v>
      </c>
      <c r="K18">
        <v>84.273399999999995</v>
      </c>
      <c r="L18">
        <v>30.086500000000001</v>
      </c>
      <c r="M18">
        <v>55.428800000000003</v>
      </c>
      <c r="N18">
        <v>35.508400000000002</v>
      </c>
      <c r="O18">
        <v>85.270799999999994</v>
      </c>
      <c r="P18">
        <v>77.586200000000005</v>
      </c>
      <c r="Q18">
        <v>0.65</v>
      </c>
      <c r="R18" s="4">
        <v>7.2999999999999999E-5</v>
      </c>
    </row>
    <row r="19" spans="1:18" x14ac:dyDescent="0.2">
      <c r="A19" s="3" t="s">
        <v>584</v>
      </c>
      <c r="B19" s="3">
        <v>-1.4999999999999999E-2</v>
      </c>
      <c r="C19" s="3">
        <v>-0.157</v>
      </c>
      <c r="D19" s="3">
        <v>-0.17199999999999999</v>
      </c>
      <c r="E19" s="3"/>
      <c r="F19" s="3">
        <v>7.8369999999999997</v>
      </c>
      <c r="G19" s="3">
        <v>7.218</v>
      </c>
      <c r="H19" s="3" t="s">
        <v>583</v>
      </c>
      <c r="I19" s="3">
        <v>53320</v>
      </c>
      <c r="J19" s="3" t="s">
        <v>584</v>
      </c>
      <c r="K19">
        <v>27.121200000000002</v>
      </c>
      <c r="L19">
        <v>1.7156899999999999</v>
      </c>
      <c r="M19">
        <v>4.4191900000000004</v>
      </c>
      <c r="N19">
        <v>17.646599999999999</v>
      </c>
      <c r="O19">
        <v>50.626800000000003</v>
      </c>
      <c r="P19">
        <v>46.109699999999997</v>
      </c>
      <c r="Q19">
        <v>0.85</v>
      </c>
      <c r="R19" s="4">
        <v>1E-4</v>
      </c>
    </row>
    <row r="20" spans="1:18" x14ac:dyDescent="0.2">
      <c r="A20" s="3" t="s">
        <v>303</v>
      </c>
      <c r="B20" s="3">
        <v>0.74</v>
      </c>
      <c r="C20" s="3"/>
      <c r="D20" s="3"/>
      <c r="E20" s="3">
        <v>6.7919999999999998</v>
      </c>
      <c r="F20" s="3">
        <v>7.8330000000000002</v>
      </c>
      <c r="G20" s="3">
        <v>5.8490000000000002</v>
      </c>
      <c r="H20" s="3" t="s">
        <v>279</v>
      </c>
      <c r="I20" s="3">
        <v>71442054</v>
      </c>
      <c r="J20" s="3" t="s">
        <v>303</v>
      </c>
      <c r="K20">
        <v>70.879599999999996</v>
      </c>
      <c r="L20">
        <v>23.7471</v>
      </c>
      <c r="M20">
        <v>30.4876</v>
      </c>
      <c r="N20">
        <v>35.321199999999997</v>
      </c>
      <c r="O20">
        <v>47.075899999999997</v>
      </c>
      <c r="P20">
        <v>45.199100000000001</v>
      </c>
      <c r="R20" s="4">
        <v>1E-4</v>
      </c>
    </row>
    <row r="21" spans="1:18" x14ac:dyDescent="0.2">
      <c r="A21" s="3" t="s">
        <v>218</v>
      </c>
      <c r="B21" s="3">
        <v>0.44800000000000001</v>
      </c>
      <c r="C21" s="3">
        <v>-5.3999999999999999E-2</v>
      </c>
      <c r="D21" s="3">
        <v>8.2000000000000003E-2</v>
      </c>
      <c r="E21" s="3">
        <v>6.609</v>
      </c>
      <c r="F21" s="3">
        <v>7.7590000000000003</v>
      </c>
      <c r="G21" s="3">
        <v>4.0679999999999996</v>
      </c>
      <c r="H21" s="3" t="s">
        <v>199</v>
      </c>
      <c r="I21" s="3">
        <v>101452674</v>
      </c>
      <c r="J21" s="3" t="s">
        <v>218</v>
      </c>
      <c r="K21">
        <v>82.039100000000005</v>
      </c>
      <c r="L21">
        <v>22.053599999999999</v>
      </c>
      <c r="M21">
        <v>72.471400000000003</v>
      </c>
      <c r="N21">
        <v>70.612099999999998</v>
      </c>
      <c r="O21">
        <v>76.822699999999998</v>
      </c>
      <c r="P21">
        <v>62.731499999999997</v>
      </c>
      <c r="Q21">
        <v>0.96</v>
      </c>
      <c r="R21">
        <v>1.3999999999999999E-4</v>
      </c>
    </row>
    <row r="22" spans="1:18" x14ac:dyDescent="0.2">
      <c r="A22" s="3" t="s">
        <v>514</v>
      </c>
      <c r="B22" s="3">
        <v>0.106</v>
      </c>
      <c r="C22" s="3">
        <v>-0.14099999999999999</v>
      </c>
      <c r="D22" s="3">
        <v>-0.45500000000000002</v>
      </c>
      <c r="E22" s="3">
        <v>7.9509999999999996</v>
      </c>
      <c r="F22" s="3">
        <v>7.7140000000000004</v>
      </c>
      <c r="G22" s="3">
        <v>5.8719999999999999</v>
      </c>
      <c r="H22" s="3" t="s">
        <v>509</v>
      </c>
      <c r="I22" s="3">
        <v>38121450</v>
      </c>
      <c r="J22" s="3" t="s">
        <v>514</v>
      </c>
      <c r="K22">
        <v>89.638199999999998</v>
      </c>
      <c r="L22">
        <v>3.8529800000000001</v>
      </c>
      <c r="M22">
        <v>0</v>
      </c>
      <c r="N22">
        <v>9.7656100000000006</v>
      </c>
      <c r="O22">
        <v>98.490099999999998</v>
      </c>
      <c r="P22">
        <v>97.575800000000001</v>
      </c>
      <c r="Q22">
        <v>0.9</v>
      </c>
      <c r="R22">
        <v>1.7000000000000001E-4</v>
      </c>
    </row>
    <row r="23" spans="1:18" x14ac:dyDescent="0.2">
      <c r="A23" s="3" t="s">
        <v>560</v>
      </c>
      <c r="B23" s="3"/>
      <c r="C23" s="3"/>
      <c r="D23" s="3"/>
      <c r="E23" s="3">
        <v>5.23</v>
      </c>
      <c r="F23" s="3">
        <v>7.6790000000000003</v>
      </c>
      <c r="G23" s="3">
        <v>1.2</v>
      </c>
      <c r="H23" s="3" t="s">
        <v>533</v>
      </c>
      <c r="I23" s="3">
        <v>119782100</v>
      </c>
      <c r="J23" s="3" t="s">
        <v>560</v>
      </c>
      <c r="K23">
        <v>81.046300000000002</v>
      </c>
      <c r="L23">
        <v>35.866900000000001</v>
      </c>
      <c r="M23">
        <v>43.965200000000003</v>
      </c>
      <c r="N23">
        <v>63.734400000000001</v>
      </c>
      <c r="O23">
        <v>87.7273</v>
      </c>
      <c r="P23">
        <v>80</v>
      </c>
      <c r="R23">
        <v>1.8000000000000001E-4</v>
      </c>
    </row>
    <row r="24" spans="1:18" x14ac:dyDescent="0.2">
      <c r="A24" s="3" t="s">
        <v>919</v>
      </c>
      <c r="B24" s="3"/>
      <c r="C24" s="3"/>
      <c r="D24" s="3"/>
      <c r="E24" s="3">
        <v>7.0309999999999997</v>
      </c>
      <c r="F24" s="3">
        <v>7.5949999999999998</v>
      </c>
      <c r="G24" s="3">
        <v>7.0510000000000002</v>
      </c>
      <c r="H24" s="3" t="s">
        <v>836</v>
      </c>
      <c r="I24" s="3">
        <v>153179283</v>
      </c>
      <c r="J24" s="3" t="s">
        <v>919</v>
      </c>
      <c r="K24">
        <v>85.317499999999995</v>
      </c>
      <c r="L24">
        <v>35.777999999999999</v>
      </c>
      <c r="M24">
        <v>30.616099999999999</v>
      </c>
      <c r="N24">
        <v>48.761000000000003</v>
      </c>
      <c r="O24">
        <v>96.590900000000005</v>
      </c>
      <c r="P24">
        <v>90.789500000000004</v>
      </c>
      <c r="R24">
        <v>2.4000000000000001E-4</v>
      </c>
    </row>
    <row r="25" spans="1:18" x14ac:dyDescent="0.2">
      <c r="A25" s="3" t="s">
        <v>601</v>
      </c>
      <c r="B25" s="3">
        <v>-0.17899999999999999</v>
      </c>
      <c r="C25" s="3">
        <v>-0.314</v>
      </c>
      <c r="D25" s="3">
        <v>-0.13800000000000001</v>
      </c>
      <c r="E25" s="3">
        <v>6.4690000000000003</v>
      </c>
      <c r="F25" s="3">
        <v>7.4459999999999997</v>
      </c>
      <c r="G25" s="3">
        <v>6.8940000000000001</v>
      </c>
      <c r="H25" s="3" t="s">
        <v>583</v>
      </c>
      <c r="I25" s="3">
        <v>79326061</v>
      </c>
      <c r="J25" s="3" t="s">
        <v>601</v>
      </c>
      <c r="K25">
        <v>81.937799999999996</v>
      </c>
      <c r="L25">
        <v>8.3074200000000005</v>
      </c>
      <c r="M25">
        <v>24.520099999999999</v>
      </c>
      <c r="N25">
        <v>32.54</v>
      </c>
      <c r="O25">
        <v>95.144800000000004</v>
      </c>
      <c r="P25">
        <v>93.915300000000002</v>
      </c>
      <c r="Q25">
        <v>0.52</v>
      </c>
      <c r="R25">
        <v>4.2000000000000002E-4</v>
      </c>
    </row>
    <row r="26" spans="1:18" x14ac:dyDescent="0.2">
      <c r="A26" s="3" t="s">
        <v>629</v>
      </c>
      <c r="B26" s="3">
        <v>0.33200000000000002</v>
      </c>
      <c r="C26" s="3">
        <v>-0.122</v>
      </c>
      <c r="D26" s="3">
        <v>0.77700000000000002</v>
      </c>
      <c r="E26" s="3"/>
      <c r="F26" s="3">
        <v>7.4359999999999999</v>
      </c>
      <c r="G26" s="3">
        <v>3.2189999999999999</v>
      </c>
      <c r="H26" s="3" t="s">
        <v>624</v>
      </c>
      <c r="I26" s="3">
        <v>12574856</v>
      </c>
      <c r="J26" s="3" t="s">
        <v>629</v>
      </c>
      <c r="K26">
        <v>88.663700000000006</v>
      </c>
      <c r="L26">
        <v>2.9996499999999999</v>
      </c>
      <c r="M26">
        <v>4.3159200000000002</v>
      </c>
      <c r="N26">
        <v>14.064299999999999</v>
      </c>
      <c r="O26">
        <v>95.176699999999997</v>
      </c>
      <c r="P26">
        <v>94.997799999999998</v>
      </c>
      <c r="Q26">
        <v>0.96</v>
      </c>
      <c r="R26">
        <v>4.8999999999999998E-4</v>
      </c>
    </row>
    <row r="27" spans="1:18" x14ac:dyDescent="0.2">
      <c r="A27" s="3" t="s">
        <v>914</v>
      </c>
      <c r="B27" s="3">
        <v>0.34899999999999998</v>
      </c>
      <c r="C27" s="3">
        <v>0.79300000000000004</v>
      </c>
      <c r="D27" s="3">
        <v>1.042</v>
      </c>
      <c r="E27" s="3">
        <v>5.7249999999999996</v>
      </c>
      <c r="F27" s="3">
        <v>7.3689999999999998</v>
      </c>
      <c r="G27" s="3">
        <v>6.5789999999999997</v>
      </c>
      <c r="H27" s="3" t="s">
        <v>836</v>
      </c>
      <c r="I27" s="3">
        <v>151912888</v>
      </c>
      <c r="J27" s="3" t="s">
        <v>914</v>
      </c>
      <c r="K27">
        <v>85.483099999999993</v>
      </c>
      <c r="L27">
        <v>26.514700000000001</v>
      </c>
      <c r="M27">
        <v>13.8294</v>
      </c>
      <c r="N27">
        <v>33.757100000000001</v>
      </c>
      <c r="O27">
        <v>93.055599999999998</v>
      </c>
      <c r="P27">
        <v>76.785700000000006</v>
      </c>
      <c r="Q27">
        <v>4.8999999999999998E-3</v>
      </c>
      <c r="R27" s="4">
        <v>6.2000000000000002E-16</v>
      </c>
    </row>
    <row r="28" spans="1:18" x14ac:dyDescent="0.2">
      <c r="A28" s="3" t="s">
        <v>197</v>
      </c>
      <c r="B28" s="3"/>
      <c r="C28" s="3"/>
      <c r="D28" s="3"/>
      <c r="E28" s="3">
        <v>5.4219999999999997</v>
      </c>
      <c r="F28" s="3">
        <v>7.274</v>
      </c>
      <c r="G28" s="3">
        <v>5.9690000000000003</v>
      </c>
      <c r="H28" s="3" t="s">
        <v>156</v>
      </c>
      <c r="I28" s="3">
        <v>130993976</v>
      </c>
      <c r="J28" s="3" t="s">
        <v>197</v>
      </c>
      <c r="K28">
        <v>87.225099999999998</v>
      </c>
      <c r="L28">
        <v>60.490400000000001</v>
      </c>
      <c r="M28">
        <v>27.245899999999999</v>
      </c>
      <c r="N28">
        <v>70.376099999999994</v>
      </c>
      <c r="O28">
        <v>95.567499999999995</v>
      </c>
      <c r="P28">
        <v>95.305599999999998</v>
      </c>
      <c r="R28">
        <v>7.6999999999999996E-4</v>
      </c>
    </row>
    <row r="29" spans="1:18" x14ac:dyDescent="0.2">
      <c r="A29" s="3" t="s">
        <v>37</v>
      </c>
      <c r="B29" s="3">
        <v>-0.13300000000000001</v>
      </c>
      <c r="C29" s="3">
        <v>-0.35599999999999998</v>
      </c>
      <c r="D29" s="3">
        <v>-0.442</v>
      </c>
      <c r="E29" s="3">
        <v>6.1950000000000003</v>
      </c>
      <c r="F29" s="3">
        <v>7.2220000000000004</v>
      </c>
      <c r="G29" s="3">
        <v>5.37</v>
      </c>
      <c r="H29" s="3" t="s">
        <v>6</v>
      </c>
      <c r="I29" s="3">
        <v>91949400</v>
      </c>
      <c r="J29" s="3" t="s">
        <v>37</v>
      </c>
      <c r="K29">
        <v>83.607299999999995</v>
      </c>
      <c r="L29">
        <v>1.4935799999999999</v>
      </c>
      <c r="M29">
        <v>7.2043400000000002</v>
      </c>
      <c r="N29">
        <v>12.321099999999999</v>
      </c>
      <c r="O29">
        <v>93.839699999999993</v>
      </c>
      <c r="P29">
        <v>91.0959</v>
      </c>
      <c r="Q29">
        <v>0.52</v>
      </c>
      <c r="R29" s="4">
        <v>3.4000000000000001E-6</v>
      </c>
    </row>
    <row r="30" spans="1:18" x14ac:dyDescent="0.2">
      <c r="A30" s="3" t="s">
        <v>84</v>
      </c>
      <c r="B30" s="3">
        <v>3.3000000000000002E-2</v>
      </c>
      <c r="C30" s="3">
        <v>0.52400000000000002</v>
      </c>
      <c r="D30" s="3">
        <v>1.028</v>
      </c>
      <c r="E30" s="3">
        <v>6.0629999999999997</v>
      </c>
      <c r="F30" s="3">
        <v>7.202</v>
      </c>
      <c r="G30" s="3">
        <v>4.2160000000000002</v>
      </c>
      <c r="H30" s="3" t="s">
        <v>78</v>
      </c>
      <c r="I30" s="3">
        <v>11894710</v>
      </c>
      <c r="J30" s="3" t="s">
        <v>84</v>
      </c>
      <c r="K30">
        <v>86.566199999999995</v>
      </c>
      <c r="L30">
        <v>12.083399999999999</v>
      </c>
      <c r="M30">
        <v>45.317799999999998</v>
      </c>
      <c r="N30">
        <v>44.740600000000001</v>
      </c>
      <c r="O30">
        <v>92.207999999999998</v>
      </c>
      <c r="P30">
        <v>89.700400000000002</v>
      </c>
      <c r="Q30">
        <v>0.24</v>
      </c>
      <c r="R30" s="4">
        <v>2.1E-10</v>
      </c>
    </row>
    <row r="31" spans="1:18" x14ac:dyDescent="0.2">
      <c r="A31" s="3" t="s">
        <v>590</v>
      </c>
      <c r="B31" s="3"/>
      <c r="C31" s="3"/>
      <c r="D31" s="3"/>
      <c r="E31" s="3">
        <v>4.4630000000000001</v>
      </c>
      <c r="F31" s="3">
        <v>7.2009999999999996</v>
      </c>
      <c r="G31" s="3"/>
      <c r="H31" s="3" t="s">
        <v>583</v>
      </c>
      <c r="I31" s="3">
        <v>36641900</v>
      </c>
      <c r="J31" s="3" t="s">
        <v>590</v>
      </c>
      <c r="K31">
        <v>81.174199999999999</v>
      </c>
      <c r="L31">
        <v>7.5418099999999999</v>
      </c>
      <c r="M31">
        <v>21.271899999999999</v>
      </c>
      <c r="N31">
        <v>25.9513</v>
      </c>
      <c r="O31">
        <v>95</v>
      </c>
      <c r="P31">
        <v>95.238100000000003</v>
      </c>
      <c r="R31">
        <v>9.5E-4</v>
      </c>
    </row>
    <row r="32" spans="1:18" x14ac:dyDescent="0.2">
      <c r="A32" s="3" t="s">
        <v>444</v>
      </c>
      <c r="B32" s="3">
        <v>-8.0000000000000002E-3</v>
      </c>
      <c r="C32" s="3">
        <v>0.10100000000000001</v>
      </c>
      <c r="D32" s="3">
        <v>0.22500000000000001</v>
      </c>
      <c r="E32" s="3">
        <v>7.1139999999999999</v>
      </c>
      <c r="F32" s="3">
        <v>7.1539999999999999</v>
      </c>
      <c r="G32" s="3">
        <v>5.2590000000000003</v>
      </c>
      <c r="H32" s="3" t="s">
        <v>425</v>
      </c>
      <c r="I32" s="3">
        <v>113235526</v>
      </c>
      <c r="J32" s="3" t="s">
        <v>444</v>
      </c>
      <c r="K32">
        <v>79.534700000000001</v>
      </c>
      <c r="L32">
        <v>3.9494600000000002</v>
      </c>
      <c r="M32">
        <v>2.5</v>
      </c>
      <c r="N32">
        <v>8.7183200000000003</v>
      </c>
      <c r="O32">
        <v>85.819199999999995</v>
      </c>
      <c r="P32">
        <v>76.756799999999998</v>
      </c>
      <c r="Q32">
        <v>0.92</v>
      </c>
      <c r="R32" s="4">
        <v>8.6000000000000002E-20</v>
      </c>
    </row>
    <row r="33" spans="1:18" x14ac:dyDescent="0.2">
      <c r="A33" s="3" t="s">
        <v>284</v>
      </c>
      <c r="B33" s="3">
        <v>0.52700000000000002</v>
      </c>
      <c r="C33" s="3">
        <v>0.47699999999999998</v>
      </c>
      <c r="D33" s="3">
        <v>0.14000000000000001</v>
      </c>
      <c r="E33" s="3">
        <v>4.9379999999999997</v>
      </c>
      <c r="F33" s="3">
        <v>7.0419999999999998</v>
      </c>
      <c r="G33" s="3">
        <v>0.23400000000000001</v>
      </c>
      <c r="H33" s="3" t="s">
        <v>279</v>
      </c>
      <c r="I33" s="3">
        <v>2817236</v>
      </c>
      <c r="J33" s="3" t="s">
        <v>284</v>
      </c>
      <c r="K33">
        <v>72.750500000000002</v>
      </c>
      <c r="L33">
        <v>36.255800000000001</v>
      </c>
      <c r="M33">
        <v>24.557400000000001</v>
      </c>
      <c r="N33">
        <v>29.437899999999999</v>
      </c>
      <c r="O33">
        <v>73.034499999999994</v>
      </c>
      <c r="P33">
        <v>57.989899999999999</v>
      </c>
      <c r="Q33">
        <v>0.72</v>
      </c>
      <c r="R33">
        <v>1.6999999999999999E-3</v>
      </c>
    </row>
    <row r="34" spans="1:18" x14ac:dyDescent="0.2">
      <c r="A34" s="3" t="s">
        <v>125</v>
      </c>
      <c r="B34" s="3">
        <v>0.36499999999999999</v>
      </c>
      <c r="C34" s="3">
        <v>-0.433</v>
      </c>
      <c r="D34" s="3">
        <v>-0.13300000000000001</v>
      </c>
      <c r="E34" s="3">
        <v>4.4589999999999996</v>
      </c>
      <c r="F34" s="3">
        <v>7.0410000000000004</v>
      </c>
      <c r="G34" s="3">
        <v>3.8410000000000002</v>
      </c>
      <c r="H34" s="3" t="s">
        <v>116</v>
      </c>
      <c r="I34" s="3">
        <v>5505652</v>
      </c>
      <c r="J34" s="3" t="s">
        <v>125</v>
      </c>
      <c r="K34">
        <v>79.2988</v>
      </c>
      <c r="L34">
        <v>27.185600000000001</v>
      </c>
      <c r="M34">
        <v>11.0747</v>
      </c>
      <c r="N34">
        <v>37.9161</v>
      </c>
      <c r="O34">
        <v>100</v>
      </c>
      <c r="P34">
        <v>100</v>
      </c>
      <c r="Q34">
        <v>0.85</v>
      </c>
      <c r="R34">
        <v>1.6999999999999999E-3</v>
      </c>
    </row>
    <row r="35" spans="1:18" x14ac:dyDescent="0.2">
      <c r="A35" s="3" t="s">
        <v>621</v>
      </c>
      <c r="B35" s="3">
        <v>2.4E-2</v>
      </c>
      <c r="C35" s="3">
        <v>-2.1000000000000001E-2</v>
      </c>
      <c r="D35" s="3">
        <v>-2.5000000000000001E-2</v>
      </c>
      <c r="E35" s="3">
        <v>5.6849999999999996</v>
      </c>
      <c r="F35" s="3">
        <v>6.952</v>
      </c>
      <c r="G35" s="3">
        <v>5.9690000000000003</v>
      </c>
      <c r="H35" s="3" t="s">
        <v>583</v>
      </c>
      <c r="I35" s="3">
        <v>165031998</v>
      </c>
      <c r="J35" s="3" t="s">
        <v>621</v>
      </c>
      <c r="K35">
        <v>90.634500000000003</v>
      </c>
      <c r="L35">
        <v>2.1458400000000002</v>
      </c>
      <c r="M35">
        <v>3.5714299999999999</v>
      </c>
      <c r="N35">
        <v>10.631500000000001</v>
      </c>
      <c r="O35">
        <v>91.380300000000005</v>
      </c>
      <c r="P35">
        <v>92.383499999999998</v>
      </c>
      <c r="Q35">
        <v>0.99</v>
      </c>
      <c r="R35">
        <v>2.3E-3</v>
      </c>
    </row>
    <row r="36" spans="1:18" x14ac:dyDescent="0.2">
      <c r="A36" s="3" t="s">
        <v>358</v>
      </c>
      <c r="B36" s="3"/>
      <c r="C36" s="3"/>
      <c r="D36" s="3"/>
      <c r="E36" s="3">
        <v>1.944</v>
      </c>
      <c r="F36" s="3">
        <v>6.9130000000000003</v>
      </c>
      <c r="G36" s="3">
        <v>1.6279999999999999</v>
      </c>
      <c r="H36" s="3" t="s">
        <v>351</v>
      </c>
      <c r="I36" s="3">
        <v>45615475</v>
      </c>
      <c r="J36" s="3" t="s">
        <v>358</v>
      </c>
      <c r="K36">
        <v>89.654899999999998</v>
      </c>
      <c r="L36">
        <v>30.375800000000002</v>
      </c>
      <c r="M36">
        <v>5.5555599999999998</v>
      </c>
      <c r="N36">
        <v>49.450800000000001</v>
      </c>
      <c r="O36">
        <v>88.985500000000002</v>
      </c>
      <c r="P36">
        <v>92.307699999999997</v>
      </c>
      <c r="R36">
        <v>2.3999999999999998E-3</v>
      </c>
    </row>
    <row r="37" spans="1:18" x14ac:dyDescent="0.2">
      <c r="A37" s="3" t="s">
        <v>228</v>
      </c>
      <c r="B37" s="3">
        <v>4.4999999999999998E-2</v>
      </c>
      <c r="C37" s="3">
        <v>-7.0000000000000007E-2</v>
      </c>
      <c r="D37" s="3">
        <v>0.223</v>
      </c>
      <c r="E37" s="3">
        <v>5.5650000000000004</v>
      </c>
      <c r="F37" s="3">
        <v>6.7640000000000002</v>
      </c>
      <c r="G37" s="3"/>
      <c r="H37" s="3" t="s">
        <v>221</v>
      </c>
      <c r="I37" s="3">
        <v>28830234</v>
      </c>
      <c r="J37" s="3" t="s">
        <v>228</v>
      </c>
      <c r="K37">
        <v>92.323700000000002</v>
      </c>
      <c r="L37">
        <v>5.7684800000000003</v>
      </c>
      <c r="M37">
        <v>4.3287000000000004</v>
      </c>
      <c r="N37">
        <v>15.319800000000001</v>
      </c>
      <c r="O37">
        <v>92.690100000000001</v>
      </c>
      <c r="P37">
        <v>96.969700000000003</v>
      </c>
      <c r="Q37">
        <v>0.97</v>
      </c>
      <c r="R37">
        <v>3.8E-3</v>
      </c>
    </row>
    <row r="38" spans="1:18" x14ac:dyDescent="0.2">
      <c r="A38" s="3" t="s">
        <v>86</v>
      </c>
      <c r="B38" s="3">
        <v>0.19900000000000001</v>
      </c>
      <c r="C38" s="3">
        <v>-2.7E-2</v>
      </c>
      <c r="D38" s="3">
        <v>0.13400000000000001</v>
      </c>
      <c r="E38" s="3">
        <v>7.2869999999999999</v>
      </c>
      <c r="F38" s="3">
        <v>6.7619999999999996</v>
      </c>
      <c r="G38" s="3">
        <v>1.8759999999999999</v>
      </c>
      <c r="H38" s="3" t="s">
        <v>78</v>
      </c>
      <c r="I38" s="3">
        <v>17386935</v>
      </c>
      <c r="J38" s="3" t="s">
        <v>86</v>
      </c>
      <c r="K38">
        <v>90.314499999999995</v>
      </c>
      <c r="L38">
        <v>21.2682</v>
      </c>
      <c r="M38">
        <v>25.468699999999998</v>
      </c>
      <c r="N38">
        <v>30.104500000000002</v>
      </c>
      <c r="O38">
        <v>90.151499999999999</v>
      </c>
      <c r="P38">
        <v>91.468299999999999</v>
      </c>
      <c r="Q38">
        <v>0.98</v>
      </c>
      <c r="R38">
        <v>4.0000000000000001E-3</v>
      </c>
    </row>
    <row r="39" spans="1:18" x14ac:dyDescent="0.2">
      <c r="A39" s="3" t="s">
        <v>77</v>
      </c>
      <c r="B39" s="3">
        <v>2.2200000000000002</v>
      </c>
      <c r="C39" s="3"/>
      <c r="D39" s="3">
        <v>-0.34200000000000003</v>
      </c>
      <c r="E39" s="3"/>
      <c r="F39" s="3">
        <v>6.7119999999999997</v>
      </c>
      <c r="G39" s="3"/>
      <c r="H39" s="3" t="s">
        <v>6</v>
      </c>
      <c r="I39" s="3">
        <v>247536440</v>
      </c>
      <c r="J39" s="3" t="s">
        <v>77</v>
      </c>
      <c r="K39">
        <v>68.941699999999997</v>
      </c>
      <c r="L39">
        <v>21.6312</v>
      </c>
      <c r="M39">
        <v>36.904800000000002</v>
      </c>
      <c r="N39">
        <v>50.058500000000002</v>
      </c>
      <c r="O39">
        <v>100</v>
      </c>
      <c r="P39">
        <v>100</v>
      </c>
      <c r="R39">
        <v>4.4999999999999997E-3</v>
      </c>
    </row>
    <row r="40" spans="1:18" x14ac:dyDescent="0.2">
      <c r="A40" s="3" t="s">
        <v>765</v>
      </c>
      <c r="B40" s="3">
        <v>-0.107</v>
      </c>
      <c r="C40" s="3">
        <v>0.41599999999999998</v>
      </c>
      <c r="D40" s="3">
        <v>0.33300000000000002</v>
      </c>
      <c r="E40" s="3"/>
      <c r="F40" s="3">
        <v>6.7119999999999997</v>
      </c>
      <c r="G40" s="3"/>
      <c r="H40" s="3" t="s">
        <v>729</v>
      </c>
      <c r="I40" s="3">
        <v>123845168</v>
      </c>
      <c r="J40" s="3" t="s">
        <v>765</v>
      </c>
      <c r="K40">
        <v>82.400300000000001</v>
      </c>
      <c r="L40">
        <v>32.520000000000003</v>
      </c>
      <c r="M40">
        <v>74.990700000000004</v>
      </c>
      <c r="N40">
        <v>83.208600000000004</v>
      </c>
      <c r="O40">
        <v>89.218800000000002</v>
      </c>
      <c r="P40">
        <v>92.901200000000003</v>
      </c>
      <c r="Q40">
        <v>0.61</v>
      </c>
      <c r="R40">
        <v>4.5999999999999999E-3</v>
      </c>
    </row>
    <row r="41" spans="1:18" x14ac:dyDescent="0.2">
      <c r="A41" s="3" t="s">
        <v>138</v>
      </c>
      <c r="B41" s="3"/>
      <c r="C41" s="3"/>
      <c r="D41" s="3"/>
      <c r="E41" s="3">
        <v>6.2640000000000002</v>
      </c>
      <c r="F41" s="3">
        <v>6.6589999999999998</v>
      </c>
      <c r="G41" s="3"/>
      <c r="H41" s="3" t="s">
        <v>116</v>
      </c>
      <c r="I41" s="3">
        <v>57751819</v>
      </c>
      <c r="J41" s="3" t="s">
        <v>138</v>
      </c>
      <c r="K41">
        <v>63.090699999999998</v>
      </c>
      <c r="L41">
        <v>24.377099999999999</v>
      </c>
      <c r="M41">
        <v>45.251899999999999</v>
      </c>
      <c r="N41">
        <v>59.040199999999999</v>
      </c>
      <c r="O41">
        <v>73.958299999999994</v>
      </c>
      <c r="P41">
        <v>60</v>
      </c>
      <c r="R41">
        <v>5.1999999999999998E-3</v>
      </c>
    </row>
    <row r="42" spans="1:18" x14ac:dyDescent="0.2">
      <c r="A42" s="3" t="s">
        <v>101</v>
      </c>
      <c r="B42" s="3"/>
      <c r="C42" s="3"/>
      <c r="D42" s="3"/>
      <c r="E42" s="3"/>
      <c r="F42" s="3">
        <v>6.6580000000000004</v>
      </c>
      <c r="G42" s="3">
        <v>5.4829999999999997</v>
      </c>
      <c r="H42" s="3" t="s">
        <v>78</v>
      </c>
      <c r="I42" s="3">
        <v>90540805</v>
      </c>
      <c r="J42" s="3" t="s">
        <v>101</v>
      </c>
      <c r="K42">
        <v>87.5</v>
      </c>
      <c r="L42">
        <v>21.875</v>
      </c>
      <c r="M42">
        <v>10</v>
      </c>
      <c r="N42">
        <v>47.321399999999997</v>
      </c>
      <c r="O42">
        <v>100</v>
      </c>
      <c r="P42">
        <v>100</v>
      </c>
      <c r="R42">
        <v>5.4000000000000003E-3</v>
      </c>
    </row>
    <row r="43" spans="1:18" x14ac:dyDescent="0.2">
      <c r="A43" s="3" t="s">
        <v>749</v>
      </c>
      <c r="B43" s="3">
        <v>8.3000000000000004E-2</v>
      </c>
      <c r="C43" s="3">
        <v>0.378</v>
      </c>
      <c r="D43" s="3">
        <v>0.26200000000000001</v>
      </c>
      <c r="E43" s="3">
        <v>3.1960000000000002</v>
      </c>
      <c r="F43" s="3">
        <v>6.601</v>
      </c>
      <c r="G43" s="3">
        <v>4.3109999999999999</v>
      </c>
      <c r="H43" s="3" t="s">
        <v>729</v>
      </c>
      <c r="I43" s="3">
        <v>92477946</v>
      </c>
      <c r="J43" s="3" t="s">
        <v>749</v>
      </c>
      <c r="K43">
        <v>87.736400000000003</v>
      </c>
      <c r="L43">
        <v>21.5778</v>
      </c>
      <c r="M43">
        <v>4.2867100000000002</v>
      </c>
      <c r="N43">
        <v>10.926600000000001</v>
      </c>
      <c r="O43">
        <v>89.423900000000003</v>
      </c>
      <c r="P43">
        <v>93.390799999999999</v>
      </c>
      <c r="Q43">
        <v>0.34</v>
      </c>
      <c r="R43">
        <v>6.4999999999999997E-3</v>
      </c>
    </row>
    <row r="44" spans="1:18" x14ac:dyDescent="0.2">
      <c r="A44" s="3" t="s">
        <v>733</v>
      </c>
      <c r="B44" s="3"/>
      <c r="C44" s="3"/>
      <c r="D44" s="3"/>
      <c r="E44" s="3">
        <v>3.069</v>
      </c>
      <c r="F44" s="3">
        <v>6.5439999999999996</v>
      </c>
      <c r="G44" s="3">
        <v>2.548</v>
      </c>
      <c r="H44" s="3" t="s">
        <v>729</v>
      </c>
      <c r="I44" s="3">
        <v>20835430</v>
      </c>
      <c r="J44" s="3" t="s">
        <v>733</v>
      </c>
      <c r="K44">
        <v>29.711300000000001</v>
      </c>
      <c r="L44">
        <v>0.55299500000000001</v>
      </c>
      <c r="M44">
        <v>13.847799999999999</v>
      </c>
      <c r="N44">
        <v>4.9599000000000002</v>
      </c>
      <c r="O44">
        <v>95</v>
      </c>
      <c r="P44">
        <v>92.857100000000003</v>
      </c>
      <c r="R44">
        <v>7.3000000000000001E-3</v>
      </c>
    </row>
    <row r="45" spans="1:18" x14ac:dyDescent="0.2">
      <c r="A45" s="3" t="s">
        <v>8</v>
      </c>
      <c r="B45" s="3"/>
      <c r="C45" s="3"/>
      <c r="D45" s="3"/>
      <c r="E45" s="3">
        <v>6</v>
      </c>
      <c r="F45" s="3">
        <v>6.5289999999999999</v>
      </c>
      <c r="G45" s="3">
        <v>5.9569999999999999</v>
      </c>
      <c r="H45" s="3" t="s">
        <v>6</v>
      </c>
      <c r="I45" s="3">
        <v>3976089</v>
      </c>
      <c r="J45" s="3" t="s">
        <v>8</v>
      </c>
      <c r="K45">
        <v>78.552499999999995</v>
      </c>
      <c r="L45">
        <v>24.960699999999999</v>
      </c>
      <c r="M45">
        <v>3.2275100000000001</v>
      </c>
      <c r="N45">
        <v>24.1799</v>
      </c>
      <c r="O45">
        <v>89.916700000000006</v>
      </c>
      <c r="P45">
        <v>89.754900000000006</v>
      </c>
      <c r="R45">
        <v>9.2999999999999992E-3</v>
      </c>
    </row>
    <row r="46" spans="1:18" x14ac:dyDescent="0.2">
      <c r="A46" s="3" t="s">
        <v>825</v>
      </c>
      <c r="B46" s="3">
        <v>-0.10100000000000001</v>
      </c>
      <c r="C46" s="3">
        <v>-0.128</v>
      </c>
      <c r="D46" s="3">
        <v>-0.31900000000000001</v>
      </c>
      <c r="E46" s="3">
        <v>5.04</v>
      </c>
      <c r="F46" s="3">
        <v>6.4969999999999999</v>
      </c>
      <c r="G46" s="3">
        <v>4.3659999999999997</v>
      </c>
      <c r="H46" s="3" t="s">
        <v>817</v>
      </c>
      <c r="I46" s="3">
        <v>72114607</v>
      </c>
      <c r="J46" s="3" t="s">
        <v>825</v>
      </c>
      <c r="K46">
        <v>65.674599999999998</v>
      </c>
      <c r="L46">
        <v>3.3449499999999999</v>
      </c>
      <c r="M46">
        <v>42.742100000000001</v>
      </c>
      <c r="N46">
        <v>46.683999999999997</v>
      </c>
      <c r="O46">
        <v>96.212100000000007</v>
      </c>
      <c r="P46">
        <v>86.458299999999994</v>
      </c>
      <c r="Q46">
        <v>0.92</v>
      </c>
      <c r="R46" s="4">
        <v>5.8E-5</v>
      </c>
    </row>
    <row r="47" spans="1:18" x14ac:dyDescent="0.2">
      <c r="A47" s="3" t="s">
        <v>846</v>
      </c>
      <c r="B47" s="3">
        <v>-0.26700000000000002</v>
      </c>
      <c r="C47" s="3">
        <v>-0.04</v>
      </c>
      <c r="D47" s="3">
        <v>0.21299999999999999</v>
      </c>
      <c r="E47" s="3">
        <v>8.6020000000000003</v>
      </c>
      <c r="F47" s="3">
        <v>6.4859999999999998</v>
      </c>
      <c r="G47" s="3">
        <v>5.74</v>
      </c>
      <c r="H47" s="3" t="s">
        <v>836</v>
      </c>
      <c r="I47" s="3">
        <v>13044620</v>
      </c>
      <c r="J47" s="3" t="s">
        <v>846</v>
      </c>
      <c r="K47">
        <v>81.298900000000003</v>
      </c>
      <c r="L47">
        <v>12.2278</v>
      </c>
      <c r="M47">
        <v>47.176099999999998</v>
      </c>
      <c r="N47">
        <v>48.426400000000001</v>
      </c>
      <c r="O47">
        <v>91.176500000000004</v>
      </c>
      <c r="P47">
        <v>94.607799999999997</v>
      </c>
      <c r="Q47">
        <v>0.98</v>
      </c>
      <c r="R47" s="4">
        <v>6.0999999999999999E-5</v>
      </c>
    </row>
    <row r="48" spans="1:18" x14ac:dyDescent="0.2">
      <c r="A48" s="3" t="s">
        <v>718</v>
      </c>
      <c r="B48" s="3"/>
      <c r="C48" s="3"/>
      <c r="D48" s="3"/>
      <c r="E48" s="3"/>
      <c r="F48" s="3">
        <v>6.4829999999999997</v>
      </c>
      <c r="G48" s="3"/>
      <c r="H48" s="3" t="s">
        <v>674</v>
      </c>
      <c r="I48" s="3">
        <v>92723826</v>
      </c>
      <c r="J48" s="3" t="s">
        <v>718</v>
      </c>
      <c r="K48">
        <v>53.894599999999997</v>
      </c>
      <c r="L48">
        <v>8.26891</v>
      </c>
      <c r="M48">
        <v>38.852200000000003</v>
      </c>
      <c r="N48">
        <v>52.238399999999999</v>
      </c>
      <c r="O48">
        <v>93.432500000000005</v>
      </c>
      <c r="P48">
        <v>83.921000000000006</v>
      </c>
      <c r="R48">
        <v>8.6999999999999994E-3</v>
      </c>
    </row>
    <row r="49" spans="1:18" x14ac:dyDescent="0.2">
      <c r="A49" s="3" t="s">
        <v>353</v>
      </c>
      <c r="B49" s="3">
        <v>0.08</v>
      </c>
      <c r="C49" s="3">
        <v>-0.22600000000000001</v>
      </c>
      <c r="D49" s="3">
        <v>-0.55800000000000005</v>
      </c>
      <c r="E49" s="3">
        <v>6.9459999999999997</v>
      </c>
      <c r="F49" s="3">
        <v>6.4790000000000001</v>
      </c>
      <c r="G49" s="3">
        <v>1.4970000000000001</v>
      </c>
      <c r="H49" s="3" t="s">
        <v>351</v>
      </c>
      <c r="I49" s="3">
        <v>6929869</v>
      </c>
      <c r="J49" s="3" t="s">
        <v>353</v>
      </c>
      <c r="K49">
        <v>65.481800000000007</v>
      </c>
      <c r="L49">
        <v>7.8019299999999996</v>
      </c>
      <c r="M49">
        <v>27.7408</v>
      </c>
      <c r="N49">
        <v>23.698399999999999</v>
      </c>
      <c r="O49">
        <v>97.625399999999999</v>
      </c>
      <c r="P49">
        <v>89.976600000000005</v>
      </c>
      <c r="Q49">
        <v>0.7</v>
      </c>
      <c r="R49">
        <v>9.4999999999999998E-3</v>
      </c>
    </row>
    <row r="50" spans="1:18" x14ac:dyDescent="0.2">
      <c r="A50" s="3" t="s">
        <v>576</v>
      </c>
      <c r="B50" s="3">
        <v>-0.36199999999999999</v>
      </c>
      <c r="C50" s="3">
        <v>-0.24099999999999999</v>
      </c>
      <c r="D50" s="3">
        <v>-0.104</v>
      </c>
      <c r="E50" s="3">
        <v>0.188</v>
      </c>
      <c r="F50" s="3">
        <v>6.423</v>
      </c>
      <c r="G50" s="3"/>
      <c r="H50" s="3" t="s">
        <v>533</v>
      </c>
      <c r="I50" s="3">
        <v>189596745</v>
      </c>
      <c r="J50" s="3" t="s">
        <v>576</v>
      </c>
      <c r="K50">
        <v>83.613399999999999</v>
      </c>
      <c r="L50">
        <v>41.7821</v>
      </c>
      <c r="M50">
        <v>84.3262</v>
      </c>
      <c r="N50">
        <v>87.624300000000005</v>
      </c>
      <c r="O50">
        <v>96.232399999999998</v>
      </c>
      <c r="P50">
        <v>96.884100000000004</v>
      </c>
      <c r="Q50">
        <v>0.74</v>
      </c>
      <c r="R50">
        <v>0.01</v>
      </c>
    </row>
    <row r="51" spans="1:18" x14ac:dyDescent="0.2">
      <c r="A51" s="3" t="s">
        <v>638</v>
      </c>
      <c r="B51" s="3"/>
      <c r="C51" s="3"/>
      <c r="D51" s="3"/>
      <c r="E51" s="3">
        <v>6.8650000000000002</v>
      </c>
      <c r="F51" s="3">
        <v>6.4189999999999996</v>
      </c>
      <c r="G51" s="3"/>
      <c r="H51" s="3" t="s">
        <v>624</v>
      </c>
      <c r="I51" s="3">
        <v>55738060</v>
      </c>
      <c r="J51" s="3" t="s">
        <v>638</v>
      </c>
      <c r="K51">
        <v>84.1203</v>
      </c>
      <c r="L51">
        <v>31.472000000000001</v>
      </c>
      <c r="M51">
        <v>70.265900000000002</v>
      </c>
      <c r="N51">
        <v>88.931100000000001</v>
      </c>
      <c r="O51">
        <v>95.549400000000006</v>
      </c>
      <c r="P51">
        <v>94.513900000000007</v>
      </c>
      <c r="R51">
        <v>1.0999999999999999E-2</v>
      </c>
    </row>
    <row r="52" spans="1:18" x14ac:dyDescent="0.2">
      <c r="A52" s="3" t="s">
        <v>494</v>
      </c>
      <c r="B52" s="3"/>
      <c r="C52" s="3"/>
      <c r="D52" s="3"/>
      <c r="E52" s="3">
        <v>6.2569999999999997</v>
      </c>
      <c r="F52" s="3">
        <v>6.4130000000000003</v>
      </c>
      <c r="G52" s="3">
        <v>3.3849999999999998</v>
      </c>
      <c r="H52" s="3" t="s">
        <v>486</v>
      </c>
      <c r="I52" s="3">
        <v>23086324</v>
      </c>
      <c r="J52" s="3" t="s">
        <v>494</v>
      </c>
      <c r="K52">
        <v>85.250100000000003</v>
      </c>
      <c r="L52">
        <v>38.522500000000001</v>
      </c>
      <c r="M52">
        <v>29.8764</v>
      </c>
      <c r="N52">
        <v>73.982200000000006</v>
      </c>
      <c r="O52">
        <v>72.580100000000002</v>
      </c>
      <c r="P52">
        <v>50.309800000000003</v>
      </c>
      <c r="R52">
        <v>1.2E-2</v>
      </c>
    </row>
    <row r="53" spans="1:18" x14ac:dyDescent="0.2">
      <c r="A53" s="3" t="s">
        <v>524</v>
      </c>
      <c r="B53" s="3"/>
      <c r="C53" s="3"/>
      <c r="D53" s="3"/>
      <c r="E53" s="3">
        <v>6.7839999999999998</v>
      </c>
      <c r="F53" s="3">
        <v>6.3680000000000003</v>
      </c>
      <c r="G53" s="3"/>
      <c r="H53" s="3" t="s">
        <v>521</v>
      </c>
      <c r="I53" s="3">
        <v>20151055</v>
      </c>
      <c r="J53" s="3" t="s">
        <v>524</v>
      </c>
      <c r="K53">
        <v>87.103700000000003</v>
      </c>
      <c r="L53">
        <v>36.259500000000003</v>
      </c>
      <c r="M53">
        <v>31.156500000000001</v>
      </c>
      <c r="N53">
        <v>46.701599999999999</v>
      </c>
      <c r="O53">
        <v>88.235299999999995</v>
      </c>
      <c r="P53">
        <v>87.777799999999999</v>
      </c>
      <c r="R53">
        <v>1.2999999999999999E-2</v>
      </c>
    </row>
    <row r="54" spans="1:18" x14ac:dyDescent="0.2">
      <c r="A54" s="3" t="s">
        <v>254</v>
      </c>
      <c r="B54" s="3">
        <v>2.3E-2</v>
      </c>
      <c r="C54" s="3">
        <v>0.28899999999999998</v>
      </c>
      <c r="D54" s="3">
        <v>0.161</v>
      </c>
      <c r="E54" s="3"/>
      <c r="F54" s="3">
        <v>6.359</v>
      </c>
      <c r="G54" s="3">
        <v>5.8529999999999998</v>
      </c>
      <c r="H54" s="3" t="s">
        <v>246</v>
      </c>
      <c r="I54" s="3">
        <v>36818506</v>
      </c>
      <c r="J54" s="3" t="s">
        <v>254</v>
      </c>
      <c r="K54">
        <v>88.7547</v>
      </c>
      <c r="L54">
        <v>5.7449500000000002</v>
      </c>
      <c r="M54">
        <v>38.188400000000001</v>
      </c>
      <c r="N54">
        <v>18.6403</v>
      </c>
      <c r="O54">
        <v>96.222200000000001</v>
      </c>
      <c r="P54">
        <v>100</v>
      </c>
      <c r="Q54">
        <v>0.86</v>
      </c>
      <c r="R54">
        <v>1.2E-2</v>
      </c>
    </row>
    <row r="55" spans="1:18" x14ac:dyDescent="0.2">
      <c r="A55" s="3" t="s">
        <v>476</v>
      </c>
      <c r="B55" s="3"/>
      <c r="C55" s="3"/>
      <c r="D55" s="3"/>
      <c r="E55" s="3">
        <v>5.4269999999999996</v>
      </c>
      <c r="F55" s="3">
        <v>6.359</v>
      </c>
      <c r="G55" s="3">
        <v>1.456</v>
      </c>
      <c r="H55" s="3" t="s">
        <v>425</v>
      </c>
      <c r="I55" s="3">
        <v>228611395</v>
      </c>
      <c r="J55" s="3" t="s">
        <v>476</v>
      </c>
      <c r="K55">
        <v>86.495500000000007</v>
      </c>
      <c r="L55">
        <v>24.375</v>
      </c>
      <c r="M55">
        <v>16.505400000000002</v>
      </c>
      <c r="N55">
        <v>45.716000000000001</v>
      </c>
      <c r="O55">
        <v>91.25</v>
      </c>
      <c r="P55">
        <v>89.743600000000001</v>
      </c>
      <c r="R55">
        <v>1.2E-2</v>
      </c>
    </row>
    <row r="56" spans="1:18" x14ac:dyDescent="0.2">
      <c r="A56" s="3" t="s">
        <v>553</v>
      </c>
      <c r="B56" s="3">
        <v>0.71699999999999997</v>
      </c>
      <c r="C56" s="3">
        <v>0.46700000000000003</v>
      </c>
      <c r="D56" s="3">
        <v>-0.252</v>
      </c>
      <c r="E56" s="3"/>
      <c r="F56" s="3">
        <v>6.2880000000000003</v>
      </c>
      <c r="G56" s="3">
        <v>0.255</v>
      </c>
      <c r="H56" s="3" t="s">
        <v>533</v>
      </c>
      <c r="I56" s="3">
        <v>109409989</v>
      </c>
      <c r="J56" s="3" t="s">
        <v>553</v>
      </c>
      <c r="K56">
        <v>88.206999999999994</v>
      </c>
      <c r="L56">
        <v>19.856200000000001</v>
      </c>
      <c r="M56">
        <v>32.086199999999998</v>
      </c>
      <c r="N56">
        <v>51.213900000000002</v>
      </c>
      <c r="O56">
        <v>88.991200000000006</v>
      </c>
      <c r="P56">
        <v>97.836299999999994</v>
      </c>
      <c r="Q56">
        <v>0.82</v>
      </c>
      <c r="R56">
        <v>1.4999999999999999E-2</v>
      </c>
    </row>
    <row r="57" spans="1:18" x14ac:dyDescent="0.2">
      <c r="A57" s="3" t="s">
        <v>392</v>
      </c>
      <c r="B57" s="3"/>
      <c r="C57" s="3"/>
      <c r="D57" s="3"/>
      <c r="E57" s="3"/>
      <c r="F57" s="3">
        <v>6.2110000000000003</v>
      </c>
      <c r="G57" s="3"/>
      <c r="H57" s="3" t="s">
        <v>365</v>
      </c>
      <c r="I57" s="3">
        <v>41500649</v>
      </c>
      <c r="J57" s="3" t="s">
        <v>392</v>
      </c>
      <c r="K57">
        <v>77.2851</v>
      </c>
      <c r="L57">
        <v>30.979500000000002</v>
      </c>
      <c r="M57">
        <v>23.645299999999999</v>
      </c>
      <c r="N57">
        <v>37.150300000000001</v>
      </c>
      <c r="O57">
        <v>96.271900000000002</v>
      </c>
      <c r="P57">
        <v>85.416700000000006</v>
      </c>
      <c r="R57">
        <v>1.7999999999999999E-2</v>
      </c>
    </row>
    <row r="58" spans="1:18" x14ac:dyDescent="0.2">
      <c r="A58" s="3" t="s">
        <v>261</v>
      </c>
      <c r="B58" s="3"/>
      <c r="C58" s="3">
        <v>0.621</v>
      </c>
      <c r="D58" s="3"/>
      <c r="E58" s="3">
        <v>6.0439999999999996</v>
      </c>
      <c r="F58" s="3">
        <v>6.2110000000000003</v>
      </c>
      <c r="G58" s="3"/>
      <c r="H58" s="3" t="s">
        <v>246</v>
      </c>
      <c r="I58" s="3">
        <v>52112775</v>
      </c>
      <c r="J58" s="3" t="s">
        <v>261</v>
      </c>
      <c r="K58">
        <v>42.622700000000002</v>
      </c>
      <c r="L58">
        <v>10.313800000000001</v>
      </c>
      <c r="M58">
        <v>23.013000000000002</v>
      </c>
      <c r="N58">
        <v>20.522500000000001</v>
      </c>
      <c r="O58">
        <v>36.215899999999998</v>
      </c>
      <c r="P58">
        <v>32.782299999999999</v>
      </c>
      <c r="Q58" t="s">
        <v>934</v>
      </c>
      <c r="R58">
        <v>1.9E-2</v>
      </c>
    </row>
    <row r="59" spans="1:18" x14ac:dyDescent="0.2">
      <c r="A59" s="3" t="s">
        <v>608</v>
      </c>
      <c r="B59" s="3"/>
      <c r="C59" s="3"/>
      <c r="D59" s="3"/>
      <c r="E59" s="3"/>
      <c r="F59" s="3">
        <v>6.21</v>
      </c>
      <c r="G59" s="3"/>
      <c r="H59" s="3" t="s">
        <v>583</v>
      </c>
      <c r="I59" s="3">
        <v>129771478</v>
      </c>
      <c r="J59" s="3" t="s">
        <v>608</v>
      </c>
      <c r="K59">
        <v>85</v>
      </c>
      <c r="L59">
        <v>6.5972200000000001</v>
      </c>
      <c r="M59">
        <v>20.769200000000001</v>
      </c>
      <c r="N59">
        <v>33.459400000000002</v>
      </c>
      <c r="O59">
        <v>90.909099999999995</v>
      </c>
      <c r="P59">
        <v>83.333299999999994</v>
      </c>
      <c r="R59">
        <v>1.9E-2</v>
      </c>
    </row>
    <row r="60" spans="1:18" x14ac:dyDescent="0.2">
      <c r="A60" s="3" t="s">
        <v>504</v>
      </c>
      <c r="B60" s="3">
        <v>0.13300000000000001</v>
      </c>
      <c r="C60" s="3">
        <v>0.188</v>
      </c>
      <c r="D60" s="3">
        <v>0.42</v>
      </c>
      <c r="E60" s="3">
        <v>5.4269999999999996</v>
      </c>
      <c r="F60" s="3">
        <v>6.1349999999999998</v>
      </c>
      <c r="G60" s="3"/>
      <c r="H60" s="3" t="s">
        <v>486</v>
      </c>
      <c r="I60" s="3">
        <v>52620837</v>
      </c>
      <c r="J60" s="3" t="s">
        <v>504</v>
      </c>
      <c r="K60">
        <v>69.713200000000001</v>
      </c>
      <c r="L60">
        <v>21.060400000000001</v>
      </c>
      <c r="M60">
        <v>19.1111</v>
      </c>
      <c r="N60">
        <v>40.588299999999997</v>
      </c>
      <c r="O60">
        <v>77.5</v>
      </c>
      <c r="P60">
        <v>66.666700000000006</v>
      </c>
      <c r="Q60">
        <v>0.92</v>
      </c>
      <c r="R60">
        <v>2.1999999999999999E-2</v>
      </c>
    </row>
    <row r="61" spans="1:18" x14ac:dyDescent="0.2">
      <c r="A61" s="3" t="s">
        <v>414</v>
      </c>
      <c r="B61" s="3"/>
      <c r="C61" s="3"/>
      <c r="D61" s="3"/>
      <c r="E61" s="3"/>
      <c r="F61" s="3">
        <v>6.1340000000000003</v>
      </c>
      <c r="G61" s="3"/>
      <c r="H61" s="3" t="s">
        <v>365</v>
      </c>
      <c r="I61" s="3">
        <v>55831999</v>
      </c>
      <c r="J61" s="3" t="s">
        <v>414</v>
      </c>
      <c r="K61">
        <v>77.574100000000001</v>
      </c>
      <c r="L61">
        <v>28.8566</v>
      </c>
      <c r="M61">
        <v>5.3240699999999999</v>
      </c>
      <c r="N61">
        <v>45.308199999999999</v>
      </c>
      <c r="O61">
        <v>95.061700000000002</v>
      </c>
      <c r="P61">
        <v>85.714299999999994</v>
      </c>
      <c r="R61">
        <v>2.1999999999999999E-2</v>
      </c>
    </row>
    <row r="62" spans="1:18" x14ac:dyDescent="0.2">
      <c r="A62" s="3" t="s">
        <v>415</v>
      </c>
      <c r="B62" s="3"/>
      <c r="C62" s="3"/>
      <c r="D62" s="3"/>
      <c r="E62" s="3">
        <v>4.6239999999999997</v>
      </c>
      <c r="F62" s="3">
        <v>6.1340000000000003</v>
      </c>
      <c r="G62" s="3"/>
      <c r="H62" s="3" t="s">
        <v>365</v>
      </c>
      <c r="I62" s="3">
        <v>56197783</v>
      </c>
      <c r="J62" s="3" t="s">
        <v>415</v>
      </c>
      <c r="K62">
        <v>85.613200000000006</v>
      </c>
      <c r="L62">
        <v>27.398700000000002</v>
      </c>
      <c r="M62">
        <v>29.171700000000001</v>
      </c>
      <c r="N62">
        <v>43.058999999999997</v>
      </c>
      <c r="O62">
        <v>96.849800000000002</v>
      </c>
      <c r="P62">
        <v>83.302999999999997</v>
      </c>
      <c r="R62">
        <v>2.1999999999999999E-2</v>
      </c>
    </row>
    <row r="63" spans="1:18" x14ac:dyDescent="0.2">
      <c r="A63" s="3" t="s">
        <v>169</v>
      </c>
      <c r="B63" s="3">
        <v>-1.1100000000000001</v>
      </c>
      <c r="C63" s="3">
        <v>-0.28699999999999998</v>
      </c>
      <c r="D63" s="3">
        <v>1.1879999999999999</v>
      </c>
      <c r="E63" s="3"/>
      <c r="F63" s="3">
        <v>6.1340000000000003</v>
      </c>
      <c r="G63" s="3"/>
      <c r="H63" s="3" t="s">
        <v>156</v>
      </c>
      <c r="I63" s="3">
        <v>21131193</v>
      </c>
      <c r="J63" s="3" t="s">
        <v>169</v>
      </c>
      <c r="K63">
        <v>88.333299999999994</v>
      </c>
      <c r="L63">
        <v>1.25</v>
      </c>
      <c r="M63">
        <v>0</v>
      </c>
      <c r="N63">
        <v>81.538499999999999</v>
      </c>
      <c r="O63">
        <v>100</v>
      </c>
      <c r="P63">
        <v>100</v>
      </c>
      <c r="Q63">
        <v>0.97</v>
      </c>
      <c r="R63">
        <v>2.3E-2</v>
      </c>
    </row>
    <row r="64" spans="1:18" x14ac:dyDescent="0.2">
      <c r="A64" s="3" t="s">
        <v>522</v>
      </c>
      <c r="B64" s="3"/>
      <c r="C64" s="3"/>
      <c r="D64" s="3"/>
      <c r="E64" s="3"/>
      <c r="F64" s="3">
        <v>6.133</v>
      </c>
      <c r="G64" s="3"/>
      <c r="H64" s="3" t="s">
        <v>521</v>
      </c>
      <c r="I64" s="3">
        <v>17008222</v>
      </c>
      <c r="J64" s="3" t="s">
        <v>522</v>
      </c>
      <c r="K64">
        <v>79.977400000000003</v>
      </c>
      <c r="L64">
        <v>30.864699999999999</v>
      </c>
      <c r="M64">
        <v>27.093599999999999</v>
      </c>
      <c r="N64">
        <v>43.628300000000003</v>
      </c>
      <c r="O64">
        <v>83.686800000000005</v>
      </c>
      <c r="P64">
        <v>78.515000000000001</v>
      </c>
      <c r="R64">
        <v>2.3E-2</v>
      </c>
    </row>
    <row r="65" spans="1:18" x14ac:dyDescent="0.2">
      <c r="A65" s="3" t="s">
        <v>591</v>
      </c>
      <c r="B65" s="3">
        <v>0.40400000000000003</v>
      </c>
      <c r="C65" s="3">
        <v>0.53200000000000003</v>
      </c>
      <c r="D65" s="3">
        <v>8.3000000000000004E-2</v>
      </c>
      <c r="E65" s="3">
        <v>5.6959999999999997</v>
      </c>
      <c r="F65" s="3">
        <v>6.133</v>
      </c>
      <c r="G65" s="3"/>
      <c r="H65" s="3" t="s">
        <v>583</v>
      </c>
      <c r="I65" s="3">
        <v>37001778</v>
      </c>
      <c r="J65" s="3" t="s">
        <v>591</v>
      </c>
      <c r="K65">
        <v>81.128600000000006</v>
      </c>
      <c r="L65">
        <v>3.3673500000000001</v>
      </c>
      <c r="M65">
        <v>23.084399999999999</v>
      </c>
      <c r="N65">
        <v>25.308</v>
      </c>
      <c r="O65">
        <v>98.125</v>
      </c>
      <c r="P65">
        <v>93.333299999999994</v>
      </c>
      <c r="Q65">
        <v>0.59</v>
      </c>
      <c r="R65">
        <v>2.3E-2</v>
      </c>
    </row>
    <row r="66" spans="1:18" x14ac:dyDescent="0.2">
      <c r="A66" s="3" t="s">
        <v>329</v>
      </c>
      <c r="B66" s="3">
        <v>-0.27200000000000002</v>
      </c>
      <c r="C66" s="3"/>
      <c r="D66" s="3"/>
      <c r="E66" s="3">
        <v>5.9969999999999999</v>
      </c>
      <c r="F66" s="3">
        <v>6.1230000000000002</v>
      </c>
      <c r="G66" s="3"/>
      <c r="H66" s="3" t="s">
        <v>307</v>
      </c>
      <c r="I66" s="3">
        <v>27991707</v>
      </c>
      <c r="J66" s="3" t="s">
        <v>329</v>
      </c>
      <c r="K66">
        <v>72.262299999999996</v>
      </c>
      <c r="L66">
        <v>39.308399999999999</v>
      </c>
      <c r="M66">
        <v>4.5</v>
      </c>
      <c r="N66">
        <v>29.5076</v>
      </c>
      <c r="O66">
        <v>100</v>
      </c>
      <c r="P66">
        <v>73.333299999999994</v>
      </c>
      <c r="R66">
        <v>2.5999999999999999E-2</v>
      </c>
    </row>
    <row r="67" spans="1:18" x14ac:dyDescent="0.2">
      <c r="A67" s="3" t="s">
        <v>79</v>
      </c>
      <c r="B67" s="3"/>
      <c r="C67" s="3"/>
      <c r="D67" s="3">
        <v>6.1379999999999999</v>
      </c>
      <c r="E67" s="3">
        <v>6.1710000000000003</v>
      </c>
      <c r="F67" s="3">
        <v>6.06</v>
      </c>
      <c r="G67" s="3"/>
      <c r="H67" s="3" t="s">
        <v>78</v>
      </c>
      <c r="I67" s="3">
        <v>1159767</v>
      </c>
      <c r="J67" s="3" t="s">
        <v>79</v>
      </c>
      <c r="K67">
        <v>83.132000000000005</v>
      </c>
      <c r="L67">
        <v>44.219099999999997</v>
      </c>
      <c r="M67">
        <v>20.7256</v>
      </c>
      <c r="N67">
        <v>26.589400000000001</v>
      </c>
      <c r="O67">
        <v>90.466499999999996</v>
      </c>
      <c r="P67">
        <v>89.919200000000004</v>
      </c>
      <c r="R67">
        <v>2.7E-2</v>
      </c>
    </row>
    <row r="68" spans="1:18" x14ac:dyDescent="0.2">
      <c r="A68" s="3" t="s">
        <v>100</v>
      </c>
      <c r="B68" s="3"/>
      <c r="C68" s="3"/>
      <c r="D68" s="3"/>
      <c r="E68" s="3"/>
      <c r="F68" s="3">
        <v>6.06</v>
      </c>
      <c r="G68" s="3"/>
      <c r="H68" s="3" t="s">
        <v>78</v>
      </c>
      <c r="I68" s="3">
        <v>89829492</v>
      </c>
      <c r="J68" s="3" t="s">
        <v>100</v>
      </c>
      <c r="K68">
        <v>91.449100000000001</v>
      </c>
      <c r="L68">
        <v>32.0473</v>
      </c>
      <c r="M68">
        <v>72.354500000000002</v>
      </c>
      <c r="N68">
        <v>39.884900000000002</v>
      </c>
      <c r="O68">
        <v>97.297300000000007</v>
      </c>
      <c r="P68">
        <v>100</v>
      </c>
      <c r="R68">
        <v>2.7E-2</v>
      </c>
    </row>
    <row r="69" spans="1:18" x14ac:dyDescent="0.2">
      <c r="A69" s="3" t="s">
        <v>541</v>
      </c>
      <c r="B69" s="3"/>
      <c r="C69" s="3"/>
      <c r="D69" s="3"/>
      <c r="E69" s="3">
        <v>6.0259999999999998</v>
      </c>
      <c r="F69" s="3">
        <v>6.0529999999999999</v>
      </c>
      <c r="G69" s="3"/>
      <c r="H69" s="3" t="s">
        <v>533</v>
      </c>
      <c r="I69" s="3">
        <v>44241885</v>
      </c>
      <c r="J69" s="3" t="s">
        <v>541</v>
      </c>
      <c r="K69">
        <v>92.203500000000005</v>
      </c>
      <c r="L69">
        <v>38.858800000000002</v>
      </c>
      <c r="M69">
        <v>52.771099999999997</v>
      </c>
      <c r="N69">
        <v>67.723100000000002</v>
      </c>
      <c r="O69">
        <v>94.945400000000006</v>
      </c>
      <c r="P69">
        <v>94.750399999999999</v>
      </c>
      <c r="R69">
        <v>2.7E-2</v>
      </c>
    </row>
    <row r="70" spans="1:18" x14ac:dyDescent="0.2">
      <c r="A70" s="3" t="s">
        <v>513</v>
      </c>
      <c r="B70" s="3"/>
      <c r="C70" s="3"/>
      <c r="D70" s="3"/>
      <c r="E70" s="3"/>
      <c r="F70" s="3">
        <v>6.0529999999999999</v>
      </c>
      <c r="G70" s="3"/>
      <c r="H70" s="3" t="s">
        <v>509</v>
      </c>
      <c r="I70" s="3">
        <v>29193493</v>
      </c>
      <c r="J70" s="3" t="s">
        <v>513</v>
      </c>
      <c r="K70">
        <v>69.003500000000003</v>
      </c>
      <c r="L70">
        <v>11.266999999999999</v>
      </c>
      <c r="M70">
        <v>51.052199999999999</v>
      </c>
      <c r="N70">
        <v>48.363900000000001</v>
      </c>
      <c r="O70">
        <v>74.451300000000003</v>
      </c>
      <c r="P70">
        <v>60.869599999999998</v>
      </c>
      <c r="R70">
        <v>2.7E-2</v>
      </c>
    </row>
    <row r="71" spans="1:18" x14ac:dyDescent="0.2">
      <c r="A71" s="3" t="s">
        <v>381</v>
      </c>
      <c r="B71" s="3">
        <v>0.183</v>
      </c>
      <c r="C71" s="3">
        <v>0.36499999999999999</v>
      </c>
      <c r="D71" s="3">
        <v>0.36199999999999999</v>
      </c>
      <c r="E71" s="3">
        <v>4.0780000000000003</v>
      </c>
      <c r="F71" s="3">
        <v>5.99</v>
      </c>
      <c r="G71" s="3">
        <v>5.5430000000000001</v>
      </c>
      <c r="H71" s="3" t="s">
        <v>365</v>
      </c>
      <c r="I71" s="3">
        <v>23914885</v>
      </c>
      <c r="J71" s="3" t="s">
        <v>381</v>
      </c>
      <c r="K71">
        <v>28.9313</v>
      </c>
      <c r="L71">
        <v>4.2060500000000003</v>
      </c>
      <c r="M71">
        <v>1.46048</v>
      </c>
      <c r="N71">
        <v>3.5670600000000001</v>
      </c>
      <c r="O71">
        <v>38.916699999999999</v>
      </c>
      <c r="P71">
        <v>20.129899999999999</v>
      </c>
      <c r="Q71">
        <v>0.67</v>
      </c>
      <c r="R71" s="4">
        <v>7.5000000000000002E-7</v>
      </c>
    </row>
    <row r="72" spans="1:18" x14ac:dyDescent="0.2">
      <c r="A72" s="3" t="s">
        <v>873</v>
      </c>
      <c r="B72" s="3"/>
      <c r="C72" s="3"/>
      <c r="D72" s="3"/>
      <c r="E72" s="3"/>
      <c r="F72" s="3">
        <v>5.9710000000000001</v>
      </c>
      <c r="G72" s="3"/>
      <c r="H72" s="3" t="s">
        <v>836</v>
      </c>
      <c r="I72" s="3">
        <v>70282171</v>
      </c>
      <c r="J72" s="3" t="s">
        <v>873</v>
      </c>
      <c r="K72">
        <v>86.783799999999999</v>
      </c>
      <c r="L72">
        <v>44.298900000000003</v>
      </c>
      <c r="M72">
        <v>46.4617</v>
      </c>
      <c r="N72">
        <v>70.899600000000007</v>
      </c>
      <c r="O72">
        <v>100</v>
      </c>
      <c r="P72">
        <v>93.244</v>
      </c>
      <c r="R72">
        <v>3.3000000000000002E-2</v>
      </c>
    </row>
    <row r="73" spans="1:18" x14ac:dyDescent="0.2">
      <c r="A73" s="3" t="s">
        <v>626</v>
      </c>
      <c r="B73" s="3"/>
      <c r="C73" s="3"/>
      <c r="D73" s="3">
        <v>5.4109999999999996</v>
      </c>
      <c r="E73" s="3"/>
      <c r="F73" s="3">
        <v>5.9710000000000001</v>
      </c>
      <c r="G73" s="3"/>
      <c r="H73" s="3" t="s">
        <v>624</v>
      </c>
      <c r="I73" s="3">
        <v>3536094</v>
      </c>
      <c r="J73" s="3" t="s">
        <v>626</v>
      </c>
      <c r="K73">
        <v>88.222499999999997</v>
      </c>
      <c r="L73">
        <v>46.787700000000001</v>
      </c>
      <c r="M73">
        <v>49.1873</v>
      </c>
      <c r="N73">
        <v>58.516100000000002</v>
      </c>
      <c r="O73">
        <v>97.715500000000006</v>
      </c>
      <c r="P73">
        <v>97.771900000000002</v>
      </c>
      <c r="R73">
        <v>3.3000000000000002E-2</v>
      </c>
    </row>
    <row r="74" spans="1:18" x14ac:dyDescent="0.2">
      <c r="A74" s="3" t="s">
        <v>203</v>
      </c>
      <c r="B74" s="3">
        <v>0.34200000000000003</v>
      </c>
      <c r="C74" s="3">
        <v>0.16400000000000001</v>
      </c>
      <c r="D74" s="3">
        <v>7.9000000000000001E-2</v>
      </c>
      <c r="E74" s="3">
        <v>3.2120000000000002</v>
      </c>
      <c r="F74" s="3">
        <v>5.8970000000000002</v>
      </c>
      <c r="G74" s="3">
        <v>4.2809999999999997</v>
      </c>
      <c r="H74" s="3" t="s">
        <v>199</v>
      </c>
      <c r="I74" s="3">
        <v>36214556</v>
      </c>
      <c r="J74" s="3" t="s">
        <v>203</v>
      </c>
      <c r="K74">
        <v>87.556399999999996</v>
      </c>
      <c r="L74">
        <v>6.8964299999999996</v>
      </c>
      <c r="M74">
        <v>28.877600000000001</v>
      </c>
      <c r="N74">
        <v>34.198799999999999</v>
      </c>
      <c r="O74">
        <v>97.815799999999996</v>
      </c>
      <c r="P74">
        <v>97.953599999999994</v>
      </c>
      <c r="Q74">
        <v>0.91</v>
      </c>
      <c r="R74" s="4">
        <v>1.1999999999999999E-6</v>
      </c>
    </row>
    <row r="75" spans="1:18" x14ac:dyDescent="0.2">
      <c r="A75" s="3" t="s">
        <v>452</v>
      </c>
      <c r="B75" s="3">
        <v>-0.55700000000000005</v>
      </c>
      <c r="C75" s="3">
        <v>7.1999999999999995E-2</v>
      </c>
      <c r="D75" s="3"/>
      <c r="E75" s="3"/>
      <c r="F75" s="3">
        <v>5.8760000000000003</v>
      </c>
      <c r="G75" s="3"/>
      <c r="H75" s="3" t="s">
        <v>425</v>
      </c>
      <c r="I75" s="3">
        <v>131637024</v>
      </c>
      <c r="J75" s="3" t="s">
        <v>452</v>
      </c>
      <c r="K75">
        <v>75.018699999999995</v>
      </c>
      <c r="L75">
        <v>37.900399999999998</v>
      </c>
      <c r="M75">
        <v>20.975300000000001</v>
      </c>
      <c r="N75">
        <v>53.261200000000002</v>
      </c>
      <c r="O75">
        <v>92.1875</v>
      </c>
      <c r="P75">
        <v>87.5</v>
      </c>
      <c r="Q75">
        <v>0.99</v>
      </c>
      <c r="R75">
        <v>4.1000000000000002E-2</v>
      </c>
    </row>
    <row r="76" spans="1:18" x14ac:dyDescent="0.2">
      <c r="A76" s="3" t="s">
        <v>603</v>
      </c>
      <c r="B76" s="3"/>
      <c r="C76" s="3"/>
      <c r="D76" s="3">
        <v>5.8609999999999998</v>
      </c>
      <c r="E76" s="3"/>
      <c r="F76" s="3">
        <v>5.8760000000000003</v>
      </c>
      <c r="G76" s="3"/>
      <c r="H76" s="3" t="s">
        <v>583</v>
      </c>
      <c r="I76" s="3">
        <v>99657828</v>
      </c>
      <c r="J76" s="3" t="s">
        <v>603</v>
      </c>
      <c r="K76">
        <v>81.145799999999994</v>
      </c>
      <c r="L76">
        <v>13.403700000000001</v>
      </c>
      <c r="M76">
        <v>9.7916699999999999</v>
      </c>
      <c r="N76">
        <v>31.701799999999999</v>
      </c>
      <c r="O76">
        <v>100</v>
      </c>
      <c r="P76">
        <v>100</v>
      </c>
      <c r="R76">
        <v>4.1000000000000002E-2</v>
      </c>
    </row>
    <row r="77" spans="1:18" x14ac:dyDescent="0.2">
      <c r="A77" s="3" t="s">
        <v>462</v>
      </c>
      <c r="B77" s="3"/>
      <c r="C77" s="3"/>
      <c r="D77" s="3"/>
      <c r="E77" s="3"/>
      <c r="F77" s="3">
        <v>5.875</v>
      </c>
      <c r="G77" s="3"/>
      <c r="H77" s="3" t="s">
        <v>425</v>
      </c>
      <c r="I77" s="3">
        <v>185800150</v>
      </c>
      <c r="J77" s="3" t="s">
        <v>462</v>
      </c>
      <c r="K77">
        <v>80.952399999999997</v>
      </c>
      <c r="L77">
        <v>17.222200000000001</v>
      </c>
      <c r="M77">
        <v>5</v>
      </c>
      <c r="N77">
        <v>36.666699999999999</v>
      </c>
      <c r="O77">
        <v>100</v>
      </c>
      <c r="P77">
        <v>75</v>
      </c>
      <c r="R77">
        <v>4.1000000000000002E-2</v>
      </c>
    </row>
    <row r="78" spans="1:18" x14ac:dyDescent="0.2">
      <c r="A78" s="3" t="s">
        <v>433</v>
      </c>
      <c r="B78" s="3">
        <v>0.121</v>
      </c>
      <c r="C78" s="3">
        <v>0.11600000000000001</v>
      </c>
      <c r="D78" s="3">
        <v>-5.8999999999999997E-2</v>
      </c>
      <c r="E78" s="3">
        <v>6.5960000000000001</v>
      </c>
      <c r="F78" s="3">
        <v>5.819</v>
      </c>
      <c r="G78" s="3">
        <v>4.1349999999999998</v>
      </c>
      <c r="H78" s="3" t="s">
        <v>425</v>
      </c>
      <c r="I78" s="3">
        <v>37196495</v>
      </c>
      <c r="J78" s="3" t="s">
        <v>433</v>
      </c>
      <c r="K78">
        <v>29.228899999999999</v>
      </c>
      <c r="L78">
        <v>1.4191199999999999</v>
      </c>
      <c r="M78">
        <v>11.534700000000001</v>
      </c>
      <c r="N78">
        <v>17.933700000000002</v>
      </c>
      <c r="O78">
        <v>29.398599999999998</v>
      </c>
      <c r="P78">
        <v>27.1023</v>
      </c>
      <c r="Q78">
        <v>0.92</v>
      </c>
      <c r="R78" s="4">
        <v>8.7000000000000009E-62</v>
      </c>
    </row>
    <row r="79" spans="1:18" x14ac:dyDescent="0.2">
      <c r="A79" s="3" t="s">
        <v>371</v>
      </c>
      <c r="B79" s="3"/>
      <c r="C79" s="3"/>
      <c r="D79" s="3"/>
      <c r="E79" s="3">
        <v>4.258</v>
      </c>
      <c r="F79" s="3">
        <v>5.6310000000000002</v>
      </c>
      <c r="G79" s="3">
        <v>3.1960000000000002</v>
      </c>
      <c r="H79" s="3" t="s">
        <v>365</v>
      </c>
      <c r="I79" s="3">
        <v>9700776</v>
      </c>
      <c r="J79" s="3" t="s">
        <v>371</v>
      </c>
      <c r="K79">
        <v>88.146900000000002</v>
      </c>
      <c r="L79">
        <v>49.749899999999997</v>
      </c>
      <c r="M79">
        <v>56.244500000000002</v>
      </c>
      <c r="N79">
        <v>90.174000000000007</v>
      </c>
      <c r="O79">
        <v>98.8095</v>
      </c>
      <c r="P79">
        <v>83.333299999999994</v>
      </c>
      <c r="R79" s="4">
        <v>5.2000000000000002E-6</v>
      </c>
    </row>
    <row r="80" spans="1:18" x14ac:dyDescent="0.2">
      <c r="A80" s="3" t="s">
        <v>455</v>
      </c>
      <c r="B80" s="3">
        <v>1.026</v>
      </c>
      <c r="C80" s="3">
        <v>0.98899999999999999</v>
      </c>
      <c r="D80" s="3">
        <v>2.7170000000000001</v>
      </c>
      <c r="E80" s="3">
        <v>4.72</v>
      </c>
      <c r="F80" s="3">
        <v>5.1849999999999996</v>
      </c>
      <c r="G80" s="3">
        <v>1.7789999999999999</v>
      </c>
      <c r="H80" s="3" t="s">
        <v>425</v>
      </c>
      <c r="I80" s="3">
        <v>144667966</v>
      </c>
      <c r="J80" s="3" t="s">
        <v>455</v>
      </c>
      <c r="K80">
        <v>84.781899999999993</v>
      </c>
      <c r="L80">
        <v>46.279000000000003</v>
      </c>
      <c r="M80">
        <v>44.232799999999997</v>
      </c>
      <c r="N80">
        <v>64.230999999999995</v>
      </c>
      <c r="O80">
        <v>96.666700000000006</v>
      </c>
      <c r="P80">
        <v>92.857100000000003</v>
      </c>
      <c r="Q80">
        <v>0.83</v>
      </c>
      <c r="R80" s="4">
        <v>6.3E-5</v>
      </c>
    </row>
    <row r="81" spans="1:18" x14ac:dyDescent="0.2">
      <c r="A81" s="3" t="s">
        <v>723</v>
      </c>
      <c r="B81" s="3"/>
      <c r="C81" s="3"/>
      <c r="D81" s="3"/>
      <c r="E81" s="3">
        <v>3.4470000000000001</v>
      </c>
      <c r="F81" s="3">
        <v>5.1710000000000003</v>
      </c>
      <c r="G81" s="3">
        <v>1.0569999999999999</v>
      </c>
      <c r="H81" s="3" t="s">
        <v>674</v>
      </c>
      <c r="I81" s="3">
        <v>123636950</v>
      </c>
      <c r="J81" s="3" t="s">
        <v>723</v>
      </c>
      <c r="K81">
        <v>85.2029</v>
      </c>
      <c r="L81">
        <v>17.489899999999999</v>
      </c>
      <c r="M81">
        <v>11.8889</v>
      </c>
      <c r="N81">
        <v>34.950400000000002</v>
      </c>
      <c r="O81">
        <v>80</v>
      </c>
      <c r="P81">
        <v>0</v>
      </c>
      <c r="R81">
        <v>4.0000000000000001E-3</v>
      </c>
    </row>
    <row r="82" spans="1:18" x14ac:dyDescent="0.2">
      <c r="A82" s="3" t="s">
        <v>463</v>
      </c>
      <c r="B82" s="3">
        <v>-0.245</v>
      </c>
      <c r="C82" s="3">
        <v>-0.14299999999999999</v>
      </c>
      <c r="D82" s="3">
        <v>3.9E-2</v>
      </c>
      <c r="E82" s="3">
        <v>6.3890000000000002</v>
      </c>
      <c r="F82" s="3">
        <v>5.1059999999999999</v>
      </c>
      <c r="G82" s="3"/>
      <c r="H82" s="3" t="s">
        <v>425</v>
      </c>
      <c r="I82" s="3">
        <v>188287691</v>
      </c>
      <c r="J82" s="3" t="s">
        <v>463</v>
      </c>
      <c r="K82">
        <v>27.903199999999998</v>
      </c>
      <c r="L82">
        <v>4.0652600000000003</v>
      </c>
      <c r="M82">
        <v>4.4117600000000001</v>
      </c>
      <c r="N82">
        <v>20.520800000000001</v>
      </c>
      <c r="O82">
        <v>94.230800000000002</v>
      </c>
      <c r="P82">
        <v>100</v>
      </c>
      <c r="Q82">
        <v>0.95</v>
      </c>
      <c r="R82">
        <v>4.7999999999999996E-3</v>
      </c>
    </row>
    <row r="83" spans="1:18" x14ac:dyDescent="0.2">
      <c r="A83" s="3" t="s">
        <v>155</v>
      </c>
      <c r="B83" s="3"/>
      <c r="C83" s="3"/>
      <c r="D83" s="3"/>
      <c r="E83" s="3">
        <v>3.47</v>
      </c>
      <c r="F83" s="3">
        <v>5.1059999999999999</v>
      </c>
      <c r="G83" s="3">
        <v>3.9159999999999999</v>
      </c>
      <c r="H83" s="3" t="s">
        <v>116</v>
      </c>
      <c r="I83" s="3">
        <v>134735944</v>
      </c>
      <c r="J83" s="3" t="s">
        <v>155</v>
      </c>
      <c r="K83">
        <v>89.757000000000005</v>
      </c>
      <c r="L83">
        <v>29.581299999999999</v>
      </c>
      <c r="M83">
        <v>29.0167</v>
      </c>
      <c r="N83">
        <v>59.279400000000003</v>
      </c>
      <c r="O83">
        <v>89.197500000000005</v>
      </c>
      <c r="P83">
        <v>84.383099999999999</v>
      </c>
      <c r="R83">
        <v>4.7999999999999996E-3</v>
      </c>
    </row>
    <row r="84" spans="1:18" x14ac:dyDescent="0.2">
      <c r="A84" s="3" t="s">
        <v>518</v>
      </c>
      <c r="B84" s="3">
        <v>-8.5999999999999993E-2</v>
      </c>
      <c r="C84" s="3">
        <v>-4.7E-2</v>
      </c>
      <c r="D84" s="3">
        <v>5.5E-2</v>
      </c>
      <c r="E84" s="3"/>
      <c r="F84" s="3">
        <v>4.9569999999999999</v>
      </c>
      <c r="G84" s="3">
        <v>1.9770000000000001</v>
      </c>
      <c r="H84" s="3" t="s">
        <v>509</v>
      </c>
      <c r="I84" s="3">
        <v>42925630</v>
      </c>
      <c r="J84" s="3" t="s">
        <v>518</v>
      </c>
      <c r="K84">
        <v>78.371300000000005</v>
      </c>
      <c r="L84">
        <v>5.5345300000000002</v>
      </c>
      <c r="M84">
        <v>2.7020200000000001</v>
      </c>
      <c r="N84">
        <v>19.839200000000002</v>
      </c>
      <c r="O84">
        <v>90.615700000000004</v>
      </c>
      <c r="P84">
        <v>63.085099999999997</v>
      </c>
      <c r="Q84">
        <v>0.95</v>
      </c>
      <c r="R84">
        <v>0</v>
      </c>
    </row>
    <row r="85" spans="1:18" x14ac:dyDescent="0.2">
      <c r="A85" s="3" t="s">
        <v>758</v>
      </c>
      <c r="B85" s="3">
        <v>1.4E-2</v>
      </c>
      <c r="C85" s="3">
        <v>0.111</v>
      </c>
      <c r="D85" s="3">
        <v>-1.7000000000000001E-2</v>
      </c>
      <c r="E85" s="3">
        <v>6.1790000000000003</v>
      </c>
      <c r="F85" s="3">
        <v>4.9450000000000003</v>
      </c>
      <c r="G85" s="3">
        <v>5.6159999999999997</v>
      </c>
      <c r="H85" s="3" t="s">
        <v>729</v>
      </c>
      <c r="I85" s="3">
        <v>104926645</v>
      </c>
      <c r="J85" s="3" t="s">
        <v>758</v>
      </c>
      <c r="K85">
        <v>66.472200000000001</v>
      </c>
      <c r="L85">
        <v>33.025399999999998</v>
      </c>
      <c r="M85">
        <v>39.989199999999997</v>
      </c>
      <c r="N85">
        <v>48.5991</v>
      </c>
      <c r="O85">
        <v>66.666700000000006</v>
      </c>
      <c r="P85">
        <v>36.363599999999998</v>
      </c>
      <c r="Q85">
        <v>0.96</v>
      </c>
      <c r="R85">
        <v>7.4999999999999997E-3</v>
      </c>
    </row>
    <row r="86" spans="1:18" x14ac:dyDescent="0.2">
      <c r="A86" s="3" t="s">
        <v>440</v>
      </c>
      <c r="B86" s="3">
        <v>0.44500000000000001</v>
      </c>
      <c r="C86" s="3">
        <v>0.47499999999999998</v>
      </c>
      <c r="D86" s="3">
        <v>0.57699999999999996</v>
      </c>
      <c r="E86" s="3">
        <v>1.831</v>
      </c>
      <c r="F86" s="3">
        <v>4.7919999999999998</v>
      </c>
      <c r="G86" s="3">
        <v>1.929</v>
      </c>
      <c r="H86" s="3" t="s">
        <v>425</v>
      </c>
      <c r="I86" s="3">
        <v>87455426</v>
      </c>
      <c r="J86" s="3" t="s">
        <v>440</v>
      </c>
      <c r="K86">
        <v>43.181800000000003</v>
      </c>
      <c r="L86">
        <v>5.5555599999999998</v>
      </c>
      <c r="M86">
        <v>0</v>
      </c>
      <c r="N86">
        <v>16.525300000000001</v>
      </c>
      <c r="O86">
        <v>85.714299999999994</v>
      </c>
      <c r="P86">
        <v>100</v>
      </c>
      <c r="Q86">
        <v>0.28000000000000003</v>
      </c>
      <c r="R86">
        <v>1.2E-2</v>
      </c>
    </row>
    <row r="87" spans="1:18" x14ac:dyDescent="0.2">
      <c r="A87" s="3" t="s">
        <v>727</v>
      </c>
      <c r="B87" s="3">
        <v>5.0999999999999997E-2</v>
      </c>
      <c r="C87" s="3">
        <v>-0.125</v>
      </c>
      <c r="D87" s="3">
        <v>0.18099999999999999</v>
      </c>
      <c r="E87" s="3"/>
      <c r="F87" s="3">
        <v>4.7140000000000004</v>
      </c>
      <c r="G87" s="3">
        <v>5.452</v>
      </c>
      <c r="H87" s="3" t="s">
        <v>674</v>
      </c>
      <c r="I87" s="3">
        <v>152875997</v>
      </c>
      <c r="J87" s="3" t="s">
        <v>727</v>
      </c>
      <c r="K87">
        <v>88.724800000000002</v>
      </c>
      <c r="L87">
        <v>6.8459199999999996</v>
      </c>
      <c r="M87">
        <v>18.5289</v>
      </c>
      <c r="N87">
        <v>12.0717</v>
      </c>
      <c r="O87">
        <v>89.0625</v>
      </c>
      <c r="P87">
        <v>91.071399999999997</v>
      </c>
      <c r="Q87">
        <v>0.92</v>
      </c>
      <c r="R87">
        <v>1.4E-2</v>
      </c>
    </row>
    <row r="88" spans="1:18" x14ac:dyDescent="0.2">
      <c r="A88" s="3" t="s">
        <v>810</v>
      </c>
      <c r="B88" s="3"/>
      <c r="C88" s="3"/>
      <c r="D88" s="3"/>
      <c r="E88" s="3">
        <v>7.4</v>
      </c>
      <c r="F88" s="3">
        <v>4.633</v>
      </c>
      <c r="G88" s="3"/>
      <c r="H88" s="3" t="s">
        <v>784</v>
      </c>
      <c r="I88" s="3">
        <v>116950216</v>
      </c>
      <c r="J88" s="3" t="s">
        <v>810</v>
      </c>
      <c r="K88">
        <v>91.258399999999995</v>
      </c>
      <c r="L88">
        <v>7.3464299999999998</v>
      </c>
      <c r="M88">
        <v>38.005499999999998</v>
      </c>
      <c r="N88">
        <v>45.629600000000003</v>
      </c>
      <c r="O88">
        <v>91.724800000000002</v>
      </c>
      <c r="P88">
        <v>85.472300000000004</v>
      </c>
      <c r="R88">
        <v>7.9000000000000001E-4</v>
      </c>
    </row>
    <row r="89" spans="1:18" x14ac:dyDescent="0.2">
      <c r="A89" s="3" t="s">
        <v>445</v>
      </c>
      <c r="B89" s="3">
        <v>0</v>
      </c>
      <c r="C89" s="3">
        <v>0.61199999999999999</v>
      </c>
      <c r="D89" s="3">
        <v>-0.08</v>
      </c>
      <c r="E89" s="3">
        <v>6.3869999999999996</v>
      </c>
      <c r="F89" s="3">
        <v>4.63</v>
      </c>
      <c r="G89" s="3"/>
      <c r="H89" s="3" t="s">
        <v>425</v>
      </c>
      <c r="I89" s="3">
        <v>130051131</v>
      </c>
      <c r="J89" s="3" t="s">
        <v>445</v>
      </c>
      <c r="K89">
        <v>76.746600000000001</v>
      </c>
      <c r="L89">
        <v>25.2242</v>
      </c>
      <c r="M89">
        <v>15.625</v>
      </c>
      <c r="N89">
        <v>38.6357</v>
      </c>
      <c r="O89">
        <v>82.368399999999994</v>
      </c>
      <c r="P89">
        <v>72.966300000000004</v>
      </c>
      <c r="Q89">
        <v>0.63</v>
      </c>
      <c r="R89">
        <v>1.7000000000000001E-2</v>
      </c>
    </row>
    <row r="90" spans="1:18" x14ac:dyDescent="0.2">
      <c r="A90" s="3" t="s">
        <v>664</v>
      </c>
      <c r="B90" s="3">
        <v>0.255</v>
      </c>
      <c r="C90" s="3">
        <v>0.82899999999999996</v>
      </c>
      <c r="D90" s="3">
        <v>-0.39600000000000002</v>
      </c>
      <c r="E90" s="3">
        <v>3.69</v>
      </c>
      <c r="F90" s="3">
        <v>4.585</v>
      </c>
      <c r="G90" s="3">
        <v>1.5640000000000001</v>
      </c>
      <c r="H90" s="3" t="s">
        <v>624</v>
      </c>
      <c r="I90" s="3">
        <v>148063979</v>
      </c>
      <c r="J90" s="3" t="s">
        <v>664</v>
      </c>
      <c r="K90">
        <v>82.097200000000001</v>
      </c>
      <c r="L90">
        <v>36.623899999999999</v>
      </c>
      <c r="M90">
        <v>17.7193</v>
      </c>
      <c r="N90">
        <v>41.8673</v>
      </c>
      <c r="O90">
        <v>100</v>
      </c>
      <c r="P90">
        <v>80</v>
      </c>
      <c r="Q90">
        <v>0.43</v>
      </c>
      <c r="R90" s="4">
        <v>6.3999999999999997E-5</v>
      </c>
    </row>
    <row r="91" spans="1:18" x14ac:dyDescent="0.2">
      <c r="A91" s="3" t="s">
        <v>712</v>
      </c>
      <c r="B91" s="3">
        <v>0.34</v>
      </c>
      <c r="C91" s="3">
        <v>-8.2000000000000003E-2</v>
      </c>
      <c r="D91" s="3">
        <v>-0.13700000000000001</v>
      </c>
      <c r="E91" s="3">
        <v>5.8330000000000002</v>
      </c>
      <c r="F91" s="3">
        <v>4.5149999999999997</v>
      </c>
      <c r="G91" s="3">
        <v>7.3440000000000003</v>
      </c>
      <c r="H91" s="3" t="s">
        <v>674</v>
      </c>
      <c r="I91" s="3">
        <v>73395163</v>
      </c>
      <c r="J91" s="3" t="s">
        <v>712</v>
      </c>
      <c r="K91">
        <v>79.857100000000003</v>
      </c>
      <c r="L91">
        <v>0.84853100000000004</v>
      </c>
      <c r="M91">
        <v>0.37267099999999997</v>
      </c>
      <c r="N91">
        <v>9.2898499999999995</v>
      </c>
      <c r="O91">
        <v>76.554699999999997</v>
      </c>
      <c r="P91">
        <v>72.031999999999996</v>
      </c>
      <c r="Q91">
        <v>0.96</v>
      </c>
      <c r="R91">
        <v>1.4E-3</v>
      </c>
    </row>
    <row r="92" spans="1:18" x14ac:dyDescent="0.2">
      <c r="A92" s="3" t="s">
        <v>794</v>
      </c>
      <c r="B92" s="3"/>
      <c r="C92" s="3"/>
      <c r="D92" s="3"/>
      <c r="E92" s="3">
        <v>4.069</v>
      </c>
      <c r="F92" s="3">
        <v>4.4429999999999996</v>
      </c>
      <c r="G92" s="3">
        <v>3.4</v>
      </c>
      <c r="H92" s="3" t="s">
        <v>784</v>
      </c>
      <c r="I92" s="3">
        <v>54616095</v>
      </c>
      <c r="J92" s="3" t="s">
        <v>794</v>
      </c>
      <c r="K92">
        <v>84.007499999999993</v>
      </c>
      <c r="L92">
        <v>19.356100000000001</v>
      </c>
      <c r="M92">
        <v>0</v>
      </c>
      <c r="N92">
        <v>16.700199999999999</v>
      </c>
      <c r="O92">
        <v>95.238100000000003</v>
      </c>
      <c r="P92">
        <v>100</v>
      </c>
      <c r="R92">
        <v>2.7E-2</v>
      </c>
    </row>
    <row r="93" spans="1:18" x14ac:dyDescent="0.2">
      <c r="A93" s="3" t="s">
        <v>229</v>
      </c>
      <c r="B93" s="3">
        <v>-0.26500000000000001</v>
      </c>
      <c r="C93" s="3">
        <v>0.19400000000000001</v>
      </c>
      <c r="D93" s="3">
        <v>-0.28000000000000003</v>
      </c>
      <c r="E93" s="3">
        <v>3.4340000000000002</v>
      </c>
      <c r="F93" s="3">
        <v>4.3940000000000001</v>
      </c>
      <c r="G93" s="3">
        <v>3.254</v>
      </c>
      <c r="H93" s="3" t="s">
        <v>221</v>
      </c>
      <c r="I93" s="3">
        <v>30577357</v>
      </c>
      <c r="J93" s="3" t="s">
        <v>229</v>
      </c>
      <c r="K93">
        <v>55.186</v>
      </c>
      <c r="L93">
        <v>16.6721</v>
      </c>
      <c r="M93">
        <v>79.166700000000006</v>
      </c>
      <c r="N93">
        <v>64.176900000000003</v>
      </c>
      <c r="O93">
        <v>100</v>
      </c>
      <c r="P93">
        <v>95.454499999999996</v>
      </c>
      <c r="Q93">
        <v>0.97</v>
      </c>
      <c r="R93">
        <v>0.03</v>
      </c>
    </row>
    <row r="94" spans="1:18" x14ac:dyDescent="0.2">
      <c r="A94" s="3" t="s">
        <v>207</v>
      </c>
      <c r="B94" s="3">
        <v>-0.65600000000000003</v>
      </c>
      <c r="C94" s="3">
        <v>-0.375</v>
      </c>
      <c r="D94" s="3">
        <v>-0.44400000000000001</v>
      </c>
      <c r="E94" s="3">
        <v>4.702</v>
      </c>
      <c r="F94" s="3">
        <v>4.3170000000000002</v>
      </c>
      <c r="G94" s="3">
        <v>1.5489999999999999</v>
      </c>
      <c r="H94" s="3" t="s">
        <v>199</v>
      </c>
      <c r="I94" s="3">
        <v>54132871</v>
      </c>
      <c r="J94" s="3" t="s">
        <v>207</v>
      </c>
      <c r="K94">
        <v>49.618299999999998</v>
      </c>
      <c r="L94">
        <v>35.32</v>
      </c>
      <c r="M94">
        <v>2.9166699999999999</v>
      </c>
      <c r="N94">
        <v>53.3157</v>
      </c>
      <c r="O94">
        <v>96.363600000000005</v>
      </c>
      <c r="P94">
        <v>71.5</v>
      </c>
      <c r="Q94">
        <v>0.4</v>
      </c>
      <c r="R94" s="4">
        <v>3.1E-33</v>
      </c>
    </row>
    <row r="95" spans="1:18" x14ac:dyDescent="0.2">
      <c r="A95" s="3" t="s">
        <v>815</v>
      </c>
      <c r="B95" s="3">
        <v>1.081</v>
      </c>
      <c r="C95" s="3">
        <v>0.72099999999999997</v>
      </c>
      <c r="D95" s="3">
        <v>1.3169999999999999</v>
      </c>
      <c r="E95" s="3">
        <v>3.2290000000000001</v>
      </c>
      <c r="F95" s="3">
        <v>4.2939999999999996</v>
      </c>
      <c r="G95" s="3"/>
      <c r="H95" s="3" t="s">
        <v>784</v>
      </c>
      <c r="I95" s="3">
        <v>142700110</v>
      </c>
      <c r="J95" s="3" t="s">
        <v>815</v>
      </c>
      <c r="K95">
        <v>56.729199999999999</v>
      </c>
      <c r="L95">
        <v>19.612100000000002</v>
      </c>
      <c r="M95">
        <v>9.7644900000000003</v>
      </c>
      <c r="N95">
        <v>11.501799999999999</v>
      </c>
      <c r="O95">
        <v>64.648799999999994</v>
      </c>
      <c r="P95">
        <v>58.313299999999998</v>
      </c>
      <c r="Q95">
        <v>0.1</v>
      </c>
      <c r="R95">
        <v>3.5999999999999997E-2</v>
      </c>
    </row>
    <row r="96" spans="1:18" x14ac:dyDescent="0.2">
      <c r="A96" s="3" t="s">
        <v>214</v>
      </c>
      <c r="B96" s="3"/>
      <c r="C96" s="3"/>
      <c r="D96" s="3"/>
      <c r="E96" s="3">
        <v>1.97</v>
      </c>
      <c r="F96" s="3">
        <v>4.2939999999999996</v>
      </c>
      <c r="G96" s="3">
        <v>3.7999999999999999E-2</v>
      </c>
      <c r="H96" s="3" t="s">
        <v>199</v>
      </c>
      <c r="I96" s="3">
        <v>85799419</v>
      </c>
      <c r="J96" s="3" t="s">
        <v>214</v>
      </c>
      <c r="K96">
        <v>58.432499999999997</v>
      </c>
      <c r="L96">
        <v>6.5476200000000002</v>
      </c>
      <c r="M96">
        <v>0</v>
      </c>
      <c r="N96">
        <v>37.567100000000003</v>
      </c>
      <c r="O96">
        <v>41.666699999999999</v>
      </c>
      <c r="P96">
        <v>66.666700000000006</v>
      </c>
      <c r="R96">
        <v>3.5999999999999997E-2</v>
      </c>
    </row>
    <row r="97" spans="1:18" x14ac:dyDescent="0.2">
      <c r="A97" s="3" t="s">
        <v>728</v>
      </c>
      <c r="B97" s="3"/>
      <c r="C97" s="3"/>
      <c r="D97" s="3"/>
      <c r="E97" s="3">
        <v>3.552</v>
      </c>
      <c r="F97" s="3">
        <v>4.2809999999999997</v>
      </c>
      <c r="G97" s="3">
        <v>1.5940000000000001</v>
      </c>
      <c r="H97" s="3" t="s">
        <v>674</v>
      </c>
      <c r="I97" s="3">
        <v>159800275</v>
      </c>
      <c r="J97" s="3" t="s">
        <v>728</v>
      </c>
      <c r="K97">
        <v>82.100899999999996</v>
      </c>
      <c r="L97">
        <v>46.776000000000003</v>
      </c>
      <c r="M97">
        <v>77.602000000000004</v>
      </c>
      <c r="N97">
        <v>70.592799999999997</v>
      </c>
      <c r="O97">
        <v>87.978800000000007</v>
      </c>
      <c r="P97">
        <v>76.631600000000006</v>
      </c>
      <c r="R97">
        <v>2.3000000000000001E-4</v>
      </c>
    </row>
    <row r="98" spans="1:18" x14ac:dyDescent="0.2">
      <c r="A98" s="3" t="s">
        <v>464</v>
      </c>
      <c r="B98" s="3">
        <v>0.17599999999999999</v>
      </c>
      <c r="C98" s="3">
        <v>0.67</v>
      </c>
      <c r="D98" s="3">
        <v>1.0249999999999999</v>
      </c>
      <c r="E98" s="3">
        <v>2.9689999999999999</v>
      </c>
      <c r="F98" s="3">
        <v>4.1749999999999998</v>
      </c>
      <c r="G98" s="3">
        <v>5.7320000000000002</v>
      </c>
      <c r="H98" s="3" t="s">
        <v>425</v>
      </c>
      <c r="I98" s="3">
        <v>188974372</v>
      </c>
      <c r="J98" s="3" t="s">
        <v>464</v>
      </c>
      <c r="K98">
        <v>82.672700000000006</v>
      </c>
      <c r="L98">
        <v>21.756</v>
      </c>
      <c r="M98">
        <v>34.615400000000001</v>
      </c>
      <c r="N98">
        <v>24.530799999999999</v>
      </c>
      <c r="O98">
        <v>100</v>
      </c>
      <c r="P98">
        <v>100</v>
      </c>
      <c r="Q98">
        <v>0.71</v>
      </c>
      <c r="R98">
        <v>4.8000000000000001E-2</v>
      </c>
    </row>
    <row r="99" spans="1:18" x14ac:dyDescent="0.2">
      <c r="A99" s="3" t="s">
        <v>798</v>
      </c>
      <c r="B99" s="3">
        <v>-5.0000000000000001E-3</v>
      </c>
      <c r="C99" s="3">
        <v>-0.52100000000000002</v>
      </c>
      <c r="D99" s="3">
        <v>8.9999999999999993E-3</v>
      </c>
      <c r="E99" s="3">
        <v>3.5009999999999999</v>
      </c>
      <c r="F99" s="3">
        <v>4.1639999999999997</v>
      </c>
      <c r="G99" s="3">
        <v>1.002</v>
      </c>
      <c r="H99" s="3" t="s">
        <v>784</v>
      </c>
      <c r="I99" s="3">
        <v>74824533</v>
      </c>
      <c r="J99" s="3" t="s">
        <v>798</v>
      </c>
      <c r="K99">
        <v>69.4114</v>
      </c>
      <c r="L99">
        <v>17.709800000000001</v>
      </c>
      <c r="M99">
        <v>13.8889</v>
      </c>
      <c r="N99">
        <v>12.1934</v>
      </c>
      <c r="O99">
        <v>50</v>
      </c>
      <c r="P99">
        <v>100</v>
      </c>
      <c r="Q99">
        <v>0.82</v>
      </c>
      <c r="R99">
        <v>5.5999999999999999E-3</v>
      </c>
    </row>
    <row r="100" spans="1:18" x14ac:dyDescent="0.2">
      <c r="A100" s="3" t="s">
        <v>845</v>
      </c>
      <c r="B100" s="3"/>
      <c r="C100" s="3"/>
      <c r="D100" s="3"/>
      <c r="E100" s="3">
        <v>1.337</v>
      </c>
      <c r="F100" s="3">
        <v>4.1349999999999998</v>
      </c>
      <c r="G100" s="3">
        <v>1.3029999999999999</v>
      </c>
      <c r="H100" s="3" t="s">
        <v>836</v>
      </c>
      <c r="I100" s="3">
        <v>12943300</v>
      </c>
      <c r="J100" s="3" t="s">
        <v>845</v>
      </c>
      <c r="K100">
        <v>78.960700000000003</v>
      </c>
      <c r="L100">
        <v>43.463200000000001</v>
      </c>
      <c r="M100">
        <v>36.499099999999999</v>
      </c>
      <c r="N100">
        <v>66.412400000000005</v>
      </c>
      <c r="O100">
        <v>82.771199999999993</v>
      </c>
      <c r="P100">
        <v>77.755099999999999</v>
      </c>
      <c r="R100" s="4">
        <v>5.9999999999999995E-4</v>
      </c>
    </row>
    <row r="101" spans="1:18" x14ac:dyDescent="0.2">
      <c r="A101" s="3" t="s">
        <v>344</v>
      </c>
      <c r="B101" s="3">
        <v>1.0069999999999999</v>
      </c>
      <c r="C101" s="3">
        <v>-0.39</v>
      </c>
      <c r="D101" s="3">
        <v>-0.74199999999999999</v>
      </c>
      <c r="E101" s="3">
        <v>4.7409999999999997</v>
      </c>
      <c r="F101" s="3">
        <v>4.0190000000000001</v>
      </c>
      <c r="G101" s="3">
        <v>-1.2999999999999999E-2</v>
      </c>
      <c r="H101" s="3" t="s">
        <v>307</v>
      </c>
      <c r="I101" s="3">
        <v>64390860</v>
      </c>
      <c r="J101" s="3" t="s">
        <v>344</v>
      </c>
      <c r="K101">
        <v>88.082400000000007</v>
      </c>
      <c r="L101">
        <v>43.299900000000001</v>
      </c>
      <c r="M101">
        <v>38.224400000000003</v>
      </c>
      <c r="N101">
        <v>46.748899999999999</v>
      </c>
      <c r="O101">
        <v>90.457499999999996</v>
      </c>
      <c r="P101">
        <v>74.878200000000007</v>
      </c>
      <c r="Q101">
        <v>0.85</v>
      </c>
      <c r="R101">
        <v>1.1999999999999999E-3</v>
      </c>
    </row>
    <row r="102" spans="1:18" x14ac:dyDescent="0.2">
      <c r="A102" s="3" t="s">
        <v>129</v>
      </c>
      <c r="B102" s="3">
        <v>0.23899999999999999</v>
      </c>
      <c r="C102" s="3">
        <v>7.4999999999999997E-2</v>
      </c>
      <c r="D102" s="3">
        <v>0.36699999999999999</v>
      </c>
      <c r="E102" s="3">
        <v>5.0439999999999996</v>
      </c>
      <c r="F102" s="3">
        <v>4.0140000000000002</v>
      </c>
      <c r="G102" s="3">
        <v>4.7030000000000003</v>
      </c>
      <c r="H102" s="3" t="s">
        <v>116</v>
      </c>
      <c r="I102" s="3">
        <v>12989548</v>
      </c>
      <c r="J102" s="3" t="s">
        <v>129</v>
      </c>
      <c r="K102">
        <v>83.303799999999995</v>
      </c>
      <c r="L102">
        <v>30.167300000000001</v>
      </c>
      <c r="M102">
        <v>35.470999999999997</v>
      </c>
      <c r="N102">
        <v>27.723199999999999</v>
      </c>
      <c r="O102">
        <v>64.123900000000006</v>
      </c>
      <c r="P102">
        <v>80.166700000000006</v>
      </c>
      <c r="Q102">
        <v>0.96</v>
      </c>
      <c r="R102">
        <v>9.1000000000000004E-3</v>
      </c>
    </row>
    <row r="103" spans="1:18" x14ac:dyDescent="0.2">
      <c r="A103" s="3" t="s">
        <v>61</v>
      </c>
      <c r="B103" s="3">
        <v>-0.505</v>
      </c>
      <c r="C103" s="3">
        <v>-3.1E-2</v>
      </c>
      <c r="D103" s="3">
        <v>0.36299999999999999</v>
      </c>
      <c r="E103" s="3">
        <v>7.0540000000000003</v>
      </c>
      <c r="F103" s="3">
        <v>3.9540000000000002</v>
      </c>
      <c r="G103" s="3">
        <v>1.7729999999999999</v>
      </c>
      <c r="H103" s="3" t="s">
        <v>6</v>
      </c>
      <c r="I103" s="3">
        <v>187092841</v>
      </c>
      <c r="J103" s="3" t="s">
        <v>61</v>
      </c>
      <c r="K103">
        <v>86.531700000000001</v>
      </c>
      <c r="L103">
        <v>39.991</v>
      </c>
      <c r="M103">
        <v>62.009799999999998</v>
      </c>
      <c r="N103">
        <v>75.455699999999993</v>
      </c>
      <c r="O103">
        <v>82.976200000000006</v>
      </c>
      <c r="P103">
        <v>92.307699999999997</v>
      </c>
      <c r="Q103">
        <v>0.99</v>
      </c>
      <c r="R103">
        <v>1.2E-2</v>
      </c>
    </row>
    <row r="104" spans="1:18" x14ac:dyDescent="0.2">
      <c r="A104" s="3" t="s">
        <v>641</v>
      </c>
      <c r="B104" s="3">
        <v>5.6000000000000001E-2</v>
      </c>
      <c r="C104" s="3">
        <v>-0.186</v>
      </c>
      <c r="D104" s="3">
        <v>4.1000000000000002E-2</v>
      </c>
      <c r="E104" s="3">
        <v>1.8340000000000001</v>
      </c>
      <c r="F104" s="3">
        <v>3.859</v>
      </c>
      <c r="G104" s="3">
        <v>1.5569999999999999</v>
      </c>
      <c r="H104" s="3" t="s">
        <v>624</v>
      </c>
      <c r="I104" s="3">
        <v>69332801</v>
      </c>
      <c r="J104" s="3" t="s">
        <v>641</v>
      </c>
      <c r="K104">
        <v>43.0032</v>
      </c>
      <c r="L104">
        <v>4.5781900000000002</v>
      </c>
      <c r="M104">
        <v>26.988</v>
      </c>
      <c r="N104">
        <v>29.0136</v>
      </c>
      <c r="O104">
        <v>38.814700000000002</v>
      </c>
      <c r="P104">
        <v>42.554499999999997</v>
      </c>
      <c r="Q104">
        <v>0.83</v>
      </c>
      <c r="R104" s="4">
        <v>4.8999999999999998E-5</v>
      </c>
    </row>
    <row r="105" spans="1:18" x14ac:dyDescent="0.2">
      <c r="A105" s="3" t="s">
        <v>813</v>
      </c>
      <c r="B105" s="3"/>
      <c r="C105" s="3"/>
      <c r="D105" s="3"/>
      <c r="E105" s="3">
        <v>3.1960000000000002</v>
      </c>
      <c r="F105" s="3">
        <v>3.8239999999999998</v>
      </c>
      <c r="G105" s="3">
        <v>2.2869999999999999</v>
      </c>
      <c r="H105" s="3" t="s">
        <v>784</v>
      </c>
      <c r="I105" s="3">
        <v>132111157</v>
      </c>
      <c r="J105" s="3" t="s">
        <v>813</v>
      </c>
      <c r="K105">
        <v>80.193700000000007</v>
      </c>
      <c r="L105">
        <v>31.1416</v>
      </c>
      <c r="M105">
        <v>6.07843</v>
      </c>
      <c r="N105">
        <v>31.7182</v>
      </c>
      <c r="O105">
        <v>85</v>
      </c>
      <c r="P105">
        <v>96.666700000000006</v>
      </c>
      <c r="R105" s="4">
        <v>1.3E-13</v>
      </c>
    </row>
    <row r="106" spans="1:18" x14ac:dyDescent="0.2">
      <c r="A106" s="3" t="s">
        <v>250</v>
      </c>
      <c r="B106" s="3"/>
      <c r="C106" s="3"/>
      <c r="D106" s="3"/>
      <c r="E106" s="3">
        <v>4.8479999999999999</v>
      </c>
      <c r="F106" s="3">
        <v>3.7869999999999999</v>
      </c>
      <c r="G106" s="3">
        <v>2.484</v>
      </c>
      <c r="H106" s="3" t="s">
        <v>246</v>
      </c>
      <c r="I106" s="3">
        <v>24675774</v>
      </c>
      <c r="J106" s="3" t="s">
        <v>250</v>
      </c>
      <c r="K106">
        <v>84.028499999999994</v>
      </c>
      <c r="L106">
        <v>58.858800000000002</v>
      </c>
      <c r="M106">
        <v>34.636400000000002</v>
      </c>
      <c r="N106">
        <v>62.004600000000003</v>
      </c>
      <c r="O106">
        <v>85.512200000000007</v>
      </c>
      <c r="P106">
        <v>89.311000000000007</v>
      </c>
      <c r="R106">
        <v>4.6999999999999999E-4</v>
      </c>
    </row>
    <row r="107" spans="1:18" x14ac:dyDescent="0.2">
      <c r="A107" s="3" t="s">
        <v>678</v>
      </c>
      <c r="B107" s="3"/>
      <c r="C107" s="3"/>
      <c r="D107" s="3"/>
      <c r="E107" s="3">
        <v>3.9359999999999999</v>
      </c>
      <c r="F107" s="3">
        <v>3.786</v>
      </c>
      <c r="G107" s="3">
        <v>3.371</v>
      </c>
      <c r="H107" s="3" t="s">
        <v>674</v>
      </c>
      <c r="I107" s="3">
        <v>14285454</v>
      </c>
      <c r="J107" s="3" t="s">
        <v>678</v>
      </c>
      <c r="K107">
        <v>70.014899999999997</v>
      </c>
      <c r="L107">
        <v>51.852499999999999</v>
      </c>
      <c r="M107">
        <v>56.084699999999998</v>
      </c>
      <c r="N107">
        <v>70.888800000000003</v>
      </c>
      <c r="O107">
        <v>46.296300000000002</v>
      </c>
      <c r="P107">
        <v>100</v>
      </c>
      <c r="R107" s="4">
        <v>1.9000000000000001E-17</v>
      </c>
    </row>
    <row r="108" spans="1:18" x14ac:dyDescent="0.2">
      <c r="A108" s="3" t="s">
        <v>359</v>
      </c>
      <c r="B108" s="3"/>
      <c r="C108" s="3"/>
      <c r="D108" s="3"/>
      <c r="E108" s="3">
        <v>4.6079999999999997</v>
      </c>
      <c r="F108" s="3">
        <v>3.7850000000000001</v>
      </c>
      <c r="G108" s="3">
        <v>2.7610000000000001</v>
      </c>
      <c r="H108" s="3" t="s">
        <v>351</v>
      </c>
      <c r="I108" s="3">
        <v>57072119</v>
      </c>
      <c r="J108" s="3" t="s">
        <v>359</v>
      </c>
      <c r="K108">
        <v>50.7318</v>
      </c>
      <c r="L108">
        <v>14.4886</v>
      </c>
      <c r="M108">
        <v>15.189399999999999</v>
      </c>
      <c r="N108">
        <v>47.380699999999997</v>
      </c>
      <c r="O108">
        <v>91.666700000000006</v>
      </c>
      <c r="P108">
        <v>83.333299999999994</v>
      </c>
      <c r="R108" s="4">
        <v>1.9999999999999999E-6</v>
      </c>
    </row>
    <row r="109" spans="1:18" x14ac:dyDescent="0.2">
      <c r="A109" s="3" t="s">
        <v>797</v>
      </c>
      <c r="B109" s="3">
        <v>0.55200000000000005</v>
      </c>
      <c r="C109" s="3">
        <v>0.71599999999999997</v>
      </c>
      <c r="D109" s="3">
        <v>0.28299999999999997</v>
      </c>
      <c r="E109" s="3">
        <v>3.1909999999999998</v>
      </c>
      <c r="F109" s="3">
        <v>3.7629999999999999</v>
      </c>
      <c r="G109" s="3">
        <v>1.071</v>
      </c>
      <c r="H109" s="3" t="s">
        <v>784</v>
      </c>
      <c r="I109" s="3">
        <v>74599756</v>
      </c>
      <c r="J109" s="3" t="s">
        <v>797</v>
      </c>
      <c r="K109">
        <v>54.882899999999999</v>
      </c>
      <c r="L109">
        <v>9.5013500000000004</v>
      </c>
      <c r="M109">
        <v>32.391800000000003</v>
      </c>
      <c r="N109">
        <v>24.847999999999999</v>
      </c>
      <c r="O109">
        <v>82.976200000000006</v>
      </c>
      <c r="P109">
        <v>75.284999999999997</v>
      </c>
      <c r="Q109">
        <v>0.82</v>
      </c>
      <c r="R109">
        <v>5.1000000000000004E-4</v>
      </c>
    </row>
    <row r="110" spans="1:18" x14ac:dyDescent="0.2">
      <c r="A110" s="3" t="s">
        <v>324</v>
      </c>
      <c r="B110" s="3"/>
      <c r="C110" s="3"/>
      <c r="D110" s="3"/>
      <c r="E110" s="3">
        <v>3.3010000000000002</v>
      </c>
      <c r="F110" s="3">
        <v>3.754</v>
      </c>
      <c r="G110" s="3">
        <v>0.22900000000000001</v>
      </c>
      <c r="H110" s="3" t="s">
        <v>307</v>
      </c>
      <c r="I110" s="3">
        <v>8867677</v>
      </c>
      <c r="J110" s="3" t="s">
        <v>324</v>
      </c>
      <c r="K110">
        <v>69.683099999999996</v>
      </c>
      <c r="L110">
        <v>35.135899999999999</v>
      </c>
      <c r="M110">
        <v>7.1745999999999999</v>
      </c>
      <c r="N110">
        <v>32.2896</v>
      </c>
      <c r="O110">
        <v>84.666700000000006</v>
      </c>
      <c r="P110">
        <v>86.167100000000005</v>
      </c>
      <c r="R110">
        <v>2.3E-2</v>
      </c>
    </row>
    <row r="111" spans="1:18" x14ac:dyDescent="0.2">
      <c r="A111" s="3" t="s">
        <v>675</v>
      </c>
      <c r="B111" s="3"/>
      <c r="C111" s="3"/>
      <c r="D111" s="3"/>
      <c r="E111" s="3">
        <v>6.5060000000000002</v>
      </c>
      <c r="F111" s="3">
        <v>3.7530000000000001</v>
      </c>
      <c r="G111" s="3">
        <v>1.2010000000000001</v>
      </c>
      <c r="H111" s="3" t="s">
        <v>674</v>
      </c>
      <c r="I111" s="3">
        <v>3023890</v>
      </c>
      <c r="J111" s="3" t="s">
        <v>675</v>
      </c>
      <c r="K111">
        <v>70.692099999999996</v>
      </c>
      <c r="L111">
        <v>5.47628</v>
      </c>
      <c r="M111">
        <v>25.160299999999999</v>
      </c>
      <c r="N111">
        <v>35.2879</v>
      </c>
      <c r="O111">
        <v>73.8095</v>
      </c>
      <c r="P111">
        <v>59.9846</v>
      </c>
      <c r="R111">
        <v>3.5999999999999999E-3</v>
      </c>
    </row>
    <row r="112" spans="1:18" x14ac:dyDescent="0.2">
      <c r="A112" s="3" t="s">
        <v>574</v>
      </c>
      <c r="B112" s="3"/>
      <c r="C112" s="3"/>
      <c r="D112" s="3"/>
      <c r="E112" s="3">
        <v>4.1399999999999997</v>
      </c>
      <c r="F112" s="3">
        <v>3.7509999999999999</v>
      </c>
      <c r="G112" s="3">
        <v>4.109</v>
      </c>
      <c r="H112" s="3" t="s">
        <v>533</v>
      </c>
      <c r="I112" s="3">
        <v>187197485</v>
      </c>
      <c r="J112" s="3" t="s">
        <v>574</v>
      </c>
      <c r="K112">
        <v>79.702600000000004</v>
      </c>
      <c r="L112">
        <v>43.899500000000003</v>
      </c>
      <c r="M112">
        <v>9.8850599999999993</v>
      </c>
      <c r="N112">
        <v>42.722299999999997</v>
      </c>
      <c r="O112">
        <v>69.821399999999997</v>
      </c>
      <c r="P112">
        <v>75</v>
      </c>
      <c r="R112">
        <v>3.3999999999999998E-3</v>
      </c>
    </row>
    <row r="113" spans="1:18" x14ac:dyDescent="0.2">
      <c r="A113" s="3" t="s">
        <v>663</v>
      </c>
      <c r="B113" s="3"/>
      <c r="C113" s="3"/>
      <c r="D113" s="3"/>
      <c r="E113" s="3">
        <v>1.732</v>
      </c>
      <c r="F113" s="3">
        <v>3.72</v>
      </c>
      <c r="G113" s="3">
        <v>2.3130000000000002</v>
      </c>
      <c r="H113" s="3" t="s">
        <v>624</v>
      </c>
      <c r="I113" s="3">
        <v>147878710</v>
      </c>
      <c r="J113" s="3" t="s">
        <v>663</v>
      </c>
      <c r="K113">
        <v>62.444400000000002</v>
      </c>
      <c r="L113">
        <v>35.714300000000001</v>
      </c>
      <c r="M113">
        <v>0</v>
      </c>
      <c r="N113">
        <v>13.333299999999999</v>
      </c>
      <c r="O113">
        <v>100</v>
      </c>
      <c r="P113">
        <v>100</v>
      </c>
      <c r="R113" s="4">
        <v>1.2999999999999999E-12</v>
      </c>
    </row>
    <row r="114" spans="1:18" x14ac:dyDescent="0.2">
      <c r="A114" s="3" t="s">
        <v>73</v>
      </c>
      <c r="B114" s="3"/>
      <c r="C114" s="3"/>
      <c r="D114" s="3"/>
      <c r="E114" s="3">
        <v>3.31</v>
      </c>
      <c r="F114" s="3">
        <v>3.6360000000000001</v>
      </c>
      <c r="G114" s="3">
        <v>0.85699999999999998</v>
      </c>
      <c r="H114" s="3" t="s">
        <v>6</v>
      </c>
      <c r="I114" s="3">
        <v>238486017</v>
      </c>
      <c r="J114" s="3" t="s">
        <v>73</v>
      </c>
      <c r="K114">
        <v>75.697599999999994</v>
      </c>
      <c r="L114">
        <v>44.063099999999999</v>
      </c>
      <c r="M114">
        <v>18.425899999999999</v>
      </c>
      <c r="N114">
        <v>60.794899999999998</v>
      </c>
      <c r="O114">
        <v>100</v>
      </c>
      <c r="P114">
        <v>41.666699999999999</v>
      </c>
      <c r="R114" s="4">
        <v>1.6E-13</v>
      </c>
    </row>
    <row r="115" spans="1:18" x14ac:dyDescent="0.2">
      <c r="A115" s="3" t="s">
        <v>198</v>
      </c>
      <c r="B115" s="3"/>
      <c r="C115" s="3"/>
      <c r="D115" s="3"/>
      <c r="E115" s="3">
        <v>1.9550000000000001</v>
      </c>
      <c r="F115" s="3">
        <v>3.52</v>
      </c>
      <c r="G115" s="3">
        <v>1.738</v>
      </c>
      <c r="H115" s="3" t="s">
        <v>156</v>
      </c>
      <c r="I115" s="3">
        <v>131165010</v>
      </c>
      <c r="J115" s="3" t="s">
        <v>198</v>
      </c>
      <c r="K115">
        <v>85.479299999999995</v>
      </c>
      <c r="L115">
        <v>44.366500000000002</v>
      </c>
      <c r="M115">
        <v>19.7685</v>
      </c>
      <c r="N115">
        <v>54.573700000000002</v>
      </c>
      <c r="O115">
        <v>96.063800000000001</v>
      </c>
      <c r="P115">
        <v>93.071200000000005</v>
      </c>
      <c r="R115">
        <v>8.8999999999999999E-3</v>
      </c>
    </row>
    <row r="116" spans="1:18" x14ac:dyDescent="0.2">
      <c r="A116" s="3" t="s">
        <v>449</v>
      </c>
      <c r="B116" s="3">
        <v>1.012</v>
      </c>
      <c r="C116" s="3">
        <v>0.71499999999999997</v>
      </c>
      <c r="D116" s="3">
        <v>1.196</v>
      </c>
      <c r="E116" s="3">
        <v>2.0409999999999999</v>
      </c>
      <c r="F116" s="3">
        <v>3.4870000000000001</v>
      </c>
      <c r="G116" s="3">
        <v>1.3779999999999999</v>
      </c>
      <c r="H116" s="3" t="s">
        <v>425</v>
      </c>
      <c r="I116" s="3">
        <v>131444894</v>
      </c>
      <c r="J116" s="3" t="s">
        <v>449</v>
      </c>
      <c r="K116">
        <v>86.757300000000001</v>
      </c>
      <c r="L116">
        <v>4.6302099999999999</v>
      </c>
      <c r="M116">
        <v>27.987100000000002</v>
      </c>
      <c r="N116">
        <v>30.4008</v>
      </c>
      <c r="O116">
        <v>84.0625</v>
      </c>
      <c r="P116">
        <v>63.990600000000001</v>
      </c>
      <c r="Q116">
        <v>0.69</v>
      </c>
      <c r="R116" s="4">
        <v>1.3999999999999999E-6</v>
      </c>
    </row>
    <row r="117" spans="1:18" x14ac:dyDescent="0.2">
      <c r="A117" s="3" t="s">
        <v>369</v>
      </c>
      <c r="B117" s="3">
        <v>0.34300000000000003</v>
      </c>
      <c r="C117" s="3">
        <v>0.28899999999999998</v>
      </c>
      <c r="D117" s="3">
        <v>-9.0999999999999998E-2</v>
      </c>
      <c r="E117" s="3">
        <v>2.0059999999999998</v>
      </c>
      <c r="F117" s="3">
        <v>3.4420000000000002</v>
      </c>
      <c r="G117" s="3">
        <v>-2.1999999999999999E-2</v>
      </c>
      <c r="H117" s="3" t="s">
        <v>365</v>
      </c>
      <c r="I117" s="3">
        <v>6772707</v>
      </c>
      <c r="J117" s="3" t="s">
        <v>369</v>
      </c>
      <c r="K117">
        <v>72.587199999999996</v>
      </c>
      <c r="L117">
        <v>42.114899999999999</v>
      </c>
      <c r="M117">
        <v>57.702599999999997</v>
      </c>
      <c r="N117">
        <v>69.487399999999994</v>
      </c>
      <c r="O117">
        <v>75.774799999999999</v>
      </c>
      <c r="P117">
        <v>58.2804</v>
      </c>
      <c r="Q117">
        <v>0.83</v>
      </c>
      <c r="R117">
        <v>1.4E-2</v>
      </c>
    </row>
    <row r="118" spans="1:18" x14ac:dyDescent="0.2">
      <c r="A118" s="3" t="s">
        <v>103</v>
      </c>
      <c r="B118" s="3">
        <v>1.044</v>
      </c>
      <c r="C118" s="3">
        <v>0.84899999999999998</v>
      </c>
      <c r="D118" s="3">
        <v>1.5820000000000001</v>
      </c>
      <c r="E118" s="3">
        <v>4.2850000000000001</v>
      </c>
      <c r="F118" s="3">
        <v>3.4359999999999999</v>
      </c>
      <c r="G118" s="3">
        <v>3.5009999999999999</v>
      </c>
      <c r="H118" s="3" t="s">
        <v>78</v>
      </c>
      <c r="I118" s="3">
        <v>97572778</v>
      </c>
      <c r="J118" s="3" t="s">
        <v>103</v>
      </c>
      <c r="K118">
        <v>71.680700000000002</v>
      </c>
      <c r="L118">
        <v>46.527799999999999</v>
      </c>
      <c r="M118">
        <v>25.270499999999998</v>
      </c>
      <c r="N118">
        <v>65.742500000000007</v>
      </c>
      <c r="O118">
        <v>82.181200000000004</v>
      </c>
      <c r="P118">
        <v>79.279300000000006</v>
      </c>
      <c r="Q118">
        <v>1.7000000000000001E-2</v>
      </c>
      <c r="R118">
        <v>4.9000000000000002E-2</v>
      </c>
    </row>
    <row r="119" spans="1:18" x14ac:dyDescent="0.2">
      <c r="A119" s="3" t="s">
        <v>519</v>
      </c>
      <c r="B119" s="3">
        <v>0.104</v>
      </c>
      <c r="C119" s="3">
        <v>-0.13</v>
      </c>
      <c r="D119" s="3">
        <v>0.11899999999999999</v>
      </c>
      <c r="E119" s="3">
        <v>5.26</v>
      </c>
      <c r="F119" s="3">
        <v>3.367</v>
      </c>
      <c r="G119" s="3">
        <v>1.607</v>
      </c>
      <c r="H119" s="3" t="s">
        <v>509</v>
      </c>
      <c r="I119" s="3">
        <v>44353620</v>
      </c>
      <c r="J119" s="3" t="s">
        <v>519</v>
      </c>
      <c r="K119">
        <v>84.406599999999997</v>
      </c>
      <c r="L119">
        <v>52.983400000000003</v>
      </c>
      <c r="M119">
        <v>27.589300000000001</v>
      </c>
      <c r="N119">
        <v>34.527799999999999</v>
      </c>
      <c r="O119">
        <v>90.8108</v>
      </c>
      <c r="P119">
        <v>87.029600000000002</v>
      </c>
      <c r="Q119">
        <v>0.92</v>
      </c>
      <c r="R119">
        <v>1.7000000000000001E-2</v>
      </c>
    </row>
    <row r="120" spans="1:18" x14ac:dyDescent="0.2">
      <c r="A120" s="3" t="s">
        <v>186</v>
      </c>
      <c r="B120" s="3">
        <v>0.23200000000000001</v>
      </c>
      <c r="C120" s="3">
        <v>0.17100000000000001</v>
      </c>
      <c r="D120" s="3">
        <v>-4.2999999999999997E-2</v>
      </c>
      <c r="E120" s="3">
        <v>3.2090000000000001</v>
      </c>
      <c r="F120" s="3">
        <v>3.3460000000000001</v>
      </c>
      <c r="G120" s="3">
        <v>1.5449999999999999</v>
      </c>
      <c r="H120" s="3" t="s">
        <v>156</v>
      </c>
      <c r="I120" s="3">
        <v>85318018</v>
      </c>
      <c r="J120" s="3" t="s">
        <v>186</v>
      </c>
      <c r="K120">
        <v>47.603000000000002</v>
      </c>
      <c r="L120">
        <v>7.7770599999999996</v>
      </c>
      <c r="M120">
        <v>0.46511599999999997</v>
      </c>
      <c r="N120">
        <v>10.0131</v>
      </c>
      <c r="O120">
        <v>94.290800000000004</v>
      </c>
      <c r="P120">
        <v>74.826400000000007</v>
      </c>
      <c r="Q120">
        <v>0.95</v>
      </c>
      <c r="R120">
        <v>6.0000000000000001E-3</v>
      </c>
    </row>
    <row r="121" spans="1:18" x14ac:dyDescent="0.2">
      <c r="A121" s="3" t="s">
        <v>411</v>
      </c>
      <c r="B121" s="3"/>
      <c r="C121" s="3"/>
      <c r="D121" s="3"/>
      <c r="E121" s="3">
        <v>1.742</v>
      </c>
      <c r="F121" s="3">
        <v>3.3370000000000002</v>
      </c>
      <c r="G121" s="3">
        <v>0.77800000000000002</v>
      </c>
      <c r="H121" s="3" t="s">
        <v>365</v>
      </c>
      <c r="I121" s="3">
        <v>53824314</v>
      </c>
      <c r="J121" s="3" t="s">
        <v>411</v>
      </c>
      <c r="K121">
        <v>83.264899999999997</v>
      </c>
      <c r="L121">
        <v>12.5547</v>
      </c>
      <c r="M121">
        <v>52.6297</v>
      </c>
      <c r="N121">
        <v>56.207999999999998</v>
      </c>
      <c r="O121">
        <v>85.492599999999996</v>
      </c>
      <c r="P121">
        <v>81.560299999999998</v>
      </c>
      <c r="R121" s="4">
        <v>2.3999999999999998E-7</v>
      </c>
    </row>
    <row r="122" spans="1:18" x14ac:dyDescent="0.2">
      <c r="A122" s="3" t="s">
        <v>390</v>
      </c>
      <c r="B122" s="3"/>
      <c r="C122" s="3"/>
      <c r="D122" s="3"/>
      <c r="E122" s="3">
        <v>2.6070000000000002</v>
      </c>
      <c r="F122" s="3">
        <v>3.2480000000000002</v>
      </c>
      <c r="G122" s="3">
        <v>2.6080000000000001</v>
      </c>
      <c r="H122" s="3" t="s">
        <v>365</v>
      </c>
      <c r="I122" s="3">
        <v>40991281</v>
      </c>
      <c r="J122" s="3" t="s">
        <v>390</v>
      </c>
      <c r="K122">
        <v>78.8155</v>
      </c>
      <c r="L122">
        <v>22.791699999999999</v>
      </c>
      <c r="M122">
        <v>15.100300000000001</v>
      </c>
      <c r="N122">
        <v>38.768300000000004</v>
      </c>
      <c r="O122">
        <v>96.527799999999999</v>
      </c>
      <c r="P122">
        <v>94.444400000000002</v>
      </c>
      <c r="R122" s="4">
        <v>7.2000000000000001E-37</v>
      </c>
    </row>
    <row r="123" spans="1:18" x14ac:dyDescent="0.2">
      <c r="A123" s="3" t="s">
        <v>225</v>
      </c>
      <c r="B123" s="3">
        <v>1.492</v>
      </c>
      <c r="C123" s="3">
        <v>-0.17599999999999999</v>
      </c>
      <c r="D123" s="3">
        <v>-6.0999999999999999E-2</v>
      </c>
      <c r="E123" s="3">
        <v>3.0449999999999999</v>
      </c>
      <c r="F123" s="3">
        <v>3.21</v>
      </c>
      <c r="G123" s="3">
        <v>0.88700000000000001</v>
      </c>
      <c r="H123" s="3" t="s">
        <v>221</v>
      </c>
      <c r="I123" s="3">
        <v>23636363</v>
      </c>
      <c r="J123" s="3" t="s">
        <v>225</v>
      </c>
      <c r="K123">
        <v>75.562799999999996</v>
      </c>
      <c r="L123">
        <v>27.504899999999999</v>
      </c>
      <c r="M123">
        <v>40.408200000000001</v>
      </c>
      <c r="N123">
        <v>72.649900000000002</v>
      </c>
      <c r="O123">
        <v>96.756799999999998</v>
      </c>
      <c r="P123">
        <v>89.047600000000003</v>
      </c>
      <c r="Q123">
        <v>0.94</v>
      </c>
      <c r="R123" s="4">
        <v>3.3000000000000003E-32</v>
      </c>
    </row>
    <row r="124" spans="1:18" x14ac:dyDescent="0.2">
      <c r="A124" s="3" t="s">
        <v>459</v>
      </c>
      <c r="B124" s="3">
        <v>0.73399999999999999</v>
      </c>
      <c r="C124" s="3">
        <v>0.215</v>
      </c>
      <c r="D124" s="3">
        <v>0.46700000000000003</v>
      </c>
      <c r="E124" s="3">
        <v>2.8029999999999999</v>
      </c>
      <c r="F124" s="3">
        <v>3.2050000000000001</v>
      </c>
      <c r="G124" s="3">
        <v>0.93100000000000005</v>
      </c>
      <c r="H124" s="3" t="s">
        <v>425</v>
      </c>
      <c r="I124" s="3">
        <v>166888479</v>
      </c>
      <c r="J124" s="3" t="s">
        <v>459</v>
      </c>
      <c r="K124">
        <v>79.794399999999996</v>
      </c>
      <c r="L124">
        <v>7.15639</v>
      </c>
      <c r="M124">
        <v>5</v>
      </c>
      <c r="N124">
        <v>29.184699999999999</v>
      </c>
      <c r="O124">
        <v>100</v>
      </c>
      <c r="P124">
        <v>100</v>
      </c>
      <c r="Q124">
        <v>0.94</v>
      </c>
      <c r="R124">
        <v>3.5000000000000001E-3</v>
      </c>
    </row>
    <row r="125" spans="1:18" x14ac:dyDescent="0.2">
      <c r="A125" s="3" t="s">
        <v>83</v>
      </c>
      <c r="B125" s="3"/>
      <c r="C125" s="3"/>
      <c r="D125" s="3"/>
      <c r="E125" s="3">
        <v>4.4509999999999996</v>
      </c>
      <c r="F125" s="3">
        <v>3.2029999999999998</v>
      </c>
      <c r="G125" s="3">
        <v>2.6360000000000001</v>
      </c>
      <c r="H125" s="3" t="s">
        <v>78</v>
      </c>
      <c r="I125" s="3">
        <v>6779597</v>
      </c>
      <c r="J125" s="3" t="s">
        <v>83</v>
      </c>
      <c r="K125">
        <v>85.555599999999998</v>
      </c>
      <c r="L125">
        <v>21.215499999999999</v>
      </c>
      <c r="M125">
        <v>7.5</v>
      </c>
      <c r="N125">
        <v>27.613</v>
      </c>
      <c r="O125">
        <v>91.666700000000006</v>
      </c>
      <c r="P125">
        <v>86.666700000000006</v>
      </c>
      <c r="R125">
        <v>3.2000000000000002E-3</v>
      </c>
    </row>
    <row r="126" spans="1:18" x14ac:dyDescent="0.2">
      <c r="A126" s="3" t="s">
        <v>68</v>
      </c>
      <c r="B126" s="3"/>
      <c r="C126" s="3"/>
      <c r="D126" s="3"/>
      <c r="E126" s="3">
        <v>3.0419999999999998</v>
      </c>
      <c r="F126" s="3">
        <v>3.1720000000000002</v>
      </c>
      <c r="G126" s="3">
        <v>2.3450000000000002</v>
      </c>
      <c r="H126" s="3" t="s">
        <v>6</v>
      </c>
      <c r="I126" s="3">
        <v>225889146</v>
      </c>
      <c r="J126" s="3" t="s">
        <v>68</v>
      </c>
      <c r="K126">
        <v>55.005699999999997</v>
      </c>
      <c r="L126">
        <v>3.2653099999999999</v>
      </c>
      <c r="M126">
        <v>46.737200000000001</v>
      </c>
      <c r="N126">
        <v>65.1541</v>
      </c>
      <c r="O126">
        <v>79.159499999999994</v>
      </c>
      <c r="P126">
        <v>66.446200000000005</v>
      </c>
      <c r="R126" s="4">
        <v>1.8E-39</v>
      </c>
    </row>
    <row r="127" spans="1:18" x14ac:dyDescent="0.2">
      <c r="A127" s="3" t="s">
        <v>602</v>
      </c>
      <c r="B127" s="3">
        <v>-1.1930000000000001</v>
      </c>
      <c r="C127" s="3">
        <v>0.23</v>
      </c>
      <c r="D127" s="3">
        <v>0.57199999999999995</v>
      </c>
      <c r="E127" s="3">
        <v>2.0659999999999998</v>
      </c>
      <c r="F127" s="3">
        <v>3.157</v>
      </c>
      <c r="G127" s="3">
        <v>0.32300000000000001</v>
      </c>
      <c r="H127" s="3" t="s">
        <v>583</v>
      </c>
      <c r="I127" s="3">
        <v>81154157</v>
      </c>
      <c r="J127" s="3" t="s">
        <v>602</v>
      </c>
      <c r="K127">
        <v>41.226100000000002</v>
      </c>
      <c r="L127">
        <v>4.4122199999999996</v>
      </c>
      <c r="M127">
        <v>32.368400000000001</v>
      </c>
      <c r="N127">
        <v>30.1998</v>
      </c>
      <c r="O127">
        <v>72.861099999999993</v>
      </c>
      <c r="P127">
        <v>71.226399999999998</v>
      </c>
      <c r="Q127">
        <v>0.98</v>
      </c>
      <c r="R127" s="4">
        <v>1.5999999999999999E-6</v>
      </c>
    </row>
    <row r="128" spans="1:18" x14ac:dyDescent="0.2">
      <c r="A128" s="3" t="s">
        <v>177</v>
      </c>
      <c r="B128" s="3"/>
      <c r="C128" s="3"/>
      <c r="D128" s="3"/>
      <c r="E128" s="3">
        <v>6.843</v>
      </c>
      <c r="F128" s="3">
        <v>3.1560000000000001</v>
      </c>
      <c r="G128" s="3"/>
      <c r="H128" s="3" t="s">
        <v>156</v>
      </c>
      <c r="I128" s="3">
        <v>54984762</v>
      </c>
      <c r="J128" s="3" t="s">
        <v>177</v>
      </c>
      <c r="K128">
        <v>75.980400000000003</v>
      </c>
      <c r="L128">
        <v>37.833300000000001</v>
      </c>
      <c r="M128">
        <v>8.2222200000000001</v>
      </c>
      <c r="N128">
        <v>42.497199999999999</v>
      </c>
      <c r="O128">
        <v>94.666700000000006</v>
      </c>
      <c r="P128">
        <v>86.666700000000006</v>
      </c>
      <c r="R128">
        <v>3.5999999999999997E-2</v>
      </c>
    </row>
    <row r="129" spans="1:18" x14ac:dyDescent="0.2">
      <c r="A129" s="3" t="s">
        <v>404</v>
      </c>
      <c r="B129" s="3"/>
      <c r="C129" s="3"/>
      <c r="D129" s="3"/>
      <c r="E129" s="3">
        <v>2.1509999999999998</v>
      </c>
      <c r="F129" s="3">
        <v>3.1440000000000001</v>
      </c>
      <c r="G129" s="3">
        <v>2.0129999999999999</v>
      </c>
      <c r="H129" s="3" t="s">
        <v>365</v>
      </c>
      <c r="I129" s="3">
        <v>51225079</v>
      </c>
      <c r="J129" s="3" t="s">
        <v>404</v>
      </c>
      <c r="K129">
        <v>78.311899999999994</v>
      </c>
      <c r="L129">
        <v>32.817799999999998</v>
      </c>
      <c r="M129">
        <v>4.8774499999999996</v>
      </c>
      <c r="N129">
        <v>45.046399999999998</v>
      </c>
      <c r="O129">
        <v>92.142899999999997</v>
      </c>
      <c r="P129">
        <v>73.210400000000007</v>
      </c>
      <c r="R129">
        <v>4.3999999999999997E-2</v>
      </c>
    </row>
    <row r="130" spans="1:18" x14ac:dyDescent="0.2">
      <c r="A130" s="3" t="s">
        <v>223</v>
      </c>
      <c r="B130" s="3"/>
      <c r="C130" s="3"/>
      <c r="D130" s="3"/>
      <c r="E130" s="3">
        <v>4.9880000000000004</v>
      </c>
      <c r="F130" s="3">
        <v>3.141</v>
      </c>
      <c r="G130" s="3">
        <v>2.9529999999999998</v>
      </c>
      <c r="H130" s="3" t="s">
        <v>221</v>
      </c>
      <c r="I130" s="3">
        <v>20706941</v>
      </c>
      <c r="J130" s="3" t="s">
        <v>223</v>
      </c>
      <c r="K130">
        <v>53.397100000000002</v>
      </c>
      <c r="L130">
        <v>26.821300000000001</v>
      </c>
      <c r="M130">
        <v>22.5</v>
      </c>
      <c r="N130">
        <v>35.535699999999999</v>
      </c>
      <c r="O130">
        <v>88.888900000000007</v>
      </c>
      <c r="P130">
        <v>55.555599999999998</v>
      </c>
      <c r="R130">
        <v>5.8999999999999999E-3</v>
      </c>
    </row>
    <row r="131" spans="1:18" x14ac:dyDescent="0.2">
      <c r="A131" s="3" t="s">
        <v>724</v>
      </c>
      <c r="B131" s="3"/>
      <c r="C131" s="3"/>
      <c r="D131" s="3"/>
      <c r="E131" s="3">
        <v>2.6629999999999998</v>
      </c>
      <c r="F131" s="3">
        <v>3.1190000000000002</v>
      </c>
      <c r="G131" s="3">
        <v>2.3199999999999998</v>
      </c>
      <c r="H131" s="3" t="s">
        <v>674</v>
      </c>
      <c r="I131" s="3">
        <v>125674352</v>
      </c>
      <c r="J131" s="3" t="s">
        <v>724</v>
      </c>
      <c r="K131">
        <v>87.147900000000007</v>
      </c>
      <c r="L131">
        <v>43.653300000000002</v>
      </c>
      <c r="M131">
        <v>10.454499999999999</v>
      </c>
      <c r="N131">
        <v>48.382800000000003</v>
      </c>
      <c r="O131">
        <v>88.666700000000006</v>
      </c>
      <c r="P131">
        <v>100</v>
      </c>
      <c r="R131">
        <v>6.8000000000000005E-4</v>
      </c>
    </row>
    <row r="132" spans="1:18" x14ac:dyDescent="0.2">
      <c r="A132" s="3" t="s">
        <v>862</v>
      </c>
      <c r="B132" s="3"/>
      <c r="C132" s="3"/>
      <c r="D132" s="3"/>
      <c r="E132" s="3">
        <v>3.012</v>
      </c>
      <c r="F132" s="3">
        <v>2.996</v>
      </c>
      <c r="G132" s="3">
        <v>1.1890000000000001</v>
      </c>
      <c r="H132" s="3" t="s">
        <v>836</v>
      </c>
      <c r="I132" s="3">
        <v>48255391</v>
      </c>
      <c r="J132" s="3" t="s">
        <v>862</v>
      </c>
      <c r="K132">
        <v>83.636600000000001</v>
      </c>
      <c r="L132">
        <v>49.087299999999999</v>
      </c>
      <c r="M132">
        <v>41.621899999999997</v>
      </c>
      <c r="N132">
        <v>55.060200000000002</v>
      </c>
      <c r="O132">
        <v>96</v>
      </c>
      <c r="P132">
        <v>100</v>
      </c>
      <c r="R132">
        <v>8.8000000000000005E-3</v>
      </c>
    </row>
    <row r="133" spans="1:18" x14ac:dyDescent="0.2">
      <c r="A133" s="3" t="s">
        <v>196</v>
      </c>
      <c r="B133" s="3"/>
      <c r="C133" s="3"/>
      <c r="D133" s="3"/>
      <c r="E133" s="3">
        <v>1.5609999999999999</v>
      </c>
      <c r="F133" s="3">
        <v>2.9750000000000001</v>
      </c>
      <c r="G133" s="3">
        <v>1.046</v>
      </c>
      <c r="H133" s="3" t="s">
        <v>156</v>
      </c>
      <c r="I133" s="3">
        <v>130953906</v>
      </c>
      <c r="J133" s="3" t="s">
        <v>196</v>
      </c>
      <c r="K133">
        <v>74.203599999999994</v>
      </c>
      <c r="L133">
        <v>27.729099999999999</v>
      </c>
      <c r="M133">
        <v>2.34463</v>
      </c>
      <c r="N133">
        <v>9.2390100000000004</v>
      </c>
      <c r="O133">
        <v>54.273499999999999</v>
      </c>
      <c r="P133">
        <v>41.304299999999998</v>
      </c>
      <c r="R133">
        <v>7.7999999999999999E-4</v>
      </c>
    </row>
    <row r="134" spans="1:18" x14ac:dyDescent="0.2">
      <c r="A134" s="3" t="s">
        <v>355</v>
      </c>
      <c r="B134" s="3">
        <v>8.2000000000000003E-2</v>
      </c>
      <c r="C134" s="3">
        <v>-0.58499999999999996</v>
      </c>
      <c r="D134" s="3">
        <v>-0.34799999999999998</v>
      </c>
      <c r="E134" s="3">
        <v>2.6360000000000001</v>
      </c>
      <c r="F134" s="3">
        <v>2.9689999999999999</v>
      </c>
      <c r="G134" s="3">
        <v>1.1419999999999999</v>
      </c>
      <c r="H134" s="3" t="s">
        <v>351</v>
      </c>
      <c r="I134" s="3">
        <v>39924867</v>
      </c>
      <c r="J134" s="3" t="s">
        <v>355</v>
      </c>
      <c r="K134">
        <v>53.643300000000004</v>
      </c>
      <c r="L134">
        <v>1.2857099999999999</v>
      </c>
      <c r="M134">
        <v>25.416699999999999</v>
      </c>
      <c r="N134">
        <v>31.2056</v>
      </c>
      <c r="O134">
        <v>91.453000000000003</v>
      </c>
      <c r="P134">
        <v>82.787099999999995</v>
      </c>
      <c r="Q134">
        <v>0.89</v>
      </c>
      <c r="R134">
        <v>1.6000000000000001E-3</v>
      </c>
    </row>
    <row r="135" spans="1:18" x14ac:dyDescent="0.2">
      <c r="A135" s="3" t="s">
        <v>787</v>
      </c>
      <c r="B135" s="3"/>
      <c r="C135" s="3"/>
      <c r="D135" s="3"/>
      <c r="E135" s="3">
        <v>1.5609999999999999</v>
      </c>
      <c r="F135" s="3">
        <v>2.9630000000000001</v>
      </c>
      <c r="G135" s="3">
        <v>0.82099999999999995</v>
      </c>
      <c r="H135" s="3" t="s">
        <v>784</v>
      </c>
      <c r="I135" s="3">
        <v>7355363</v>
      </c>
      <c r="J135" s="3" t="s">
        <v>787</v>
      </c>
      <c r="K135">
        <v>33.329300000000003</v>
      </c>
      <c r="L135">
        <v>5.7552199999999996</v>
      </c>
      <c r="M135">
        <v>4.5906399999999996</v>
      </c>
      <c r="N135">
        <v>10.9963</v>
      </c>
      <c r="O135">
        <v>33.653799999999997</v>
      </c>
      <c r="P135">
        <v>25</v>
      </c>
      <c r="R135">
        <v>0.03</v>
      </c>
    </row>
    <row r="136" spans="1:18" x14ac:dyDescent="0.2">
      <c r="A136" s="3" t="s">
        <v>540</v>
      </c>
      <c r="B136" s="3">
        <v>1.4E-2</v>
      </c>
      <c r="C136" s="3">
        <v>0.84699999999999998</v>
      </c>
      <c r="D136" s="3">
        <v>0.92300000000000004</v>
      </c>
      <c r="E136" s="3">
        <v>1.2809999999999999</v>
      </c>
      <c r="F136" s="3">
        <v>2.9020000000000001</v>
      </c>
      <c r="G136" s="3">
        <v>1.496</v>
      </c>
      <c r="H136" s="3" t="s">
        <v>533</v>
      </c>
      <c r="I136" s="3">
        <v>43351962</v>
      </c>
      <c r="J136" s="3" t="s">
        <v>540</v>
      </c>
      <c r="K136">
        <v>75.802199999999999</v>
      </c>
      <c r="L136">
        <v>31.4299</v>
      </c>
      <c r="M136">
        <v>27.777799999999999</v>
      </c>
      <c r="N136">
        <v>47.685899999999997</v>
      </c>
      <c r="O136">
        <v>100</v>
      </c>
      <c r="P136">
        <v>100</v>
      </c>
      <c r="Q136">
        <v>0.72</v>
      </c>
      <c r="R136">
        <v>3.5000000000000003E-2</v>
      </c>
    </row>
    <row r="137" spans="1:18" x14ac:dyDescent="0.2">
      <c r="A137" s="3" t="s">
        <v>470</v>
      </c>
      <c r="B137" s="3"/>
      <c r="C137" s="3"/>
      <c r="D137" s="3"/>
      <c r="E137" s="3">
        <v>2.3250000000000002</v>
      </c>
      <c r="F137" s="3">
        <v>2.863</v>
      </c>
      <c r="G137" s="3">
        <v>1.3069999999999999</v>
      </c>
      <c r="H137" s="3" t="s">
        <v>425</v>
      </c>
      <c r="I137" s="3">
        <v>208359691</v>
      </c>
      <c r="J137" s="3" t="s">
        <v>470</v>
      </c>
      <c r="K137">
        <v>84.540800000000004</v>
      </c>
      <c r="L137">
        <v>21.839600000000001</v>
      </c>
      <c r="M137">
        <v>82.7851</v>
      </c>
      <c r="N137">
        <v>74.306399999999996</v>
      </c>
      <c r="O137">
        <v>94.676900000000003</v>
      </c>
      <c r="P137">
        <v>93.333299999999994</v>
      </c>
      <c r="R137">
        <v>8.3999999999999995E-3</v>
      </c>
    </row>
    <row r="138" spans="1:18" x14ac:dyDescent="0.2">
      <c r="A138" s="3" t="s">
        <v>477</v>
      </c>
      <c r="B138" s="3">
        <v>-4.4999999999999998E-2</v>
      </c>
      <c r="C138" s="3">
        <v>-0.19900000000000001</v>
      </c>
      <c r="D138" s="3">
        <v>0.13600000000000001</v>
      </c>
      <c r="E138" s="3">
        <v>2.92</v>
      </c>
      <c r="F138" s="3">
        <v>2.847</v>
      </c>
      <c r="G138" s="3">
        <v>0.77700000000000002</v>
      </c>
      <c r="H138" s="3" t="s">
        <v>425</v>
      </c>
      <c r="I138" s="3">
        <v>230327192</v>
      </c>
      <c r="J138" s="3" t="s">
        <v>477</v>
      </c>
      <c r="K138">
        <v>76.0197</v>
      </c>
      <c r="L138">
        <v>30.619</v>
      </c>
      <c r="M138">
        <v>26.5306</v>
      </c>
      <c r="N138">
        <v>18.2102</v>
      </c>
      <c r="O138">
        <v>78.125</v>
      </c>
      <c r="P138">
        <v>50</v>
      </c>
      <c r="Q138">
        <v>0.85</v>
      </c>
      <c r="R138" s="4">
        <v>1E-8</v>
      </c>
    </row>
    <row r="139" spans="1:18" x14ac:dyDescent="0.2">
      <c r="A139" s="3" t="s">
        <v>31</v>
      </c>
      <c r="B139" s="3">
        <v>-0.182</v>
      </c>
      <c r="C139" s="3">
        <v>0.36199999999999999</v>
      </c>
      <c r="D139" s="3">
        <v>0.75900000000000001</v>
      </c>
      <c r="E139" s="3">
        <v>2.7269999999999999</v>
      </c>
      <c r="F139" s="3">
        <v>2.7410000000000001</v>
      </c>
      <c r="G139" s="3">
        <v>1.8540000000000001</v>
      </c>
      <c r="H139" s="3" t="s">
        <v>6</v>
      </c>
      <c r="I139" s="3">
        <v>60622685</v>
      </c>
      <c r="J139" s="3" t="s">
        <v>31</v>
      </c>
      <c r="K139">
        <v>84.8155</v>
      </c>
      <c r="L139">
        <v>26.700700000000001</v>
      </c>
      <c r="M139">
        <v>15.454499999999999</v>
      </c>
      <c r="N139">
        <v>42.264200000000002</v>
      </c>
      <c r="O139">
        <v>85</v>
      </c>
      <c r="P139">
        <v>91.25</v>
      </c>
      <c r="Q139">
        <v>0.95</v>
      </c>
      <c r="R139">
        <v>8.1999999999999998E-4</v>
      </c>
    </row>
    <row r="140" spans="1:18" x14ac:dyDescent="0.2">
      <c r="A140" s="3" t="s">
        <v>586</v>
      </c>
      <c r="B140" s="3"/>
      <c r="C140" s="3"/>
      <c r="D140" s="3"/>
      <c r="E140" s="3">
        <v>3.476</v>
      </c>
      <c r="F140" s="3">
        <v>2.6779999999999999</v>
      </c>
      <c r="G140" s="3">
        <v>0.22900000000000001</v>
      </c>
      <c r="H140" s="3" t="s">
        <v>583</v>
      </c>
      <c r="I140" s="3">
        <v>14888169</v>
      </c>
      <c r="J140" s="3" t="s">
        <v>586</v>
      </c>
      <c r="K140">
        <v>79.957700000000003</v>
      </c>
      <c r="L140">
        <v>29.707799999999999</v>
      </c>
      <c r="M140">
        <v>36.712000000000003</v>
      </c>
      <c r="N140">
        <v>36.474800000000002</v>
      </c>
      <c r="O140">
        <v>93.055599999999998</v>
      </c>
      <c r="P140">
        <v>85</v>
      </c>
      <c r="R140">
        <v>3.3000000000000002E-2</v>
      </c>
    </row>
    <row r="141" spans="1:18" x14ac:dyDescent="0.2">
      <c r="A141" s="3" t="s">
        <v>69</v>
      </c>
      <c r="B141" s="3"/>
      <c r="C141" s="3"/>
      <c r="D141" s="3"/>
      <c r="E141" s="3">
        <v>2.4420000000000002</v>
      </c>
      <c r="F141" s="3">
        <v>2.6509999999999998</v>
      </c>
      <c r="G141" s="3">
        <v>2.1960000000000002</v>
      </c>
      <c r="H141" s="3" t="s">
        <v>6</v>
      </c>
      <c r="I141" s="3">
        <v>225941220</v>
      </c>
      <c r="J141" s="3" t="s">
        <v>69</v>
      </c>
      <c r="K141">
        <v>78.191599999999994</v>
      </c>
      <c r="L141">
        <v>20.512699999999999</v>
      </c>
      <c r="M141">
        <v>48.106099999999998</v>
      </c>
      <c r="N141">
        <v>75.712299999999999</v>
      </c>
      <c r="O141">
        <v>72.493399999999994</v>
      </c>
      <c r="P141">
        <v>72.611800000000002</v>
      </c>
      <c r="R141" s="4">
        <v>2.3000000000000001E-26</v>
      </c>
    </row>
    <row r="142" spans="1:18" x14ac:dyDescent="0.2">
      <c r="A142" s="3" t="s">
        <v>898</v>
      </c>
      <c r="B142" s="3"/>
      <c r="C142" s="3"/>
      <c r="D142" s="3"/>
      <c r="E142" s="3">
        <v>3.1019999999999999</v>
      </c>
      <c r="F142" s="3">
        <v>2.621</v>
      </c>
      <c r="G142" s="3">
        <v>1.2929999999999999</v>
      </c>
      <c r="H142" s="3" t="s">
        <v>836</v>
      </c>
      <c r="I142" s="3">
        <v>120036235</v>
      </c>
      <c r="J142" s="3" t="s">
        <v>898</v>
      </c>
      <c r="K142">
        <v>70.374499999999998</v>
      </c>
      <c r="L142">
        <v>16.508199999999999</v>
      </c>
      <c r="M142">
        <v>14.2479</v>
      </c>
      <c r="N142">
        <v>29.7684</v>
      </c>
      <c r="O142">
        <v>77.2727</v>
      </c>
      <c r="P142">
        <v>60</v>
      </c>
      <c r="R142">
        <v>2.7E-4</v>
      </c>
    </row>
    <row r="143" spans="1:18" x14ac:dyDescent="0.2">
      <c r="A143" s="3" t="s">
        <v>148</v>
      </c>
      <c r="B143" s="3">
        <v>-0.29399999999999998</v>
      </c>
      <c r="C143" s="3">
        <v>0.158</v>
      </c>
      <c r="D143" s="3">
        <v>0</v>
      </c>
      <c r="E143" s="3">
        <v>1.5880000000000001</v>
      </c>
      <c r="F143" s="3">
        <v>2.589</v>
      </c>
      <c r="G143" s="3">
        <v>7.9000000000000001E-2</v>
      </c>
      <c r="H143" s="3" t="s">
        <v>116</v>
      </c>
      <c r="I143" s="3">
        <v>94640098</v>
      </c>
      <c r="J143" s="3" t="s">
        <v>148</v>
      </c>
      <c r="K143">
        <v>80.6982</v>
      </c>
      <c r="L143">
        <v>36.921300000000002</v>
      </c>
      <c r="M143">
        <v>29.120100000000001</v>
      </c>
      <c r="N143">
        <v>56.613900000000001</v>
      </c>
      <c r="O143">
        <v>95.416700000000006</v>
      </c>
      <c r="P143">
        <v>94.444400000000002</v>
      </c>
      <c r="Q143">
        <v>0.96</v>
      </c>
      <c r="R143" s="4">
        <v>3.0999999999999999E-13</v>
      </c>
    </row>
    <row r="144" spans="1:18" x14ac:dyDescent="0.2">
      <c r="A144" s="3" t="s">
        <v>742</v>
      </c>
      <c r="B144" s="3"/>
      <c r="C144" s="3">
        <v>0.35199999999999998</v>
      </c>
      <c r="D144" s="3"/>
      <c r="E144" s="3">
        <v>2.16</v>
      </c>
      <c r="F144" s="3">
        <v>2.5880000000000001</v>
      </c>
      <c r="G144" s="3">
        <v>1.5189999999999999</v>
      </c>
      <c r="H144" s="3" t="s">
        <v>729</v>
      </c>
      <c r="I144" s="3">
        <v>47948466</v>
      </c>
      <c r="J144" s="3" t="s">
        <v>742</v>
      </c>
      <c r="K144">
        <v>88.951599999999999</v>
      </c>
      <c r="L144">
        <v>29.4771</v>
      </c>
      <c r="M144">
        <v>39.912999999999997</v>
      </c>
      <c r="N144">
        <v>60.252099999999999</v>
      </c>
      <c r="O144">
        <v>91.666700000000006</v>
      </c>
      <c r="P144">
        <v>83.680599999999998</v>
      </c>
      <c r="Q144" t="s">
        <v>934</v>
      </c>
      <c r="R144" s="4">
        <v>8.6000000000000002E-7</v>
      </c>
    </row>
    <row r="145" spans="1:18" x14ac:dyDescent="0.2">
      <c r="A145" s="3" t="s">
        <v>717</v>
      </c>
      <c r="B145" s="3">
        <v>-8.8999999999999996E-2</v>
      </c>
      <c r="C145" s="3">
        <v>0.96199999999999997</v>
      </c>
      <c r="D145" s="3">
        <v>0.77</v>
      </c>
      <c r="E145" s="3">
        <v>2.8370000000000002</v>
      </c>
      <c r="F145" s="3">
        <v>2.4380000000000002</v>
      </c>
      <c r="G145" s="3">
        <v>0.79400000000000004</v>
      </c>
      <c r="H145" s="3" t="s">
        <v>674</v>
      </c>
      <c r="I145" s="3">
        <v>89231288</v>
      </c>
      <c r="J145" s="3" t="s">
        <v>717</v>
      </c>
      <c r="K145">
        <v>76.068899999999999</v>
      </c>
      <c r="L145">
        <v>6.6600099999999998</v>
      </c>
      <c r="M145">
        <v>26.1218</v>
      </c>
      <c r="N145">
        <v>51.117600000000003</v>
      </c>
      <c r="O145">
        <v>92.1053</v>
      </c>
      <c r="P145">
        <v>100</v>
      </c>
      <c r="Q145">
        <v>0.73</v>
      </c>
      <c r="R145">
        <v>0.01</v>
      </c>
    </row>
    <row r="146" spans="1:18" x14ac:dyDescent="0.2">
      <c r="A146" s="3" t="s">
        <v>511</v>
      </c>
      <c r="B146" s="3">
        <v>0.871</v>
      </c>
      <c r="C146" s="3">
        <v>0.184</v>
      </c>
      <c r="D146" s="3">
        <v>1.145</v>
      </c>
      <c r="E146" s="3">
        <v>1.875</v>
      </c>
      <c r="F146" s="3">
        <v>2.41</v>
      </c>
      <c r="G146" s="3">
        <v>2.1230000000000002</v>
      </c>
      <c r="H146" s="3" t="s">
        <v>509</v>
      </c>
      <c r="I146" s="3">
        <v>17917339</v>
      </c>
      <c r="J146" s="3" t="s">
        <v>511</v>
      </c>
      <c r="K146">
        <v>92.509500000000003</v>
      </c>
      <c r="L146">
        <v>48.863900000000001</v>
      </c>
      <c r="M146">
        <v>22.777799999999999</v>
      </c>
      <c r="N146">
        <v>31.953499999999998</v>
      </c>
      <c r="O146">
        <v>92.051299999999998</v>
      </c>
      <c r="P146">
        <v>75</v>
      </c>
      <c r="Q146">
        <v>0.98</v>
      </c>
      <c r="R146" s="4">
        <v>1.2999999999999999E-12</v>
      </c>
    </row>
    <row r="147" spans="1:18" x14ac:dyDescent="0.2">
      <c r="A147" s="3" t="s">
        <v>55</v>
      </c>
      <c r="B147" s="3">
        <v>0.25600000000000001</v>
      </c>
      <c r="C147" s="3">
        <v>-0.247</v>
      </c>
      <c r="D147" s="3">
        <v>0.63</v>
      </c>
      <c r="E147" s="3">
        <v>2.774</v>
      </c>
      <c r="F147" s="3">
        <v>2.3889999999999998</v>
      </c>
      <c r="G147" s="3">
        <v>1.3280000000000001</v>
      </c>
      <c r="H147" s="3" t="s">
        <v>6</v>
      </c>
      <c r="I147" s="3">
        <v>162632463</v>
      </c>
      <c r="J147" s="3" t="s">
        <v>55</v>
      </c>
      <c r="K147">
        <v>83.293499999999995</v>
      </c>
      <c r="L147">
        <v>23.130299999999998</v>
      </c>
      <c r="M147">
        <v>53.506900000000002</v>
      </c>
      <c r="N147">
        <v>37.119100000000003</v>
      </c>
      <c r="O147">
        <v>78.125</v>
      </c>
      <c r="P147">
        <v>80.952399999999997</v>
      </c>
      <c r="Q147">
        <v>0.96</v>
      </c>
      <c r="R147" s="4">
        <v>2.2999999999999999E-7</v>
      </c>
    </row>
    <row r="148" spans="1:18" x14ac:dyDescent="0.2">
      <c r="A148" s="3" t="s">
        <v>793</v>
      </c>
      <c r="B148" s="3"/>
      <c r="C148" s="3"/>
      <c r="D148" s="3"/>
      <c r="E148" s="3">
        <v>2.9609999999999999</v>
      </c>
      <c r="F148" s="3">
        <v>2.379</v>
      </c>
      <c r="G148" s="3">
        <v>1.2210000000000001</v>
      </c>
      <c r="H148" s="3" t="s">
        <v>784</v>
      </c>
      <c r="I148" s="3">
        <v>51809445</v>
      </c>
      <c r="J148" s="3" t="s">
        <v>793</v>
      </c>
      <c r="K148">
        <v>57.261200000000002</v>
      </c>
      <c r="L148">
        <v>31.0442</v>
      </c>
      <c r="M148">
        <v>22.180099999999999</v>
      </c>
      <c r="N148">
        <v>36.829500000000003</v>
      </c>
      <c r="O148">
        <v>51.124299999999998</v>
      </c>
      <c r="P148">
        <v>39.841299999999997</v>
      </c>
      <c r="R148">
        <v>2.5999999999999999E-3</v>
      </c>
    </row>
    <row r="149" spans="1:18" x14ac:dyDescent="0.2">
      <c r="A149" s="3" t="s">
        <v>52</v>
      </c>
      <c r="B149" s="3">
        <v>2.9000000000000001E-2</v>
      </c>
      <c r="C149" s="3">
        <v>0.42</v>
      </c>
      <c r="D149" s="3">
        <v>-0.155</v>
      </c>
      <c r="E149" s="3">
        <v>0.96499999999999997</v>
      </c>
      <c r="F149" s="3">
        <v>2.371</v>
      </c>
      <c r="G149" s="3">
        <v>0.34399999999999997</v>
      </c>
      <c r="H149" s="3" t="s">
        <v>6</v>
      </c>
      <c r="I149" s="3">
        <v>160190574</v>
      </c>
      <c r="J149" s="3" t="s">
        <v>52</v>
      </c>
      <c r="K149">
        <v>73.492199999999997</v>
      </c>
      <c r="L149">
        <v>25.262899999999998</v>
      </c>
      <c r="M149">
        <v>33.241599999999998</v>
      </c>
      <c r="N149">
        <v>48.993400000000001</v>
      </c>
      <c r="O149">
        <v>82.206999999999994</v>
      </c>
      <c r="P149">
        <v>58.159700000000001</v>
      </c>
      <c r="Q149">
        <v>0.88</v>
      </c>
      <c r="R149">
        <v>2.3E-3</v>
      </c>
    </row>
    <row r="150" spans="1:18" x14ac:dyDescent="0.2">
      <c r="A150" s="3" t="s">
        <v>42</v>
      </c>
      <c r="B150" s="3">
        <v>0.7</v>
      </c>
      <c r="C150" s="3">
        <v>0.49199999999999999</v>
      </c>
      <c r="D150" s="3">
        <v>-0.26900000000000002</v>
      </c>
      <c r="E150" s="3">
        <v>0.86299999999999999</v>
      </c>
      <c r="F150" s="3">
        <v>2.3420000000000001</v>
      </c>
      <c r="G150" s="3">
        <v>1.256</v>
      </c>
      <c r="H150" s="3" t="s">
        <v>6</v>
      </c>
      <c r="I150" s="3">
        <v>110871209</v>
      </c>
      <c r="J150" s="3" t="s">
        <v>42</v>
      </c>
      <c r="K150">
        <v>53.131300000000003</v>
      </c>
      <c r="L150">
        <v>7.3232299999999997</v>
      </c>
      <c r="M150">
        <v>4.1666699999999999</v>
      </c>
      <c r="N150">
        <v>9.7652999999999999</v>
      </c>
      <c r="O150">
        <v>79.166700000000006</v>
      </c>
      <c r="P150">
        <v>66.666700000000006</v>
      </c>
      <c r="Q150">
        <v>0.8</v>
      </c>
      <c r="R150">
        <v>1.2E-2</v>
      </c>
    </row>
    <row r="151" spans="1:18" x14ac:dyDescent="0.2">
      <c r="A151" s="3" t="s">
        <v>736</v>
      </c>
      <c r="B151" s="3">
        <v>-0.14199999999999999</v>
      </c>
      <c r="C151" s="3">
        <v>0.90300000000000002</v>
      </c>
      <c r="D151" s="3">
        <v>0.81699999999999995</v>
      </c>
      <c r="E151" s="3">
        <v>1.579</v>
      </c>
      <c r="F151" s="3">
        <v>2.2949999999999999</v>
      </c>
      <c r="G151" s="3">
        <v>3.3000000000000002E-2</v>
      </c>
      <c r="H151" s="3" t="s">
        <v>729</v>
      </c>
      <c r="I151" s="3">
        <v>38977908</v>
      </c>
      <c r="J151" s="3" t="s">
        <v>736</v>
      </c>
      <c r="K151">
        <v>83.311300000000003</v>
      </c>
      <c r="L151">
        <v>26.587299999999999</v>
      </c>
      <c r="M151">
        <v>48.478099999999998</v>
      </c>
      <c r="N151">
        <v>45.489199999999997</v>
      </c>
      <c r="O151">
        <v>86.666700000000006</v>
      </c>
      <c r="P151">
        <v>66.666700000000006</v>
      </c>
      <c r="Q151">
        <v>0.63</v>
      </c>
      <c r="R151" s="4">
        <v>7.2999999999999999E-5</v>
      </c>
    </row>
    <row r="152" spans="1:18" x14ac:dyDescent="0.2">
      <c r="A152" s="3" t="s">
        <v>520</v>
      </c>
      <c r="B152" s="3"/>
      <c r="C152" s="3">
        <v>0.38600000000000001</v>
      </c>
      <c r="D152" s="3">
        <v>0.40600000000000003</v>
      </c>
      <c r="E152" s="3">
        <v>2.6360000000000001</v>
      </c>
      <c r="F152" s="3">
        <v>2.1659999999999999</v>
      </c>
      <c r="G152" s="3">
        <v>0.23</v>
      </c>
      <c r="H152" s="3" t="s">
        <v>509</v>
      </c>
      <c r="I152" s="3">
        <v>45593653</v>
      </c>
      <c r="J152" s="3" t="s">
        <v>520</v>
      </c>
      <c r="K152">
        <v>83.841200000000001</v>
      </c>
      <c r="L152">
        <v>27.2056</v>
      </c>
      <c r="M152">
        <v>21.658899999999999</v>
      </c>
      <c r="N152">
        <v>43.742600000000003</v>
      </c>
      <c r="O152">
        <v>85.634900000000002</v>
      </c>
      <c r="P152">
        <v>89.855099999999993</v>
      </c>
      <c r="Q152">
        <v>0.95</v>
      </c>
      <c r="R152">
        <v>4.6000000000000001E-4</v>
      </c>
    </row>
    <row r="153" spans="1:18" x14ac:dyDescent="0.2">
      <c r="A153" s="3" t="s">
        <v>163</v>
      </c>
      <c r="B153" s="3">
        <v>-1.04</v>
      </c>
      <c r="C153" s="3">
        <v>0.83799999999999997</v>
      </c>
      <c r="D153" s="3">
        <v>-0.32200000000000001</v>
      </c>
      <c r="E153" s="3">
        <v>1.6120000000000001</v>
      </c>
      <c r="F153" s="3">
        <v>2.0369999999999999</v>
      </c>
      <c r="G153" s="3">
        <v>0.11700000000000001</v>
      </c>
      <c r="H153" s="3" t="s">
        <v>156</v>
      </c>
      <c r="I153" s="3">
        <v>8235414</v>
      </c>
      <c r="J153" s="3" t="s">
        <v>163</v>
      </c>
      <c r="K153">
        <v>83.107900000000001</v>
      </c>
      <c r="L153">
        <v>38.406199999999998</v>
      </c>
      <c r="M153">
        <v>67.485200000000006</v>
      </c>
      <c r="N153">
        <v>74.870500000000007</v>
      </c>
      <c r="O153">
        <v>92.904799999999994</v>
      </c>
      <c r="P153">
        <v>89.222200000000001</v>
      </c>
      <c r="Q153">
        <v>0.83</v>
      </c>
      <c r="R153">
        <v>8.3000000000000001E-3</v>
      </c>
    </row>
    <row r="154" spans="1:18" x14ac:dyDescent="0.2">
      <c r="A154" s="3" t="s">
        <v>828</v>
      </c>
      <c r="B154" s="3">
        <v>8.1000000000000003E-2</v>
      </c>
      <c r="C154" s="3">
        <v>-0.42499999999999999</v>
      </c>
      <c r="D154" s="3">
        <v>-0.505</v>
      </c>
      <c r="E154" s="3">
        <v>2.11</v>
      </c>
      <c r="F154" s="3">
        <v>1.9330000000000001</v>
      </c>
      <c r="G154" s="3">
        <v>0.47899999999999998</v>
      </c>
      <c r="H154" s="3" t="s">
        <v>817</v>
      </c>
      <c r="I154" s="3">
        <v>87042126</v>
      </c>
      <c r="J154" s="3" t="s">
        <v>828</v>
      </c>
      <c r="K154">
        <v>39.837499999999999</v>
      </c>
      <c r="L154">
        <v>2.3118300000000001</v>
      </c>
      <c r="M154">
        <v>16.8078</v>
      </c>
      <c r="N154">
        <v>15.391400000000001</v>
      </c>
      <c r="O154">
        <v>90.579700000000003</v>
      </c>
      <c r="P154">
        <v>84.722200000000001</v>
      </c>
      <c r="Q154">
        <v>0.87</v>
      </c>
      <c r="R154">
        <v>1.8000000000000001E-4</v>
      </c>
    </row>
    <row r="155" spans="1:18" x14ac:dyDescent="0.2">
      <c r="A155" s="3" t="s">
        <v>889</v>
      </c>
      <c r="B155" s="3"/>
      <c r="C155" s="3"/>
      <c r="D155" s="3"/>
      <c r="E155" s="3">
        <v>2.2610000000000001</v>
      </c>
      <c r="F155" s="3">
        <v>1.9259999999999999</v>
      </c>
      <c r="G155" s="3">
        <v>0.94099999999999995</v>
      </c>
      <c r="H155" s="3" t="s">
        <v>836</v>
      </c>
      <c r="I155" s="3">
        <v>107982370</v>
      </c>
      <c r="J155" s="3" t="s">
        <v>889</v>
      </c>
      <c r="K155">
        <v>83.006900000000002</v>
      </c>
      <c r="L155">
        <v>41.023800000000001</v>
      </c>
      <c r="M155">
        <v>27.791699999999999</v>
      </c>
      <c r="N155">
        <v>42.918199999999999</v>
      </c>
      <c r="O155">
        <v>92.857100000000003</v>
      </c>
      <c r="P155">
        <v>92.647099999999995</v>
      </c>
      <c r="R155">
        <v>4.6000000000000001E-4</v>
      </c>
    </row>
    <row r="156" spans="1:18" x14ac:dyDescent="0.2">
      <c r="A156" s="3" t="s">
        <v>670</v>
      </c>
      <c r="B156" s="3"/>
      <c r="C156" s="3"/>
      <c r="D156" s="3"/>
      <c r="E156" s="3">
        <v>2.3069999999999999</v>
      </c>
      <c r="F156" s="3">
        <v>1.915</v>
      </c>
      <c r="G156" s="3">
        <v>1.5529999999999999</v>
      </c>
      <c r="H156" s="3" t="s">
        <v>624</v>
      </c>
      <c r="I156" s="3">
        <v>170389367</v>
      </c>
      <c r="J156" s="3" t="s">
        <v>670</v>
      </c>
      <c r="K156">
        <v>67.536500000000004</v>
      </c>
      <c r="L156">
        <v>34.914900000000003</v>
      </c>
      <c r="M156">
        <v>3.5714299999999999</v>
      </c>
      <c r="N156">
        <v>22.247299999999999</v>
      </c>
      <c r="O156">
        <v>81.464799999999997</v>
      </c>
      <c r="P156">
        <v>28.505700000000001</v>
      </c>
      <c r="R156">
        <v>2.1000000000000001E-2</v>
      </c>
    </row>
    <row r="157" spans="1:18" x14ac:dyDescent="0.2">
      <c r="A157" s="3" t="s">
        <v>81</v>
      </c>
      <c r="B157" s="3"/>
      <c r="C157" s="3"/>
      <c r="D157" s="3"/>
      <c r="E157" s="3">
        <v>1.8919999999999999</v>
      </c>
      <c r="F157" s="3">
        <v>1.901</v>
      </c>
      <c r="G157" s="3">
        <v>0.24199999999999999</v>
      </c>
      <c r="H157" s="3" t="s">
        <v>78</v>
      </c>
      <c r="I157" s="3">
        <v>5094413</v>
      </c>
      <c r="J157" s="3" t="s">
        <v>81</v>
      </c>
      <c r="K157">
        <v>84.356899999999996</v>
      </c>
      <c r="L157">
        <v>13.2727</v>
      </c>
      <c r="M157">
        <v>14.1775</v>
      </c>
      <c r="N157">
        <v>55.040399999999998</v>
      </c>
      <c r="O157">
        <v>100</v>
      </c>
      <c r="P157">
        <v>100</v>
      </c>
      <c r="R157">
        <v>2.1999999999999999E-2</v>
      </c>
    </row>
    <row r="158" spans="1:18" x14ac:dyDescent="0.2">
      <c r="A158" s="3" t="s">
        <v>467</v>
      </c>
      <c r="B158" s="3">
        <v>0.35899999999999999</v>
      </c>
      <c r="C158" s="3">
        <v>0.69099999999999995</v>
      </c>
      <c r="D158" s="3">
        <v>0.374</v>
      </c>
      <c r="E158" s="3">
        <v>1.631</v>
      </c>
      <c r="F158" s="3">
        <v>1.8160000000000001</v>
      </c>
      <c r="G158" s="3">
        <v>6.7000000000000004E-2</v>
      </c>
      <c r="H158" s="3" t="s">
        <v>425</v>
      </c>
      <c r="I158" s="3">
        <v>202829234</v>
      </c>
      <c r="J158" s="3" t="s">
        <v>467</v>
      </c>
      <c r="K158">
        <v>69.570899999999995</v>
      </c>
      <c r="L158">
        <v>5.4866799999999998</v>
      </c>
      <c r="M158">
        <v>44.06</v>
      </c>
      <c r="N158">
        <v>37.944400000000002</v>
      </c>
      <c r="O158">
        <v>86.991900000000001</v>
      </c>
      <c r="P158">
        <v>84.821399999999997</v>
      </c>
      <c r="Q158">
        <v>0.14000000000000001</v>
      </c>
      <c r="R158" s="4">
        <v>3.1E-7</v>
      </c>
    </row>
    <row r="159" spans="1:18" x14ac:dyDescent="0.2">
      <c r="A159" s="3" t="s">
        <v>507</v>
      </c>
      <c r="B159" s="3"/>
      <c r="C159" s="3"/>
      <c r="D159" s="3"/>
      <c r="E159" s="3">
        <v>0.28100000000000003</v>
      </c>
      <c r="F159" s="3">
        <v>1.8129999999999999</v>
      </c>
      <c r="G159" s="3">
        <v>0.51200000000000001</v>
      </c>
      <c r="H159" s="3" t="s">
        <v>486</v>
      </c>
      <c r="I159" s="3">
        <v>63293185</v>
      </c>
      <c r="J159" s="3" t="s">
        <v>507</v>
      </c>
      <c r="K159">
        <v>78.290700000000001</v>
      </c>
      <c r="L159">
        <v>30.9969</v>
      </c>
      <c r="M159">
        <v>20.383900000000001</v>
      </c>
      <c r="N159">
        <v>33.167700000000004</v>
      </c>
      <c r="O159">
        <v>87.083299999999994</v>
      </c>
      <c r="P159">
        <v>82.2059</v>
      </c>
      <c r="R159">
        <v>4.9000000000000002E-2</v>
      </c>
    </row>
    <row r="160" spans="1:18" x14ac:dyDescent="0.2">
      <c r="A160" s="3" t="s">
        <v>132</v>
      </c>
      <c r="B160" s="3"/>
      <c r="C160" s="3"/>
      <c r="D160" s="3"/>
      <c r="E160" s="3">
        <v>1.5209999999999999</v>
      </c>
      <c r="F160" s="3">
        <v>1.7969999999999999</v>
      </c>
      <c r="G160" s="3">
        <v>0.71699999999999997</v>
      </c>
      <c r="H160" s="3" t="s">
        <v>116</v>
      </c>
      <c r="I160" s="3">
        <v>15552772</v>
      </c>
      <c r="J160" s="3" t="s">
        <v>132</v>
      </c>
      <c r="K160">
        <v>68.125</v>
      </c>
      <c r="L160">
        <v>26.8216</v>
      </c>
      <c r="M160">
        <v>4.7618999999999998</v>
      </c>
      <c r="N160">
        <v>15.6389</v>
      </c>
      <c r="O160">
        <v>66.666700000000006</v>
      </c>
      <c r="P160">
        <v>100</v>
      </c>
      <c r="R160">
        <v>1.4E-2</v>
      </c>
    </row>
    <row r="161" spans="1:18" x14ac:dyDescent="0.2">
      <c r="A161" s="3" t="s">
        <v>204</v>
      </c>
      <c r="B161" s="3">
        <v>-0.39800000000000002</v>
      </c>
      <c r="C161" s="3">
        <v>-0.75</v>
      </c>
      <c r="D161" s="3">
        <v>-0.29499999999999998</v>
      </c>
      <c r="E161" s="3">
        <v>1.6559999999999999</v>
      </c>
      <c r="F161" s="3">
        <v>1.782</v>
      </c>
      <c r="G161" s="3">
        <v>0.4</v>
      </c>
      <c r="H161" s="3" t="s">
        <v>199</v>
      </c>
      <c r="I161" s="3">
        <v>46182177</v>
      </c>
      <c r="J161" s="3" t="s">
        <v>204</v>
      </c>
      <c r="K161">
        <v>73.781300000000002</v>
      </c>
      <c r="L161">
        <v>2.2420599999999999</v>
      </c>
      <c r="M161">
        <v>2.63158</v>
      </c>
      <c r="N161">
        <v>4.1247199999999999</v>
      </c>
      <c r="O161">
        <v>93.333299999999994</v>
      </c>
      <c r="P161">
        <v>100</v>
      </c>
      <c r="Q161">
        <v>2.3999999999999998E-3</v>
      </c>
      <c r="R161">
        <v>6.1999999999999998E-3</v>
      </c>
    </row>
    <row r="162" spans="1:18" x14ac:dyDescent="0.2">
      <c r="A162" s="3" t="s">
        <v>316</v>
      </c>
      <c r="B162" s="3"/>
      <c r="C162" s="3"/>
      <c r="D162" s="3"/>
      <c r="E162" s="3">
        <v>2.2000000000000002</v>
      </c>
      <c r="F162" s="3">
        <v>1.73</v>
      </c>
      <c r="G162" s="3">
        <v>0.77800000000000002</v>
      </c>
      <c r="H162" s="3" t="s">
        <v>307</v>
      </c>
      <c r="I162" s="3">
        <v>6435121</v>
      </c>
      <c r="J162" s="3" t="s">
        <v>316</v>
      </c>
      <c r="K162">
        <v>80.781999999999996</v>
      </c>
      <c r="L162">
        <v>32.624000000000002</v>
      </c>
      <c r="M162">
        <v>32.0899</v>
      </c>
      <c r="N162">
        <v>49.030099999999997</v>
      </c>
      <c r="O162">
        <v>72.050299999999993</v>
      </c>
      <c r="P162">
        <v>58.994700000000002</v>
      </c>
      <c r="R162">
        <v>1.6E-2</v>
      </c>
    </row>
    <row r="163" spans="1:18" x14ac:dyDescent="0.2">
      <c r="A163" s="3" t="s">
        <v>356</v>
      </c>
      <c r="B163" s="3"/>
      <c r="C163" s="3">
        <v>0.49099999999999999</v>
      </c>
      <c r="D163" s="3"/>
      <c r="E163" s="3">
        <v>1.653</v>
      </c>
      <c r="F163" s="3">
        <v>1.7210000000000001</v>
      </c>
      <c r="G163" s="3">
        <v>0.23499999999999999</v>
      </c>
      <c r="H163" s="3" t="s">
        <v>351</v>
      </c>
      <c r="I163" s="3">
        <v>41520677</v>
      </c>
      <c r="J163" s="3" t="s">
        <v>356</v>
      </c>
      <c r="K163">
        <v>81.675200000000004</v>
      </c>
      <c r="L163">
        <v>21.979700000000001</v>
      </c>
      <c r="M163">
        <v>0</v>
      </c>
      <c r="N163">
        <v>30.933599999999998</v>
      </c>
      <c r="O163">
        <v>66.666700000000006</v>
      </c>
      <c r="P163">
        <v>66.666700000000006</v>
      </c>
      <c r="Q163">
        <v>0.95</v>
      </c>
      <c r="R163">
        <v>2.5000000000000001E-3</v>
      </c>
    </row>
    <row r="164" spans="1:18" x14ac:dyDescent="0.2">
      <c r="A164" s="3" t="s">
        <v>456</v>
      </c>
      <c r="B164" s="3">
        <v>0.89</v>
      </c>
      <c r="C164" s="3">
        <v>0.26400000000000001</v>
      </c>
      <c r="D164" s="3">
        <v>0.17</v>
      </c>
      <c r="E164" s="3">
        <v>0.93899999999999995</v>
      </c>
      <c r="F164" s="3">
        <v>1.675</v>
      </c>
      <c r="G164" s="3">
        <v>0.33700000000000002</v>
      </c>
      <c r="H164" s="3" t="s">
        <v>425</v>
      </c>
      <c r="I164" s="3">
        <v>151734476</v>
      </c>
      <c r="J164" s="3" t="s">
        <v>456</v>
      </c>
      <c r="K164">
        <v>70.229399999999998</v>
      </c>
      <c r="L164">
        <v>43.363599999999998</v>
      </c>
      <c r="M164">
        <v>7.7777799999999999</v>
      </c>
      <c r="N164">
        <v>26.157900000000001</v>
      </c>
      <c r="O164">
        <v>80</v>
      </c>
      <c r="P164">
        <v>56.666699999999999</v>
      </c>
      <c r="Q164">
        <v>0.93</v>
      </c>
      <c r="R164" s="4">
        <v>6.4999999999999994E-5</v>
      </c>
    </row>
    <row r="165" spans="1:18" x14ac:dyDescent="0.2">
      <c r="A165" s="3" t="s">
        <v>500</v>
      </c>
      <c r="B165" s="3"/>
      <c r="C165" s="3"/>
      <c r="D165" s="3"/>
      <c r="E165" s="3">
        <v>1.7450000000000001</v>
      </c>
      <c r="F165" s="3">
        <v>1.669</v>
      </c>
      <c r="G165" s="3">
        <v>0.505</v>
      </c>
      <c r="H165" s="3" t="s">
        <v>486</v>
      </c>
      <c r="I165" s="3">
        <v>45207032</v>
      </c>
      <c r="J165" s="3" t="s">
        <v>500</v>
      </c>
      <c r="K165">
        <v>74.550299999999993</v>
      </c>
      <c r="L165">
        <v>2.9761899999999999</v>
      </c>
      <c r="M165">
        <v>0</v>
      </c>
      <c r="N165">
        <v>7.6841999999999997</v>
      </c>
      <c r="O165">
        <v>75</v>
      </c>
      <c r="P165">
        <v>58.333300000000001</v>
      </c>
      <c r="R165">
        <v>3.3E-3</v>
      </c>
    </row>
    <row r="166" spans="1:18" x14ac:dyDescent="0.2">
      <c r="A166" s="3" t="s">
        <v>290</v>
      </c>
      <c r="B166" s="3">
        <v>0.16300000000000001</v>
      </c>
      <c r="C166" s="3">
        <v>0.125</v>
      </c>
      <c r="D166" s="3">
        <v>6.6000000000000003E-2</v>
      </c>
      <c r="E166" s="3">
        <v>1.6739999999999999</v>
      </c>
      <c r="F166" s="3">
        <v>1.6140000000000001</v>
      </c>
      <c r="G166" s="3">
        <v>-1.1439999999999999</v>
      </c>
      <c r="H166" s="3" t="s">
        <v>279</v>
      </c>
      <c r="I166" s="3">
        <v>29820393</v>
      </c>
      <c r="J166" s="3" t="s">
        <v>290</v>
      </c>
      <c r="K166">
        <v>83.7239</v>
      </c>
      <c r="L166">
        <v>22.226199999999999</v>
      </c>
      <c r="M166">
        <v>8.9743600000000008</v>
      </c>
      <c r="N166">
        <v>19.880700000000001</v>
      </c>
      <c r="O166">
        <v>86.164000000000001</v>
      </c>
      <c r="P166">
        <v>56.862699999999997</v>
      </c>
      <c r="Q166">
        <v>0.91</v>
      </c>
      <c r="R166">
        <v>3.1E-2</v>
      </c>
    </row>
    <row r="167" spans="1:18" x14ac:dyDescent="0.2">
      <c r="A167" s="3" t="s">
        <v>848</v>
      </c>
      <c r="B167" s="3">
        <v>1.0780000000000001</v>
      </c>
      <c r="C167" s="3">
        <v>0.51</v>
      </c>
      <c r="D167" s="3">
        <v>1.08</v>
      </c>
      <c r="E167" s="3">
        <v>1.7430000000000001</v>
      </c>
      <c r="F167" s="3">
        <v>1.5349999999999999</v>
      </c>
      <c r="G167" s="3">
        <v>0.47399999999999998</v>
      </c>
      <c r="H167" s="3" t="s">
        <v>836</v>
      </c>
      <c r="I167" s="3">
        <v>15270083</v>
      </c>
      <c r="J167" s="3" t="s">
        <v>848</v>
      </c>
      <c r="K167">
        <v>71.528499999999994</v>
      </c>
      <c r="L167">
        <v>30.807500000000001</v>
      </c>
      <c r="M167">
        <v>11.0777</v>
      </c>
      <c r="N167">
        <v>29.313700000000001</v>
      </c>
      <c r="O167">
        <v>76.543199999999999</v>
      </c>
      <c r="P167">
        <v>41.666699999999999</v>
      </c>
      <c r="Q167">
        <v>0.82</v>
      </c>
      <c r="R167">
        <v>2.7E-2</v>
      </c>
    </row>
    <row r="168" spans="1:18" x14ac:dyDescent="0.2">
      <c r="A168" s="3" t="s">
        <v>51</v>
      </c>
      <c r="B168" s="3">
        <v>0.45900000000000002</v>
      </c>
      <c r="C168" s="3">
        <v>0.252</v>
      </c>
      <c r="D168" s="3">
        <v>0.77100000000000002</v>
      </c>
      <c r="E168" s="3">
        <v>0.32900000000000001</v>
      </c>
      <c r="F168" s="3">
        <v>1.53</v>
      </c>
      <c r="G168" s="3">
        <v>1.052</v>
      </c>
      <c r="H168" s="3" t="s">
        <v>6</v>
      </c>
      <c r="I168" s="3">
        <v>159009906</v>
      </c>
      <c r="J168" s="3" t="s">
        <v>51</v>
      </c>
      <c r="K168">
        <v>82.314099999999996</v>
      </c>
      <c r="L168">
        <v>20.835699999999999</v>
      </c>
      <c r="M168">
        <v>7.5</v>
      </c>
      <c r="N168">
        <v>23.535799999999998</v>
      </c>
      <c r="O168">
        <v>89.583299999999994</v>
      </c>
      <c r="P168">
        <v>66.666700000000006</v>
      </c>
      <c r="Q168">
        <v>0.93</v>
      </c>
      <c r="R168">
        <v>2.4E-2</v>
      </c>
    </row>
    <row r="169" spans="1:18" x14ac:dyDescent="0.2">
      <c r="A169" s="3" t="s">
        <v>269</v>
      </c>
      <c r="B169" s="3"/>
      <c r="C169" s="3"/>
      <c r="D169" s="3"/>
      <c r="E169" s="3">
        <v>1.32</v>
      </c>
      <c r="F169" s="3">
        <v>1.5149999999999999</v>
      </c>
      <c r="G169" s="3">
        <v>0.20200000000000001</v>
      </c>
      <c r="H169" s="3" t="s">
        <v>246</v>
      </c>
      <c r="I169" s="3">
        <v>74173709</v>
      </c>
      <c r="J169" s="3" t="s">
        <v>269</v>
      </c>
      <c r="K169">
        <v>70.224299999999999</v>
      </c>
      <c r="L169">
        <v>50.411499999999997</v>
      </c>
      <c r="M169">
        <v>31.2653</v>
      </c>
      <c r="N169">
        <v>52.864199999999997</v>
      </c>
      <c r="O169">
        <v>50</v>
      </c>
      <c r="P169">
        <v>80.158699999999996</v>
      </c>
      <c r="R169">
        <v>8.3000000000000001E-4</v>
      </c>
    </row>
    <row r="170" spans="1:18" x14ac:dyDescent="0.2">
      <c r="A170" s="3" t="s">
        <v>310</v>
      </c>
      <c r="B170" s="3">
        <v>7.5999999999999998E-2</v>
      </c>
      <c r="C170" s="3">
        <v>0.187</v>
      </c>
      <c r="D170" s="3">
        <v>0.42299999999999999</v>
      </c>
      <c r="E170" s="3">
        <v>0.86899999999999999</v>
      </c>
      <c r="F170" s="3">
        <v>1.498</v>
      </c>
      <c r="G170" s="3">
        <v>0.24299999999999999</v>
      </c>
      <c r="H170" s="3" t="s">
        <v>307</v>
      </c>
      <c r="I170" s="3">
        <v>3557812</v>
      </c>
      <c r="J170" s="3" t="s">
        <v>310</v>
      </c>
      <c r="K170">
        <v>86.757800000000003</v>
      </c>
      <c r="L170">
        <v>46.379800000000003</v>
      </c>
      <c r="M170">
        <v>3.4013599999999999</v>
      </c>
      <c r="N170">
        <v>32.976300000000002</v>
      </c>
      <c r="O170">
        <v>89.203299999999999</v>
      </c>
      <c r="P170">
        <v>83.739900000000006</v>
      </c>
      <c r="Q170">
        <v>0.8</v>
      </c>
      <c r="R170">
        <v>4.5999999999999999E-2</v>
      </c>
    </row>
    <row r="171" spans="1:18" x14ac:dyDescent="0.2">
      <c r="A171" s="3" t="s">
        <v>400</v>
      </c>
      <c r="B171" s="3">
        <v>-0.23400000000000001</v>
      </c>
      <c r="C171" s="3">
        <v>0.161</v>
      </c>
      <c r="D171" s="3">
        <v>0.33800000000000002</v>
      </c>
      <c r="E171" s="3">
        <v>1.3620000000000001</v>
      </c>
      <c r="F171" s="3">
        <v>1.4970000000000001</v>
      </c>
      <c r="G171" s="3">
        <v>0.70099999999999996</v>
      </c>
      <c r="H171" s="3" t="s">
        <v>365</v>
      </c>
      <c r="I171" s="3">
        <v>49325191</v>
      </c>
      <c r="J171" s="3" t="s">
        <v>400</v>
      </c>
      <c r="K171">
        <v>86.330200000000005</v>
      </c>
      <c r="L171">
        <v>30.331199999999999</v>
      </c>
      <c r="M171">
        <v>42.422199999999997</v>
      </c>
      <c r="N171">
        <v>66.620199999999997</v>
      </c>
      <c r="O171">
        <v>87.359200000000001</v>
      </c>
      <c r="P171">
        <v>81.871200000000002</v>
      </c>
      <c r="Q171">
        <v>0.98</v>
      </c>
      <c r="R171">
        <v>0.03</v>
      </c>
    </row>
    <row r="172" spans="1:18" x14ac:dyDescent="0.2">
      <c r="A172" s="3" t="s">
        <v>891</v>
      </c>
      <c r="B172" s="3">
        <v>5.0000000000000001E-3</v>
      </c>
      <c r="C172" s="3">
        <v>0.03</v>
      </c>
      <c r="D172" s="3">
        <v>-6.5000000000000002E-2</v>
      </c>
      <c r="E172" s="3">
        <v>1.714</v>
      </c>
      <c r="F172" s="3">
        <v>1.492</v>
      </c>
      <c r="G172" s="3">
        <v>0.79400000000000004</v>
      </c>
      <c r="H172" s="3" t="s">
        <v>836</v>
      </c>
      <c r="I172" s="3">
        <v>109535823</v>
      </c>
      <c r="J172" s="3" t="s">
        <v>891</v>
      </c>
      <c r="K172">
        <v>87.570499999999996</v>
      </c>
      <c r="L172">
        <v>42.973399999999998</v>
      </c>
      <c r="M172">
        <v>47.8294</v>
      </c>
      <c r="N172">
        <v>54.776499999999999</v>
      </c>
      <c r="O172">
        <v>69.230800000000002</v>
      </c>
      <c r="P172">
        <v>75</v>
      </c>
      <c r="Q172">
        <v>0.99</v>
      </c>
      <c r="R172" s="4">
        <v>4.4999999999999999E-44</v>
      </c>
    </row>
    <row r="173" spans="1:18" x14ac:dyDescent="0.2">
      <c r="A173" s="3" t="s">
        <v>432</v>
      </c>
      <c r="B173" s="3"/>
      <c r="C173" s="3"/>
      <c r="D173" s="3"/>
      <c r="E173" s="3">
        <v>0.83799999999999997</v>
      </c>
      <c r="F173" s="3">
        <v>1.478</v>
      </c>
      <c r="G173" s="3">
        <v>0.25900000000000001</v>
      </c>
      <c r="H173" s="3" t="s">
        <v>425</v>
      </c>
      <c r="I173" s="3">
        <v>30807446</v>
      </c>
      <c r="J173" s="3" t="s">
        <v>432</v>
      </c>
      <c r="K173">
        <v>65.823400000000007</v>
      </c>
      <c r="L173">
        <v>30.6419</v>
      </c>
      <c r="M173">
        <v>15.5495</v>
      </c>
      <c r="N173">
        <v>35.223999999999997</v>
      </c>
      <c r="O173">
        <v>83.333299999999994</v>
      </c>
      <c r="P173">
        <v>81.111099999999993</v>
      </c>
      <c r="R173">
        <v>1.9000000000000001E-4</v>
      </c>
    </row>
    <row r="174" spans="1:18" x14ac:dyDescent="0.2">
      <c r="A174" s="3" t="s">
        <v>662</v>
      </c>
      <c r="B174" s="3"/>
      <c r="C174" s="3">
        <v>-9.8000000000000004E-2</v>
      </c>
      <c r="D174" s="3"/>
      <c r="E174" s="3">
        <v>1.9850000000000001</v>
      </c>
      <c r="F174" s="3">
        <v>1.472</v>
      </c>
      <c r="G174" s="3">
        <v>0.83699999999999997</v>
      </c>
      <c r="H174" s="3" t="s">
        <v>624</v>
      </c>
      <c r="I174" s="3">
        <v>142745599</v>
      </c>
      <c r="J174" s="3" t="s">
        <v>662</v>
      </c>
      <c r="K174">
        <v>83.549800000000005</v>
      </c>
      <c r="L174">
        <v>22.2912</v>
      </c>
      <c r="M174">
        <v>40.707099999999997</v>
      </c>
      <c r="N174">
        <v>50.383499999999998</v>
      </c>
      <c r="O174">
        <v>97.777799999999999</v>
      </c>
      <c r="P174">
        <v>50</v>
      </c>
      <c r="Q174" t="s">
        <v>934</v>
      </c>
      <c r="R174" s="4">
        <v>1.4E-8</v>
      </c>
    </row>
    <row r="175" spans="1:18" x14ac:dyDescent="0.2">
      <c r="A175" s="3" t="s">
        <v>133</v>
      </c>
      <c r="B175" s="3">
        <v>0.309</v>
      </c>
      <c r="C175" s="3">
        <v>-0.26500000000000001</v>
      </c>
      <c r="D175" s="3">
        <v>-3.9E-2</v>
      </c>
      <c r="E175" s="3">
        <v>2.2029999999999998</v>
      </c>
      <c r="F175" s="3">
        <v>1.452</v>
      </c>
      <c r="G175" s="3">
        <v>0.52900000000000003</v>
      </c>
      <c r="H175" s="3" t="s">
        <v>116</v>
      </c>
      <c r="I175" s="3">
        <v>36568006</v>
      </c>
      <c r="J175" s="3" t="s">
        <v>133</v>
      </c>
      <c r="K175">
        <v>83.014700000000005</v>
      </c>
      <c r="L175">
        <v>16.4815</v>
      </c>
      <c r="M175">
        <v>7.9365100000000002</v>
      </c>
      <c r="N175">
        <v>14.382099999999999</v>
      </c>
      <c r="O175">
        <v>66.666700000000006</v>
      </c>
      <c r="P175">
        <v>100</v>
      </c>
      <c r="Q175">
        <v>0.88</v>
      </c>
      <c r="R175">
        <v>6.0000000000000001E-3</v>
      </c>
    </row>
    <row r="176" spans="1:18" x14ac:dyDescent="0.2">
      <c r="A176" s="3" t="s">
        <v>288</v>
      </c>
      <c r="B176" s="3">
        <v>0.12</v>
      </c>
      <c r="C176" s="3">
        <v>0.747</v>
      </c>
      <c r="D176" s="3">
        <v>0.19700000000000001</v>
      </c>
      <c r="E176" s="3">
        <v>0.60499999999999998</v>
      </c>
      <c r="F176" s="3">
        <v>1.399</v>
      </c>
      <c r="G176" s="3">
        <v>0.13600000000000001</v>
      </c>
      <c r="H176" s="3" t="s">
        <v>279</v>
      </c>
      <c r="I176" s="3">
        <v>28878487</v>
      </c>
      <c r="J176" s="3" t="s">
        <v>288</v>
      </c>
      <c r="K176">
        <v>72.329099999999997</v>
      </c>
      <c r="L176">
        <v>31.2942</v>
      </c>
      <c r="M176">
        <v>59.645800000000001</v>
      </c>
      <c r="N176">
        <v>59.5428</v>
      </c>
      <c r="O176">
        <v>73.888900000000007</v>
      </c>
      <c r="P176">
        <v>69.7059</v>
      </c>
      <c r="Q176">
        <v>0.26</v>
      </c>
      <c r="R176">
        <v>1.2999999999999999E-3</v>
      </c>
    </row>
    <row r="177" spans="1:18" x14ac:dyDescent="0.2">
      <c r="A177" s="3" t="s">
        <v>716</v>
      </c>
      <c r="B177" s="3">
        <v>-0.29799999999999999</v>
      </c>
      <c r="C177" s="3">
        <v>-0.87</v>
      </c>
      <c r="D177" s="3">
        <v>2.5000000000000001E-2</v>
      </c>
      <c r="E177" s="3">
        <v>2.0739999999999998</v>
      </c>
      <c r="F177" s="3">
        <v>1.393</v>
      </c>
      <c r="G177" s="3">
        <v>1.1419999999999999</v>
      </c>
      <c r="H177" s="3" t="s">
        <v>674</v>
      </c>
      <c r="I177" s="3">
        <v>87329278</v>
      </c>
      <c r="J177" s="3" t="s">
        <v>716</v>
      </c>
      <c r="K177">
        <v>61.727400000000003</v>
      </c>
      <c r="L177">
        <v>7.8625499999999997</v>
      </c>
      <c r="M177">
        <v>1.7283999999999999</v>
      </c>
      <c r="N177">
        <v>15.051399999999999</v>
      </c>
      <c r="O177">
        <v>96.833299999999994</v>
      </c>
      <c r="P177">
        <v>95</v>
      </c>
      <c r="Q177">
        <v>0.42</v>
      </c>
      <c r="R177">
        <v>2.3E-2</v>
      </c>
    </row>
    <row r="178" spans="1:18" x14ac:dyDescent="0.2">
      <c r="A178" s="3" t="s">
        <v>299</v>
      </c>
      <c r="B178" s="3">
        <v>-0.21199999999999999</v>
      </c>
      <c r="C178" s="3">
        <v>-0.215</v>
      </c>
      <c r="D178" s="3">
        <v>-9.6000000000000002E-2</v>
      </c>
      <c r="E178" s="3">
        <v>0.83399999999999996</v>
      </c>
      <c r="F178" s="3">
        <v>1.3859999999999999</v>
      </c>
      <c r="G178" s="3">
        <v>-0.68400000000000005</v>
      </c>
      <c r="H178" s="3" t="s">
        <v>279</v>
      </c>
      <c r="I178" s="3">
        <v>57619737</v>
      </c>
      <c r="J178" s="3" t="s">
        <v>299</v>
      </c>
      <c r="K178">
        <v>75.354799999999997</v>
      </c>
      <c r="L178">
        <v>38.226199999999999</v>
      </c>
      <c r="M178">
        <v>33.5062</v>
      </c>
      <c r="N178">
        <v>45.972700000000003</v>
      </c>
      <c r="O178">
        <v>76.842600000000004</v>
      </c>
      <c r="P178">
        <v>77.910700000000006</v>
      </c>
      <c r="Q178">
        <v>0.76</v>
      </c>
      <c r="R178">
        <v>1.6000000000000001E-3</v>
      </c>
    </row>
    <row r="179" spans="1:18" x14ac:dyDescent="0.2">
      <c r="A179" s="3" t="s">
        <v>475</v>
      </c>
      <c r="B179" s="3"/>
      <c r="C179" s="3"/>
      <c r="D179" s="3"/>
      <c r="E179" s="3">
        <v>1.129</v>
      </c>
      <c r="F179" s="3">
        <v>1.3720000000000001</v>
      </c>
      <c r="G179" s="3">
        <v>1.0169999999999999</v>
      </c>
      <c r="H179" s="3" t="s">
        <v>425</v>
      </c>
      <c r="I179" s="3">
        <v>224402107</v>
      </c>
      <c r="J179" s="3" t="s">
        <v>475</v>
      </c>
      <c r="K179">
        <v>82.393199999999993</v>
      </c>
      <c r="L179">
        <v>41.741799999999998</v>
      </c>
      <c r="M179">
        <v>42.083300000000001</v>
      </c>
      <c r="N179">
        <v>34.144599999999997</v>
      </c>
      <c r="O179">
        <v>87.047600000000003</v>
      </c>
      <c r="P179">
        <v>77.083299999999994</v>
      </c>
      <c r="R179">
        <v>3.3000000000000002E-2</v>
      </c>
    </row>
    <row r="180" spans="1:18" x14ac:dyDescent="0.2">
      <c r="A180" s="3" t="s">
        <v>549</v>
      </c>
      <c r="B180" s="3"/>
      <c r="C180" s="3"/>
      <c r="D180" s="3"/>
      <c r="E180" s="3">
        <v>1.448</v>
      </c>
      <c r="F180" s="3">
        <v>1.2769999999999999</v>
      </c>
      <c r="G180" s="3">
        <v>0.79600000000000004</v>
      </c>
      <c r="H180" s="3" t="s">
        <v>533</v>
      </c>
      <c r="I180" s="3">
        <v>63102687</v>
      </c>
      <c r="J180" s="3" t="s">
        <v>549</v>
      </c>
      <c r="K180">
        <v>77.625399999999999</v>
      </c>
      <c r="L180">
        <v>8.1304099999999995</v>
      </c>
      <c r="M180">
        <v>0</v>
      </c>
      <c r="N180">
        <v>19.020399999999999</v>
      </c>
      <c r="O180">
        <v>100</v>
      </c>
      <c r="P180">
        <v>100</v>
      </c>
      <c r="R180" s="4">
        <v>3.2000000000000002E-8</v>
      </c>
    </row>
    <row r="181" spans="1:18" x14ac:dyDescent="0.2">
      <c r="A181" s="3" t="s">
        <v>21</v>
      </c>
      <c r="B181" s="3">
        <v>0.22700000000000001</v>
      </c>
      <c r="C181" s="3">
        <v>0.22800000000000001</v>
      </c>
      <c r="D181" s="3">
        <v>0.50700000000000001</v>
      </c>
      <c r="E181" s="3">
        <v>1.5649999999999999</v>
      </c>
      <c r="F181" s="3">
        <v>1.2689999999999999</v>
      </c>
      <c r="G181" s="3">
        <v>0.11899999999999999</v>
      </c>
      <c r="H181" s="3" t="s">
        <v>6</v>
      </c>
      <c r="I181" s="3">
        <v>26863148</v>
      </c>
      <c r="J181" s="3" t="s">
        <v>21</v>
      </c>
      <c r="K181">
        <v>59.127600000000001</v>
      </c>
      <c r="L181">
        <v>8.2518499999999992</v>
      </c>
      <c r="M181">
        <v>3.44225</v>
      </c>
      <c r="N181">
        <v>22.084</v>
      </c>
      <c r="O181">
        <v>71.2256</v>
      </c>
      <c r="P181">
        <v>59.839500000000001</v>
      </c>
      <c r="Q181">
        <v>0.75</v>
      </c>
      <c r="R181">
        <v>9.6000000000000002E-4</v>
      </c>
    </row>
    <row r="182" spans="1:18" x14ac:dyDescent="0.2">
      <c r="A182" s="3" t="s">
        <v>551</v>
      </c>
      <c r="B182" s="3">
        <v>0.60199999999999998</v>
      </c>
      <c r="C182" s="3">
        <v>0.54600000000000004</v>
      </c>
      <c r="D182" s="3">
        <v>0.129</v>
      </c>
      <c r="E182" s="3">
        <v>1.5269999999999999</v>
      </c>
      <c r="F182" s="3">
        <v>1.2609999999999999</v>
      </c>
      <c r="G182" s="3">
        <v>0.57899999999999996</v>
      </c>
      <c r="H182" s="3" t="s">
        <v>533</v>
      </c>
      <c r="I182" s="3">
        <v>109316517</v>
      </c>
      <c r="J182" s="3" t="s">
        <v>551</v>
      </c>
      <c r="K182">
        <v>51.955599999999997</v>
      </c>
      <c r="L182">
        <v>1.10806</v>
      </c>
      <c r="M182">
        <v>13.995699999999999</v>
      </c>
      <c r="N182">
        <v>10.974399999999999</v>
      </c>
      <c r="O182">
        <v>86.7684</v>
      </c>
      <c r="P182">
        <v>84.188000000000002</v>
      </c>
      <c r="Q182">
        <v>0.47</v>
      </c>
      <c r="R182">
        <v>1.0999999999999999E-2</v>
      </c>
    </row>
    <row r="183" spans="1:18" x14ac:dyDescent="0.2">
      <c r="A183" s="3" t="s">
        <v>757</v>
      </c>
      <c r="B183" s="3">
        <v>-0.13900000000000001</v>
      </c>
      <c r="C183" s="3">
        <v>0.67300000000000004</v>
      </c>
      <c r="D183" s="3">
        <v>0.55400000000000005</v>
      </c>
      <c r="E183" s="3">
        <v>0.65100000000000002</v>
      </c>
      <c r="F183" s="3">
        <v>1.2170000000000001</v>
      </c>
      <c r="G183" s="3">
        <v>0.64800000000000002</v>
      </c>
      <c r="H183" s="3" t="s">
        <v>729</v>
      </c>
      <c r="I183" s="3">
        <v>101238820</v>
      </c>
      <c r="J183" s="3" t="s">
        <v>757</v>
      </c>
      <c r="K183">
        <v>79.520099999999999</v>
      </c>
      <c r="L183">
        <v>45.932299999999998</v>
      </c>
      <c r="M183">
        <v>68.575000000000003</v>
      </c>
      <c r="N183">
        <v>70.598600000000005</v>
      </c>
      <c r="O183">
        <v>82.145399999999995</v>
      </c>
      <c r="P183">
        <v>70.201899999999995</v>
      </c>
      <c r="Q183">
        <v>0.19</v>
      </c>
      <c r="R183" s="4">
        <v>5.3999999999999998E-5</v>
      </c>
    </row>
    <row r="184" spans="1:18" x14ac:dyDescent="0.2">
      <c r="A184" s="3" t="s">
        <v>111</v>
      </c>
      <c r="B184" s="3"/>
      <c r="C184" s="3"/>
      <c r="D184" s="3"/>
      <c r="E184" s="3">
        <v>1.4910000000000001</v>
      </c>
      <c r="F184" s="3">
        <v>1.1870000000000001</v>
      </c>
      <c r="G184" s="3">
        <v>0.76400000000000001</v>
      </c>
      <c r="H184" s="3" t="s">
        <v>78</v>
      </c>
      <c r="I184" s="3">
        <v>116324447</v>
      </c>
      <c r="J184" s="3" t="s">
        <v>111</v>
      </c>
      <c r="K184">
        <v>70.9358</v>
      </c>
      <c r="L184">
        <v>46.252299999999998</v>
      </c>
      <c r="M184">
        <v>7.6600999999999999</v>
      </c>
      <c r="N184">
        <v>40.747900000000001</v>
      </c>
      <c r="O184">
        <v>87.381</v>
      </c>
      <c r="P184">
        <v>77.2727</v>
      </c>
      <c r="R184">
        <v>9.9000000000000008E-3</v>
      </c>
    </row>
    <row r="185" spans="1:18" x14ac:dyDescent="0.2">
      <c r="A185" s="3" t="s">
        <v>235</v>
      </c>
      <c r="B185" s="3">
        <v>-0.01</v>
      </c>
      <c r="C185" s="3">
        <v>-0.27600000000000002</v>
      </c>
      <c r="D185" s="3">
        <v>-0.188</v>
      </c>
      <c r="E185" s="3">
        <v>1.0009999999999999</v>
      </c>
      <c r="F185" s="3">
        <v>1.1819999999999999</v>
      </c>
      <c r="G185" s="3">
        <v>0.11799999999999999</v>
      </c>
      <c r="H185" s="3" t="s">
        <v>221</v>
      </c>
      <c r="I185" s="3">
        <v>61927694</v>
      </c>
      <c r="J185" s="3" t="s">
        <v>235</v>
      </c>
      <c r="K185">
        <v>54.213999999999999</v>
      </c>
      <c r="L185">
        <v>30.9129</v>
      </c>
      <c r="M185">
        <v>4.2857099999999999</v>
      </c>
      <c r="N185">
        <v>7.2143899999999999</v>
      </c>
      <c r="O185">
        <v>93.333299999999994</v>
      </c>
      <c r="P185">
        <v>16.666699999999999</v>
      </c>
      <c r="Q185">
        <v>0.76</v>
      </c>
      <c r="R185">
        <v>2.3E-3</v>
      </c>
    </row>
    <row r="186" spans="1:18" x14ac:dyDescent="0.2">
      <c r="A186" s="3" t="s">
        <v>912</v>
      </c>
      <c r="B186" s="3"/>
      <c r="C186" s="3"/>
      <c r="D186" s="3"/>
      <c r="E186" s="3">
        <v>0.35399999999999998</v>
      </c>
      <c r="F186" s="3">
        <v>1.105</v>
      </c>
      <c r="G186" s="3">
        <v>0.62</v>
      </c>
      <c r="H186" s="3" t="s">
        <v>836</v>
      </c>
      <c r="I186" s="3">
        <v>151176583</v>
      </c>
      <c r="J186" s="3" t="s">
        <v>912</v>
      </c>
      <c r="K186">
        <v>57.974499999999999</v>
      </c>
      <c r="L186">
        <v>25.277799999999999</v>
      </c>
      <c r="M186">
        <v>28.3642</v>
      </c>
      <c r="N186">
        <v>39.485500000000002</v>
      </c>
      <c r="O186">
        <v>37.930999999999997</v>
      </c>
      <c r="P186">
        <v>43.589700000000001</v>
      </c>
      <c r="R186">
        <v>2.5999999999999999E-3</v>
      </c>
    </row>
    <row r="187" spans="1:18" x14ac:dyDescent="0.2">
      <c r="A187" s="3" t="s">
        <v>484</v>
      </c>
      <c r="B187" s="3">
        <v>0.14299999999999999</v>
      </c>
      <c r="C187" s="3">
        <v>0.14199999999999999</v>
      </c>
      <c r="D187" s="3">
        <v>-9.4E-2</v>
      </c>
      <c r="E187" s="3">
        <v>1.456</v>
      </c>
      <c r="F187" s="3">
        <v>1.099</v>
      </c>
      <c r="G187" s="3">
        <v>-0.64500000000000002</v>
      </c>
      <c r="H187" s="3" t="s">
        <v>425</v>
      </c>
      <c r="I187" s="3">
        <v>237590734</v>
      </c>
      <c r="J187" s="3" t="s">
        <v>484</v>
      </c>
      <c r="K187">
        <v>41.737900000000003</v>
      </c>
      <c r="L187">
        <v>31.561800000000002</v>
      </c>
      <c r="M187">
        <v>0</v>
      </c>
      <c r="N187">
        <v>9.1704500000000007</v>
      </c>
      <c r="O187">
        <v>88.6905</v>
      </c>
      <c r="P187">
        <v>74</v>
      </c>
      <c r="Q187">
        <v>0.88</v>
      </c>
      <c r="R187">
        <v>1.1000000000000001E-3</v>
      </c>
    </row>
    <row r="188" spans="1:18" x14ac:dyDescent="0.2">
      <c r="A188" s="3" t="s">
        <v>556</v>
      </c>
      <c r="B188" s="3">
        <v>0.35699999999999998</v>
      </c>
      <c r="C188" s="3">
        <v>0.2</v>
      </c>
      <c r="D188" s="3">
        <v>-0.17899999999999999</v>
      </c>
      <c r="E188" s="3">
        <v>1.3169999999999999</v>
      </c>
      <c r="F188" s="3">
        <v>1.091</v>
      </c>
      <c r="G188" s="3">
        <v>0.11600000000000001</v>
      </c>
      <c r="H188" s="3" t="s">
        <v>533</v>
      </c>
      <c r="I188" s="3">
        <v>112641143</v>
      </c>
      <c r="J188" s="3" t="s">
        <v>556</v>
      </c>
      <c r="K188">
        <v>59.2879</v>
      </c>
      <c r="L188">
        <v>14.2598</v>
      </c>
      <c r="M188">
        <v>22.692299999999999</v>
      </c>
      <c r="N188">
        <v>2.0103200000000001</v>
      </c>
      <c r="O188">
        <v>63.492100000000001</v>
      </c>
      <c r="P188">
        <v>75</v>
      </c>
      <c r="Q188">
        <v>0.92</v>
      </c>
      <c r="R188">
        <v>3.3E-3</v>
      </c>
    </row>
    <row r="189" spans="1:18" x14ac:dyDescent="0.2">
      <c r="A189" s="3" t="s">
        <v>98</v>
      </c>
      <c r="B189" s="3">
        <v>0.32100000000000001</v>
      </c>
      <c r="C189" s="3">
        <v>0.23699999999999999</v>
      </c>
      <c r="D189" s="3">
        <v>1.6679999999999999</v>
      </c>
      <c r="E189" s="3">
        <v>0.68300000000000005</v>
      </c>
      <c r="F189" s="3">
        <v>1.0569999999999999</v>
      </c>
      <c r="G189" s="3">
        <v>-0.158</v>
      </c>
      <c r="H189" s="3" t="s">
        <v>78</v>
      </c>
      <c r="I189" s="3">
        <v>80289658</v>
      </c>
      <c r="J189" s="3" t="s">
        <v>98</v>
      </c>
      <c r="K189">
        <v>31.193899999999999</v>
      </c>
      <c r="L189">
        <v>23.809899999999999</v>
      </c>
      <c r="M189">
        <v>21.185099999999998</v>
      </c>
      <c r="N189">
        <v>19.305800000000001</v>
      </c>
      <c r="O189">
        <v>84.615399999999994</v>
      </c>
      <c r="P189">
        <v>58.333300000000001</v>
      </c>
      <c r="Q189">
        <v>0.96</v>
      </c>
      <c r="R189">
        <v>4.7E-2</v>
      </c>
    </row>
    <row r="190" spans="1:18" x14ac:dyDescent="0.2">
      <c r="A190" s="3" t="s">
        <v>170</v>
      </c>
      <c r="B190" s="3">
        <v>-0.32</v>
      </c>
      <c r="C190" s="3">
        <v>0.16600000000000001</v>
      </c>
      <c r="D190" s="3">
        <v>-5.6000000000000001E-2</v>
      </c>
      <c r="E190" s="3">
        <v>1.351</v>
      </c>
      <c r="F190" s="3">
        <v>1.018</v>
      </c>
      <c r="G190" s="3">
        <v>8.5000000000000006E-2</v>
      </c>
      <c r="H190" s="3" t="s">
        <v>156</v>
      </c>
      <c r="I190" s="3">
        <v>21395505</v>
      </c>
      <c r="J190" s="3" t="s">
        <v>170</v>
      </c>
      <c r="K190">
        <v>50.996400000000001</v>
      </c>
      <c r="L190">
        <v>2.0146500000000001</v>
      </c>
      <c r="M190">
        <v>22.5</v>
      </c>
      <c r="N190">
        <v>16.627300000000002</v>
      </c>
      <c r="O190">
        <v>93.8095</v>
      </c>
      <c r="P190">
        <v>76.1905</v>
      </c>
      <c r="Q190">
        <v>0.98</v>
      </c>
      <c r="R190">
        <v>8.3999999999999995E-3</v>
      </c>
    </row>
    <row r="191" spans="1:18" x14ac:dyDescent="0.2">
      <c r="A191" s="3" t="s">
        <v>831</v>
      </c>
      <c r="B191" s="3">
        <v>-0.17299999999999999</v>
      </c>
      <c r="C191" s="3">
        <v>0.54300000000000004</v>
      </c>
      <c r="D191" s="3">
        <v>0.372</v>
      </c>
      <c r="E191" s="3">
        <v>0.52200000000000002</v>
      </c>
      <c r="F191" s="3">
        <v>1.006</v>
      </c>
      <c r="G191" s="3">
        <v>0.40699999999999997</v>
      </c>
      <c r="H191" s="3" t="s">
        <v>817</v>
      </c>
      <c r="I191" s="3">
        <v>128118734</v>
      </c>
      <c r="J191" s="3" t="s">
        <v>831</v>
      </c>
      <c r="K191">
        <v>64.769900000000007</v>
      </c>
      <c r="L191">
        <v>20</v>
      </c>
      <c r="M191">
        <v>32.6554</v>
      </c>
      <c r="N191">
        <v>38.007399999999997</v>
      </c>
      <c r="O191">
        <v>57.640700000000002</v>
      </c>
      <c r="P191">
        <v>70.952399999999997</v>
      </c>
      <c r="Q191">
        <v>0.28000000000000003</v>
      </c>
      <c r="R191" s="4">
        <v>1.3999999999999999E-6</v>
      </c>
    </row>
  </sheetData>
  <sortState xmlns:xlrd2="http://schemas.microsoft.com/office/spreadsheetml/2017/richdata2" ref="A2:R191">
    <sortCondition descending="1" ref="F2:F191"/>
  </sortState>
  <mergeCells count="3">
    <mergeCell ref="A1:J1"/>
    <mergeCell ref="K1:P1"/>
    <mergeCell ref="Q1:R1"/>
  </mergeCells>
  <conditionalFormatting sqref="A2">
    <cfRule type="duplicateValues" dxfId="6" priority="2"/>
  </conditionalFormatting>
  <conditionalFormatting sqref="A3:A191">
    <cfRule type="duplicateValues" dxfId="5" priority="29"/>
  </conditionalFormatting>
  <conditionalFormatting sqref="I2">
    <cfRule type="duplicateValues" dxfId="4" priority="1"/>
  </conditionalFormatting>
  <conditionalFormatting sqref="I3:I191">
    <cfRule type="duplicateValues" dxfId="3" priority="28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7E1CF-D154-5744-AC1C-2C7062759166}">
  <dimension ref="A1:P203"/>
  <sheetViews>
    <sheetView tabSelected="1" topLeftCell="A45" workbookViewId="0">
      <selection activeCell="A68" sqref="A68"/>
    </sheetView>
  </sheetViews>
  <sheetFormatPr baseColWidth="10" defaultRowHeight="16" x14ac:dyDescent="0.2"/>
  <cols>
    <col min="1" max="1" width="12" bestFit="1" customWidth="1"/>
    <col min="13" max="13" width="34.1640625" customWidth="1"/>
  </cols>
  <sheetData>
    <row r="1" spans="1:16" ht="17" thickBot="1" x14ac:dyDescent="0.25">
      <c r="D1" s="9" t="s">
        <v>1005</v>
      </c>
      <c r="E1" s="10"/>
      <c r="F1" s="10"/>
      <c r="G1" s="10"/>
      <c r="H1" s="10"/>
      <c r="I1" s="11"/>
      <c r="J1" s="9" t="s">
        <v>1006</v>
      </c>
      <c r="K1" s="11"/>
    </row>
    <row r="2" spans="1:16" x14ac:dyDescent="0.2">
      <c r="A2" s="6" t="s">
        <v>930</v>
      </c>
      <c r="B2" s="6" t="s">
        <v>931</v>
      </c>
      <c r="C2" s="6" t="s">
        <v>0</v>
      </c>
      <c r="D2" s="6" t="s">
        <v>3</v>
      </c>
      <c r="E2" s="6" t="s">
        <v>2</v>
      </c>
      <c r="F2" s="6" t="s">
        <v>923</v>
      </c>
      <c r="G2" s="6" t="s">
        <v>1</v>
      </c>
      <c r="H2" s="6" t="s">
        <v>4</v>
      </c>
      <c r="I2" s="6" t="s">
        <v>5</v>
      </c>
      <c r="J2" s="6" t="s">
        <v>935</v>
      </c>
      <c r="K2" s="6" t="s">
        <v>936</v>
      </c>
      <c r="L2" s="6"/>
      <c r="M2" s="6" t="s">
        <v>1002</v>
      </c>
      <c r="N2" s="6" t="s">
        <v>938</v>
      </c>
      <c r="O2" s="6" t="s">
        <v>958</v>
      </c>
      <c r="P2" s="6" t="s">
        <v>1001</v>
      </c>
    </row>
    <row r="3" spans="1:16" x14ac:dyDescent="0.2">
      <c r="A3" s="7" t="s">
        <v>836</v>
      </c>
      <c r="B3" s="7">
        <v>70062456</v>
      </c>
      <c r="C3" s="7" t="s">
        <v>872</v>
      </c>
      <c r="D3" s="6">
        <v>88.112300000000005</v>
      </c>
      <c r="E3" s="6">
        <v>34.537700000000001</v>
      </c>
      <c r="F3" s="6">
        <v>39.173400000000001</v>
      </c>
      <c r="G3" s="6">
        <v>52.085799999999999</v>
      </c>
      <c r="H3" s="6">
        <v>98.571399999999997</v>
      </c>
      <c r="I3" s="6">
        <v>96.060599999999994</v>
      </c>
      <c r="J3" s="6"/>
      <c r="K3" s="8">
        <v>4.4000000000000002E-7</v>
      </c>
      <c r="L3" s="6"/>
      <c r="M3" s="6" t="s">
        <v>988</v>
      </c>
      <c r="N3" s="6" t="s">
        <v>940</v>
      </c>
      <c r="O3" s="6" t="s">
        <v>940</v>
      </c>
      <c r="P3" s="6"/>
    </row>
    <row r="4" spans="1:16" x14ac:dyDescent="0.2">
      <c r="A4" s="7" t="s">
        <v>674</v>
      </c>
      <c r="B4" s="7">
        <v>73394827</v>
      </c>
      <c r="C4" s="7" t="s">
        <v>713</v>
      </c>
      <c r="D4" s="6">
        <v>81.5197</v>
      </c>
      <c r="E4" s="6">
        <v>0.75617299999999998</v>
      </c>
      <c r="F4" s="6">
        <v>1.18354</v>
      </c>
      <c r="G4" s="6">
        <v>15.3287</v>
      </c>
      <c r="H4" s="6">
        <v>71.451599999999999</v>
      </c>
      <c r="I4" s="6">
        <v>64.978899999999996</v>
      </c>
      <c r="J4" s="6">
        <v>0.77</v>
      </c>
      <c r="K4" s="8">
        <v>9.0999999999999997E-7</v>
      </c>
      <c r="L4" s="6"/>
      <c r="M4" s="6" t="s">
        <v>989</v>
      </c>
      <c r="N4" s="6" t="s">
        <v>940</v>
      </c>
      <c r="O4" s="6" t="s">
        <v>940</v>
      </c>
      <c r="P4" s="6"/>
    </row>
    <row r="5" spans="1:16" x14ac:dyDescent="0.2">
      <c r="A5" s="7" t="s">
        <v>246</v>
      </c>
      <c r="B5" s="7">
        <v>23565673</v>
      </c>
      <c r="C5" s="7" t="s">
        <v>248</v>
      </c>
      <c r="D5" s="6">
        <v>86.2928</v>
      </c>
      <c r="E5" s="6">
        <v>4.2154699999999998</v>
      </c>
      <c r="F5" s="6">
        <v>14.4948</v>
      </c>
      <c r="G5" s="6">
        <v>9.4450199999999995</v>
      </c>
      <c r="H5" s="6">
        <v>72.463800000000006</v>
      </c>
      <c r="I5" s="6">
        <v>84.946200000000005</v>
      </c>
      <c r="J5" s="6">
        <v>0.98</v>
      </c>
      <c r="K5" s="8">
        <v>1.1E-5</v>
      </c>
      <c r="L5" s="6"/>
      <c r="M5" s="6"/>
      <c r="N5" s="6" t="s">
        <v>942</v>
      </c>
      <c r="O5" s="6" t="s">
        <v>940</v>
      </c>
      <c r="P5" s="6"/>
    </row>
    <row r="6" spans="1:16" x14ac:dyDescent="0.2">
      <c r="A6" s="7" t="s">
        <v>836</v>
      </c>
      <c r="B6" s="7">
        <v>149881182</v>
      </c>
      <c r="C6" s="7" t="s">
        <v>911</v>
      </c>
      <c r="D6" s="6">
        <v>75.960499999999996</v>
      </c>
      <c r="E6" s="6">
        <v>19.255400000000002</v>
      </c>
      <c r="F6" s="6">
        <v>11.7029</v>
      </c>
      <c r="G6" s="6">
        <v>24.344999999999999</v>
      </c>
      <c r="H6" s="6">
        <v>92.857100000000003</v>
      </c>
      <c r="I6" s="6">
        <v>93.75</v>
      </c>
      <c r="J6" s="6">
        <v>0.2</v>
      </c>
      <c r="K6" s="8">
        <v>6.2000000000000003E-5</v>
      </c>
      <c r="L6" s="6"/>
      <c r="M6" s="6" t="s">
        <v>990</v>
      </c>
      <c r="N6" s="6" t="s">
        <v>942</v>
      </c>
      <c r="O6" s="6" t="s">
        <v>940</v>
      </c>
      <c r="P6" s="6"/>
    </row>
    <row r="7" spans="1:16" x14ac:dyDescent="0.2">
      <c r="A7" s="7" t="s">
        <v>351</v>
      </c>
      <c r="B7" s="7">
        <v>63476957</v>
      </c>
      <c r="C7" s="7" t="s">
        <v>361</v>
      </c>
      <c r="D7" s="6">
        <v>84.273399999999995</v>
      </c>
      <c r="E7" s="6">
        <v>30.086500000000001</v>
      </c>
      <c r="F7" s="6">
        <v>55.428800000000003</v>
      </c>
      <c r="G7" s="6">
        <v>35.508400000000002</v>
      </c>
      <c r="H7" s="6">
        <v>85.270799999999994</v>
      </c>
      <c r="I7" s="6">
        <v>77.586200000000005</v>
      </c>
      <c r="J7" s="6">
        <v>0.65</v>
      </c>
      <c r="K7" s="8">
        <v>7.2999999999999999E-5</v>
      </c>
      <c r="L7" s="6"/>
      <c r="M7" s="6"/>
      <c r="N7" s="6" t="s">
        <v>942</v>
      </c>
      <c r="O7" s="6" t="s">
        <v>940</v>
      </c>
      <c r="P7" s="6"/>
    </row>
    <row r="8" spans="1:16" x14ac:dyDescent="0.2">
      <c r="A8" s="7" t="s">
        <v>279</v>
      </c>
      <c r="B8" s="7">
        <v>71442054</v>
      </c>
      <c r="C8" s="7" t="s">
        <v>303</v>
      </c>
      <c r="D8" s="6">
        <v>70.879599999999996</v>
      </c>
      <c r="E8" s="6">
        <v>23.7471</v>
      </c>
      <c r="F8" s="6">
        <v>30.4876</v>
      </c>
      <c r="G8" s="6">
        <v>35.321199999999997</v>
      </c>
      <c r="H8" s="6">
        <v>47.075899999999997</v>
      </c>
      <c r="I8" s="6">
        <v>45.199100000000001</v>
      </c>
      <c r="J8" s="6"/>
      <c r="K8" s="8">
        <v>1E-4</v>
      </c>
      <c r="L8" s="6"/>
      <c r="M8" s="6"/>
      <c r="N8" s="6" t="s">
        <v>940</v>
      </c>
      <c r="O8" s="6" t="s">
        <v>940</v>
      </c>
      <c r="P8" s="6"/>
    </row>
    <row r="9" spans="1:16" x14ac:dyDescent="0.2">
      <c r="A9" s="7" t="s">
        <v>836</v>
      </c>
      <c r="B9" s="7">
        <v>153179283</v>
      </c>
      <c r="C9" s="7" t="s">
        <v>919</v>
      </c>
      <c r="D9" s="6">
        <v>85.317499999999995</v>
      </c>
      <c r="E9" s="6">
        <v>35.777999999999999</v>
      </c>
      <c r="F9" s="6">
        <v>30.616099999999999</v>
      </c>
      <c r="G9" s="6">
        <v>48.761000000000003</v>
      </c>
      <c r="H9" s="6">
        <v>96.590900000000005</v>
      </c>
      <c r="I9" s="6">
        <v>90.789500000000004</v>
      </c>
      <c r="J9" s="6"/>
      <c r="K9" s="6">
        <v>2.4000000000000001E-4</v>
      </c>
      <c r="L9" s="6"/>
      <c r="M9" s="6" t="s">
        <v>988</v>
      </c>
      <c r="N9" s="6" t="s">
        <v>942</v>
      </c>
      <c r="O9" s="6" t="s">
        <v>940</v>
      </c>
      <c r="P9" s="6"/>
    </row>
    <row r="10" spans="1:16" x14ac:dyDescent="0.2">
      <c r="A10" s="7" t="s">
        <v>583</v>
      </c>
      <c r="B10" s="7">
        <v>79326061</v>
      </c>
      <c r="C10" s="7" t="s">
        <v>601</v>
      </c>
      <c r="D10" s="6">
        <v>81.937799999999996</v>
      </c>
      <c r="E10" s="6">
        <v>8.3074200000000005</v>
      </c>
      <c r="F10" s="6">
        <v>24.520099999999999</v>
      </c>
      <c r="G10" s="6">
        <v>32.54</v>
      </c>
      <c r="H10" s="6">
        <v>95.144800000000004</v>
      </c>
      <c r="I10" s="6">
        <v>93.915300000000002</v>
      </c>
      <c r="J10" s="6">
        <v>0.52</v>
      </c>
      <c r="K10" s="6">
        <v>4.2000000000000002E-4</v>
      </c>
      <c r="L10" s="6"/>
      <c r="M10" s="6" t="s">
        <v>989</v>
      </c>
      <c r="N10" s="6" t="s">
        <v>942</v>
      </c>
      <c r="O10" s="6" t="s">
        <v>940</v>
      </c>
      <c r="P10" s="6"/>
    </row>
    <row r="11" spans="1:16" x14ac:dyDescent="0.2">
      <c r="A11" s="7" t="s">
        <v>836</v>
      </c>
      <c r="B11" s="7">
        <v>151912888</v>
      </c>
      <c r="C11" s="7" t="s">
        <v>914</v>
      </c>
      <c r="D11" s="6">
        <v>85.483099999999993</v>
      </c>
      <c r="E11" s="6">
        <v>26.514700000000001</v>
      </c>
      <c r="F11" s="6">
        <v>13.8294</v>
      </c>
      <c r="G11" s="6">
        <v>33.757100000000001</v>
      </c>
      <c r="H11" s="6">
        <v>93.055599999999998</v>
      </c>
      <c r="I11" s="6">
        <v>76.785700000000006</v>
      </c>
      <c r="J11" s="6">
        <v>4.8999999999999998E-3</v>
      </c>
      <c r="K11" s="8">
        <v>6.2000000000000002E-16</v>
      </c>
      <c r="L11" s="6"/>
      <c r="M11" s="6" t="s">
        <v>988</v>
      </c>
      <c r="N11" s="6" t="s">
        <v>961</v>
      </c>
      <c r="O11" s="6" t="s">
        <v>940</v>
      </c>
      <c r="P11" s="6"/>
    </row>
    <row r="12" spans="1:16" x14ac:dyDescent="0.2">
      <c r="A12" s="7" t="s">
        <v>6</v>
      </c>
      <c r="B12" s="7">
        <v>91949400</v>
      </c>
      <c r="C12" s="7" t="s">
        <v>37</v>
      </c>
      <c r="D12" s="6">
        <v>83.607299999999995</v>
      </c>
      <c r="E12" s="6">
        <v>1.4935799999999999</v>
      </c>
      <c r="F12" s="6">
        <v>7.2043400000000002</v>
      </c>
      <c r="G12" s="6">
        <v>12.321099999999999</v>
      </c>
      <c r="H12" s="6">
        <v>93.839699999999993</v>
      </c>
      <c r="I12" s="6">
        <v>91.0959</v>
      </c>
      <c r="J12" s="6">
        <v>0.52</v>
      </c>
      <c r="K12" s="8">
        <v>3.4000000000000001E-6</v>
      </c>
      <c r="L12" s="6"/>
      <c r="M12" s="6" t="s">
        <v>988</v>
      </c>
      <c r="N12" s="6" t="s">
        <v>940</v>
      </c>
      <c r="O12" s="6" t="s">
        <v>940</v>
      </c>
      <c r="P12" s="6"/>
    </row>
    <row r="13" spans="1:16" x14ac:dyDescent="0.2">
      <c r="A13" s="7" t="s">
        <v>279</v>
      </c>
      <c r="B13" s="7">
        <v>2817236</v>
      </c>
      <c r="C13" s="7" t="s">
        <v>284</v>
      </c>
      <c r="D13" s="6">
        <v>72.750500000000002</v>
      </c>
      <c r="E13" s="6">
        <v>36.255800000000001</v>
      </c>
      <c r="F13" s="6">
        <v>24.557400000000001</v>
      </c>
      <c r="G13" s="6">
        <v>29.437899999999999</v>
      </c>
      <c r="H13" s="6">
        <v>73.034499999999994</v>
      </c>
      <c r="I13" s="6">
        <v>57.989899999999999</v>
      </c>
      <c r="J13" s="6">
        <v>0.72</v>
      </c>
      <c r="K13" s="6">
        <v>1.6999999999999999E-3</v>
      </c>
      <c r="L13" s="6"/>
      <c r="M13" s="6" t="s">
        <v>988</v>
      </c>
      <c r="N13" s="6" t="s">
        <v>940</v>
      </c>
      <c r="O13" s="6" t="s">
        <v>940</v>
      </c>
      <c r="P13" s="6"/>
    </row>
    <row r="14" spans="1:16" x14ac:dyDescent="0.2">
      <c r="A14" s="7" t="s">
        <v>583</v>
      </c>
      <c r="B14" s="7">
        <v>165031998</v>
      </c>
      <c r="C14" s="7" t="s">
        <v>621</v>
      </c>
      <c r="D14" s="6">
        <v>90.634500000000003</v>
      </c>
      <c r="E14" s="6">
        <v>2.1458400000000002</v>
      </c>
      <c r="F14" s="6">
        <v>3.5714299999999999</v>
      </c>
      <c r="G14" s="6">
        <v>10.631500000000001</v>
      </c>
      <c r="H14" s="6">
        <v>91.380300000000005</v>
      </c>
      <c r="I14" s="6">
        <v>92.383499999999998</v>
      </c>
      <c r="J14" s="6">
        <v>0.99</v>
      </c>
      <c r="K14" s="6">
        <v>2.3E-3</v>
      </c>
      <c r="L14" s="6"/>
      <c r="M14" s="6" t="s">
        <v>989</v>
      </c>
      <c r="N14" s="6" t="s">
        <v>942</v>
      </c>
      <c r="O14" s="6" t="s">
        <v>940</v>
      </c>
      <c r="P14" s="6"/>
    </row>
    <row r="15" spans="1:16" x14ac:dyDescent="0.2">
      <c r="A15" s="7" t="s">
        <v>729</v>
      </c>
      <c r="B15" s="7">
        <v>92477946</v>
      </c>
      <c r="C15" s="7" t="s">
        <v>749</v>
      </c>
      <c r="D15" s="6">
        <v>87.736400000000003</v>
      </c>
      <c r="E15" s="6">
        <v>21.5778</v>
      </c>
      <c r="F15" s="6">
        <v>4.2867100000000002</v>
      </c>
      <c r="G15" s="6">
        <v>10.926600000000001</v>
      </c>
      <c r="H15" s="6">
        <v>89.423900000000003</v>
      </c>
      <c r="I15" s="6">
        <v>93.390799999999999</v>
      </c>
      <c r="J15" s="6">
        <v>0.34</v>
      </c>
      <c r="K15" s="6">
        <v>6.4999999999999997E-3</v>
      </c>
      <c r="L15" s="6"/>
      <c r="M15" s="6" t="s">
        <v>990</v>
      </c>
      <c r="N15" s="6" t="s">
        <v>942</v>
      </c>
      <c r="O15" s="6" t="s">
        <v>940</v>
      </c>
      <c r="P15" s="6"/>
    </row>
    <row r="16" spans="1:16" x14ac:dyDescent="0.2">
      <c r="A16" s="7" t="s">
        <v>836</v>
      </c>
      <c r="B16" s="7">
        <v>13044620</v>
      </c>
      <c r="C16" s="7" t="s">
        <v>846</v>
      </c>
      <c r="D16" s="6">
        <v>81.298900000000003</v>
      </c>
      <c r="E16" s="6">
        <v>12.2278</v>
      </c>
      <c r="F16" s="6">
        <v>47.176099999999998</v>
      </c>
      <c r="G16" s="6">
        <v>48.426400000000001</v>
      </c>
      <c r="H16" s="6">
        <v>91.176500000000004</v>
      </c>
      <c r="I16" s="6">
        <v>94.607799999999997</v>
      </c>
      <c r="J16" s="6">
        <v>0.98</v>
      </c>
      <c r="K16" s="8">
        <v>6.0999999999999999E-5</v>
      </c>
      <c r="L16" s="6"/>
      <c r="M16" s="6"/>
      <c r="N16" s="6" t="s">
        <v>942</v>
      </c>
      <c r="O16" s="6" t="s">
        <v>940</v>
      </c>
      <c r="P16" s="6"/>
    </row>
    <row r="17" spans="1:16" x14ac:dyDescent="0.2">
      <c r="A17" s="7" t="s">
        <v>486</v>
      </c>
      <c r="B17" s="7">
        <v>23086324</v>
      </c>
      <c r="C17" s="7" t="s">
        <v>494</v>
      </c>
      <c r="D17" s="6">
        <v>85.250100000000003</v>
      </c>
      <c r="E17" s="6">
        <v>38.522500000000001</v>
      </c>
      <c r="F17" s="6">
        <v>29.8764</v>
      </c>
      <c r="G17" s="6">
        <v>73.982200000000006</v>
      </c>
      <c r="H17" s="6">
        <v>72.580100000000002</v>
      </c>
      <c r="I17" s="6">
        <v>50.309800000000003</v>
      </c>
      <c r="J17" s="6"/>
      <c r="K17" s="6">
        <v>1.2E-2</v>
      </c>
      <c r="L17" s="6"/>
      <c r="M17" s="6" t="s">
        <v>991</v>
      </c>
      <c r="N17" s="6" t="s">
        <v>942</v>
      </c>
      <c r="O17" s="6" t="s">
        <v>940</v>
      </c>
      <c r="P17" s="6"/>
    </row>
    <row r="18" spans="1:16" x14ac:dyDescent="0.2">
      <c r="A18" s="7" t="s">
        <v>521</v>
      </c>
      <c r="B18" s="7">
        <v>20151055</v>
      </c>
      <c r="C18" s="7" t="s">
        <v>524</v>
      </c>
      <c r="D18" s="6">
        <v>87.103700000000003</v>
      </c>
      <c r="E18" s="6">
        <v>36.259500000000003</v>
      </c>
      <c r="F18" s="6">
        <v>31.156500000000001</v>
      </c>
      <c r="G18" s="6">
        <v>46.701599999999999</v>
      </c>
      <c r="H18" s="6">
        <v>88.235299999999995</v>
      </c>
      <c r="I18" s="6">
        <v>87.777799999999999</v>
      </c>
      <c r="J18" s="6"/>
      <c r="K18" s="6">
        <v>1.2999999999999999E-2</v>
      </c>
      <c r="L18" s="6"/>
      <c r="M18" s="6" t="s">
        <v>988</v>
      </c>
      <c r="N18" s="6" t="s">
        <v>942</v>
      </c>
      <c r="O18" s="6" t="s">
        <v>940</v>
      </c>
      <c r="P18" s="6"/>
    </row>
    <row r="19" spans="1:16" x14ac:dyDescent="0.2">
      <c r="A19" s="7" t="s">
        <v>365</v>
      </c>
      <c r="B19" s="7">
        <v>56197783</v>
      </c>
      <c r="C19" s="7" t="s">
        <v>415</v>
      </c>
      <c r="D19" s="6">
        <v>85.613200000000006</v>
      </c>
      <c r="E19" s="6">
        <v>27.398700000000002</v>
      </c>
      <c r="F19" s="6">
        <v>29.171700000000001</v>
      </c>
      <c r="G19" s="6">
        <v>43.058999999999997</v>
      </c>
      <c r="H19" s="6">
        <v>96.849800000000002</v>
      </c>
      <c r="I19" s="6">
        <v>83.302999999999997</v>
      </c>
      <c r="J19" s="6"/>
      <c r="K19" s="6">
        <v>2.1999999999999999E-2</v>
      </c>
      <c r="L19" s="6"/>
      <c r="M19" s="6" t="s">
        <v>988</v>
      </c>
      <c r="N19" s="6" t="s">
        <v>940</v>
      </c>
      <c r="O19" s="6" t="s">
        <v>940</v>
      </c>
      <c r="P19" s="6"/>
    </row>
    <row r="20" spans="1:16" x14ac:dyDescent="0.2">
      <c r="A20" s="7" t="s">
        <v>533</v>
      </c>
      <c r="B20" s="7">
        <v>44241885</v>
      </c>
      <c r="C20" s="7" t="s">
        <v>541</v>
      </c>
      <c r="D20" s="6">
        <v>92.203500000000005</v>
      </c>
      <c r="E20" s="6">
        <v>38.858800000000002</v>
      </c>
      <c r="F20" s="6">
        <v>52.771099999999997</v>
      </c>
      <c r="G20" s="6">
        <v>67.723100000000002</v>
      </c>
      <c r="H20" s="6">
        <v>94.945400000000006</v>
      </c>
      <c r="I20" s="6">
        <v>94.750399999999999</v>
      </c>
      <c r="J20" s="6"/>
      <c r="K20" s="6">
        <v>2.7E-2</v>
      </c>
      <c r="L20" s="6"/>
      <c r="M20" s="6" t="s">
        <v>992</v>
      </c>
      <c r="N20" s="6" t="s">
        <v>940</v>
      </c>
      <c r="O20" s="6" t="s">
        <v>940</v>
      </c>
      <c r="P20" s="6"/>
    </row>
    <row r="21" spans="1:16" x14ac:dyDescent="0.2">
      <c r="A21" s="7" t="s">
        <v>365</v>
      </c>
      <c r="B21" s="7">
        <v>23914885</v>
      </c>
      <c r="C21" s="7" t="s">
        <v>381</v>
      </c>
      <c r="D21" s="6">
        <v>28.9313</v>
      </c>
      <c r="E21" s="6">
        <v>4.2060500000000003</v>
      </c>
      <c r="F21" s="6">
        <v>1.46048</v>
      </c>
      <c r="G21" s="6">
        <v>3.5670600000000001</v>
      </c>
      <c r="H21" s="6">
        <v>38.916699999999999</v>
      </c>
      <c r="I21" s="6">
        <v>20.129899999999999</v>
      </c>
      <c r="J21" s="6">
        <v>0.67</v>
      </c>
      <c r="K21" s="8">
        <v>7.5000000000000002E-7</v>
      </c>
      <c r="L21" s="6"/>
      <c r="M21" s="6"/>
      <c r="N21" s="6" t="s">
        <v>942</v>
      </c>
      <c r="O21" s="6" t="s">
        <v>940</v>
      </c>
      <c r="P21" s="6"/>
    </row>
    <row r="22" spans="1:16" x14ac:dyDescent="0.2">
      <c r="A22" s="7" t="s">
        <v>836</v>
      </c>
      <c r="B22" s="7">
        <v>70282171</v>
      </c>
      <c r="C22" s="7" t="s">
        <v>873</v>
      </c>
      <c r="D22" s="6">
        <v>86.783799999999999</v>
      </c>
      <c r="E22" s="6">
        <v>44.298900000000003</v>
      </c>
      <c r="F22" s="6">
        <v>46.4617</v>
      </c>
      <c r="G22" s="6">
        <v>70.899600000000007</v>
      </c>
      <c r="H22" s="6">
        <v>100</v>
      </c>
      <c r="I22" s="6">
        <v>93.244</v>
      </c>
      <c r="J22" s="6"/>
      <c r="K22" s="6">
        <v>3.3000000000000002E-2</v>
      </c>
      <c r="L22" s="6"/>
      <c r="M22" s="6"/>
      <c r="N22" s="6" t="s">
        <v>942</v>
      </c>
      <c r="O22" s="6" t="s">
        <v>940</v>
      </c>
      <c r="P22" s="6"/>
    </row>
    <row r="23" spans="1:16" x14ac:dyDescent="0.2">
      <c r="A23" s="7" t="s">
        <v>199</v>
      </c>
      <c r="B23" s="7">
        <v>36214556</v>
      </c>
      <c r="C23" s="7" t="s">
        <v>203</v>
      </c>
      <c r="D23" s="6">
        <v>87.556399999999996</v>
      </c>
      <c r="E23" s="6">
        <v>6.8964299999999996</v>
      </c>
      <c r="F23" s="6">
        <v>28.877600000000001</v>
      </c>
      <c r="G23" s="6">
        <v>34.198799999999999</v>
      </c>
      <c r="H23" s="6">
        <v>97.815799999999996</v>
      </c>
      <c r="I23" s="6">
        <v>97.953599999999994</v>
      </c>
      <c r="J23" s="6">
        <v>0.91</v>
      </c>
      <c r="K23" s="8">
        <v>1.1999999999999999E-6</v>
      </c>
      <c r="L23" s="6"/>
      <c r="M23" s="6" t="s">
        <v>988</v>
      </c>
      <c r="N23" s="6" t="s">
        <v>940</v>
      </c>
      <c r="O23" s="6" t="s">
        <v>950</v>
      </c>
      <c r="P23" s="6"/>
    </row>
    <row r="24" spans="1:16" x14ac:dyDescent="0.2">
      <c r="A24" s="7" t="s">
        <v>583</v>
      </c>
      <c r="B24" s="7">
        <v>99657828</v>
      </c>
      <c r="C24" s="7" t="s">
        <v>603</v>
      </c>
      <c r="D24" s="6">
        <v>81.145799999999994</v>
      </c>
      <c r="E24" s="6">
        <v>13.403700000000001</v>
      </c>
      <c r="F24" s="6">
        <v>9.7916699999999999</v>
      </c>
      <c r="G24" s="6">
        <v>31.701799999999999</v>
      </c>
      <c r="H24" s="6">
        <v>100</v>
      </c>
      <c r="I24" s="6">
        <v>100</v>
      </c>
      <c r="J24" s="6"/>
      <c r="K24" s="6">
        <v>4.1000000000000002E-2</v>
      </c>
      <c r="L24" s="6"/>
      <c r="M24" s="6"/>
      <c r="N24" s="6" t="s">
        <v>940</v>
      </c>
      <c r="O24" s="6" t="s">
        <v>940</v>
      </c>
      <c r="P24" s="6"/>
    </row>
    <row r="25" spans="1:16" x14ac:dyDescent="0.2">
      <c r="A25" s="7" t="s">
        <v>509</v>
      </c>
      <c r="B25" s="7">
        <v>42925630</v>
      </c>
      <c r="C25" s="7" t="s">
        <v>518</v>
      </c>
      <c r="D25" s="6">
        <v>78.371300000000005</v>
      </c>
      <c r="E25" s="6">
        <v>5.5345300000000002</v>
      </c>
      <c r="F25" s="6">
        <v>2.7020200000000001</v>
      </c>
      <c r="G25" s="6">
        <v>19.839200000000002</v>
      </c>
      <c r="H25" s="6">
        <v>90.615700000000004</v>
      </c>
      <c r="I25" s="6">
        <v>63.085099999999997</v>
      </c>
      <c r="J25" s="6">
        <v>0.95</v>
      </c>
      <c r="K25" s="6">
        <v>0</v>
      </c>
      <c r="L25" s="6"/>
      <c r="M25" s="6" t="s">
        <v>990</v>
      </c>
      <c r="N25" s="6" t="s">
        <v>942</v>
      </c>
      <c r="O25" s="6" t="s">
        <v>940</v>
      </c>
      <c r="P25" s="6"/>
    </row>
    <row r="26" spans="1:16" x14ac:dyDescent="0.2">
      <c r="A26" s="7" t="s">
        <v>624</v>
      </c>
      <c r="B26" s="7">
        <v>148063979</v>
      </c>
      <c r="C26" s="7" t="s">
        <v>664</v>
      </c>
      <c r="D26" s="6">
        <v>82.097200000000001</v>
      </c>
      <c r="E26" s="6">
        <v>36.623899999999999</v>
      </c>
      <c r="F26" s="6">
        <v>17.7193</v>
      </c>
      <c r="G26" s="6">
        <v>41.8673</v>
      </c>
      <c r="H26" s="6">
        <v>100</v>
      </c>
      <c r="I26" s="6">
        <v>80</v>
      </c>
      <c r="J26" s="6">
        <v>0.43</v>
      </c>
      <c r="K26" s="8">
        <v>6.3999999999999997E-5</v>
      </c>
      <c r="L26" s="6"/>
      <c r="M26" s="6"/>
      <c r="N26" s="6" t="s">
        <v>940</v>
      </c>
      <c r="O26" s="6" t="s">
        <v>940</v>
      </c>
      <c r="P26" s="6"/>
    </row>
    <row r="27" spans="1:16" x14ac:dyDescent="0.2">
      <c r="A27" s="7" t="s">
        <v>784</v>
      </c>
      <c r="B27" s="7">
        <v>142700110</v>
      </c>
      <c r="C27" s="7" t="s">
        <v>815</v>
      </c>
      <c r="D27" s="6">
        <v>56.729199999999999</v>
      </c>
      <c r="E27" s="6">
        <v>19.612100000000002</v>
      </c>
      <c r="F27" s="6">
        <v>9.7644900000000003</v>
      </c>
      <c r="G27" s="6">
        <v>11.501799999999999</v>
      </c>
      <c r="H27" s="6">
        <v>64.648799999999994</v>
      </c>
      <c r="I27" s="6">
        <v>58.313299999999998</v>
      </c>
      <c r="J27" s="6">
        <v>0.1</v>
      </c>
      <c r="K27" s="6">
        <v>3.5999999999999997E-2</v>
      </c>
      <c r="L27" s="6"/>
      <c r="M27" s="6" t="s">
        <v>993</v>
      </c>
      <c r="N27" s="6" t="s">
        <v>940</v>
      </c>
      <c r="O27" s="6" t="s">
        <v>940</v>
      </c>
      <c r="P27" s="6"/>
    </row>
    <row r="28" spans="1:16" x14ac:dyDescent="0.2">
      <c r="A28" s="7" t="s">
        <v>199</v>
      </c>
      <c r="B28" s="7">
        <v>85799419</v>
      </c>
      <c r="C28" s="7" t="s">
        <v>214</v>
      </c>
      <c r="D28" s="6">
        <v>58.432499999999997</v>
      </c>
      <c r="E28" s="6">
        <v>6.5476200000000002</v>
      </c>
      <c r="F28" s="6">
        <v>0</v>
      </c>
      <c r="G28" s="6">
        <v>37.567100000000003</v>
      </c>
      <c r="H28" s="6">
        <v>41.666699999999999</v>
      </c>
      <c r="I28" s="6">
        <v>66.666700000000006</v>
      </c>
      <c r="J28" s="6"/>
      <c r="K28" s="6">
        <v>3.5999999999999997E-2</v>
      </c>
      <c r="L28" s="6"/>
      <c r="M28" s="6"/>
      <c r="N28" s="6" t="s">
        <v>942</v>
      </c>
      <c r="O28" s="6" t="s">
        <v>940</v>
      </c>
      <c r="P28" s="6"/>
    </row>
    <row r="29" spans="1:16" x14ac:dyDescent="0.2">
      <c r="A29" s="7" t="s">
        <v>307</v>
      </c>
      <c r="B29" s="7">
        <v>64390860</v>
      </c>
      <c r="C29" s="7" t="s">
        <v>344</v>
      </c>
      <c r="D29" s="6">
        <v>88.082400000000007</v>
      </c>
      <c r="E29" s="6">
        <v>43.299900000000001</v>
      </c>
      <c r="F29" s="6">
        <v>38.224400000000003</v>
      </c>
      <c r="G29" s="6">
        <v>46.748899999999999</v>
      </c>
      <c r="H29" s="6">
        <v>90.457499999999996</v>
      </c>
      <c r="I29" s="6">
        <v>74.878200000000007</v>
      </c>
      <c r="J29" s="6">
        <v>0.85</v>
      </c>
      <c r="K29" s="6">
        <v>1.1999999999999999E-3</v>
      </c>
      <c r="L29" s="6"/>
      <c r="M29" s="6" t="s">
        <v>991</v>
      </c>
      <c r="N29" s="6" t="s">
        <v>942</v>
      </c>
      <c r="O29" s="6" t="s">
        <v>940</v>
      </c>
      <c r="P29" s="6"/>
    </row>
    <row r="30" spans="1:16" x14ac:dyDescent="0.2">
      <c r="A30" s="7" t="s">
        <v>246</v>
      </c>
      <c r="B30" s="7">
        <v>24675774</v>
      </c>
      <c r="C30" s="7" t="s">
        <v>250</v>
      </c>
      <c r="D30" s="6">
        <v>84.028499999999994</v>
      </c>
      <c r="E30" s="6">
        <v>58.858800000000002</v>
      </c>
      <c r="F30" s="6">
        <v>34.636400000000002</v>
      </c>
      <c r="G30" s="6">
        <v>62.004600000000003</v>
      </c>
      <c r="H30" s="6">
        <v>85.512200000000007</v>
      </c>
      <c r="I30" s="6">
        <v>89.311000000000007</v>
      </c>
      <c r="J30" s="6"/>
      <c r="K30" s="6">
        <v>4.6999999999999999E-4</v>
      </c>
      <c r="L30" s="6"/>
      <c r="M30" s="6" t="s">
        <v>994</v>
      </c>
      <c r="N30" s="6" t="s">
        <v>942</v>
      </c>
      <c r="O30" s="6" t="s">
        <v>940</v>
      </c>
      <c r="P30" s="6"/>
    </row>
    <row r="31" spans="1:16" x14ac:dyDescent="0.2">
      <c r="A31" s="7" t="s">
        <v>307</v>
      </c>
      <c r="B31" s="7">
        <v>8867677</v>
      </c>
      <c r="C31" s="7" t="s">
        <v>324</v>
      </c>
      <c r="D31" s="6">
        <v>69.683099999999996</v>
      </c>
      <c r="E31" s="6">
        <v>35.135899999999999</v>
      </c>
      <c r="F31" s="6">
        <v>7.1745999999999999</v>
      </c>
      <c r="G31" s="6">
        <v>32.2896</v>
      </c>
      <c r="H31" s="6">
        <v>84.666700000000006</v>
      </c>
      <c r="I31" s="6">
        <v>86.167100000000005</v>
      </c>
      <c r="J31" s="6"/>
      <c r="K31" s="6">
        <v>2.3E-2</v>
      </c>
      <c r="L31" s="6"/>
      <c r="M31" s="6"/>
      <c r="N31" s="6" t="s">
        <v>942</v>
      </c>
      <c r="O31" s="6" t="s">
        <v>940</v>
      </c>
      <c r="P31" s="6"/>
    </row>
    <row r="32" spans="1:16" x14ac:dyDescent="0.2">
      <c r="A32" s="7" t="s">
        <v>365</v>
      </c>
      <c r="B32" s="7">
        <v>53824314</v>
      </c>
      <c r="C32" s="7" t="s">
        <v>411</v>
      </c>
      <c r="D32" s="6">
        <v>83.264899999999997</v>
      </c>
      <c r="E32" s="6">
        <v>12.5547</v>
      </c>
      <c r="F32" s="6">
        <v>52.6297</v>
      </c>
      <c r="G32" s="6">
        <v>56.207999999999998</v>
      </c>
      <c r="H32" s="6">
        <v>85.492599999999996</v>
      </c>
      <c r="I32" s="6">
        <v>81.560299999999998</v>
      </c>
      <c r="J32" s="6"/>
      <c r="K32" s="8">
        <v>2.3999999999999998E-7</v>
      </c>
      <c r="L32" s="6"/>
      <c r="M32" s="6"/>
      <c r="N32" s="6" t="s">
        <v>942</v>
      </c>
      <c r="O32" s="6" t="s">
        <v>940</v>
      </c>
      <c r="P32" s="6" t="s">
        <v>969</v>
      </c>
    </row>
    <row r="33" spans="1:16" x14ac:dyDescent="0.2">
      <c r="A33" s="7" t="s">
        <v>221</v>
      </c>
      <c r="B33" s="7">
        <v>23636363</v>
      </c>
      <c r="C33" s="7" t="s">
        <v>225</v>
      </c>
      <c r="D33" s="6">
        <v>75.562799999999996</v>
      </c>
      <c r="E33" s="6">
        <v>27.504899999999999</v>
      </c>
      <c r="F33" s="6">
        <v>40.408200000000001</v>
      </c>
      <c r="G33" s="6">
        <v>72.649900000000002</v>
      </c>
      <c r="H33" s="6">
        <v>96.756799999999998</v>
      </c>
      <c r="I33" s="6">
        <v>89.047600000000003</v>
      </c>
      <c r="J33" s="6">
        <v>0.94</v>
      </c>
      <c r="K33" s="8">
        <v>3.3000000000000003E-32</v>
      </c>
      <c r="L33" s="6"/>
      <c r="M33" s="6"/>
      <c r="N33" s="6" t="s">
        <v>942</v>
      </c>
      <c r="O33" s="6" t="s">
        <v>940</v>
      </c>
      <c r="P33" s="6" t="s">
        <v>978</v>
      </c>
    </row>
    <row r="34" spans="1:16" x14ac:dyDescent="0.2">
      <c r="A34" s="7" t="s">
        <v>425</v>
      </c>
      <c r="B34" s="7">
        <v>166888479</v>
      </c>
      <c r="C34" s="7" t="s">
        <v>459</v>
      </c>
      <c r="D34" s="6">
        <v>79.794399999999996</v>
      </c>
      <c r="E34" s="6">
        <v>7.15639</v>
      </c>
      <c r="F34" s="6">
        <v>5</v>
      </c>
      <c r="G34" s="6">
        <v>29.184699999999999</v>
      </c>
      <c r="H34" s="6">
        <v>100</v>
      </c>
      <c r="I34" s="6">
        <v>100</v>
      </c>
      <c r="J34" s="6">
        <v>0.94</v>
      </c>
      <c r="K34" s="6">
        <v>3.5000000000000001E-3</v>
      </c>
      <c r="L34" s="6"/>
      <c r="M34" s="6"/>
      <c r="N34" s="6" t="s">
        <v>942</v>
      </c>
      <c r="O34" s="6" t="s">
        <v>940</v>
      </c>
      <c r="P34" s="6" t="s">
        <v>970</v>
      </c>
    </row>
    <row r="35" spans="1:16" x14ac:dyDescent="0.2">
      <c r="A35" s="7" t="s">
        <v>156</v>
      </c>
      <c r="B35" s="7">
        <v>54984762</v>
      </c>
      <c r="C35" s="7" t="s">
        <v>177</v>
      </c>
      <c r="D35" s="6">
        <v>75.980400000000003</v>
      </c>
      <c r="E35" s="6">
        <v>37.833300000000001</v>
      </c>
      <c r="F35" s="6">
        <v>8.2222200000000001</v>
      </c>
      <c r="G35" s="6">
        <v>42.497199999999999</v>
      </c>
      <c r="H35" s="6">
        <v>94.666700000000006</v>
      </c>
      <c r="I35" s="6">
        <v>86.666700000000006</v>
      </c>
      <c r="J35" s="6"/>
      <c r="K35" s="6">
        <v>3.5999999999999997E-2</v>
      </c>
      <c r="L35" s="6"/>
      <c r="M35" s="6"/>
      <c r="N35" s="6" t="s">
        <v>942</v>
      </c>
      <c r="O35" s="6" t="s">
        <v>940</v>
      </c>
      <c r="P35" s="6"/>
    </row>
    <row r="36" spans="1:16" x14ac:dyDescent="0.2">
      <c r="A36" s="7" t="s">
        <v>365</v>
      </c>
      <c r="B36" s="7">
        <v>51225079</v>
      </c>
      <c r="C36" s="7" t="s">
        <v>404</v>
      </c>
      <c r="D36" s="6">
        <v>78.311899999999994</v>
      </c>
      <c r="E36" s="6">
        <v>32.817799999999998</v>
      </c>
      <c r="F36" s="6">
        <v>4.8774499999999996</v>
      </c>
      <c r="G36" s="6">
        <v>45.046399999999998</v>
      </c>
      <c r="H36" s="6">
        <v>92.142899999999997</v>
      </c>
      <c r="I36" s="6">
        <v>73.210400000000007</v>
      </c>
      <c r="J36" s="6"/>
      <c r="K36" s="6">
        <v>4.3999999999999997E-2</v>
      </c>
      <c r="L36" s="6"/>
      <c r="M36" s="6"/>
      <c r="N36" s="6" t="s">
        <v>942</v>
      </c>
      <c r="O36" s="6" t="s">
        <v>940</v>
      </c>
      <c r="P36" s="6"/>
    </row>
    <row r="37" spans="1:16" x14ac:dyDescent="0.2">
      <c r="A37" s="7" t="s">
        <v>836</v>
      </c>
      <c r="B37" s="7">
        <v>48255391</v>
      </c>
      <c r="C37" s="7" t="s">
        <v>862</v>
      </c>
      <c r="D37" s="6">
        <v>83.636600000000001</v>
      </c>
      <c r="E37" s="6">
        <v>49.087299999999999</v>
      </c>
      <c r="F37" s="6">
        <v>41.621899999999997</v>
      </c>
      <c r="G37" s="6">
        <v>55.060200000000002</v>
      </c>
      <c r="H37" s="6">
        <v>96</v>
      </c>
      <c r="I37" s="6">
        <v>100</v>
      </c>
      <c r="J37" s="6"/>
      <c r="K37" s="6">
        <v>8.8000000000000005E-3</v>
      </c>
      <c r="L37" s="6"/>
      <c r="M37" s="6" t="s">
        <v>988</v>
      </c>
      <c r="N37" s="6" t="s">
        <v>942</v>
      </c>
      <c r="O37" s="6" t="s">
        <v>940</v>
      </c>
      <c r="P37" s="6"/>
    </row>
    <row r="38" spans="1:16" x14ac:dyDescent="0.2">
      <c r="A38" s="7" t="s">
        <v>6</v>
      </c>
      <c r="B38" s="7">
        <v>225941220</v>
      </c>
      <c r="C38" s="7" t="s">
        <v>69</v>
      </c>
      <c r="D38" s="6">
        <v>78.191599999999994</v>
      </c>
      <c r="E38" s="6">
        <v>20.512699999999999</v>
      </c>
      <c r="F38" s="6">
        <v>48.106099999999998</v>
      </c>
      <c r="G38" s="6">
        <v>75.712299999999999</v>
      </c>
      <c r="H38" s="6">
        <v>72.493399999999994</v>
      </c>
      <c r="I38" s="6">
        <v>72.611800000000002</v>
      </c>
      <c r="J38" s="6"/>
      <c r="K38" s="8">
        <v>2.3000000000000001E-26</v>
      </c>
      <c r="L38" s="6"/>
      <c r="M38" s="6"/>
      <c r="N38" s="6" t="s">
        <v>942</v>
      </c>
      <c r="O38" s="6" t="s">
        <v>940</v>
      </c>
      <c r="P38" s="6"/>
    </row>
    <row r="39" spans="1:16" x14ac:dyDescent="0.2">
      <c r="A39" s="7" t="s">
        <v>729</v>
      </c>
      <c r="B39" s="7">
        <v>47948466</v>
      </c>
      <c r="C39" s="7" t="s">
        <v>742</v>
      </c>
      <c r="D39" s="6">
        <v>88.951599999999999</v>
      </c>
      <c r="E39" s="6">
        <v>29.4771</v>
      </c>
      <c r="F39" s="6">
        <v>39.912999999999997</v>
      </c>
      <c r="G39" s="6">
        <v>60.252099999999999</v>
      </c>
      <c r="H39" s="6">
        <v>91.666700000000006</v>
      </c>
      <c r="I39" s="6">
        <v>83.680599999999998</v>
      </c>
      <c r="J39" s="6" t="s">
        <v>934</v>
      </c>
      <c r="K39" s="8">
        <v>8.6000000000000002E-7</v>
      </c>
      <c r="L39" s="6"/>
      <c r="M39" s="6"/>
      <c r="N39" s="6" t="s">
        <v>942</v>
      </c>
      <c r="O39" s="6" t="s">
        <v>940</v>
      </c>
      <c r="P39" s="6"/>
    </row>
    <row r="40" spans="1:16" x14ac:dyDescent="0.2">
      <c r="A40" s="7" t="s">
        <v>674</v>
      </c>
      <c r="B40" s="7">
        <v>89231288</v>
      </c>
      <c r="C40" s="7" t="s">
        <v>717</v>
      </c>
      <c r="D40" s="6">
        <v>76.068899999999999</v>
      </c>
      <c r="E40" s="6">
        <v>6.6600099999999998</v>
      </c>
      <c r="F40" s="6">
        <v>26.1218</v>
      </c>
      <c r="G40" s="6">
        <v>51.117600000000003</v>
      </c>
      <c r="H40" s="6">
        <v>92.1053</v>
      </c>
      <c r="I40" s="6">
        <v>100</v>
      </c>
      <c r="J40" s="6">
        <v>0.73</v>
      </c>
      <c r="K40" s="6">
        <v>0.01</v>
      </c>
      <c r="L40" s="6"/>
      <c r="M40" s="6"/>
      <c r="N40" s="6" t="s">
        <v>942</v>
      </c>
      <c r="O40" s="6" t="s">
        <v>940</v>
      </c>
      <c r="P40" s="6"/>
    </row>
    <row r="41" spans="1:16" x14ac:dyDescent="0.2">
      <c r="A41" s="7" t="s">
        <v>509</v>
      </c>
      <c r="B41" s="7">
        <v>17917339</v>
      </c>
      <c r="C41" s="7" t="s">
        <v>511</v>
      </c>
      <c r="D41" s="6">
        <v>92.509500000000003</v>
      </c>
      <c r="E41" s="6">
        <v>48.863900000000001</v>
      </c>
      <c r="F41" s="6">
        <v>22.777799999999999</v>
      </c>
      <c r="G41" s="6">
        <v>31.953499999999998</v>
      </c>
      <c r="H41" s="6">
        <v>92.051299999999998</v>
      </c>
      <c r="I41" s="6">
        <v>75</v>
      </c>
      <c r="J41" s="6">
        <v>0.98</v>
      </c>
      <c r="K41" s="8">
        <v>1.2999999999999999E-12</v>
      </c>
      <c r="L41" s="6"/>
      <c r="M41" s="6" t="s">
        <v>995</v>
      </c>
      <c r="N41" s="6" t="s">
        <v>942</v>
      </c>
      <c r="O41" s="6" t="s">
        <v>940</v>
      </c>
      <c r="P41" s="6" t="s">
        <v>975</v>
      </c>
    </row>
    <row r="42" spans="1:16" x14ac:dyDescent="0.2">
      <c r="A42" s="7" t="s">
        <v>6</v>
      </c>
      <c r="B42" s="7">
        <v>162632463</v>
      </c>
      <c r="C42" s="7" t="s">
        <v>55</v>
      </c>
      <c r="D42" s="6">
        <v>83.293499999999995</v>
      </c>
      <c r="E42" s="6">
        <v>23.130299999999998</v>
      </c>
      <c r="F42" s="6">
        <v>53.506900000000002</v>
      </c>
      <c r="G42" s="6">
        <v>37.119100000000003</v>
      </c>
      <c r="H42" s="6">
        <v>78.125</v>
      </c>
      <c r="I42" s="6">
        <v>80.952399999999997</v>
      </c>
      <c r="J42" s="6">
        <v>0.96</v>
      </c>
      <c r="K42" s="8">
        <v>2.2999999999999999E-7</v>
      </c>
      <c r="L42" s="6"/>
      <c r="M42" s="6"/>
      <c r="N42" s="6" t="s">
        <v>962</v>
      </c>
      <c r="O42" s="6" t="s">
        <v>940</v>
      </c>
      <c r="P42" s="6" t="s">
        <v>976</v>
      </c>
    </row>
    <row r="43" spans="1:16" x14ac:dyDescent="0.2">
      <c r="A43" s="7" t="s">
        <v>784</v>
      </c>
      <c r="B43" s="7">
        <v>51809445</v>
      </c>
      <c r="C43" s="7" t="s">
        <v>793</v>
      </c>
      <c r="D43" s="6">
        <v>57.261200000000002</v>
      </c>
      <c r="E43" s="6">
        <v>31.0442</v>
      </c>
      <c r="F43" s="6">
        <v>22.180099999999999</v>
      </c>
      <c r="G43" s="6">
        <v>36.829500000000003</v>
      </c>
      <c r="H43" s="6">
        <v>51.124299999999998</v>
      </c>
      <c r="I43" s="6">
        <v>39.841299999999997</v>
      </c>
      <c r="J43" s="6"/>
      <c r="K43" s="6">
        <v>2.5999999999999999E-3</v>
      </c>
      <c r="L43" s="6"/>
      <c r="M43" s="6"/>
      <c r="N43" s="6" t="s">
        <v>942</v>
      </c>
      <c r="O43" s="6" t="s">
        <v>940</v>
      </c>
      <c r="P43" s="6"/>
    </row>
    <row r="44" spans="1:16" x14ac:dyDescent="0.2">
      <c r="A44" s="7" t="s">
        <v>6</v>
      </c>
      <c r="B44" s="7">
        <v>160190574</v>
      </c>
      <c r="C44" s="7" t="s">
        <v>52</v>
      </c>
      <c r="D44" s="6">
        <v>73.492199999999997</v>
      </c>
      <c r="E44" s="6">
        <v>25.262899999999998</v>
      </c>
      <c r="F44" s="6">
        <v>33.241599999999998</v>
      </c>
      <c r="G44" s="6">
        <v>48.993400000000001</v>
      </c>
      <c r="H44" s="6">
        <v>82.206999999999994</v>
      </c>
      <c r="I44" s="6">
        <v>58.159700000000001</v>
      </c>
      <c r="J44" s="6">
        <v>0.88</v>
      </c>
      <c r="K44" s="6">
        <v>2.3E-3</v>
      </c>
      <c r="L44" s="6"/>
      <c r="M44" s="6"/>
      <c r="N44" s="6" t="s">
        <v>942</v>
      </c>
      <c r="O44" s="6" t="s">
        <v>940</v>
      </c>
      <c r="P44" s="6"/>
    </row>
    <row r="45" spans="1:16" x14ac:dyDescent="0.2">
      <c r="A45" s="7" t="s">
        <v>6</v>
      </c>
      <c r="B45" s="7">
        <v>110871209</v>
      </c>
      <c r="C45" s="7" t="s">
        <v>42</v>
      </c>
      <c r="D45" s="6">
        <v>53.131300000000003</v>
      </c>
      <c r="E45" s="6">
        <v>7.3232299999999997</v>
      </c>
      <c r="F45" s="6">
        <v>4.1666699999999999</v>
      </c>
      <c r="G45" s="6">
        <v>9.7652999999999999</v>
      </c>
      <c r="H45" s="6">
        <v>79.166700000000006</v>
      </c>
      <c r="I45" s="6">
        <v>66.666700000000006</v>
      </c>
      <c r="J45" s="6">
        <v>0.8</v>
      </c>
      <c r="K45" s="6">
        <v>1.2E-2</v>
      </c>
      <c r="L45" s="6"/>
      <c r="M45" s="6"/>
      <c r="N45" s="6" t="s">
        <v>942</v>
      </c>
      <c r="O45" s="6" t="s">
        <v>940</v>
      </c>
      <c r="P45" s="6"/>
    </row>
    <row r="46" spans="1:16" x14ac:dyDescent="0.2">
      <c r="A46" s="7" t="s">
        <v>836</v>
      </c>
      <c r="B46" s="7">
        <v>107982370</v>
      </c>
      <c r="C46" s="7" t="s">
        <v>889</v>
      </c>
      <c r="D46" s="6">
        <v>83.006900000000002</v>
      </c>
      <c r="E46" s="6">
        <v>41.023800000000001</v>
      </c>
      <c r="F46" s="6">
        <v>27.791699999999999</v>
      </c>
      <c r="G46" s="6">
        <v>42.918199999999999</v>
      </c>
      <c r="H46" s="6">
        <v>92.857100000000003</v>
      </c>
      <c r="I46" s="6">
        <v>92.647099999999995</v>
      </c>
      <c r="J46" s="6"/>
      <c r="K46" s="6">
        <v>4.6000000000000001E-4</v>
      </c>
      <c r="L46" s="6"/>
      <c r="M46" s="6" t="s">
        <v>996</v>
      </c>
      <c r="N46" s="6" t="s">
        <v>942</v>
      </c>
      <c r="O46" s="6" t="s">
        <v>940</v>
      </c>
      <c r="P46" s="6"/>
    </row>
    <row r="47" spans="1:16" x14ac:dyDescent="0.2">
      <c r="A47" s="7" t="s">
        <v>624</v>
      </c>
      <c r="B47" s="7">
        <v>170389367</v>
      </c>
      <c r="C47" s="7" t="s">
        <v>670</v>
      </c>
      <c r="D47" s="6">
        <v>67.536500000000004</v>
      </c>
      <c r="E47" s="6">
        <v>34.914900000000003</v>
      </c>
      <c r="F47" s="6">
        <v>3.5714299999999999</v>
      </c>
      <c r="G47" s="6">
        <v>22.247299999999999</v>
      </c>
      <c r="H47" s="6">
        <v>81.464799999999997</v>
      </c>
      <c r="I47" s="6">
        <v>28.505700000000001</v>
      </c>
      <c r="J47" s="6"/>
      <c r="K47" s="6">
        <v>2.1000000000000001E-2</v>
      </c>
      <c r="L47" s="6"/>
      <c r="M47" s="6"/>
      <c r="N47" s="6" t="s">
        <v>962</v>
      </c>
      <c r="O47" s="6" t="s">
        <v>940</v>
      </c>
      <c r="P47" s="6"/>
    </row>
    <row r="48" spans="1:16" x14ac:dyDescent="0.2">
      <c r="A48" s="7" t="s">
        <v>78</v>
      </c>
      <c r="B48" s="7">
        <v>5094413</v>
      </c>
      <c r="C48" s="7" t="s">
        <v>81</v>
      </c>
      <c r="D48" s="6">
        <v>84.356899999999996</v>
      </c>
      <c r="E48" s="6">
        <v>13.2727</v>
      </c>
      <c r="F48" s="6">
        <v>14.1775</v>
      </c>
      <c r="G48" s="6">
        <v>55.040399999999998</v>
      </c>
      <c r="H48" s="6">
        <v>100</v>
      </c>
      <c r="I48" s="6">
        <v>100</v>
      </c>
      <c r="J48" s="6"/>
      <c r="K48" s="6">
        <v>2.1999999999999999E-2</v>
      </c>
      <c r="L48" s="6"/>
      <c r="M48" s="6"/>
      <c r="N48" s="6" t="s">
        <v>942</v>
      </c>
      <c r="O48" s="6" t="s">
        <v>940</v>
      </c>
      <c r="P48" s="6"/>
    </row>
    <row r="49" spans="1:16" x14ac:dyDescent="0.2">
      <c r="A49" s="7" t="s">
        <v>425</v>
      </c>
      <c r="B49" s="7">
        <v>202829234</v>
      </c>
      <c r="C49" s="7" t="s">
        <v>467</v>
      </c>
      <c r="D49" s="6">
        <v>69.570899999999995</v>
      </c>
      <c r="E49" s="6">
        <v>5.4866799999999998</v>
      </c>
      <c r="F49" s="6">
        <v>44.06</v>
      </c>
      <c r="G49" s="6">
        <v>37.944400000000002</v>
      </c>
      <c r="H49" s="6">
        <v>86.991900000000001</v>
      </c>
      <c r="I49" s="6">
        <v>84.821399999999997</v>
      </c>
      <c r="J49" s="6">
        <v>0.14000000000000001</v>
      </c>
      <c r="K49" s="8">
        <v>3.1E-7</v>
      </c>
      <c r="L49" s="6"/>
      <c r="M49" s="6"/>
      <c r="N49" s="6" t="s">
        <v>942</v>
      </c>
      <c r="O49" s="6" t="s">
        <v>940</v>
      </c>
      <c r="P49" s="6" t="s">
        <v>980</v>
      </c>
    </row>
    <row r="50" spans="1:16" x14ac:dyDescent="0.2">
      <c r="A50" s="7" t="s">
        <v>199</v>
      </c>
      <c r="B50" s="7">
        <v>46182177</v>
      </c>
      <c r="C50" s="7" t="s">
        <v>204</v>
      </c>
      <c r="D50" s="6">
        <v>73.781300000000002</v>
      </c>
      <c r="E50" s="6">
        <v>2.2420599999999999</v>
      </c>
      <c r="F50" s="6">
        <v>2.63158</v>
      </c>
      <c r="G50" s="6">
        <v>4.1247199999999999</v>
      </c>
      <c r="H50" s="6">
        <v>93.333299999999994</v>
      </c>
      <c r="I50" s="6">
        <v>100</v>
      </c>
      <c r="J50" s="6">
        <v>2.3999999999999998E-3</v>
      </c>
      <c r="K50" s="6">
        <v>6.1999999999999998E-3</v>
      </c>
      <c r="L50" s="6"/>
      <c r="M50" s="6"/>
      <c r="N50" s="6" t="s">
        <v>942</v>
      </c>
      <c r="O50" s="6" t="s">
        <v>940</v>
      </c>
      <c r="P50" s="6"/>
    </row>
    <row r="51" spans="1:16" x14ac:dyDescent="0.2">
      <c r="A51" s="7" t="s">
        <v>486</v>
      </c>
      <c r="B51" s="7">
        <v>45207032</v>
      </c>
      <c r="C51" s="7" t="s">
        <v>500</v>
      </c>
      <c r="D51" s="6">
        <v>74.550299999999993</v>
      </c>
      <c r="E51" s="6">
        <v>2.9761899999999999</v>
      </c>
      <c r="F51" s="6">
        <v>0</v>
      </c>
      <c r="G51" s="6">
        <v>7.6841999999999997</v>
      </c>
      <c r="H51" s="6">
        <v>75</v>
      </c>
      <c r="I51" s="6">
        <v>58.333300000000001</v>
      </c>
      <c r="J51" s="6"/>
      <c r="K51" s="6">
        <v>3.3E-3</v>
      </c>
      <c r="L51" s="6"/>
      <c r="M51" s="6" t="s">
        <v>998</v>
      </c>
      <c r="N51" s="6" t="s">
        <v>942</v>
      </c>
      <c r="O51" s="6" t="s">
        <v>940</v>
      </c>
      <c r="P51" s="6"/>
    </row>
    <row r="52" spans="1:16" x14ac:dyDescent="0.2">
      <c r="A52" s="7" t="s">
        <v>279</v>
      </c>
      <c r="B52" s="7">
        <v>29820393</v>
      </c>
      <c r="C52" s="7" t="s">
        <v>290</v>
      </c>
      <c r="D52" s="6">
        <v>83.7239</v>
      </c>
      <c r="E52" s="6">
        <v>22.226199999999999</v>
      </c>
      <c r="F52" s="6">
        <v>8.9743600000000008</v>
      </c>
      <c r="G52" s="6">
        <v>19.880700000000001</v>
      </c>
      <c r="H52" s="6">
        <v>86.164000000000001</v>
      </c>
      <c r="I52" s="6">
        <v>56.862699999999997</v>
      </c>
      <c r="J52" s="6">
        <v>0.91</v>
      </c>
      <c r="K52" s="6">
        <v>3.1E-2</v>
      </c>
      <c r="L52" s="6"/>
      <c r="M52" s="6"/>
      <c r="N52" s="6" t="s">
        <v>942</v>
      </c>
      <c r="O52" s="6" t="s">
        <v>940</v>
      </c>
      <c r="P52" s="6" t="s">
        <v>982</v>
      </c>
    </row>
    <row r="53" spans="1:16" x14ac:dyDescent="0.2">
      <c r="A53" s="7" t="s">
        <v>836</v>
      </c>
      <c r="B53" s="7">
        <v>15270083</v>
      </c>
      <c r="C53" s="7" t="s">
        <v>848</v>
      </c>
      <c r="D53" s="6">
        <v>71.528499999999994</v>
      </c>
      <c r="E53" s="6">
        <v>30.807500000000001</v>
      </c>
      <c r="F53" s="6">
        <v>11.0777</v>
      </c>
      <c r="G53" s="6">
        <v>29.313700000000001</v>
      </c>
      <c r="H53" s="6">
        <v>76.543199999999999</v>
      </c>
      <c r="I53" s="6">
        <v>41.666699999999999</v>
      </c>
      <c r="J53" s="6">
        <v>0.82</v>
      </c>
      <c r="K53" s="6">
        <v>2.7E-2</v>
      </c>
      <c r="L53" s="6"/>
      <c r="M53" s="6" t="s">
        <v>997</v>
      </c>
      <c r="N53" s="6" t="s">
        <v>942</v>
      </c>
      <c r="O53" s="6" t="s">
        <v>940</v>
      </c>
      <c r="P53" s="6"/>
    </row>
    <row r="54" spans="1:16" x14ac:dyDescent="0.2">
      <c r="A54" s="7" t="s">
        <v>246</v>
      </c>
      <c r="B54" s="7">
        <v>74173709</v>
      </c>
      <c r="C54" s="7" t="s">
        <v>269</v>
      </c>
      <c r="D54" s="6">
        <v>70.224299999999999</v>
      </c>
      <c r="E54" s="6">
        <v>50.411499999999997</v>
      </c>
      <c r="F54" s="6">
        <v>31.2653</v>
      </c>
      <c r="G54" s="6">
        <v>52.864199999999997</v>
      </c>
      <c r="H54" s="6">
        <v>50</v>
      </c>
      <c r="I54" s="6">
        <v>80.158699999999996</v>
      </c>
      <c r="J54" s="6"/>
      <c r="K54" s="6">
        <v>8.3000000000000001E-4</v>
      </c>
      <c r="L54" s="6"/>
      <c r="M54" s="6"/>
      <c r="N54" s="6" t="s">
        <v>942</v>
      </c>
      <c r="O54" s="6" t="s">
        <v>940</v>
      </c>
      <c r="P54" s="6"/>
    </row>
    <row r="55" spans="1:16" x14ac:dyDescent="0.2">
      <c r="A55" s="7" t="s">
        <v>836</v>
      </c>
      <c r="B55" s="7">
        <v>109535823</v>
      </c>
      <c r="C55" s="7" t="s">
        <v>891</v>
      </c>
      <c r="D55" s="6">
        <v>87.570499999999996</v>
      </c>
      <c r="E55" s="6">
        <v>42.973399999999998</v>
      </c>
      <c r="F55" s="6">
        <v>47.8294</v>
      </c>
      <c r="G55" s="6">
        <v>54.776499999999999</v>
      </c>
      <c r="H55" s="6">
        <v>69.230800000000002</v>
      </c>
      <c r="I55" s="6">
        <v>75</v>
      </c>
      <c r="J55" s="6">
        <v>0.99</v>
      </c>
      <c r="K55" s="8">
        <v>4.4999999999999999E-44</v>
      </c>
      <c r="L55" s="6"/>
      <c r="M55" s="6"/>
      <c r="N55" s="6" t="s">
        <v>942</v>
      </c>
      <c r="O55" s="6" t="s">
        <v>940</v>
      </c>
      <c r="P55" s="6"/>
    </row>
    <row r="56" spans="1:16" x14ac:dyDescent="0.2">
      <c r="A56" s="7" t="s">
        <v>425</v>
      </c>
      <c r="B56" s="7">
        <v>30807446</v>
      </c>
      <c r="C56" s="7" t="s">
        <v>432</v>
      </c>
      <c r="D56" s="6">
        <v>65.823400000000007</v>
      </c>
      <c r="E56" s="6">
        <v>30.6419</v>
      </c>
      <c r="F56" s="6">
        <v>15.5495</v>
      </c>
      <c r="G56" s="6">
        <v>35.223999999999997</v>
      </c>
      <c r="H56" s="6">
        <v>83.333299999999994</v>
      </c>
      <c r="I56" s="6">
        <v>81.111099999999993</v>
      </c>
      <c r="J56" s="6"/>
      <c r="K56" s="6">
        <v>1.9000000000000001E-4</v>
      </c>
      <c r="L56" s="6"/>
      <c r="M56" s="6"/>
      <c r="N56" s="6" t="s">
        <v>942</v>
      </c>
      <c r="O56" s="6" t="s">
        <v>940</v>
      </c>
      <c r="P56" s="6"/>
    </row>
    <row r="57" spans="1:16" x14ac:dyDescent="0.2">
      <c r="A57" s="7" t="s">
        <v>116</v>
      </c>
      <c r="B57" s="7">
        <v>36568006</v>
      </c>
      <c r="C57" s="7" t="s">
        <v>133</v>
      </c>
      <c r="D57" s="6">
        <v>83.014700000000005</v>
      </c>
      <c r="E57" s="6">
        <v>16.4815</v>
      </c>
      <c r="F57" s="6">
        <v>7.9365100000000002</v>
      </c>
      <c r="G57" s="6">
        <v>14.382099999999999</v>
      </c>
      <c r="H57" s="6">
        <v>66.666700000000006</v>
      </c>
      <c r="I57" s="6">
        <v>100</v>
      </c>
      <c r="J57" s="6">
        <v>0.88</v>
      </c>
      <c r="K57" s="6">
        <v>6.0000000000000001E-3</v>
      </c>
      <c r="L57" s="6"/>
      <c r="M57" s="6"/>
      <c r="N57" s="6" t="s">
        <v>942</v>
      </c>
      <c r="O57" s="6" t="s">
        <v>940</v>
      </c>
      <c r="P57" s="6" t="s">
        <v>983</v>
      </c>
    </row>
    <row r="58" spans="1:16" x14ac:dyDescent="0.2">
      <c r="A58" s="7" t="s">
        <v>674</v>
      </c>
      <c r="B58" s="7">
        <v>87329278</v>
      </c>
      <c r="C58" s="7" t="s">
        <v>716</v>
      </c>
      <c r="D58" s="6">
        <v>61.727400000000003</v>
      </c>
      <c r="E58" s="6">
        <v>7.8625499999999997</v>
      </c>
      <c r="F58" s="6">
        <v>1.7283999999999999</v>
      </c>
      <c r="G58" s="6">
        <v>15.051399999999999</v>
      </c>
      <c r="H58" s="6">
        <v>96.833299999999994</v>
      </c>
      <c r="I58" s="6">
        <v>95</v>
      </c>
      <c r="J58" s="6">
        <v>0.42</v>
      </c>
      <c r="K58" s="6">
        <v>2.3E-2</v>
      </c>
      <c r="L58" s="6"/>
      <c r="M58" s="6"/>
      <c r="N58" s="6" t="s">
        <v>942</v>
      </c>
      <c r="O58" s="6" t="s">
        <v>940</v>
      </c>
      <c r="P58" s="6" t="s">
        <v>984</v>
      </c>
    </row>
    <row r="59" spans="1:16" x14ac:dyDescent="0.2">
      <c r="A59" s="7" t="s">
        <v>279</v>
      </c>
      <c r="B59" s="7">
        <v>57619737</v>
      </c>
      <c r="C59" s="7" t="s">
        <v>299</v>
      </c>
      <c r="D59" s="6">
        <v>75.354799999999997</v>
      </c>
      <c r="E59" s="6">
        <v>38.226199999999999</v>
      </c>
      <c r="F59" s="6">
        <v>33.5062</v>
      </c>
      <c r="G59" s="6">
        <v>45.972700000000003</v>
      </c>
      <c r="H59" s="6">
        <v>76.842600000000004</v>
      </c>
      <c r="I59" s="6">
        <v>77.910700000000006</v>
      </c>
      <c r="J59" s="6">
        <v>0.76</v>
      </c>
      <c r="K59" s="6">
        <v>1.6000000000000001E-3</v>
      </c>
      <c r="L59" s="6"/>
      <c r="M59" s="6"/>
      <c r="N59" s="6" t="s">
        <v>942</v>
      </c>
      <c r="O59" s="6" t="s">
        <v>940</v>
      </c>
      <c r="P59" s="6"/>
    </row>
    <row r="60" spans="1:16" x14ac:dyDescent="0.2">
      <c r="A60" s="7" t="s">
        <v>6</v>
      </c>
      <c r="B60" s="7">
        <v>26863148</v>
      </c>
      <c r="C60" s="7" t="s">
        <v>21</v>
      </c>
      <c r="D60" s="6">
        <v>59.127600000000001</v>
      </c>
      <c r="E60" s="6">
        <v>8.2518499999999992</v>
      </c>
      <c r="F60" s="6">
        <v>3.44225</v>
      </c>
      <c r="G60" s="6">
        <v>22.084</v>
      </c>
      <c r="H60" s="6">
        <v>71.2256</v>
      </c>
      <c r="I60" s="6">
        <v>59.839500000000001</v>
      </c>
      <c r="J60" s="6">
        <v>0.75</v>
      </c>
      <c r="K60" s="6">
        <v>9.6000000000000002E-4</v>
      </c>
      <c r="L60" s="6"/>
      <c r="M60" s="6"/>
      <c r="N60" s="6" t="s">
        <v>940</v>
      </c>
      <c r="O60" s="6" t="s">
        <v>940</v>
      </c>
      <c r="P60" s="6"/>
    </row>
    <row r="61" spans="1:16" x14ac:dyDescent="0.2">
      <c r="A61" s="7" t="s">
        <v>533</v>
      </c>
      <c r="B61" s="7">
        <v>109316517</v>
      </c>
      <c r="C61" s="7" t="s">
        <v>551</v>
      </c>
      <c r="D61" s="6">
        <v>51.955599999999997</v>
      </c>
      <c r="E61" s="6">
        <v>1.10806</v>
      </c>
      <c r="F61" s="6">
        <v>13.995699999999999</v>
      </c>
      <c r="G61" s="6">
        <v>10.974399999999999</v>
      </c>
      <c r="H61" s="6">
        <v>86.7684</v>
      </c>
      <c r="I61" s="6">
        <v>84.188000000000002</v>
      </c>
      <c r="J61" s="6">
        <v>0.47</v>
      </c>
      <c r="K61" s="6">
        <v>1.0999999999999999E-2</v>
      </c>
      <c r="L61" s="6"/>
      <c r="M61" s="6" t="s">
        <v>988</v>
      </c>
      <c r="N61" s="6" t="s">
        <v>950</v>
      </c>
      <c r="O61" s="6" t="s">
        <v>950</v>
      </c>
      <c r="P61" s="6"/>
    </row>
    <row r="62" spans="1:16" x14ac:dyDescent="0.2">
      <c r="A62" s="7" t="s">
        <v>78</v>
      </c>
      <c r="B62" s="7">
        <v>116324447</v>
      </c>
      <c r="C62" s="7" t="s">
        <v>111</v>
      </c>
      <c r="D62" s="6">
        <v>70.9358</v>
      </c>
      <c r="E62" s="6">
        <v>46.252299999999998</v>
      </c>
      <c r="F62" s="6">
        <v>7.6600999999999999</v>
      </c>
      <c r="G62" s="6">
        <v>40.747900000000001</v>
      </c>
      <c r="H62" s="6">
        <v>87.381</v>
      </c>
      <c r="I62" s="6">
        <v>77.2727</v>
      </c>
      <c r="J62" s="6"/>
      <c r="K62" s="6">
        <v>9.9000000000000008E-3</v>
      </c>
      <c r="L62" s="6"/>
      <c r="M62" s="6" t="s">
        <v>999</v>
      </c>
      <c r="N62" s="6" t="s">
        <v>942</v>
      </c>
      <c r="O62" s="6" t="s">
        <v>940</v>
      </c>
      <c r="P62" s="6"/>
    </row>
    <row r="63" spans="1:16" s="5" customFormat="1" x14ac:dyDescent="0.2">
      <c r="A63" s="7" t="s">
        <v>221</v>
      </c>
      <c r="B63" s="7">
        <v>61927694</v>
      </c>
      <c r="C63" s="7" t="s">
        <v>235</v>
      </c>
      <c r="D63" s="6">
        <v>54.213999999999999</v>
      </c>
      <c r="E63" s="6">
        <v>30.9129</v>
      </c>
      <c r="F63" s="6">
        <v>4.2857099999999999</v>
      </c>
      <c r="G63" s="6">
        <v>7.2143899999999999</v>
      </c>
      <c r="H63" s="6">
        <v>93.333299999999994</v>
      </c>
      <c r="I63" s="6">
        <v>16.666699999999999</v>
      </c>
      <c r="J63" s="6">
        <v>0.76</v>
      </c>
      <c r="K63" s="6">
        <v>2.3E-3</v>
      </c>
      <c r="L63" s="6"/>
      <c r="M63" s="6" t="s">
        <v>1000</v>
      </c>
      <c r="N63" s="6" t="s">
        <v>942</v>
      </c>
      <c r="O63" s="6" t="s">
        <v>940</v>
      </c>
      <c r="P63" s="6" t="s">
        <v>985</v>
      </c>
    </row>
    <row r="64" spans="1:16" x14ac:dyDescent="0.2">
      <c r="A64" s="7" t="s">
        <v>836</v>
      </c>
      <c r="B64" s="7">
        <v>151176583</v>
      </c>
      <c r="C64" s="7" t="s">
        <v>912</v>
      </c>
      <c r="D64" s="6">
        <v>57.974499999999999</v>
      </c>
      <c r="E64" s="6">
        <v>25.277799999999999</v>
      </c>
      <c r="F64" s="6">
        <v>28.3642</v>
      </c>
      <c r="G64" s="6">
        <v>39.485500000000002</v>
      </c>
      <c r="H64" s="6">
        <v>37.930999999999997</v>
      </c>
      <c r="I64" s="6">
        <v>43.589700000000001</v>
      </c>
      <c r="J64" s="6"/>
      <c r="K64" s="6">
        <v>2.5999999999999999E-3</v>
      </c>
      <c r="L64" s="6"/>
      <c r="M64" s="6"/>
      <c r="N64" s="6" t="s">
        <v>942</v>
      </c>
      <c r="O64" s="6" t="s">
        <v>940</v>
      </c>
      <c r="P64" s="6"/>
    </row>
    <row r="65" spans="1:16" x14ac:dyDescent="0.2">
      <c r="A65" s="7" t="s">
        <v>425</v>
      </c>
      <c r="B65" s="7">
        <v>237590734</v>
      </c>
      <c r="C65" s="7" t="s">
        <v>484</v>
      </c>
      <c r="D65" s="6">
        <v>41.737900000000003</v>
      </c>
      <c r="E65" s="6">
        <v>31.561800000000002</v>
      </c>
      <c r="F65" s="6">
        <v>0</v>
      </c>
      <c r="G65" s="6">
        <v>9.1704500000000007</v>
      </c>
      <c r="H65" s="6">
        <v>88.6905</v>
      </c>
      <c r="I65" s="6">
        <v>74</v>
      </c>
      <c r="J65" s="6">
        <v>0.88</v>
      </c>
      <c r="K65" s="6">
        <v>1.1000000000000001E-3</v>
      </c>
      <c r="L65" s="6"/>
      <c r="M65" s="6"/>
      <c r="N65" s="6" t="s">
        <v>942</v>
      </c>
      <c r="O65" s="6" t="s">
        <v>940</v>
      </c>
      <c r="P65" s="6"/>
    </row>
    <row r="66" spans="1:16" x14ac:dyDescent="0.2">
      <c r="A66" s="7" t="s">
        <v>533</v>
      </c>
      <c r="B66" s="7">
        <v>112641143</v>
      </c>
      <c r="C66" s="7" t="s">
        <v>556</v>
      </c>
      <c r="D66" s="6">
        <v>59.2879</v>
      </c>
      <c r="E66" s="6">
        <v>14.2598</v>
      </c>
      <c r="F66" s="6">
        <v>22.692299999999999</v>
      </c>
      <c r="G66" s="6">
        <v>2.0103200000000001</v>
      </c>
      <c r="H66" s="6">
        <v>63.492100000000001</v>
      </c>
      <c r="I66" s="6">
        <v>75</v>
      </c>
      <c r="J66" s="6">
        <v>0.92</v>
      </c>
      <c r="K66" s="6">
        <v>3.3E-3</v>
      </c>
      <c r="L66" s="6"/>
      <c r="M66" s="6"/>
      <c r="N66" s="6" t="s">
        <v>942</v>
      </c>
      <c r="O66" s="6" t="s">
        <v>940</v>
      </c>
      <c r="P66" s="6"/>
    </row>
    <row r="67" spans="1:16" x14ac:dyDescent="0.2">
      <c r="A67" s="7" t="s">
        <v>156</v>
      </c>
      <c r="B67" s="7">
        <v>21395505</v>
      </c>
      <c r="C67" s="7" t="s">
        <v>170</v>
      </c>
      <c r="D67" s="6">
        <v>50.996400000000001</v>
      </c>
      <c r="E67" s="6">
        <v>2.0146500000000001</v>
      </c>
      <c r="F67" s="6">
        <v>22.5</v>
      </c>
      <c r="G67" s="6">
        <v>16.627300000000002</v>
      </c>
      <c r="H67" s="6">
        <v>93.8095</v>
      </c>
      <c r="I67" s="6">
        <v>76.1905</v>
      </c>
      <c r="J67" s="6">
        <v>0.98</v>
      </c>
      <c r="K67" s="6">
        <v>8.3999999999999995E-3</v>
      </c>
      <c r="L67" s="6"/>
      <c r="M67" s="6"/>
      <c r="N67" s="6" t="s">
        <v>942</v>
      </c>
      <c r="O67" s="6" t="s">
        <v>940</v>
      </c>
      <c r="P67" s="6"/>
    </row>
    <row r="68" spans="1:16" x14ac:dyDescent="0.2">
      <c r="A68" s="7"/>
      <c r="B68" s="7"/>
      <c r="C68" s="7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</row>
    <row r="69" spans="1:16" x14ac:dyDescent="0.2">
      <c r="A69" s="12" t="s">
        <v>1007</v>
      </c>
      <c r="B69" s="3"/>
      <c r="C69" s="3"/>
    </row>
    <row r="70" spans="1:16" x14ac:dyDescent="0.2">
      <c r="A70" s="3" t="s">
        <v>533</v>
      </c>
      <c r="B70" s="3">
        <v>119782100</v>
      </c>
      <c r="C70" s="3" t="s">
        <v>560</v>
      </c>
      <c r="D70">
        <v>81.046300000000002</v>
      </c>
      <c r="E70">
        <v>35.866900000000001</v>
      </c>
      <c r="F70">
        <v>43.965200000000003</v>
      </c>
      <c r="G70">
        <v>63.734400000000001</v>
      </c>
      <c r="H70">
        <v>87.7273</v>
      </c>
      <c r="I70">
        <v>80</v>
      </c>
      <c r="K70">
        <v>1.8000000000000001E-4</v>
      </c>
      <c r="N70" t="s">
        <v>942</v>
      </c>
      <c r="O70" t="s">
        <v>959</v>
      </c>
      <c r="P70" t="s">
        <v>960</v>
      </c>
    </row>
    <row r="71" spans="1:16" x14ac:dyDescent="0.2">
      <c r="A71" s="3" t="s">
        <v>784</v>
      </c>
      <c r="B71" s="3">
        <v>54616095</v>
      </c>
      <c r="C71" s="3" t="s">
        <v>794</v>
      </c>
      <c r="D71">
        <v>84.007499999999993</v>
      </c>
      <c r="E71">
        <v>19.356100000000001</v>
      </c>
      <c r="F71">
        <v>0</v>
      </c>
      <c r="G71">
        <v>16.700199999999999</v>
      </c>
      <c r="H71">
        <v>95.238100000000003</v>
      </c>
      <c r="I71">
        <v>100</v>
      </c>
      <c r="K71">
        <v>2.7E-2</v>
      </c>
      <c r="N71" t="s">
        <v>940</v>
      </c>
      <c r="O71" t="s">
        <v>959</v>
      </c>
      <c r="P71" t="s">
        <v>968</v>
      </c>
    </row>
    <row r="72" spans="1:16" x14ac:dyDescent="0.2">
      <c r="A72" s="3" t="s">
        <v>365</v>
      </c>
      <c r="B72" s="3">
        <v>40991281</v>
      </c>
      <c r="C72" s="3" t="s">
        <v>390</v>
      </c>
      <c r="D72">
        <v>78.8155</v>
      </c>
      <c r="E72">
        <v>22.791699999999999</v>
      </c>
      <c r="F72">
        <v>15.100300000000001</v>
      </c>
      <c r="G72">
        <v>38.768300000000004</v>
      </c>
      <c r="H72">
        <v>96.527799999999999</v>
      </c>
      <c r="I72">
        <v>94.444400000000002</v>
      </c>
      <c r="K72" s="4">
        <v>7.2000000000000001E-37</v>
      </c>
      <c r="N72" t="s">
        <v>942</v>
      </c>
      <c r="O72" t="s">
        <v>959</v>
      </c>
      <c r="P72" t="s">
        <v>977</v>
      </c>
    </row>
    <row r="73" spans="1:16" x14ac:dyDescent="0.2">
      <c r="A73" s="3" t="s">
        <v>425</v>
      </c>
      <c r="B73" s="3">
        <v>230327192</v>
      </c>
      <c r="C73" s="3" t="s">
        <v>477</v>
      </c>
      <c r="D73">
        <v>76.0197</v>
      </c>
      <c r="E73">
        <v>30.619</v>
      </c>
      <c r="F73">
        <v>26.5306</v>
      </c>
      <c r="G73">
        <v>18.2102</v>
      </c>
      <c r="H73">
        <v>78.125</v>
      </c>
      <c r="I73">
        <v>50</v>
      </c>
      <c r="J73">
        <v>0.85</v>
      </c>
      <c r="K73" s="4">
        <v>1E-8</v>
      </c>
      <c r="N73" t="s">
        <v>942</v>
      </c>
      <c r="O73" t="s">
        <v>959</v>
      </c>
      <c r="P73" t="s">
        <v>972</v>
      </c>
    </row>
    <row r="74" spans="1:16" x14ac:dyDescent="0.2">
      <c r="A74" s="3" t="s">
        <v>836</v>
      </c>
      <c r="B74" s="3">
        <v>73852714</v>
      </c>
      <c r="C74" s="3" t="s">
        <v>878</v>
      </c>
      <c r="D74">
        <v>83.895499999999998</v>
      </c>
      <c r="E74">
        <v>40.185099999999998</v>
      </c>
      <c r="F74">
        <v>31.960799999999999</v>
      </c>
      <c r="G74">
        <v>52.2303</v>
      </c>
      <c r="H74">
        <v>92.857100000000003</v>
      </c>
      <c r="I74">
        <v>0</v>
      </c>
      <c r="J74">
        <v>0.05</v>
      </c>
      <c r="K74" s="4">
        <v>9.1999999999999992E-13</v>
      </c>
      <c r="N74" t="s">
        <v>942</v>
      </c>
      <c r="O74" t="s">
        <v>942</v>
      </c>
      <c r="P74" t="s">
        <v>963</v>
      </c>
    </row>
    <row r="75" spans="1:16" s="5" customFormat="1" x14ac:dyDescent="0.2">
      <c r="A75" s="3" t="s">
        <v>221</v>
      </c>
      <c r="B75" s="3">
        <v>100889648</v>
      </c>
      <c r="C75" s="3" t="s">
        <v>242</v>
      </c>
      <c r="D75">
        <v>83.135499999999993</v>
      </c>
      <c r="E75">
        <v>48.921500000000002</v>
      </c>
      <c r="F75">
        <v>3.7142900000000001</v>
      </c>
      <c r="G75">
        <v>39.325600000000001</v>
      </c>
      <c r="H75">
        <v>91.274500000000003</v>
      </c>
      <c r="I75">
        <v>96.153800000000004</v>
      </c>
      <c r="J75"/>
      <c r="K75" s="4">
        <v>5.4000000000000004E-9</v>
      </c>
      <c r="L75"/>
      <c r="M75"/>
      <c r="N75" t="s">
        <v>942</v>
      </c>
      <c r="O75" t="s">
        <v>942</v>
      </c>
      <c r="P75" t="s">
        <v>963</v>
      </c>
    </row>
    <row r="76" spans="1:16" x14ac:dyDescent="0.2">
      <c r="A76" s="3" t="s">
        <v>221</v>
      </c>
      <c r="B76" s="3">
        <v>101069910</v>
      </c>
      <c r="C76" s="3" t="s">
        <v>243</v>
      </c>
      <c r="D76">
        <v>85.135400000000004</v>
      </c>
      <c r="E76">
        <v>40.781500000000001</v>
      </c>
      <c r="F76">
        <v>1.38889</v>
      </c>
      <c r="G76">
        <v>33.768999999999998</v>
      </c>
      <c r="H76">
        <v>99.425299999999993</v>
      </c>
      <c r="I76">
        <v>82.608699999999999</v>
      </c>
      <c r="K76" s="4">
        <v>1E-8</v>
      </c>
      <c r="N76" t="s">
        <v>942</v>
      </c>
      <c r="O76" t="s">
        <v>942</v>
      </c>
      <c r="P76" t="s">
        <v>963</v>
      </c>
    </row>
    <row r="77" spans="1:16" x14ac:dyDescent="0.2">
      <c r="A77" s="3" t="s">
        <v>351</v>
      </c>
      <c r="B77" s="3">
        <v>73264498</v>
      </c>
      <c r="C77" s="3" t="s">
        <v>362</v>
      </c>
      <c r="D77">
        <v>44.823999999999998</v>
      </c>
      <c r="E77">
        <v>4.2116899999999999</v>
      </c>
      <c r="F77">
        <v>4.5751600000000003</v>
      </c>
      <c r="G77">
        <v>12.1671</v>
      </c>
      <c r="H77">
        <v>100</v>
      </c>
      <c r="I77">
        <v>90</v>
      </c>
      <c r="J77">
        <v>0.33</v>
      </c>
      <c r="K77" s="4">
        <v>7.7999999999999997E-8</v>
      </c>
      <c r="N77" t="s">
        <v>942</v>
      </c>
      <c r="O77" t="s">
        <v>942</v>
      </c>
    </row>
    <row r="78" spans="1:16" x14ac:dyDescent="0.2">
      <c r="A78" s="3" t="s">
        <v>836</v>
      </c>
      <c r="B78" s="3">
        <v>73128080</v>
      </c>
      <c r="C78" s="3" t="s">
        <v>876</v>
      </c>
      <c r="D78">
        <v>60.4026</v>
      </c>
      <c r="E78">
        <v>5.4904500000000001</v>
      </c>
      <c r="F78">
        <v>28.234500000000001</v>
      </c>
      <c r="G78">
        <v>39.290100000000002</v>
      </c>
      <c r="H78">
        <v>45.416699999999999</v>
      </c>
      <c r="I78">
        <v>21.578900000000001</v>
      </c>
      <c r="K78" s="4">
        <v>5.0000000000000004E-6</v>
      </c>
      <c r="N78" t="s">
        <v>942</v>
      </c>
      <c r="O78" t="s">
        <v>942</v>
      </c>
    </row>
    <row r="79" spans="1:16" s="5" customFormat="1" x14ac:dyDescent="0.2">
      <c r="A79" s="3" t="s">
        <v>729</v>
      </c>
      <c r="B79" s="3">
        <v>53811931</v>
      </c>
      <c r="C79" s="3" t="s">
        <v>744</v>
      </c>
      <c r="D79">
        <v>84.241900000000001</v>
      </c>
      <c r="E79">
        <v>8.5325600000000001</v>
      </c>
      <c r="F79">
        <v>23.784099999999999</v>
      </c>
      <c r="G79">
        <v>49.9146</v>
      </c>
      <c r="H79">
        <v>93.551900000000003</v>
      </c>
      <c r="I79">
        <v>92.1875</v>
      </c>
      <c r="J79">
        <v>0.89</v>
      </c>
      <c r="K79" s="4">
        <v>1.1E-5</v>
      </c>
      <c r="L79"/>
      <c r="M79"/>
      <c r="N79" t="s">
        <v>942</v>
      </c>
      <c r="O79" t="s">
        <v>942</v>
      </c>
      <c r="P79"/>
    </row>
    <row r="80" spans="1:16" x14ac:dyDescent="0.2">
      <c r="A80" s="3" t="s">
        <v>533</v>
      </c>
      <c r="B80" s="3">
        <v>21542788</v>
      </c>
      <c r="C80" s="3" t="s">
        <v>536</v>
      </c>
      <c r="D80">
        <v>53.156700000000001</v>
      </c>
      <c r="E80">
        <v>5.00305</v>
      </c>
      <c r="F80">
        <v>14.2683</v>
      </c>
      <c r="G80">
        <v>63.436100000000003</v>
      </c>
      <c r="H80">
        <v>86.666700000000006</v>
      </c>
      <c r="I80">
        <v>75.877200000000002</v>
      </c>
      <c r="K80" s="4">
        <v>5.3000000000000001E-5</v>
      </c>
      <c r="N80" t="s">
        <v>942</v>
      </c>
      <c r="O80" t="s">
        <v>942</v>
      </c>
    </row>
    <row r="81" spans="1:16" x14ac:dyDescent="0.2">
      <c r="A81" s="3" t="s">
        <v>509</v>
      </c>
      <c r="B81" s="3">
        <v>38121450</v>
      </c>
      <c r="C81" s="3" t="s">
        <v>514</v>
      </c>
      <c r="D81">
        <v>89.638199999999998</v>
      </c>
      <c r="E81">
        <v>3.8529800000000001</v>
      </c>
      <c r="F81">
        <v>0</v>
      </c>
      <c r="G81">
        <v>9.7656100000000006</v>
      </c>
      <c r="H81">
        <v>98.490099999999998</v>
      </c>
      <c r="I81">
        <v>97.575800000000001</v>
      </c>
      <c r="J81">
        <v>0.9</v>
      </c>
      <c r="K81">
        <v>1.7000000000000001E-4</v>
      </c>
      <c r="N81" t="s">
        <v>942</v>
      </c>
      <c r="O81" t="s">
        <v>942</v>
      </c>
    </row>
    <row r="82" spans="1:16" x14ac:dyDescent="0.2">
      <c r="A82" s="3" t="s">
        <v>624</v>
      </c>
      <c r="B82" s="3">
        <v>12574856</v>
      </c>
      <c r="C82" s="3" t="s">
        <v>629</v>
      </c>
      <c r="D82">
        <v>88.663700000000006</v>
      </c>
      <c r="E82">
        <v>2.9996499999999999</v>
      </c>
      <c r="F82">
        <v>4.3159200000000002</v>
      </c>
      <c r="G82">
        <v>14.064299999999999</v>
      </c>
      <c r="H82">
        <v>95.176699999999997</v>
      </c>
      <c r="I82">
        <v>94.997799999999998</v>
      </c>
      <c r="J82">
        <v>0.96</v>
      </c>
      <c r="K82">
        <v>4.8999999999999998E-4</v>
      </c>
      <c r="N82" t="s">
        <v>942</v>
      </c>
      <c r="O82" t="s">
        <v>942</v>
      </c>
    </row>
    <row r="83" spans="1:16" x14ac:dyDescent="0.2">
      <c r="A83" s="3" t="s">
        <v>156</v>
      </c>
      <c r="B83" s="3">
        <v>130993976</v>
      </c>
      <c r="C83" s="3" t="s">
        <v>197</v>
      </c>
      <c r="D83">
        <v>87.225099999999998</v>
      </c>
      <c r="E83">
        <v>60.490400000000001</v>
      </c>
      <c r="F83">
        <v>27.245899999999999</v>
      </c>
      <c r="G83">
        <v>70.376099999999994</v>
      </c>
      <c r="H83">
        <v>95.567499999999995</v>
      </c>
      <c r="I83">
        <v>95.305599999999998</v>
      </c>
      <c r="K83">
        <v>7.6999999999999996E-4</v>
      </c>
      <c r="N83" t="s">
        <v>942</v>
      </c>
      <c r="O83" t="s">
        <v>962</v>
      </c>
    </row>
    <row r="84" spans="1:16" s="5" customFormat="1" x14ac:dyDescent="0.2">
      <c r="A84" s="3" t="s">
        <v>78</v>
      </c>
      <c r="B84" s="3">
        <v>11894710</v>
      </c>
      <c r="C84" s="3" t="s">
        <v>84</v>
      </c>
      <c r="D84">
        <v>86.566199999999995</v>
      </c>
      <c r="E84">
        <v>12.083399999999999</v>
      </c>
      <c r="F84">
        <v>45.317799999999998</v>
      </c>
      <c r="G84">
        <v>44.740600000000001</v>
      </c>
      <c r="H84">
        <v>92.207999999999998</v>
      </c>
      <c r="I84">
        <v>89.700400000000002</v>
      </c>
      <c r="J84">
        <v>0.24</v>
      </c>
      <c r="K84" s="4">
        <v>2.1E-10</v>
      </c>
      <c r="L84"/>
      <c r="M84"/>
      <c r="N84" t="s">
        <v>940</v>
      </c>
      <c r="O84" t="s">
        <v>942</v>
      </c>
      <c r="P84" t="s">
        <v>963</v>
      </c>
    </row>
    <row r="85" spans="1:16" x14ac:dyDescent="0.2">
      <c r="A85" s="3" t="s">
        <v>583</v>
      </c>
      <c r="B85" s="3">
        <v>36641900</v>
      </c>
      <c r="C85" s="3" t="s">
        <v>590</v>
      </c>
      <c r="D85">
        <v>81.174199999999999</v>
      </c>
      <c r="E85">
        <v>7.5418099999999999</v>
      </c>
      <c r="F85">
        <v>21.271899999999999</v>
      </c>
      <c r="G85">
        <v>25.9513</v>
      </c>
      <c r="H85">
        <v>95</v>
      </c>
      <c r="I85">
        <v>95.238100000000003</v>
      </c>
      <c r="K85">
        <v>9.5E-4</v>
      </c>
      <c r="N85" t="s">
        <v>942</v>
      </c>
      <c r="O85" t="s">
        <v>942</v>
      </c>
    </row>
    <row r="86" spans="1:16" x14ac:dyDescent="0.2">
      <c r="A86" s="3" t="s">
        <v>425</v>
      </c>
      <c r="B86" s="3">
        <v>113235526</v>
      </c>
      <c r="C86" s="3" t="s">
        <v>444</v>
      </c>
      <c r="D86">
        <v>79.534700000000001</v>
      </c>
      <c r="E86">
        <v>3.9494600000000002</v>
      </c>
      <c r="F86">
        <v>2.5</v>
      </c>
      <c r="G86">
        <v>8.7183200000000003</v>
      </c>
      <c r="H86">
        <v>85.819199999999995</v>
      </c>
      <c r="I86">
        <v>76.756799999999998</v>
      </c>
      <c r="J86">
        <v>0.92</v>
      </c>
      <c r="K86" s="4">
        <v>8.6000000000000002E-20</v>
      </c>
      <c r="N86" t="s">
        <v>940</v>
      </c>
      <c r="O86" t="s">
        <v>942</v>
      </c>
    </row>
    <row r="87" spans="1:16" x14ac:dyDescent="0.2">
      <c r="A87" s="3" t="s">
        <v>116</v>
      </c>
      <c r="B87" s="3">
        <v>5505652</v>
      </c>
      <c r="C87" s="3" t="s">
        <v>125</v>
      </c>
      <c r="D87">
        <v>79.2988</v>
      </c>
      <c r="E87">
        <v>27.185600000000001</v>
      </c>
      <c r="F87">
        <v>11.0747</v>
      </c>
      <c r="G87">
        <v>37.9161</v>
      </c>
      <c r="H87">
        <v>100</v>
      </c>
      <c r="I87">
        <v>100</v>
      </c>
      <c r="J87">
        <v>0.85</v>
      </c>
      <c r="K87">
        <v>1.6999999999999999E-3</v>
      </c>
      <c r="N87" t="s">
        <v>942</v>
      </c>
      <c r="O87" t="s">
        <v>942</v>
      </c>
    </row>
    <row r="88" spans="1:16" x14ac:dyDescent="0.2">
      <c r="A88" s="3" t="s">
        <v>221</v>
      </c>
      <c r="B88" s="3">
        <v>28830234</v>
      </c>
      <c r="C88" s="3" t="s">
        <v>228</v>
      </c>
      <c r="D88">
        <v>92.323700000000002</v>
      </c>
      <c r="E88">
        <v>5.7684800000000003</v>
      </c>
      <c r="F88">
        <v>4.3287000000000004</v>
      </c>
      <c r="G88">
        <v>15.319800000000001</v>
      </c>
      <c r="H88">
        <v>92.690100000000001</v>
      </c>
      <c r="I88">
        <v>96.969700000000003</v>
      </c>
      <c r="J88">
        <v>0.97</v>
      </c>
      <c r="K88">
        <v>3.8E-3</v>
      </c>
      <c r="N88" t="s">
        <v>942</v>
      </c>
      <c r="O88" t="s">
        <v>942</v>
      </c>
    </row>
    <row r="89" spans="1:16" x14ac:dyDescent="0.2">
      <c r="A89" s="3" t="s">
        <v>78</v>
      </c>
      <c r="B89" s="3">
        <v>17386935</v>
      </c>
      <c r="C89" s="3" t="s">
        <v>86</v>
      </c>
      <c r="D89">
        <v>90.314499999999995</v>
      </c>
      <c r="E89">
        <v>21.2682</v>
      </c>
      <c r="F89">
        <v>25.468699999999998</v>
      </c>
      <c r="G89">
        <v>30.104500000000002</v>
      </c>
      <c r="H89">
        <v>90.151499999999999</v>
      </c>
      <c r="I89">
        <v>91.468299999999999</v>
      </c>
      <c r="J89">
        <v>0.98</v>
      </c>
      <c r="K89">
        <v>4.0000000000000001E-3</v>
      </c>
      <c r="N89" t="s">
        <v>942</v>
      </c>
      <c r="O89" t="s">
        <v>942</v>
      </c>
    </row>
    <row r="90" spans="1:16" x14ac:dyDescent="0.2">
      <c r="A90" s="3" t="s">
        <v>78</v>
      </c>
      <c r="B90" s="3">
        <v>90540805</v>
      </c>
      <c r="C90" s="3" t="s">
        <v>101</v>
      </c>
      <c r="D90">
        <v>87.5</v>
      </c>
      <c r="E90">
        <v>21.875</v>
      </c>
      <c r="F90">
        <v>10</v>
      </c>
      <c r="G90">
        <v>47.321399999999997</v>
      </c>
      <c r="H90">
        <v>100</v>
      </c>
      <c r="I90">
        <v>100</v>
      </c>
      <c r="K90">
        <v>5.4000000000000003E-3</v>
      </c>
      <c r="N90" t="s">
        <v>942</v>
      </c>
      <c r="O90" t="s">
        <v>962</v>
      </c>
      <c r="P90" t="s">
        <v>964</v>
      </c>
    </row>
    <row r="91" spans="1:16" x14ac:dyDescent="0.2">
      <c r="A91" s="3" t="s">
        <v>6</v>
      </c>
      <c r="B91" s="3">
        <v>3976089</v>
      </c>
      <c r="C91" s="3" t="s">
        <v>8</v>
      </c>
      <c r="D91">
        <v>78.552499999999995</v>
      </c>
      <c r="E91">
        <v>24.960699999999999</v>
      </c>
      <c r="F91">
        <v>3.2275100000000001</v>
      </c>
      <c r="G91">
        <v>24.1799</v>
      </c>
      <c r="H91">
        <v>89.916700000000006</v>
      </c>
      <c r="I91">
        <v>89.754900000000006</v>
      </c>
      <c r="K91">
        <v>9.2999999999999992E-3</v>
      </c>
      <c r="N91" t="s">
        <v>942</v>
      </c>
      <c r="O91" t="s">
        <v>942</v>
      </c>
    </row>
    <row r="92" spans="1:16" x14ac:dyDescent="0.2">
      <c r="A92" s="3" t="s">
        <v>351</v>
      </c>
      <c r="B92" s="3">
        <v>6929869</v>
      </c>
      <c r="C92" s="3" t="s">
        <v>353</v>
      </c>
      <c r="D92">
        <v>65.481800000000007</v>
      </c>
      <c r="E92">
        <v>7.8019299999999996</v>
      </c>
      <c r="F92">
        <v>27.7408</v>
      </c>
      <c r="G92">
        <v>23.698399999999999</v>
      </c>
      <c r="H92">
        <v>97.625399999999999</v>
      </c>
      <c r="I92">
        <v>89.976600000000005</v>
      </c>
      <c r="J92">
        <v>0.7</v>
      </c>
      <c r="K92">
        <v>9.4999999999999998E-3</v>
      </c>
      <c r="N92" t="s">
        <v>940</v>
      </c>
      <c r="O92" t="s">
        <v>962</v>
      </c>
    </row>
    <row r="93" spans="1:16" x14ac:dyDescent="0.2">
      <c r="A93" s="3" t="s">
        <v>425</v>
      </c>
      <c r="B93" s="3">
        <v>228611395</v>
      </c>
      <c r="C93" s="3" t="s">
        <v>476</v>
      </c>
      <c r="D93">
        <v>86.495500000000007</v>
      </c>
      <c r="E93">
        <v>24.375</v>
      </c>
      <c r="F93">
        <v>16.505400000000002</v>
      </c>
      <c r="G93">
        <v>45.716000000000001</v>
      </c>
      <c r="H93">
        <v>91.25</v>
      </c>
      <c r="I93">
        <v>89.743600000000001</v>
      </c>
      <c r="K93">
        <v>1.2E-2</v>
      </c>
      <c r="N93" t="s">
        <v>942</v>
      </c>
      <c r="O93" t="s">
        <v>942</v>
      </c>
      <c r="P93" t="s">
        <v>965</v>
      </c>
    </row>
    <row r="94" spans="1:16" x14ac:dyDescent="0.2">
      <c r="A94" s="3" t="s">
        <v>533</v>
      </c>
      <c r="B94" s="3">
        <v>109409989</v>
      </c>
      <c r="C94" s="3" t="s">
        <v>553</v>
      </c>
      <c r="D94">
        <v>88.206999999999994</v>
      </c>
      <c r="E94">
        <v>19.856200000000001</v>
      </c>
      <c r="F94">
        <v>32.086199999999998</v>
      </c>
      <c r="G94">
        <v>51.213900000000002</v>
      </c>
      <c r="H94">
        <v>88.991200000000006</v>
      </c>
      <c r="I94">
        <v>97.836299999999994</v>
      </c>
      <c r="J94">
        <v>0.82</v>
      </c>
      <c r="K94">
        <v>1.4999999999999999E-2</v>
      </c>
      <c r="N94" t="s">
        <v>942</v>
      </c>
      <c r="O94" t="s">
        <v>942</v>
      </c>
    </row>
    <row r="95" spans="1:16" x14ac:dyDescent="0.2">
      <c r="A95" s="3" t="s">
        <v>365</v>
      </c>
      <c r="B95" s="3">
        <v>41500649</v>
      </c>
      <c r="C95" s="3" t="s">
        <v>392</v>
      </c>
      <c r="D95">
        <v>77.2851</v>
      </c>
      <c r="E95">
        <v>30.979500000000002</v>
      </c>
      <c r="F95">
        <v>23.645299999999999</v>
      </c>
      <c r="G95">
        <v>37.150300000000001</v>
      </c>
      <c r="H95">
        <v>96.271900000000002</v>
      </c>
      <c r="I95">
        <v>85.416700000000006</v>
      </c>
      <c r="K95">
        <v>1.7999999999999999E-2</v>
      </c>
      <c r="N95" t="s">
        <v>942</v>
      </c>
      <c r="O95" t="s">
        <v>942</v>
      </c>
    </row>
    <row r="96" spans="1:16" x14ac:dyDescent="0.2">
      <c r="A96" s="3" t="s">
        <v>583</v>
      </c>
      <c r="B96" s="3">
        <v>129771478</v>
      </c>
      <c r="C96" s="3" t="s">
        <v>608</v>
      </c>
      <c r="D96">
        <v>85</v>
      </c>
      <c r="E96">
        <v>6.5972200000000001</v>
      </c>
      <c r="F96">
        <v>20.769200000000001</v>
      </c>
      <c r="G96">
        <v>33.459400000000002</v>
      </c>
      <c r="H96">
        <v>90.909099999999995</v>
      </c>
      <c r="I96">
        <v>83.333299999999994</v>
      </c>
      <c r="K96">
        <v>1.9E-2</v>
      </c>
      <c r="N96" t="s">
        <v>942</v>
      </c>
      <c r="O96" t="s">
        <v>942</v>
      </c>
    </row>
    <row r="97" spans="1:16" x14ac:dyDescent="0.2">
      <c r="A97" s="3" t="s">
        <v>156</v>
      </c>
      <c r="B97" s="3">
        <v>21131193</v>
      </c>
      <c r="C97" s="3" t="s">
        <v>169</v>
      </c>
      <c r="D97">
        <v>88.333299999999994</v>
      </c>
      <c r="E97">
        <v>1.25</v>
      </c>
      <c r="F97">
        <v>0</v>
      </c>
      <c r="G97">
        <v>81.538499999999999</v>
      </c>
      <c r="H97">
        <v>100</v>
      </c>
      <c r="I97">
        <v>100</v>
      </c>
      <c r="J97">
        <v>0.97</v>
      </c>
      <c r="K97">
        <v>2.3E-2</v>
      </c>
      <c r="N97" t="s">
        <v>942</v>
      </c>
      <c r="O97" t="s">
        <v>942</v>
      </c>
      <c r="P97" t="s">
        <v>966</v>
      </c>
    </row>
    <row r="98" spans="1:16" x14ac:dyDescent="0.2">
      <c r="A98" s="3" t="s">
        <v>583</v>
      </c>
      <c r="B98" s="3">
        <v>37001778</v>
      </c>
      <c r="C98" s="3" t="s">
        <v>591</v>
      </c>
      <c r="D98">
        <v>81.128600000000006</v>
      </c>
      <c r="E98">
        <v>3.3673500000000001</v>
      </c>
      <c r="F98">
        <v>23.084399999999999</v>
      </c>
      <c r="G98">
        <v>25.308</v>
      </c>
      <c r="H98">
        <v>98.125</v>
      </c>
      <c r="I98">
        <v>93.333299999999994</v>
      </c>
      <c r="J98">
        <v>0.59</v>
      </c>
      <c r="K98">
        <v>2.3E-2</v>
      </c>
      <c r="N98" t="s">
        <v>942</v>
      </c>
      <c r="O98" t="s">
        <v>942</v>
      </c>
    </row>
    <row r="99" spans="1:16" x14ac:dyDescent="0.2">
      <c r="A99" s="3" t="s">
        <v>624</v>
      </c>
      <c r="B99" s="3">
        <v>3536094</v>
      </c>
      <c r="C99" s="3" t="s">
        <v>626</v>
      </c>
      <c r="D99">
        <v>88.222499999999997</v>
      </c>
      <c r="E99">
        <v>46.787700000000001</v>
      </c>
      <c r="F99">
        <v>49.1873</v>
      </c>
      <c r="G99">
        <v>58.516100000000002</v>
      </c>
      <c r="H99">
        <v>97.715500000000006</v>
      </c>
      <c r="I99">
        <v>97.771900000000002</v>
      </c>
      <c r="K99">
        <v>3.3000000000000002E-2</v>
      </c>
      <c r="N99" t="s">
        <v>940</v>
      </c>
      <c r="O99" t="s">
        <v>942</v>
      </c>
    </row>
    <row r="100" spans="1:16" x14ac:dyDescent="0.2">
      <c r="A100" s="3" t="s">
        <v>425</v>
      </c>
      <c r="B100" s="3">
        <v>131637024</v>
      </c>
      <c r="C100" s="3" t="s">
        <v>452</v>
      </c>
      <c r="D100">
        <v>75.018699999999995</v>
      </c>
      <c r="E100">
        <v>37.900399999999998</v>
      </c>
      <c r="F100">
        <v>20.975300000000001</v>
      </c>
      <c r="G100">
        <v>53.261200000000002</v>
      </c>
      <c r="H100">
        <v>92.1875</v>
      </c>
      <c r="I100">
        <v>87.5</v>
      </c>
      <c r="J100">
        <v>0.99</v>
      </c>
      <c r="K100">
        <v>4.1000000000000002E-2</v>
      </c>
      <c r="N100" t="s">
        <v>942</v>
      </c>
      <c r="O100" t="s">
        <v>962</v>
      </c>
    </row>
    <row r="101" spans="1:16" s="5" customFormat="1" x14ac:dyDescent="0.2">
      <c r="A101" s="3" t="s">
        <v>425</v>
      </c>
      <c r="B101" s="3">
        <v>185800150</v>
      </c>
      <c r="C101" s="3" t="s">
        <v>462</v>
      </c>
      <c r="D101">
        <v>80.952399999999997</v>
      </c>
      <c r="E101">
        <v>17.222200000000001</v>
      </c>
      <c r="F101">
        <v>5</v>
      </c>
      <c r="G101">
        <v>36.666699999999999</v>
      </c>
      <c r="H101">
        <v>100</v>
      </c>
      <c r="I101">
        <v>75</v>
      </c>
      <c r="J101"/>
      <c r="K101">
        <v>4.1000000000000002E-2</v>
      </c>
      <c r="L101"/>
      <c r="M101"/>
      <c r="N101" t="s">
        <v>942</v>
      </c>
      <c r="O101" t="s">
        <v>942</v>
      </c>
      <c r="P101"/>
    </row>
    <row r="102" spans="1:16" x14ac:dyDescent="0.2">
      <c r="A102" s="3" t="s">
        <v>365</v>
      </c>
      <c r="B102" s="3">
        <v>9700776</v>
      </c>
      <c r="C102" s="3" t="s">
        <v>371</v>
      </c>
      <c r="D102">
        <v>88.146900000000002</v>
      </c>
      <c r="E102">
        <v>49.749899999999997</v>
      </c>
      <c r="F102">
        <v>56.244500000000002</v>
      </c>
      <c r="G102">
        <v>90.174000000000007</v>
      </c>
      <c r="H102">
        <v>98.8095</v>
      </c>
      <c r="I102">
        <v>83.333299999999994</v>
      </c>
      <c r="K102" s="4">
        <v>5.2000000000000002E-6</v>
      </c>
      <c r="N102" t="s">
        <v>942</v>
      </c>
      <c r="O102" t="s">
        <v>942</v>
      </c>
    </row>
    <row r="103" spans="1:16" x14ac:dyDescent="0.2">
      <c r="A103" s="3" t="s">
        <v>729</v>
      </c>
      <c r="B103" s="3">
        <v>104926645</v>
      </c>
      <c r="C103" s="3" t="s">
        <v>758</v>
      </c>
      <c r="D103">
        <v>66.472200000000001</v>
      </c>
      <c r="E103">
        <v>33.025399999999998</v>
      </c>
      <c r="F103">
        <v>39.989199999999997</v>
      </c>
      <c r="G103">
        <v>48.5991</v>
      </c>
      <c r="H103">
        <v>66.666700000000006</v>
      </c>
      <c r="I103">
        <v>36.363599999999998</v>
      </c>
      <c r="J103">
        <v>0.96</v>
      </c>
      <c r="K103">
        <v>7.4999999999999997E-3</v>
      </c>
      <c r="N103" t="s">
        <v>942</v>
      </c>
      <c r="O103" t="s">
        <v>942</v>
      </c>
      <c r="P103" t="s">
        <v>967</v>
      </c>
    </row>
    <row r="104" spans="1:16" x14ac:dyDescent="0.2">
      <c r="A104" s="3" t="s">
        <v>425</v>
      </c>
      <c r="B104" s="3">
        <v>87455426</v>
      </c>
      <c r="C104" s="3" t="s">
        <v>440</v>
      </c>
      <c r="D104">
        <v>43.181800000000003</v>
      </c>
      <c r="E104">
        <v>5.5555599999999998</v>
      </c>
      <c r="F104">
        <v>0</v>
      </c>
      <c r="G104">
        <v>16.525300000000001</v>
      </c>
      <c r="H104">
        <v>85.714299999999994</v>
      </c>
      <c r="I104">
        <v>100</v>
      </c>
      <c r="J104">
        <v>0.28000000000000003</v>
      </c>
      <c r="K104">
        <v>1.2E-2</v>
      </c>
      <c r="N104" t="s">
        <v>942</v>
      </c>
      <c r="O104" t="s">
        <v>942</v>
      </c>
    </row>
    <row r="105" spans="1:16" x14ac:dyDescent="0.2">
      <c r="A105" s="3" t="s">
        <v>674</v>
      </c>
      <c r="B105" s="3">
        <v>152875997</v>
      </c>
      <c r="C105" s="3" t="s">
        <v>727</v>
      </c>
      <c r="D105">
        <v>88.724800000000002</v>
      </c>
      <c r="E105">
        <v>6.8459199999999996</v>
      </c>
      <c r="F105">
        <v>18.5289</v>
      </c>
      <c r="G105">
        <v>12.0717</v>
      </c>
      <c r="H105">
        <v>89.0625</v>
      </c>
      <c r="I105">
        <v>91.071399999999997</v>
      </c>
      <c r="J105">
        <v>0.92</v>
      </c>
      <c r="K105">
        <v>1.4E-2</v>
      </c>
      <c r="N105" t="s">
        <v>942</v>
      </c>
      <c r="O105" t="s">
        <v>942</v>
      </c>
    </row>
    <row r="106" spans="1:16" x14ac:dyDescent="0.2">
      <c r="A106" s="3" t="s">
        <v>425</v>
      </c>
      <c r="B106" s="3">
        <v>130051131</v>
      </c>
      <c r="C106" s="3" t="s">
        <v>445</v>
      </c>
      <c r="D106">
        <v>76.746600000000001</v>
      </c>
      <c r="E106">
        <v>25.2242</v>
      </c>
      <c r="F106">
        <v>15.625</v>
      </c>
      <c r="G106">
        <v>38.6357</v>
      </c>
      <c r="H106">
        <v>82.368399999999994</v>
      </c>
      <c r="I106">
        <v>72.966300000000004</v>
      </c>
      <c r="J106">
        <v>0.63</v>
      </c>
      <c r="K106">
        <v>1.7000000000000001E-2</v>
      </c>
      <c r="N106" t="s">
        <v>942</v>
      </c>
      <c r="O106" t="s">
        <v>942</v>
      </c>
    </row>
    <row r="107" spans="1:16" x14ac:dyDescent="0.2">
      <c r="A107" s="3" t="s">
        <v>199</v>
      </c>
      <c r="B107" s="3">
        <v>54132871</v>
      </c>
      <c r="C107" s="3" t="s">
        <v>207</v>
      </c>
      <c r="D107">
        <v>49.618299999999998</v>
      </c>
      <c r="E107">
        <v>35.32</v>
      </c>
      <c r="F107">
        <v>2.9166699999999999</v>
      </c>
      <c r="G107">
        <v>53.3157</v>
      </c>
      <c r="H107">
        <v>96.363600000000005</v>
      </c>
      <c r="I107">
        <v>71.5</v>
      </c>
      <c r="J107">
        <v>0.4</v>
      </c>
      <c r="K107" s="4">
        <v>3.1E-33</v>
      </c>
      <c r="N107" t="s">
        <v>942</v>
      </c>
      <c r="O107" t="s">
        <v>942</v>
      </c>
    </row>
    <row r="108" spans="1:16" x14ac:dyDescent="0.2">
      <c r="A108" s="3" t="s">
        <v>116</v>
      </c>
      <c r="B108" s="3">
        <v>12989548</v>
      </c>
      <c r="C108" s="3" t="s">
        <v>129</v>
      </c>
      <c r="D108">
        <v>83.303799999999995</v>
      </c>
      <c r="E108">
        <v>30.167300000000001</v>
      </c>
      <c r="F108">
        <v>35.470999999999997</v>
      </c>
      <c r="G108">
        <v>27.723199999999999</v>
      </c>
      <c r="H108">
        <v>64.123900000000006</v>
      </c>
      <c r="I108">
        <v>80.166700000000006</v>
      </c>
      <c r="J108">
        <v>0.96</v>
      </c>
      <c r="K108">
        <v>9.1000000000000004E-3</v>
      </c>
      <c r="N108" t="s">
        <v>942</v>
      </c>
      <c r="O108" t="s">
        <v>942</v>
      </c>
    </row>
    <row r="109" spans="1:16" x14ac:dyDescent="0.2">
      <c r="A109" s="3" t="s">
        <v>351</v>
      </c>
      <c r="B109" s="3">
        <v>57072119</v>
      </c>
      <c r="C109" s="3" t="s">
        <v>359</v>
      </c>
      <c r="D109">
        <v>50.7318</v>
      </c>
      <c r="E109">
        <v>14.4886</v>
      </c>
      <c r="F109">
        <v>15.189399999999999</v>
      </c>
      <c r="G109">
        <v>47.380699999999997</v>
      </c>
      <c r="H109">
        <v>91.666700000000006</v>
      </c>
      <c r="I109">
        <v>83.333299999999994</v>
      </c>
      <c r="K109" s="4">
        <v>1.9999999999999999E-6</v>
      </c>
      <c r="N109" t="s">
        <v>942</v>
      </c>
      <c r="O109" t="s">
        <v>942</v>
      </c>
    </row>
    <row r="110" spans="1:16" x14ac:dyDescent="0.2">
      <c r="A110" s="3" t="s">
        <v>6</v>
      </c>
      <c r="B110" s="3">
        <v>238486017</v>
      </c>
      <c r="C110" s="3" t="s">
        <v>73</v>
      </c>
      <c r="D110">
        <v>75.697599999999994</v>
      </c>
      <c r="E110">
        <v>44.063099999999999</v>
      </c>
      <c r="F110">
        <v>18.425899999999999</v>
      </c>
      <c r="G110">
        <v>60.794899999999998</v>
      </c>
      <c r="H110">
        <v>100</v>
      </c>
      <c r="I110">
        <v>41.666699999999999</v>
      </c>
      <c r="K110" s="4">
        <v>1.6E-13</v>
      </c>
      <c r="N110" t="s">
        <v>942</v>
      </c>
      <c r="O110" t="s">
        <v>962</v>
      </c>
    </row>
    <row r="111" spans="1:16" x14ac:dyDescent="0.2">
      <c r="A111" s="3" t="s">
        <v>156</v>
      </c>
      <c r="B111" s="3">
        <v>131165010</v>
      </c>
      <c r="C111" s="3" t="s">
        <v>198</v>
      </c>
      <c r="D111">
        <v>85.479299999999995</v>
      </c>
      <c r="E111">
        <v>44.366500000000002</v>
      </c>
      <c r="F111">
        <v>19.7685</v>
      </c>
      <c r="G111">
        <v>54.573700000000002</v>
      </c>
      <c r="H111">
        <v>96.063800000000001</v>
      </c>
      <c r="I111">
        <v>93.071200000000005</v>
      </c>
      <c r="K111">
        <v>8.8999999999999999E-3</v>
      </c>
      <c r="N111" t="s">
        <v>942</v>
      </c>
      <c r="O111" t="s">
        <v>942</v>
      </c>
    </row>
    <row r="112" spans="1:16" x14ac:dyDescent="0.2">
      <c r="A112" s="3" t="s">
        <v>425</v>
      </c>
      <c r="B112" s="3">
        <v>131444894</v>
      </c>
      <c r="C112" s="3" t="s">
        <v>449</v>
      </c>
      <c r="D112">
        <v>86.757300000000001</v>
      </c>
      <c r="E112">
        <v>4.6302099999999999</v>
      </c>
      <c r="F112">
        <v>27.987100000000002</v>
      </c>
      <c r="G112">
        <v>30.4008</v>
      </c>
      <c r="H112">
        <v>84.0625</v>
      </c>
      <c r="I112">
        <v>63.990600000000001</v>
      </c>
      <c r="J112">
        <v>0.69</v>
      </c>
      <c r="K112" s="4">
        <v>1.3999999999999999E-6</v>
      </c>
      <c r="N112" t="s">
        <v>940</v>
      </c>
      <c r="O112" t="s">
        <v>942</v>
      </c>
    </row>
    <row r="113" spans="1:16" x14ac:dyDescent="0.2">
      <c r="A113" s="3" t="s">
        <v>156</v>
      </c>
      <c r="B113" s="3">
        <v>85318018</v>
      </c>
      <c r="C113" s="3" t="s">
        <v>186</v>
      </c>
      <c r="D113">
        <v>47.603000000000002</v>
      </c>
      <c r="E113">
        <v>7.7770599999999996</v>
      </c>
      <c r="F113">
        <v>0.46511599999999997</v>
      </c>
      <c r="G113">
        <v>10.0131</v>
      </c>
      <c r="H113">
        <v>94.290800000000004</v>
      </c>
      <c r="I113">
        <v>74.826400000000007</v>
      </c>
      <c r="J113">
        <v>0.95</v>
      </c>
      <c r="K113">
        <v>6.0000000000000001E-3</v>
      </c>
      <c r="N113" t="s">
        <v>942</v>
      </c>
      <c r="O113" t="s">
        <v>942</v>
      </c>
    </row>
    <row r="114" spans="1:16" x14ac:dyDescent="0.2">
      <c r="A114" s="3" t="s">
        <v>78</v>
      </c>
      <c r="B114" s="3">
        <v>6779597</v>
      </c>
      <c r="C114" s="3" t="s">
        <v>83</v>
      </c>
      <c r="D114">
        <v>85.555599999999998</v>
      </c>
      <c r="E114">
        <v>21.215499999999999</v>
      </c>
      <c r="F114">
        <v>7.5</v>
      </c>
      <c r="G114">
        <v>27.613</v>
      </c>
      <c r="H114">
        <v>91.666700000000006</v>
      </c>
      <c r="I114">
        <v>86.666700000000006</v>
      </c>
      <c r="K114">
        <v>3.2000000000000002E-3</v>
      </c>
      <c r="N114" t="s">
        <v>942</v>
      </c>
      <c r="O114" t="s">
        <v>942</v>
      </c>
      <c r="P114" t="s">
        <v>971</v>
      </c>
    </row>
    <row r="115" spans="1:16" x14ac:dyDescent="0.2">
      <c r="A115" s="3" t="s">
        <v>221</v>
      </c>
      <c r="B115" s="3">
        <v>20706941</v>
      </c>
      <c r="C115" s="3" t="s">
        <v>223</v>
      </c>
      <c r="D115">
        <v>53.397100000000002</v>
      </c>
      <c r="E115">
        <v>26.821300000000001</v>
      </c>
      <c r="F115">
        <v>22.5</v>
      </c>
      <c r="G115">
        <v>35.535699999999999</v>
      </c>
      <c r="H115">
        <v>88.888900000000007</v>
      </c>
      <c r="I115">
        <v>55.555599999999998</v>
      </c>
      <c r="K115">
        <v>5.8999999999999999E-3</v>
      </c>
      <c r="N115" t="s">
        <v>942</v>
      </c>
      <c r="O115" t="s">
        <v>942</v>
      </c>
    </row>
    <row r="116" spans="1:16" x14ac:dyDescent="0.2">
      <c r="A116" s="3" t="s">
        <v>351</v>
      </c>
      <c r="B116" s="3">
        <v>39924867</v>
      </c>
      <c r="C116" s="3" t="s">
        <v>355</v>
      </c>
      <c r="D116">
        <v>53.643300000000004</v>
      </c>
      <c r="E116">
        <v>1.2857099999999999</v>
      </c>
      <c r="F116">
        <v>25.416699999999999</v>
      </c>
      <c r="G116">
        <v>31.2056</v>
      </c>
      <c r="H116">
        <v>91.453000000000003</v>
      </c>
      <c r="I116">
        <v>82.787099999999995</v>
      </c>
      <c r="J116">
        <v>0.89</v>
      </c>
      <c r="K116">
        <v>1.6000000000000001E-3</v>
      </c>
      <c r="N116" t="s">
        <v>942</v>
      </c>
      <c r="O116" t="s">
        <v>942</v>
      </c>
    </row>
    <row r="117" spans="1:16" x14ac:dyDescent="0.2">
      <c r="A117" s="3" t="s">
        <v>784</v>
      </c>
      <c r="B117" s="3">
        <v>7355363</v>
      </c>
      <c r="C117" s="3" t="s">
        <v>787</v>
      </c>
      <c r="D117">
        <v>33.329300000000003</v>
      </c>
      <c r="E117">
        <v>5.7552199999999996</v>
      </c>
      <c r="F117">
        <v>4.5906399999999996</v>
      </c>
      <c r="G117">
        <v>10.9963</v>
      </c>
      <c r="H117">
        <v>33.653799999999997</v>
      </c>
      <c r="I117">
        <v>25</v>
      </c>
      <c r="K117">
        <v>0.03</v>
      </c>
      <c r="N117" t="s">
        <v>940</v>
      </c>
      <c r="O117" t="s">
        <v>942</v>
      </c>
    </row>
    <row r="118" spans="1:16" x14ac:dyDescent="0.2">
      <c r="A118" s="3" t="s">
        <v>533</v>
      </c>
      <c r="B118" s="3">
        <v>43351962</v>
      </c>
      <c r="C118" s="3" t="s">
        <v>540</v>
      </c>
      <c r="D118">
        <v>75.802199999999999</v>
      </c>
      <c r="E118">
        <v>31.4299</v>
      </c>
      <c r="F118">
        <v>27.777799999999999</v>
      </c>
      <c r="G118">
        <v>47.685899999999997</v>
      </c>
      <c r="H118">
        <v>100</v>
      </c>
      <c r="I118">
        <v>100</v>
      </c>
      <c r="J118">
        <v>0.72</v>
      </c>
      <c r="K118">
        <v>3.5000000000000003E-2</v>
      </c>
      <c r="N118" t="s">
        <v>942</v>
      </c>
      <c r="O118" t="s">
        <v>942</v>
      </c>
    </row>
    <row r="119" spans="1:16" x14ac:dyDescent="0.2">
      <c r="A119" s="3" t="s">
        <v>6</v>
      </c>
      <c r="B119" s="3">
        <v>60622685</v>
      </c>
      <c r="C119" s="3" t="s">
        <v>31</v>
      </c>
      <c r="D119">
        <v>84.8155</v>
      </c>
      <c r="E119">
        <v>26.700700000000001</v>
      </c>
      <c r="F119">
        <v>15.454499999999999</v>
      </c>
      <c r="G119">
        <v>42.264200000000002</v>
      </c>
      <c r="H119">
        <v>85</v>
      </c>
      <c r="I119">
        <v>91.25</v>
      </c>
      <c r="J119">
        <v>0.95</v>
      </c>
      <c r="K119">
        <v>8.1999999999999998E-4</v>
      </c>
      <c r="N119" t="s">
        <v>942</v>
      </c>
      <c r="O119" t="s">
        <v>942</v>
      </c>
      <c r="P119" t="s">
        <v>973</v>
      </c>
    </row>
    <row r="120" spans="1:16" x14ac:dyDescent="0.2">
      <c r="A120" s="3" t="s">
        <v>836</v>
      </c>
      <c r="B120" s="3">
        <v>120036235</v>
      </c>
      <c r="C120" s="3" t="s">
        <v>898</v>
      </c>
      <c r="D120">
        <v>70.374499999999998</v>
      </c>
      <c r="E120">
        <v>16.508199999999999</v>
      </c>
      <c r="F120">
        <v>14.2479</v>
      </c>
      <c r="G120">
        <v>29.7684</v>
      </c>
      <c r="H120">
        <v>77.2727</v>
      </c>
      <c r="I120">
        <v>60</v>
      </c>
      <c r="K120">
        <v>2.7E-4</v>
      </c>
      <c r="N120" t="s">
        <v>942</v>
      </c>
      <c r="O120" t="s">
        <v>942</v>
      </c>
      <c r="P120" t="s">
        <v>974</v>
      </c>
    </row>
    <row r="121" spans="1:16" x14ac:dyDescent="0.2">
      <c r="A121" s="3" t="s">
        <v>509</v>
      </c>
      <c r="B121" s="3">
        <v>45593653</v>
      </c>
      <c r="C121" s="3" t="s">
        <v>520</v>
      </c>
      <c r="D121">
        <v>83.841200000000001</v>
      </c>
      <c r="E121">
        <v>27.2056</v>
      </c>
      <c r="F121">
        <v>21.658899999999999</v>
      </c>
      <c r="G121">
        <v>43.742600000000003</v>
      </c>
      <c r="H121">
        <v>85.634900000000002</v>
      </c>
      <c r="I121">
        <v>89.855099999999993</v>
      </c>
      <c r="J121">
        <v>0.95</v>
      </c>
      <c r="K121">
        <v>4.6000000000000001E-4</v>
      </c>
      <c r="N121" t="s">
        <v>942</v>
      </c>
      <c r="O121" t="s">
        <v>942</v>
      </c>
    </row>
    <row r="122" spans="1:16" x14ac:dyDescent="0.2">
      <c r="A122" s="3" t="s">
        <v>116</v>
      </c>
      <c r="B122" s="3">
        <v>15552772</v>
      </c>
      <c r="C122" s="3" t="s">
        <v>132</v>
      </c>
      <c r="D122">
        <v>68.125</v>
      </c>
      <c r="E122">
        <v>26.8216</v>
      </c>
      <c r="F122">
        <v>4.7618999999999998</v>
      </c>
      <c r="G122">
        <v>15.6389</v>
      </c>
      <c r="H122">
        <v>66.666700000000006</v>
      </c>
      <c r="I122">
        <v>100</v>
      </c>
      <c r="K122">
        <v>1.4E-2</v>
      </c>
      <c r="N122" t="s">
        <v>942</v>
      </c>
      <c r="O122" t="s">
        <v>942</v>
      </c>
    </row>
    <row r="123" spans="1:16" x14ac:dyDescent="0.2">
      <c r="A123" s="3" t="s">
        <v>307</v>
      </c>
      <c r="B123" s="3">
        <v>6435121</v>
      </c>
      <c r="C123" s="3" t="s">
        <v>316</v>
      </c>
      <c r="D123">
        <v>80.781999999999996</v>
      </c>
      <c r="E123">
        <v>32.624000000000002</v>
      </c>
      <c r="F123">
        <v>32.0899</v>
      </c>
      <c r="G123">
        <v>49.030099999999997</v>
      </c>
      <c r="H123">
        <v>72.050299999999993</v>
      </c>
      <c r="I123">
        <v>58.994700000000002</v>
      </c>
      <c r="K123">
        <v>1.6E-2</v>
      </c>
      <c r="N123" t="s">
        <v>942</v>
      </c>
      <c r="O123" t="s">
        <v>942</v>
      </c>
    </row>
    <row r="124" spans="1:16" x14ac:dyDescent="0.2">
      <c r="A124" s="3" t="s">
        <v>351</v>
      </c>
      <c r="B124" s="3">
        <v>41520677</v>
      </c>
      <c r="C124" s="3" t="s">
        <v>356</v>
      </c>
      <c r="D124">
        <v>81.675200000000004</v>
      </c>
      <c r="E124">
        <v>21.979700000000001</v>
      </c>
      <c r="F124">
        <v>0</v>
      </c>
      <c r="G124">
        <v>30.933599999999998</v>
      </c>
      <c r="H124">
        <v>66.666700000000006</v>
      </c>
      <c r="I124">
        <v>66.666700000000006</v>
      </c>
      <c r="J124">
        <v>0.95</v>
      </c>
      <c r="K124">
        <v>2.5000000000000001E-3</v>
      </c>
      <c r="N124" t="s">
        <v>942</v>
      </c>
      <c r="O124" t="s">
        <v>942</v>
      </c>
      <c r="P124" t="s">
        <v>981</v>
      </c>
    </row>
    <row r="126" spans="1:16" x14ac:dyDescent="0.2">
      <c r="K126" s="4"/>
    </row>
    <row r="139" spans="11:11" x14ac:dyDescent="0.2">
      <c r="K139" s="4"/>
    </row>
    <row r="142" spans="11:11" x14ac:dyDescent="0.2">
      <c r="K142" s="4"/>
    </row>
    <row r="149" spans="1:16" x14ac:dyDescent="0.2">
      <c r="K149" s="4"/>
    </row>
    <row r="150" spans="1:16" s="5" customFormat="1" x14ac:dyDescent="0.2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</row>
    <row r="151" spans="1:16" x14ac:dyDescent="0.2">
      <c r="K151" s="4"/>
    </row>
    <row r="152" spans="1:16" x14ac:dyDescent="0.2">
      <c r="K152" s="4"/>
    </row>
    <row r="154" spans="1:16" x14ac:dyDescent="0.2">
      <c r="K154" s="4"/>
    </row>
    <row r="157" spans="1:16" x14ac:dyDescent="0.2">
      <c r="K157" s="4"/>
    </row>
    <row r="159" spans="1:16" x14ac:dyDescent="0.2">
      <c r="K159" s="4"/>
    </row>
    <row r="161" spans="11:11" x14ac:dyDescent="0.2">
      <c r="K161" s="4"/>
    </row>
    <row r="162" spans="11:11" x14ac:dyDescent="0.2">
      <c r="K162" s="4"/>
    </row>
    <row r="163" spans="11:11" x14ac:dyDescent="0.2">
      <c r="K163" s="4"/>
    </row>
    <row r="164" spans="11:11" x14ac:dyDescent="0.2">
      <c r="K164" s="4"/>
    </row>
    <row r="165" spans="11:11" x14ac:dyDescent="0.2">
      <c r="K165" s="4"/>
    </row>
    <row r="166" spans="11:11" x14ac:dyDescent="0.2">
      <c r="K166" s="4"/>
    </row>
    <row r="167" spans="11:11" x14ac:dyDescent="0.2">
      <c r="K167" s="4"/>
    </row>
    <row r="168" spans="11:11" x14ac:dyDescent="0.2">
      <c r="K168" s="4"/>
    </row>
    <row r="173" spans="11:11" x14ac:dyDescent="0.2">
      <c r="K173" s="4"/>
    </row>
    <row r="180" spans="11:11" x14ac:dyDescent="0.2">
      <c r="K180" s="4"/>
    </row>
    <row r="185" spans="11:11" x14ac:dyDescent="0.2">
      <c r="K185" s="4"/>
    </row>
    <row r="186" spans="11:11" x14ac:dyDescent="0.2">
      <c r="K186" s="4"/>
    </row>
    <row r="189" spans="11:11" x14ac:dyDescent="0.2">
      <c r="K189" s="4"/>
    </row>
    <row r="190" spans="11:11" x14ac:dyDescent="0.2">
      <c r="K190" s="4"/>
    </row>
    <row r="195" spans="11:11" x14ac:dyDescent="0.2">
      <c r="K195" s="4"/>
    </row>
    <row r="203" spans="11:11" x14ac:dyDescent="0.2">
      <c r="K203" s="4"/>
    </row>
  </sheetData>
  <sortState xmlns:xlrd2="http://schemas.microsoft.com/office/spreadsheetml/2017/richdata2" ref="A3:P162">
    <sortCondition descending="1" ref="O3:O162"/>
  </sortState>
  <mergeCells count="2">
    <mergeCell ref="D1:I1"/>
    <mergeCell ref="J1:K1"/>
  </mergeCells>
  <conditionalFormatting sqref="B2">
    <cfRule type="duplicateValues" dxfId="2" priority="1"/>
  </conditionalFormatting>
  <conditionalFormatting sqref="B3:B196">
    <cfRule type="duplicateValues" dxfId="1" priority="36"/>
  </conditionalFormatting>
  <conditionalFormatting sqref="B197:B203">
    <cfRule type="duplicateValues" dxfId="0" priority="32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mbined methylation targets</vt:lpstr>
      <vt:lpstr>hTSC specifc up in DNMT1 KO</vt:lpstr>
      <vt:lpstr>hTSC spec and hTSC meth</vt:lpstr>
      <vt:lpstr>hTSC and CTB meth</vt:lpstr>
      <vt:lpstr>hTSC meth&gt;hESC meth</vt:lpstr>
      <vt:lpstr>hESC specifc up in DNMT1 KO</vt:lpstr>
      <vt:lpstr>hESC specific and hESC meth</vt:lpstr>
      <vt:lpstr>hESC and soma meth</vt:lpstr>
      <vt:lpstr>hESC meth&gt;hTSC me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k Saini</dc:creator>
  <cp:lastModifiedBy>William Pastor, Dr</cp:lastModifiedBy>
  <dcterms:created xsi:type="dcterms:W3CDTF">2025-07-09T11:03:15Z</dcterms:created>
  <dcterms:modified xsi:type="dcterms:W3CDTF">2025-10-19T20:12:39Z</dcterms:modified>
</cp:coreProperties>
</file>